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2580" yWindow="660" windowWidth="26985" windowHeight="11775" firstSheet="5" activeTab="12"/>
  </bookViews>
  <sheets>
    <sheet name="Table1" sheetId="1" r:id="rId1"/>
    <sheet name="Olivine" sheetId="2" r:id="rId2"/>
    <sheet name="Antigorite" sheetId="3" r:id="rId3"/>
    <sheet name="Chlorite" sheetId="4" r:id="rId4"/>
    <sheet name="Supplementary Table1 " sheetId="5" r:id="rId5"/>
    <sheet name="Ol" sheetId="18" r:id="rId6"/>
    <sheet name="Atg" sheetId="16" r:id="rId7"/>
    <sheet name="Chl" sheetId="17" r:id="rId8"/>
    <sheet name="Spin" sheetId="6" r:id="rId9"/>
    <sheet name="Tich" sheetId="12" r:id="rId10"/>
    <sheet name="Ticl" sheetId="11" r:id="rId11"/>
    <sheet name="Cpx" sheetId="9" r:id="rId12"/>
    <sheet name="Grt" sheetId="10" r:id="rId13"/>
    <sheet name="Perovskite" sheetId="15" r:id="rId14"/>
    <sheet name="Ilm" sheetId="19" r:id="rId15"/>
    <sheet name="Bc" sheetId="13" r:id="rId16"/>
    <sheet name="Lz_chr" sheetId="14" r:id="rId17"/>
  </sheets>
  <calcPr calcId="145621"/>
</workbook>
</file>

<file path=xl/calcChain.xml><?xml version="1.0" encoding="utf-8"?>
<calcChain xmlns="http://schemas.openxmlformats.org/spreadsheetml/2006/main">
  <c r="C30" i="17" l="1"/>
  <c r="D30" i="17"/>
  <c r="E30" i="17"/>
  <c r="F30" i="17"/>
  <c r="G30" i="17"/>
  <c r="H30" i="17"/>
  <c r="I30" i="17"/>
  <c r="J30" i="17"/>
  <c r="K30" i="17"/>
  <c r="L30" i="17"/>
  <c r="M30" i="17"/>
  <c r="N30" i="17"/>
  <c r="O30" i="17"/>
  <c r="B30" i="17"/>
  <c r="Q30" i="17"/>
  <c r="AD30" i="17"/>
  <c r="AE30" i="17"/>
  <c r="W30" i="17"/>
  <c r="X30" i="17"/>
  <c r="T30" i="17"/>
  <c r="U30" i="17"/>
  <c r="V30" i="17"/>
  <c r="Y30" i="17"/>
  <c r="Z30" i="17"/>
  <c r="AA30" i="17"/>
  <c r="AB30" i="17"/>
  <c r="AC30" i="17"/>
  <c r="P30" i="17"/>
  <c r="R30" i="17"/>
  <c r="AG30" i="17"/>
  <c r="AH30" i="17"/>
  <c r="AI30" i="17"/>
  <c r="AK30" i="17"/>
  <c r="AL30" i="17"/>
  <c r="AM30" i="17"/>
  <c r="AN30" i="17"/>
  <c r="AO30" i="17"/>
  <c r="AP30" i="17"/>
  <c r="AQ30" i="17"/>
  <c r="AR30" i="17"/>
  <c r="AS30" i="17"/>
  <c r="AT30" i="17"/>
  <c r="AV30" i="17"/>
  <c r="AW30" i="17"/>
  <c r="AX30" i="17"/>
  <c r="AY30" i="17"/>
  <c r="BA30" i="17"/>
  <c r="AJ30" i="17"/>
  <c r="B47" i="6"/>
  <c r="C47" i="6"/>
  <c r="D47" i="6"/>
  <c r="E47" i="6"/>
  <c r="F47" i="6"/>
  <c r="G47" i="6"/>
  <c r="H47" i="6"/>
  <c r="I47" i="6"/>
  <c r="J47" i="6"/>
  <c r="K47" i="6"/>
  <c r="L47" i="6"/>
  <c r="M47" i="6"/>
  <c r="N47" i="6"/>
  <c r="O47" i="6"/>
  <c r="P47" i="6"/>
  <c r="Q47" i="6"/>
  <c r="R47" i="6"/>
  <c r="S47" i="6"/>
  <c r="T47" i="6"/>
  <c r="U47" i="6"/>
  <c r="V47" i="6"/>
  <c r="W47" i="6"/>
  <c r="Z47" i="6"/>
  <c r="AA47" i="6"/>
  <c r="AB47" i="6"/>
  <c r="AD47" i="6"/>
  <c r="AE47" i="6"/>
  <c r="AF47" i="6"/>
  <c r="AG47" i="6"/>
  <c r="AH47" i="6"/>
  <c r="AI47" i="6"/>
  <c r="AK47" i="6"/>
  <c r="AM47" i="6"/>
  <c r="Y47" i="6"/>
  <c r="C34" i="16"/>
  <c r="D34" i="16"/>
  <c r="E34" i="16"/>
  <c r="F34" i="16"/>
  <c r="G34" i="16"/>
  <c r="H34" i="16"/>
  <c r="I34" i="16"/>
  <c r="J34" i="16"/>
  <c r="K34" i="16"/>
  <c r="L34" i="16"/>
  <c r="M34" i="16"/>
  <c r="N34" i="16"/>
  <c r="O34" i="16"/>
  <c r="P34" i="16"/>
  <c r="Q34" i="16"/>
  <c r="R34" i="16"/>
  <c r="S34" i="16"/>
  <c r="T34" i="16"/>
  <c r="U34" i="16"/>
  <c r="V34" i="16"/>
  <c r="W34" i="16"/>
  <c r="X34" i="16"/>
  <c r="Y34" i="16"/>
  <c r="Z34" i="16"/>
  <c r="AA34" i="16"/>
  <c r="AB34" i="16"/>
  <c r="AC34" i="16"/>
  <c r="AD34" i="16"/>
  <c r="AE34" i="16"/>
  <c r="AF34" i="16"/>
  <c r="AG34" i="16"/>
  <c r="AH34" i="16"/>
  <c r="AI34" i="16"/>
  <c r="AJ34" i="16"/>
  <c r="AK34" i="16"/>
  <c r="AL34" i="16"/>
  <c r="AM34" i="16"/>
  <c r="AN34" i="16"/>
  <c r="AO34" i="16"/>
  <c r="AP34" i="16"/>
  <c r="AQ34" i="16"/>
  <c r="AR34" i="16"/>
  <c r="AS34" i="16"/>
  <c r="AT34" i="16"/>
  <c r="AU34" i="16"/>
  <c r="AV34" i="16"/>
  <c r="AW34" i="16"/>
  <c r="AX34" i="16"/>
  <c r="AZ34" i="16"/>
  <c r="BA34" i="16"/>
  <c r="BB34" i="16"/>
  <c r="BC34" i="16"/>
  <c r="BD34" i="16"/>
  <c r="BE34" i="16"/>
  <c r="BG34" i="16"/>
  <c r="BH34" i="16"/>
  <c r="BI34" i="16"/>
  <c r="BJ34" i="16"/>
  <c r="BK34" i="16"/>
  <c r="BM34" i="16"/>
  <c r="BN34" i="16"/>
  <c r="BO34" i="16"/>
  <c r="BP34" i="16"/>
  <c r="BQ34" i="16"/>
  <c r="BR34" i="16"/>
  <c r="B34" i="16"/>
  <c r="AG33" i="16"/>
  <c r="B33" i="16"/>
  <c r="C42" i="6"/>
  <c r="D42" i="6"/>
  <c r="E42" i="6"/>
  <c r="F42" i="6"/>
  <c r="G42" i="6"/>
  <c r="H42" i="6"/>
  <c r="I42" i="6"/>
  <c r="J42" i="6"/>
  <c r="K42" i="6"/>
  <c r="L42" i="6"/>
  <c r="M42" i="6"/>
  <c r="N42" i="6"/>
  <c r="O42" i="6"/>
  <c r="P42" i="6"/>
  <c r="Q42" i="6"/>
  <c r="R42" i="6"/>
  <c r="S42" i="6"/>
  <c r="T42" i="6"/>
  <c r="U42" i="6"/>
  <c r="V42" i="6"/>
  <c r="W42" i="6"/>
  <c r="AK42" i="6"/>
  <c r="AM42" i="6"/>
  <c r="Y42" i="6"/>
  <c r="Z42" i="6"/>
  <c r="AA42" i="6"/>
  <c r="AB42" i="6"/>
  <c r="AD42" i="6"/>
  <c r="AE42" i="6"/>
  <c r="AF42" i="6"/>
  <c r="AG42" i="6"/>
  <c r="AH42" i="6"/>
  <c r="AI42" i="6"/>
  <c r="B42" i="6"/>
  <c r="G28" i="9"/>
  <c r="B28" i="9"/>
  <c r="C28" i="9"/>
  <c r="D28" i="9"/>
  <c r="E28" i="9"/>
  <c r="F28" i="9"/>
  <c r="H28" i="9"/>
  <c r="I28" i="9"/>
  <c r="J28" i="9"/>
  <c r="K28" i="9"/>
  <c r="L28" i="9"/>
  <c r="M28" i="9"/>
  <c r="N28" i="9"/>
  <c r="O28" i="9"/>
  <c r="P28" i="9"/>
  <c r="Q28" i="9"/>
  <c r="R28" i="9"/>
  <c r="S28" i="9"/>
  <c r="T28" i="9"/>
  <c r="U28" i="9"/>
  <c r="V28" i="9"/>
  <c r="W28" i="9"/>
  <c r="Y28" i="9"/>
  <c r="Z28" i="9"/>
  <c r="AA28" i="9"/>
  <c r="AB28" i="9"/>
  <c r="AC28" i="9"/>
  <c r="AD28" i="9"/>
  <c r="AE28" i="9"/>
  <c r="AF28" i="9"/>
  <c r="AG28" i="9"/>
  <c r="AH28" i="9"/>
  <c r="GE29" i="18" l="1"/>
  <c r="GF29" i="18"/>
  <c r="GG29" i="18"/>
  <c r="GH29" i="18"/>
  <c r="GI29" i="18"/>
  <c r="EU29" i="18"/>
  <c r="EV29" i="18"/>
  <c r="EX16" i="18"/>
  <c r="EY16" i="18"/>
  <c r="EZ16" i="18"/>
  <c r="FA16" i="18"/>
  <c r="FB16" i="18"/>
  <c r="FC16" i="18"/>
  <c r="EX29" i="18"/>
  <c r="EY29" i="18"/>
  <c r="EZ29" i="18"/>
  <c r="FA29" i="18"/>
  <c r="FB29" i="18"/>
  <c r="FC29" i="18"/>
  <c r="EX30" i="18"/>
  <c r="EY30" i="18"/>
  <c r="EZ30" i="18"/>
  <c r="FA30" i="18"/>
  <c r="FB30" i="18"/>
  <c r="FC30" i="18"/>
  <c r="B30" i="14"/>
  <c r="BN33" i="16"/>
  <c r="BO33" i="16"/>
  <c r="BP33" i="16"/>
  <c r="BQ33" i="16"/>
  <c r="BR33" i="16"/>
  <c r="BM33" i="16"/>
  <c r="BA30" i="16"/>
  <c r="BB30" i="16"/>
  <c r="BC30" i="16"/>
  <c r="BD30" i="16"/>
  <c r="BE30" i="16"/>
  <c r="AZ30" i="16"/>
  <c r="BA33" i="16"/>
  <c r="BB33" i="16"/>
  <c r="BC33" i="16"/>
  <c r="BD33" i="16"/>
  <c r="BE33" i="16"/>
  <c r="AZ33" i="16"/>
  <c r="AD33" i="16"/>
  <c r="AE33" i="16"/>
  <c r="AF33" i="16"/>
  <c r="AH33" i="16"/>
  <c r="AI33" i="16"/>
  <c r="AJ33" i="16"/>
  <c r="AK33" i="16"/>
  <c r="AL33" i="16"/>
  <c r="AM33" i="16"/>
  <c r="AN33" i="16"/>
  <c r="AO33" i="16"/>
  <c r="AP33" i="16"/>
  <c r="AQ33" i="16"/>
  <c r="AR33" i="16"/>
  <c r="AS33" i="16"/>
  <c r="AT33" i="16"/>
  <c r="AU33" i="16"/>
  <c r="AV33" i="16"/>
  <c r="AW33" i="16"/>
  <c r="AX33" i="16"/>
  <c r="AE30" i="16"/>
  <c r="AF30" i="16"/>
  <c r="AG30" i="16"/>
  <c r="AH30" i="16"/>
  <c r="AI30" i="16"/>
  <c r="AJ30" i="16"/>
  <c r="AK30" i="16"/>
  <c r="AL30" i="16"/>
  <c r="AM30" i="16"/>
  <c r="AN30" i="16"/>
  <c r="AO30" i="16"/>
  <c r="AP30" i="16"/>
  <c r="AQ30" i="16"/>
  <c r="AR30" i="16"/>
  <c r="AS30" i="16"/>
  <c r="AT30" i="16"/>
  <c r="AU30" i="16"/>
  <c r="AV30" i="16"/>
  <c r="AW30" i="16"/>
  <c r="AX30" i="16"/>
  <c r="AD30" i="16"/>
  <c r="BH33" i="16"/>
  <c r="BI33" i="16"/>
  <c r="BJ33" i="16"/>
  <c r="BK33" i="16"/>
  <c r="BG33" i="16"/>
  <c r="BH30" i="16"/>
  <c r="BI30" i="16"/>
  <c r="BJ30" i="16"/>
  <c r="BK30" i="16"/>
  <c r="BG30" i="16"/>
  <c r="AZ30" i="17"/>
  <c r="DV29" i="18"/>
  <c r="DN29" i="18"/>
  <c r="DO29" i="18"/>
  <c r="DP29" i="18"/>
  <c r="DQ29" i="18"/>
  <c r="DR29" i="18"/>
  <c r="DS29" i="18"/>
  <c r="DT29" i="18"/>
  <c r="DU29" i="18"/>
  <c r="EA29" i="18" l="1"/>
  <c r="EE29" i="18"/>
  <c r="DW29" i="18" l="1"/>
  <c r="DX29" i="18"/>
  <c r="DY29" i="18"/>
  <c r="DZ29" i="18"/>
  <c r="EB29" i="18"/>
  <c r="EC29" i="18"/>
  <c r="ED29" i="18"/>
  <c r="EF29" i="18"/>
  <c r="EG29" i="18"/>
  <c r="EH29" i="18"/>
  <c r="EI29" i="18"/>
  <c r="GL29" i="18"/>
  <c r="GM29" i="18"/>
  <c r="GN29" i="18"/>
  <c r="GO29" i="18"/>
  <c r="GP29" i="18"/>
  <c r="GQ29" i="18"/>
  <c r="GR29" i="18"/>
  <c r="GS29" i="18"/>
  <c r="GT29" i="18"/>
  <c r="GU29" i="18"/>
  <c r="HB29" i="18"/>
  <c r="HC29" i="18"/>
  <c r="HD29" i="18"/>
  <c r="HE29" i="18"/>
  <c r="HF29" i="18"/>
  <c r="HG29" i="18"/>
  <c r="HH29" i="18"/>
  <c r="HI29" i="18"/>
  <c r="HJ29" i="18"/>
  <c r="HK29" i="18"/>
  <c r="HL29" i="18"/>
  <c r="HM29" i="18"/>
  <c r="HN29" i="18"/>
  <c r="HO29" i="18"/>
  <c r="HP29" i="18"/>
  <c r="GV29" i="18"/>
  <c r="GW29" i="18"/>
  <c r="GX29" i="18"/>
  <c r="GY29" i="18"/>
  <c r="GZ29" i="18"/>
  <c r="HA29" i="18"/>
  <c r="HQ29" i="18"/>
  <c r="HR29" i="18"/>
  <c r="HS29" i="18"/>
  <c r="HT29" i="18"/>
  <c r="HU29" i="18"/>
  <c r="GK29" i="18"/>
  <c r="U29" i="18"/>
  <c r="V29" i="18"/>
  <c r="W29" i="18"/>
  <c r="Y29" i="18"/>
  <c r="Z29" i="18"/>
  <c r="AA29" i="18"/>
  <c r="Y30" i="18"/>
  <c r="Z30" i="18"/>
  <c r="AA30" i="18"/>
  <c r="FM29" i="18"/>
  <c r="FN29" i="18"/>
  <c r="FM30" i="18"/>
  <c r="FN30" i="18"/>
  <c r="FU29" i="18"/>
  <c r="FU30" i="18"/>
  <c r="EP29" i="18"/>
  <c r="EK29" i="18"/>
  <c r="EK30" i="18"/>
  <c r="BO30" i="18"/>
  <c r="ES29" i="18"/>
  <c r="C30" i="16" l="1"/>
  <c r="D30" i="16"/>
  <c r="E30" i="16"/>
  <c r="F30" i="16"/>
  <c r="G30" i="16"/>
  <c r="H30" i="16"/>
  <c r="I30" i="16"/>
  <c r="J30" i="16"/>
  <c r="K30" i="16"/>
  <c r="L30" i="16"/>
  <c r="M30" i="16"/>
  <c r="N30" i="16"/>
  <c r="O30" i="16"/>
  <c r="P30" i="16"/>
  <c r="Q30" i="16"/>
  <c r="R30" i="16"/>
  <c r="S30" i="16"/>
  <c r="T30" i="16"/>
  <c r="U30" i="16"/>
  <c r="V30" i="16"/>
  <c r="W30" i="16"/>
  <c r="X30" i="16"/>
  <c r="Y30" i="16"/>
  <c r="Z30" i="16"/>
  <c r="AA30" i="16"/>
  <c r="AB30" i="16"/>
  <c r="AC30" i="16"/>
  <c r="BM30" i="16"/>
  <c r="BN30" i="16"/>
  <c r="BO30" i="16"/>
  <c r="BP30" i="16"/>
  <c r="BQ30" i="16"/>
  <c r="BR30" i="16"/>
  <c r="B30" i="16"/>
  <c r="S30" i="17"/>
  <c r="C29" i="18"/>
  <c r="D29" i="18"/>
  <c r="E29" i="18"/>
  <c r="F29" i="18"/>
  <c r="G29" i="18"/>
  <c r="H29" i="18"/>
  <c r="I29" i="18"/>
  <c r="J29" i="18"/>
  <c r="K29" i="18"/>
  <c r="L29" i="18"/>
  <c r="M29" i="18"/>
  <c r="N29" i="18"/>
  <c r="O29" i="18"/>
  <c r="P29" i="18"/>
  <c r="Q29" i="18"/>
  <c r="R29" i="18"/>
  <c r="S29" i="18"/>
  <c r="T29" i="18"/>
  <c r="AB29" i="18"/>
  <c r="AC29" i="18"/>
  <c r="AD29" i="18"/>
  <c r="AE29" i="18"/>
  <c r="AF29" i="18"/>
  <c r="AG29" i="18"/>
  <c r="AH29" i="18"/>
  <c r="AI29" i="18"/>
  <c r="AJ29" i="18"/>
  <c r="AK29" i="18"/>
  <c r="AL29" i="18"/>
  <c r="AM29" i="18"/>
  <c r="AN29" i="18"/>
  <c r="AO29" i="18"/>
  <c r="AP29" i="18"/>
  <c r="AQ29" i="18"/>
  <c r="AR29" i="18"/>
  <c r="AT29" i="18"/>
  <c r="AU29" i="18"/>
  <c r="AV29" i="18"/>
  <c r="AW29" i="18"/>
  <c r="AX29" i="18"/>
  <c r="AY29" i="18"/>
  <c r="AZ29" i="18"/>
  <c r="BA29" i="18"/>
  <c r="BB29" i="18"/>
  <c r="BC29" i="18"/>
  <c r="BD29" i="18"/>
  <c r="BE29" i="18"/>
  <c r="BF29" i="18"/>
  <c r="BG29" i="18"/>
  <c r="BH29" i="18"/>
  <c r="BI29" i="18"/>
  <c r="BJ29" i="18"/>
  <c r="BK29" i="18"/>
  <c r="BL29" i="18"/>
  <c r="BM29" i="18"/>
  <c r="BN29" i="18"/>
  <c r="BO29" i="18"/>
  <c r="BP29" i="18"/>
  <c r="BQ29" i="18"/>
  <c r="BR29" i="18"/>
  <c r="BS29" i="18"/>
  <c r="BT29" i="18"/>
  <c r="BU29" i="18"/>
  <c r="BV29" i="18"/>
  <c r="BW29" i="18"/>
  <c r="BX29" i="18"/>
  <c r="BY29" i="18"/>
  <c r="BZ29" i="18"/>
  <c r="CA29" i="18"/>
  <c r="CB29" i="18"/>
  <c r="CC29" i="18"/>
  <c r="CD29" i="18"/>
  <c r="CE29" i="18"/>
  <c r="CF29" i="18"/>
  <c r="CG29" i="18"/>
  <c r="CH29" i="18"/>
  <c r="CI29" i="18"/>
  <c r="CJ29" i="18"/>
  <c r="CK29" i="18"/>
  <c r="CL29" i="18"/>
  <c r="CM29" i="18"/>
  <c r="EL29" i="18"/>
  <c r="EM29" i="18"/>
  <c r="EN29" i="18"/>
  <c r="EO29" i="18"/>
  <c r="EQ29" i="18"/>
  <c r="ET29" i="18"/>
  <c r="FD29" i="18"/>
  <c r="FE29" i="18"/>
  <c r="FF29" i="18"/>
  <c r="FG29" i="18"/>
  <c r="FH29" i="18"/>
  <c r="FI29" i="18"/>
  <c r="FJ29" i="18"/>
  <c r="FK29" i="18"/>
  <c r="FL29" i="18"/>
  <c r="FO29" i="18"/>
  <c r="FP29" i="18"/>
  <c r="FQ29" i="18"/>
  <c r="FR29" i="18"/>
  <c r="FS29" i="18"/>
  <c r="FT29" i="18"/>
  <c r="FW29" i="18"/>
  <c r="FX29" i="18"/>
  <c r="FY29" i="18"/>
  <c r="FZ29" i="18"/>
  <c r="GA29" i="18"/>
  <c r="GB29" i="18"/>
  <c r="GC29" i="18"/>
  <c r="GD29" i="18"/>
  <c r="B29" i="18"/>
  <c r="AT30" i="18" l="1"/>
  <c r="GD30" i="18" l="1"/>
  <c r="GC30" i="18"/>
  <c r="GB30" i="18"/>
  <c r="GA30" i="18"/>
  <c r="FZ30" i="18"/>
  <c r="FY30" i="18"/>
  <c r="FX30" i="18"/>
  <c r="FW30" i="18"/>
  <c r="FT30" i="18"/>
  <c r="FS30" i="18"/>
  <c r="FR30" i="18"/>
  <c r="FQ30" i="18"/>
  <c r="FP30" i="18"/>
  <c r="FO30" i="18"/>
  <c r="FL30" i="18"/>
  <c r="FK30" i="18"/>
  <c r="FJ30" i="18"/>
  <c r="FI30" i="18"/>
  <c r="FH30" i="18"/>
  <c r="FG30" i="18"/>
  <c r="FF30" i="18"/>
  <c r="FE30" i="18"/>
  <c r="FD30" i="18"/>
  <c r="FL16" i="18"/>
  <c r="FK16" i="18"/>
  <c r="FJ16" i="18"/>
  <c r="FI16" i="18"/>
  <c r="FH16" i="18"/>
  <c r="FG16" i="18"/>
  <c r="FF16" i="18"/>
  <c r="FE16" i="18"/>
  <c r="FD16" i="18"/>
  <c r="ET30" i="18"/>
  <c r="ES30" i="18"/>
  <c r="EQ30" i="18"/>
  <c r="EO30" i="18"/>
  <c r="EN30" i="18"/>
  <c r="EM30" i="18"/>
  <c r="EL30" i="18"/>
  <c r="CM30" i="18"/>
  <c r="CL30" i="18"/>
  <c r="CK30" i="18"/>
  <c r="CJ30" i="18"/>
  <c r="CI30" i="18"/>
  <c r="CH30" i="18"/>
  <c r="CG30" i="18"/>
  <c r="CF30" i="18"/>
  <c r="CE30" i="18"/>
  <c r="CD30" i="18"/>
  <c r="CC30" i="18"/>
  <c r="CB30" i="18"/>
  <c r="CA30" i="18"/>
  <c r="BZ30" i="18"/>
  <c r="BY30" i="18"/>
  <c r="BX30" i="18"/>
  <c r="BW30" i="18"/>
  <c r="BV30" i="18"/>
  <c r="BU30" i="18"/>
  <c r="BT30" i="18"/>
  <c r="BS30" i="18"/>
  <c r="BR30" i="18"/>
  <c r="BQ30" i="18"/>
  <c r="BP30" i="18"/>
  <c r="BN30" i="18"/>
  <c r="BM30" i="18"/>
  <c r="BL30" i="18"/>
  <c r="BK30" i="18"/>
  <c r="BJ30" i="18"/>
  <c r="BI30" i="18"/>
  <c r="BH30" i="18"/>
  <c r="BG30" i="18"/>
  <c r="BF30" i="18"/>
  <c r="BE30" i="18"/>
  <c r="BD30" i="18"/>
  <c r="BC30" i="18"/>
  <c r="BB30" i="18"/>
  <c r="BA30" i="18"/>
  <c r="AZ30" i="18"/>
  <c r="AY30" i="18"/>
  <c r="AX30" i="18"/>
  <c r="AW30" i="18"/>
  <c r="AV30" i="18"/>
  <c r="AU30" i="18"/>
  <c r="AR30" i="18"/>
  <c r="AQ30" i="18"/>
  <c r="AP30" i="18"/>
  <c r="AO30" i="18"/>
  <c r="AN30" i="18"/>
  <c r="AM30" i="18"/>
  <c r="AL30" i="18"/>
  <c r="AK30" i="18"/>
  <c r="AJ30" i="18"/>
  <c r="AI30" i="18"/>
  <c r="AH30" i="18"/>
  <c r="AG30" i="18"/>
  <c r="AF30" i="18"/>
  <c r="AE30" i="18"/>
  <c r="AD30" i="18"/>
  <c r="AC30" i="18"/>
  <c r="AB30" i="18"/>
  <c r="T30" i="18"/>
  <c r="S30" i="18"/>
  <c r="R30" i="18"/>
  <c r="Q30" i="18"/>
  <c r="P30" i="18"/>
  <c r="O30" i="18"/>
  <c r="N30" i="18"/>
  <c r="M30" i="18"/>
  <c r="L30" i="18"/>
  <c r="K30" i="18"/>
  <c r="J30" i="18"/>
  <c r="I30" i="18"/>
  <c r="H30" i="18"/>
  <c r="G30" i="18"/>
  <c r="F30" i="18"/>
  <c r="E30" i="18"/>
  <c r="D30" i="18"/>
  <c r="C30" i="18"/>
  <c r="B30" i="18"/>
  <c r="AI93" i="2"/>
  <c r="BL16" i="2"/>
  <c r="BL33" i="2"/>
  <c r="BG22" i="3"/>
  <c r="BH22" i="3"/>
  <c r="BH23" i="3" s="1"/>
  <c r="BI22" i="3"/>
  <c r="BI23" i="3" s="1"/>
  <c r="BJ22" i="3"/>
  <c r="BJ23" i="3" s="1"/>
  <c r="BK22" i="3"/>
  <c r="BK23" i="3" s="1"/>
  <c r="BL22" i="3"/>
  <c r="BL23" i="3" s="1"/>
  <c r="BM22" i="3"/>
  <c r="BM23" i="3" s="1"/>
  <c r="BG23" i="3"/>
  <c r="BG24" i="3"/>
  <c r="BH24" i="3"/>
  <c r="BI24" i="3"/>
  <c r="BJ24" i="3"/>
  <c r="BK24" i="3"/>
  <c r="BL24" i="3"/>
  <c r="BM24" i="3"/>
  <c r="AC33" i="16"/>
  <c r="AB33" i="16"/>
  <c r="AA33" i="16"/>
  <c r="Z33" i="16"/>
  <c r="Y33" i="16"/>
  <c r="X33" i="16"/>
  <c r="W33" i="16"/>
  <c r="V33" i="16"/>
  <c r="U33" i="16"/>
  <c r="T33" i="16"/>
  <c r="S33" i="16"/>
  <c r="R33" i="16"/>
  <c r="Q33" i="16"/>
  <c r="P33" i="16"/>
  <c r="O33" i="16"/>
  <c r="N33" i="16"/>
  <c r="M33" i="16"/>
  <c r="L33" i="16"/>
  <c r="K33" i="16"/>
  <c r="J33" i="16"/>
  <c r="I33" i="16"/>
  <c r="H33" i="16"/>
  <c r="G33" i="16"/>
  <c r="F33" i="16"/>
  <c r="E33" i="16"/>
  <c r="D33" i="16"/>
  <c r="C33" i="16"/>
  <c r="E29" i="3"/>
  <c r="AZ5" i="3" l="1"/>
  <c r="AU29" i="3"/>
  <c r="AV29" i="3"/>
  <c r="AW29" i="3"/>
  <c r="AN29" i="3"/>
  <c r="AO29" i="3"/>
  <c r="AP29" i="3"/>
  <c r="AQ29" i="3"/>
  <c r="AR29" i="3"/>
  <c r="AS29" i="3"/>
  <c r="AI29" i="3"/>
  <c r="AJ29" i="3"/>
  <c r="AK29" i="3"/>
  <c r="AL29" i="3"/>
  <c r="AF29" i="3"/>
  <c r="Z29" i="3"/>
  <c r="AA29" i="3"/>
  <c r="AB29" i="3"/>
  <c r="AC29" i="3"/>
  <c r="K29" i="3"/>
  <c r="G29" i="3"/>
  <c r="AZ15" i="3"/>
  <c r="K33" i="5" l="1"/>
  <c r="I33" i="5" l="1"/>
  <c r="G36" i="1" l="1"/>
  <c r="I36" i="1"/>
  <c r="H36" i="1"/>
  <c r="F36" i="1"/>
  <c r="CK24" i="3" l="1"/>
  <c r="BN24" i="3" l="1"/>
  <c r="BO24" i="3"/>
  <c r="BP24" i="3"/>
  <c r="BQ24" i="3"/>
  <c r="BR24" i="3"/>
  <c r="BS24" i="3"/>
  <c r="BT24" i="3"/>
  <c r="BU24" i="3"/>
  <c r="BV24" i="3"/>
  <c r="BW24" i="3"/>
  <c r="BX24" i="3"/>
  <c r="BY24" i="3"/>
  <c r="BZ24" i="3"/>
  <c r="CA24" i="3"/>
  <c r="CB24" i="3"/>
  <c r="CC24" i="3"/>
  <c r="CD24" i="3"/>
  <c r="CE24" i="3"/>
  <c r="CF24" i="3"/>
  <c r="CG24" i="3"/>
  <c r="CH24" i="3"/>
  <c r="CI24" i="3"/>
  <c r="CJ24" i="3"/>
  <c r="CL24" i="3"/>
  <c r="CM24" i="3"/>
  <c r="CN24" i="3"/>
  <c r="CO24" i="3"/>
  <c r="CP24" i="3"/>
  <c r="CQ24" i="3"/>
  <c r="CR24" i="3"/>
  <c r="CS24" i="3"/>
  <c r="CT24" i="3"/>
  <c r="CU24" i="3"/>
  <c r="CV24" i="3"/>
  <c r="CW24" i="3"/>
  <c r="CX24" i="3"/>
  <c r="CY24" i="3"/>
  <c r="CZ24" i="3"/>
  <c r="DA24" i="3"/>
  <c r="DB24" i="3"/>
  <c r="DC24" i="3"/>
  <c r="BD22" i="3"/>
  <c r="BN22" i="3"/>
  <c r="BN23" i="3" s="1"/>
  <c r="BO22" i="3"/>
  <c r="BO23" i="3" s="1"/>
  <c r="BP22" i="3"/>
  <c r="BP23" i="3" s="1"/>
  <c r="BQ22" i="3"/>
  <c r="BQ23" i="3" s="1"/>
  <c r="BR22" i="3"/>
  <c r="BR23" i="3" s="1"/>
  <c r="BS22" i="3"/>
  <c r="BS23" i="3" s="1"/>
  <c r="BT22" i="3"/>
  <c r="BT23" i="3" s="1"/>
  <c r="BU22" i="3"/>
  <c r="BU23" i="3" s="1"/>
  <c r="BV22" i="3"/>
  <c r="BV23" i="3" s="1"/>
  <c r="BW22" i="3"/>
  <c r="BW23" i="3" s="1"/>
  <c r="BX22" i="3"/>
  <c r="BX23" i="3" s="1"/>
  <c r="BY22" i="3"/>
  <c r="BY23" i="3" s="1"/>
  <c r="BZ22" i="3"/>
  <c r="BZ23" i="3" s="1"/>
  <c r="CA22" i="3"/>
  <c r="CA23" i="3" s="1"/>
  <c r="CB22" i="3"/>
  <c r="CB23" i="3" s="1"/>
  <c r="CC22" i="3"/>
  <c r="CC23" i="3" s="1"/>
  <c r="CD22" i="3"/>
  <c r="CD23" i="3" s="1"/>
  <c r="CE22" i="3"/>
  <c r="CE23" i="3" s="1"/>
  <c r="CF22" i="3"/>
  <c r="CF23" i="3" s="1"/>
  <c r="CG22" i="3"/>
  <c r="CG23" i="3" s="1"/>
  <c r="CH22" i="3"/>
  <c r="CH23" i="3" s="1"/>
  <c r="CI22" i="3"/>
  <c r="CI23" i="3" s="1"/>
  <c r="CJ22" i="3"/>
  <c r="CJ23" i="3" s="1"/>
  <c r="CK22" i="3"/>
  <c r="CK23" i="3" s="1"/>
  <c r="CL22" i="3"/>
  <c r="CL23" i="3" s="1"/>
  <c r="CM22" i="3"/>
  <c r="CM23" i="3" s="1"/>
  <c r="CN22" i="3"/>
  <c r="CN23" i="3" s="1"/>
  <c r="CO22" i="3"/>
  <c r="CO23" i="3" s="1"/>
  <c r="CP22" i="3"/>
  <c r="CP23" i="3" s="1"/>
  <c r="CQ22" i="3"/>
  <c r="CQ23" i="3" s="1"/>
  <c r="CR22" i="3"/>
  <c r="CR23" i="3" s="1"/>
  <c r="CS22" i="3"/>
  <c r="CS23" i="3" s="1"/>
  <c r="CT22" i="3"/>
  <c r="CT23" i="3" s="1"/>
  <c r="CU22" i="3"/>
  <c r="CU23" i="3" s="1"/>
  <c r="CV22" i="3"/>
  <c r="CV23" i="3" s="1"/>
  <c r="CW22" i="3"/>
  <c r="CW23" i="3" s="1"/>
  <c r="CX22" i="3"/>
  <c r="CX23" i="3" s="1"/>
  <c r="CY22" i="3"/>
  <c r="CY23" i="3" s="1"/>
  <c r="CZ22" i="3"/>
  <c r="CZ23" i="3" s="1"/>
  <c r="DA22" i="3"/>
  <c r="DA23" i="3" s="1"/>
  <c r="DB22" i="3"/>
  <c r="DB23" i="3" s="1"/>
  <c r="DC22" i="3"/>
  <c r="DC23" i="3" s="1"/>
  <c r="DE21" i="3"/>
  <c r="DD21" i="3"/>
  <c r="DE20" i="3"/>
  <c r="DD20" i="3"/>
  <c r="DD24" i="3" s="1"/>
  <c r="BE22" i="3"/>
  <c r="DE22" i="3" l="1"/>
  <c r="DE23" i="3" s="1"/>
  <c r="DF23" i="3"/>
  <c r="DD22" i="3"/>
  <c r="DD23" i="3" s="1"/>
  <c r="DE24" i="3"/>
  <c r="W68" i="4"/>
  <c r="N34" i="5"/>
  <c r="C29" i="3" l="1"/>
  <c r="D29" i="3"/>
  <c r="F29" i="3"/>
  <c r="H29" i="3"/>
  <c r="I29" i="3"/>
  <c r="J29" i="3"/>
  <c r="L29" i="3"/>
  <c r="M29" i="3"/>
  <c r="N29" i="3"/>
  <c r="O29" i="3"/>
  <c r="P29" i="3"/>
  <c r="Q29" i="3"/>
  <c r="R29" i="3"/>
  <c r="S29" i="3"/>
  <c r="T29" i="3"/>
  <c r="U29" i="3"/>
  <c r="V29" i="3"/>
  <c r="W29" i="3"/>
  <c r="X29" i="3"/>
  <c r="Y29" i="3"/>
  <c r="AD29" i="3"/>
  <c r="AE29" i="3"/>
  <c r="AG29" i="3"/>
  <c r="AH29" i="3"/>
  <c r="AM29" i="3"/>
  <c r="AT29" i="3"/>
  <c r="AX29" i="3"/>
  <c r="B29" i="3"/>
  <c r="W70" i="4"/>
  <c r="X70" i="4"/>
  <c r="W39" i="4"/>
  <c r="X39" i="4"/>
  <c r="W40" i="4"/>
  <c r="X40" i="4"/>
  <c r="W41" i="4"/>
  <c r="X41" i="4"/>
  <c r="W42" i="4"/>
  <c r="X42" i="4"/>
  <c r="W43" i="4"/>
  <c r="X43" i="4"/>
  <c r="W44" i="4"/>
  <c r="X44" i="4"/>
  <c r="W45" i="4"/>
  <c r="X45" i="4"/>
  <c r="W46" i="4"/>
  <c r="X46" i="4"/>
  <c r="W47" i="4"/>
  <c r="X47" i="4"/>
  <c r="W48" i="4"/>
  <c r="X48" i="4"/>
  <c r="W50" i="4"/>
  <c r="X50" i="4"/>
  <c r="W54" i="4"/>
  <c r="X54" i="4"/>
  <c r="W55" i="4"/>
  <c r="X55" i="4"/>
  <c r="W56" i="4"/>
  <c r="X56" i="4"/>
  <c r="W57" i="4"/>
  <c r="X57" i="4"/>
  <c r="W58" i="4"/>
  <c r="X58" i="4"/>
  <c r="W59" i="4"/>
  <c r="X59" i="4"/>
  <c r="W60" i="4"/>
  <c r="X60" i="4"/>
  <c r="W61" i="4"/>
  <c r="X61" i="4"/>
  <c r="W62" i="4"/>
  <c r="X62" i="4"/>
  <c r="W63" i="4"/>
  <c r="X63" i="4"/>
  <c r="W64" i="4"/>
  <c r="X68" i="4"/>
  <c r="W69" i="4"/>
  <c r="X69" i="4"/>
  <c r="X38" i="4"/>
  <c r="W38" i="4"/>
  <c r="CI4" i="4"/>
  <c r="CJ4" i="4"/>
  <c r="CI5" i="4"/>
  <c r="CJ5" i="4"/>
  <c r="CI6" i="4"/>
  <c r="CJ6" i="4"/>
  <c r="CI7" i="4"/>
  <c r="CJ7" i="4"/>
  <c r="CI8" i="4"/>
  <c r="CJ8" i="4"/>
  <c r="CI9" i="4"/>
  <c r="CJ9" i="4"/>
  <c r="CI10" i="4"/>
  <c r="CJ10" i="4"/>
  <c r="CI11" i="4"/>
  <c r="CJ11" i="4"/>
  <c r="CI13" i="4"/>
  <c r="CJ13" i="4"/>
  <c r="CI15" i="4"/>
  <c r="CJ15" i="4"/>
  <c r="CI19" i="4"/>
  <c r="CJ19" i="4"/>
  <c r="CI20" i="4"/>
  <c r="CJ20" i="4"/>
  <c r="CI21" i="4"/>
  <c r="CJ21" i="4"/>
  <c r="CI22" i="4"/>
  <c r="CJ22" i="4"/>
  <c r="CI23" i="4"/>
  <c r="CJ23" i="4"/>
  <c r="CI24" i="4"/>
  <c r="CJ24" i="4"/>
  <c r="CI25" i="4"/>
  <c r="CJ25" i="4"/>
  <c r="CI26" i="4"/>
  <c r="CJ26" i="4"/>
  <c r="CI27" i="4"/>
  <c r="CJ27" i="4"/>
  <c r="CI28" i="4"/>
  <c r="CJ28" i="4"/>
  <c r="CI29" i="4"/>
  <c r="CJ29" i="4"/>
  <c r="CI32" i="4"/>
  <c r="CJ32" i="4"/>
  <c r="CI33" i="4"/>
  <c r="CJ33" i="4"/>
  <c r="CI34" i="4"/>
  <c r="CJ34" i="4"/>
  <c r="CJ3" i="4"/>
  <c r="CI3" i="4"/>
  <c r="G67" i="3"/>
  <c r="F67" i="3"/>
  <c r="K96" i="3"/>
  <c r="J96" i="3"/>
  <c r="G79" i="3"/>
  <c r="G80" i="3"/>
  <c r="F80" i="3"/>
  <c r="H55" i="3"/>
  <c r="K55" i="3"/>
  <c r="J55" i="3"/>
  <c r="G94" i="3"/>
  <c r="G96" i="3"/>
  <c r="I96" i="3" s="1"/>
  <c r="G95" i="3"/>
  <c r="G97" i="3"/>
  <c r="G98" i="3"/>
  <c r="G99" i="3"/>
  <c r="G100" i="3"/>
  <c r="G101" i="3"/>
  <c r="G102" i="3"/>
  <c r="G103" i="3"/>
  <c r="G104" i="3"/>
  <c r="G107" i="3"/>
  <c r="G108" i="3"/>
  <c r="G109" i="3"/>
  <c r="G81" i="3"/>
  <c r="G82" i="3"/>
  <c r="G83" i="3"/>
  <c r="G84" i="3"/>
  <c r="G85" i="3"/>
  <c r="G86" i="3"/>
  <c r="G87" i="3"/>
  <c r="G88" i="3"/>
  <c r="G90" i="3"/>
  <c r="G78" i="3"/>
  <c r="F79" i="3"/>
  <c r="F81" i="3"/>
  <c r="F82" i="3"/>
  <c r="F83" i="3"/>
  <c r="F84" i="3"/>
  <c r="F85" i="3"/>
  <c r="F86" i="3"/>
  <c r="F87" i="3"/>
  <c r="F88" i="3"/>
  <c r="F90" i="3"/>
  <c r="F94" i="3"/>
  <c r="F96" i="3"/>
  <c r="H96" i="3" s="1"/>
  <c r="F95" i="3"/>
  <c r="F97" i="3"/>
  <c r="F98" i="3"/>
  <c r="F99" i="3"/>
  <c r="F100" i="3"/>
  <c r="F101" i="3"/>
  <c r="F102" i="3"/>
  <c r="F103" i="3"/>
  <c r="F104" i="3"/>
  <c r="F107" i="3"/>
  <c r="F108" i="3"/>
  <c r="F109" i="3"/>
  <c r="F78" i="3"/>
  <c r="F68" i="3"/>
  <c r="G68" i="3"/>
  <c r="F69" i="3"/>
  <c r="G69" i="3"/>
  <c r="F54" i="3"/>
  <c r="G54" i="3"/>
  <c r="F55" i="3"/>
  <c r="G55" i="3"/>
  <c r="I55" i="3" s="1"/>
  <c r="F56" i="3"/>
  <c r="G56" i="3"/>
  <c r="F57" i="3"/>
  <c r="G57" i="3"/>
  <c r="F58" i="3"/>
  <c r="G58" i="3"/>
  <c r="F59" i="3"/>
  <c r="G59" i="3"/>
  <c r="F60" i="3"/>
  <c r="G60" i="3"/>
  <c r="F61" i="3"/>
  <c r="G61" i="3"/>
  <c r="F62" i="3"/>
  <c r="G62" i="3"/>
  <c r="F63" i="3"/>
  <c r="G63" i="3"/>
  <c r="G53" i="3"/>
  <c r="F53" i="3"/>
  <c r="F39" i="3"/>
  <c r="G39" i="3"/>
  <c r="F40" i="3"/>
  <c r="G40" i="3"/>
  <c r="F41" i="3"/>
  <c r="G41" i="3"/>
  <c r="F42" i="3"/>
  <c r="G42" i="3"/>
  <c r="F43" i="3"/>
  <c r="G43" i="3"/>
  <c r="F44" i="3"/>
  <c r="G44" i="3"/>
  <c r="F45" i="3"/>
  <c r="G45" i="3"/>
  <c r="F46" i="3"/>
  <c r="G46" i="3"/>
  <c r="F47" i="3"/>
  <c r="G47" i="3"/>
  <c r="F48" i="3"/>
  <c r="G48" i="3"/>
  <c r="F50" i="3"/>
  <c r="G50" i="3"/>
  <c r="G38" i="3"/>
  <c r="F38" i="3"/>
  <c r="AZ27" i="3"/>
  <c r="BA27" i="3"/>
  <c r="BA20" i="3"/>
  <c r="BC22" i="3" s="1"/>
  <c r="BA31" i="3"/>
  <c r="AZ32" i="3"/>
  <c r="BA32" i="3"/>
  <c r="AZ4" i="3"/>
  <c r="BA4" i="3"/>
  <c r="BA5" i="3"/>
  <c r="AZ6" i="3"/>
  <c r="BA6" i="3"/>
  <c r="AZ7" i="3"/>
  <c r="BA7" i="3"/>
  <c r="AZ8" i="3"/>
  <c r="BA8" i="3"/>
  <c r="AZ9" i="3"/>
  <c r="BA9" i="3"/>
  <c r="AZ10" i="3"/>
  <c r="BA10" i="3"/>
  <c r="AZ11" i="3"/>
  <c r="BA11" i="3"/>
  <c r="AZ12" i="3"/>
  <c r="BA12" i="3"/>
  <c r="AZ13" i="3"/>
  <c r="BA13" i="3"/>
  <c r="BA15" i="3"/>
  <c r="AZ18" i="3"/>
  <c r="BA18" i="3"/>
  <c r="AZ19" i="3"/>
  <c r="BA19" i="3"/>
  <c r="AZ20" i="3"/>
  <c r="BB22" i="3" s="1"/>
  <c r="AZ21" i="3"/>
  <c r="BA21" i="3"/>
  <c r="AZ22" i="3"/>
  <c r="BA22" i="3"/>
  <c r="AZ23" i="3"/>
  <c r="BA23" i="3"/>
  <c r="AZ24" i="3"/>
  <c r="BA24" i="3"/>
  <c r="AZ25" i="3"/>
  <c r="BA25" i="3"/>
  <c r="AZ26" i="3"/>
  <c r="BA26" i="3"/>
  <c r="AZ28" i="3"/>
  <c r="BA28" i="3"/>
  <c r="AZ31" i="3"/>
  <c r="AZ33" i="3"/>
  <c r="BA33" i="3"/>
  <c r="BA3" i="3"/>
  <c r="AZ3" i="3"/>
  <c r="BL44" i="2"/>
  <c r="BM44" i="2"/>
  <c r="AI89" i="2"/>
  <c r="B34" i="1"/>
  <c r="AI105" i="2"/>
  <c r="AJ105" i="2"/>
  <c r="AI106" i="2"/>
  <c r="AJ106" i="2"/>
  <c r="AI107" i="2"/>
  <c r="AJ107" i="2"/>
  <c r="AI108" i="2"/>
  <c r="AJ108" i="2"/>
  <c r="AI109" i="2"/>
  <c r="AJ109" i="2"/>
  <c r="AI110" i="2"/>
  <c r="AJ110" i="2"/>
  <c r="AI111" i="2"/>
  <c r="AJ111" i="2"/>
  <c r="AI112" i="2"/>
  <c r="AJ112" i="2"/>
  <c r="AI113" i="2"/>
  <c r="AJ113" i="2"/>
  <c r="AI114" i="2"/>
  <c r="AJ114" i="2"/>
  <c r="AI90" i="2"/>
  <c r="AJ90" i="2"/>
  <c r="AI91" i="2"/>
  <c r="AJ91" i="2"/>
  <c r="AI92" i="2"/>
  <c r="AJ92" i="2"/>
  <c r="AJ93" i="2"/>
  <c r="AI94" i="2"/>
  <c r="AJ94" i="2"/>
  <c r="AI95" i="2"/>
  <c r="AJ95" i="2"/>
  <c r="AI96" i="2"/>
  <c r="AJ96" i="2"/>
  <c r="AI97" i="2"/>
  <c r="AJ97" i="2"/>
  <c r="AI98" i="2"/>
  <c r="AJ98" i="2"/>
  <c r="AJ89" i="2"/>
  <c r="AA116" i="2"/>
  <c r="AB116" i="2"/>
  <c r="AC116" i="2"/>
  <c r="AD116" i="2"/>
  <c r="AE116" i="2"/>
  <c r="AF116" i="2"/>
  <c r="AG116" i="2"/>
  <c r="AH116" i="2"/>
  <c r="Q116" i="2"/>
  <c r="R116" i="2"/>
  <c r="S116" i="2"/>
  <c r="T116" i="2"/>
  <c r="U116" i="2"/>
  <c r="V116" i="2"/>
  <c r="W116" i="2"/>
  <c r="X116" i="2"/>
  <c r="Y116" i="2"/>
  <c r="Z116" i="2"/>
  <c r="C116" i="2"/>
  <c r="D116" i="2"/>
  <c r="E116" i="2"/>
  <c r="F116" i="2"/>
  <c r="G116" i="2"/>
  <c r="H116" i="2"/>
  <c r="I116" i="2"/>
  <c r="J116" i="2"/>
  <c r="K116" i="2"/>
  <c r="L116" i="2"/>
  <c r="M116" i="2"/>
  <c r="N116" i="2"/>
  <c r="O116" i="2"/>
  <c r="P116" i="2"/>
  <c r="B116" i="2"/>
  <c r="C100" i="2"/>
  <c r="D100" i="2"/>
  <c r="E100" i="2"/>
  <c r="F100" i="2"/>
  <c r="G100" i="2"/>
  <c r="H100" i="2"/>
  <c r="I100" i="2"/>
  <c r="J100" i="2"/>
  <c r="K100" i="2"/>
  <c r="L100" i="2"/>
  <c r="M100" i="2"/>
  <c r="N100" i="2"/>
  <c r="O100" i="2"/>
  <c r="P100" i="2"/>
  <c r="B100" i="2"/>
  <c r="C85" i="2"/>
  <c r="D85" i="2"/>
  <c r="E85" i="2"/>
  <c r="F85" i="2"/>
  <c r="G85" i="2"/>
  <c r="H85" i="2"/>
  <c r="I85" i="2"/>
  <c r="J85" i="2"/>
  <c r="K85" i="2"/>
  <c r="L85" i="2"/>
  <c r="M85" i="2"/>
  <c r="N85" i="2"/>
  <c r="O85" i="2"/>
  <c r="B85" i="2"/>
  <c r="BJ57" i="2"/>
  <c r="BI57" i="2"/>
  <c r="BH57" i="2"/>
  <c r="BG57" i="2"/>
  <c r="BF57" i="2"/>
  <c r="BE57" i="2"/>
  <c r="BD57" i="2"/>
  <c r="BC57" i="2"/>
  <c r="BB57" i="2"/>
  <c r="BA57" i="2"/>
  <c r="AZ57" i="2"/>
  <c r="AY57" i="2"/>
  <c r="AX57" i="2"/>
  <c r="AW57" i="2"/>
  <c r="AV57" i="2"/>
  <c r="AU57" i="2"/>
  <c r="AT57" i="2"/>
  <c r="AS57" i="2"/>
  <c r="AR57" i="2"/>
  <c r="AQ57" i="2"/>
  <c r="AP57" i="2"/>
  <c r="AO57" i="2"/>
  <c r="AN57" i="2"/>
  <c r="AM57" i="2"/>
  <c r="AL57" i="2"/>
  <c r="AK57" i="2"/>
  <c r="AJ57" i="2"/>
  <c r="AI57" i="2"/>
  <c r="AH57" i="2"/>
  <c r="AG57" i="2"/>
  <c r="AF57" i="2"/>
  <c r="AE57" i="2"/>
  <c r="AD57" i="2"/>
  <c r="AC57" i="2"/>
  <c r="AB57" i="2"/>
  <c r="AA57" i="2"/>
  <c r="Z57" i="2"/>
  <c r="Y57" i="2"/>
  <c r="X57" i="2"/>
  <c r="W57" i="2"/>
  <c r="V57" i="2"/>
  <c r="U57" i="2"/>
  <c r="T57" i="2"/>
  <c r="S57" i="2"/>
  <c r="R57" i="2"/>
  <c r="Q57" i="2"/>
  <c r="P57" i="2"/>
  <c r="O57" i="2"/>
  <c r="N57" i="2"/>
  <c r="M57" i="2"/>
  <c r="L57" i="2"/>
  <c r="K57" i="2"/>
  <c r="J57" i="2"/>
  <c r="I57" i="2"/>
  <c r="H57" i="2"/>
  <c r="G57" i="2"/>
  <c r="F57" i="2"/>
  <c r="E57" i="2"/>
  <c r="D57" i="2"/>
  <c r="C57" i="2"/>
  <c r="B57" i="2"/>
  <c r="C29" i="2"/>
  <c r="D29" i="2"/>
  <c r="E29" i="2"/>
  <c r="F29" i="2"/>
  <c r="G29" i="2"/>
  <c r="H29" i="2"/>
  <c r="I29" i="2"/>
  <c r="J29" i="2"/>
  <c r="K29" i="2"/>
  <c r="L29" i="2"/>
  <c r="M29" i="2"/>
  <c r="N29" i="2"/>
  <c r="O29" i="2"/>
  <c r="P29" i="2"/>
  <c r="Q29" i="2"/>
  <c r="R29" i="2"/>
  <c r="S29" i="2"/>
  <c r="T29" i="2"/>
  <c r="U29" i="2"/>
  <c r="V29" i="2"/>
  <c r="W29" i="2"/>
  <c r="X29" i="2"/>
  <c r="Y29" i="2"/>
  <c r="Z29" i="2"/>
  <c r="AA29" i="2"/>
  <c r="AB29" i="2"/>
  <c r="AC29" i="2"/>
  <c r="AD29" i="2"/>
  <c r="AE29" i="2"/>
  <c r="AF29" i="2"/>
  <c r="AG29" i="2"/>
  <c r="AH29" i="2"/>
  <c r="AI29" i="2"/>
  <c r="AJ29" i="2"/>
  <c r="AK29" i="2"/>
  <c r="AL29" i="2"/>
  <c r="AM29" i="2"/>
  <c r="AN29" i="2"/>
  <c r="AO29" i="2"/>
  <c r="AP29" i="2"/>
  <c r="AQ29" i="2"/>
  <c r="AR29" i="2"/>
  <c r="AS29" i="2"/>
  <c r="AT29" i="2"/>
  <c r="AU29" i="2"/>
  <c r="AV29" i="2"/>
  <c r="AW29" i="2"/>
  <c r="AX29" i="2"/>
  <c r="AY29" i="2"/>
  <c r="AZ29" i="2"/>
  <c r="BA29" i="2"/>
  <c r="BB29" i="2"/>
  <c r="BC29" i="2"/>
  <c r="BD29" i="2"/>
  <c r="BE29" i="2"/>
  <c r="BF29" i="2"/>
  <c r="BG29" i="2"/>
  <c r="BH29" i="2"/>
  <c r="BI29" i="2"/>
  <c r="BJ29" i="2"/>
  <c r="B29" i="2"/>
  <c r="BL22" i="2"/>
  <c r="BM47" i="2"/>
  <c r="BM48" i="2"/>
  <c r="BM49" i="2"/>
  <c r="BM50" i="2"/>
  <c r="BM51" i="2"/>
  <c r="BM52" i="2"/>
  <c r="BM53" i="2"/>
  <c r="BM54" i="2"/>
  <c r="BM55" i="2"/>
  <c r="BM46" i="2"/>
  <c r="BM18" i="2"/>
  <c r="BM19" i="2"/>
  <c r="BM20" i="2"/>
  <c r="BM21" i="2"/>
  <c r="BM22" i="2"/>
  <c r="BM23" i="2"/>
  <c r="BM24" i="2"/>
  <c r="BM25" i="2"/>
  <c r="BM26" i="2"/>
  <c r="BM27" i="2"/>
  <c r="R62" i="2"/>
  <c r="R63" i="2"/>
  <c r="R64" i="2"/>
  <c r="R65" i="2"/>
  <c r="R66" i="2"/>
  <c r="R67" i="2"/>
  <c r="R68" i="2"/>
  <c r="R69" i="2"/>
  <c r="R70" i="2"/>
  <c r="R72" i="2"/>
  <c r="R74" i="2"/>
  <c r="R75" i="2"/>
  <c r="R76" i="2"/>
  <c r="R77" i="2"/>
  <c r="R78" i="2"/>
  <c r="R79" i="2"/>
  <c r="R80" i="2"/>
  <c r="R81" i="2"/>
  <c r="R82" i="2"/>
  <c r="R83" i="2"/>
  <c r="R61" i="2"/>
  <c r="Q62" i="2"/>
  <c r="Q63" i="2"/>
  <c r="Q64" i="2"/>
  <c r="Q65" i="2"/>
  <c r="Q66" i="2"/>
  <c r="Q67" i="2"/>
  <c r="Q68" i="2"/>
  <c r="Q69" i="2"/>
  <c r="Q70" i="2"/>
  <c r="Q72" i="2"/>
  <c r="Q74" i="2"/>
  <c r="Q75" i="2"/>
  <c r="Q76" i="2"/>
  <c r="Q77" i="2"/>
  <c r="Q78" i="2"/>
  <c r="Q79" i="2"/>
  <c r="Q80" i="2"/>
  <c r="Q81" i="2"/>
  <c r="Q82" i="2"/>
  <c r="Q83" i="2"/>
  <c r="Q61" i="2"/>
  <c r="BL47" i="2"/>
  <c r="BL48" i="2"/>
  <c r="BL49" i="2"/>
  <c r="BL50" i="2"/>
  <c r="BL51" i="2"/>
  <c r="BL52" i="2"/>
  <c r="BL53" i="2"/>
  <c r="BL54" i="2"/>
  <c r="BL55" i="2"/>
  <c r="BL46" i="2"/>
  <c r="BM33" i="2"/>
  <c r="BM34" i="2"/>
  <c r="BM35" i="2"/>
  <c r="BM36" i="2"/>
  <c r="BM37" i="2"/>
  <c r="BM38" i="2"/>
  <c r="BM39" i="2"/>
  <c r="BM40" i="2"/>
  <c r="BM41" i="2"/>
  <c r="BM42" i="2"/>
  <c r="BL34" i="2"/>
  <c r="BL35" i="2"/>
  <c r="BL36" i="2"/>
  <c r="BL37" i="2"/>
  <c r="BL38" i="2"/>
  <c r="BL39" i="2"/>
  <c r="BL40" i="2"/>
  <c r="BL41" i="2"/>
  <c r="BL42" i="2"/>
  <c r="BL19" i="2"/>
  <c r="BL20" i="2"/>
  <c r="BL21" i="2"/>
  <c r="BL23" i="2"/>
  <c r="BL24" i="2"/>
  <c r="BL25" i="2"/>
  <c r="BL26" i="2"/>
  <c r="BL27" i="2"/>
  <c r="BL18" i="2"/>
  <c r="BM5" i="2"/>
  <c r="BM16" i="2"/>
  <c r="BM6" i="2"/>
  <c r="BM7" i="2"/>
  <c r="BM8" i="2"/>
  <c r="BM9" i="2"/>
  <c r="BM10" i="2"/>
  <c r="BM11" i="2"/>
  <c r="BM12" i="2"/>
  <c r="BM13" i="2"/>
  <c r="BM14" i="2"/>
  <c r="BL12" i="2"/>
  <c r="BL6" i="2"/>
  <c r="BL7" i="2"/>
  <c r="BL8" i="2"/>
  <c r="BL9" i="2"/>
  <c r="BL10" i="2"/>
  <c r="BL11" i="2"/>
  <c r="BL13" i="2"/>
  <c r="BL14" i="2"/>
  <c r="BL5" i="2"/>
  <c r="AI100" i="2" l="1"/>
  <c r="AI116" i="2"/>
  <c r="AL109" i="2"/>
  <c r="AJ100" i="2"/>
  <c r="AJ116" i="2"/>
  <c r="Q85" i="2"/>
  <c r="BM57" i="2"/>
  <c r="R85" i="2"/>
  <c r="BL57" i="2"/>
  <c r="BM29" i="2"/>
  <c r="BO22" i="2"/>
  <c r="BL29" i="2"/>
  <c r="BO50" i="2"/>
  <c r="T78" i="2"/>
</calcChain>
</file>

<file path=xl/sharedStrings.xml><?xml version="1.0" encoding="utf-8"?>
<sst xmlns="http://schemas.openxmlformats.org/spreadsheetml/2006/main" count="1651" uniqueCount="156">
  <si>
    <t>FA</t>
  </si>
  <si>
    <t>MF</t>
  </si>
  <si>
    <t>Ol28</t>
  </si>
  <si>
    <t>Ol26</t>
  </si>
  <si>
    <t>Ol46</t>
  </si>
  <si>
    <t>n</t>
  </si>
  <si>
    <t>Ol</t>
  </si>
  <si>
    <t>SiO2</t>
  </si>
  <si>
    <t>TiO2</t>
  </si>
  <si>
    <t>Al2O3</t>
  </si>
  <si>
    <t>Cr2O3</t>
  </si>
  <si>
    <t>FeO</t>
  </si>
  <si>
    <t>MnO</t>
  </si>
  <si>
    <t>NiO</t>
  </si>
  <si>
    <t>MgO</t>
  </si>
  <si>
    <t>CaO</t>
  </si>
  <si>
    <t>Na2O</t>
  </si>
  <si>
    <t>------</t>
  </si>
  <si>
    <t>Total</t>
  </si>
  <si>
    <t>======</t>
  </si>
  <si>
    <t>Si</t>
  </si>
  <si>
    <t>Ti</t>
  </si>
  <si>
    <t>Al</t>
  </si>
  <si>
    <t>Cr</t>
  </si>
  <si>
    <t>Fe2</t>
  </si>
  <si>
    <t>Mn</t>
  </si>
  <si>
    <t>Ni</t>
  </si>
  <si>
    <t>Mg</t>
  </si>
  <si>
    <t>Ca</t>
  </si>
  <si>
    <t>Na</t>
  </si>
  <si>
    <t>Mg#</t>
  </si>
  <si>
    <t>Ol1-2</t>
  </si>
  <si>
    <t>average</t>
  </si>
  <si>
    <t>sigma</t>
  </si>
  <si>
    <t>Ol1</t>
  </si>
  <si>
    <t>LN</t>
  </si>
  <si>
    <t>Ol2</t>
  </si>
  <si>
    <t>Ol28/MF</t>
  </si>
  <si>
    <t>Ol26/Ol46</t>
  </si>
  <si>
    <t>RATIOS</t>
  </si>
  <si>
    <t>H2O</t>
  </si>
  <si>
    <t>H</t>
  </si>
  <si>
    <t>SITE</t>
  </si>
  <si>
    <t>distributions</t>
  </si>
  <si>
    <t>and</t>
  </si>
  <si>
    <t>xMg</t>
  </si>
  <si>
    <t>Fe3+</t>
  </si>
  <si>
    <t>#</t>
  </si>
  <si>
    <t>Charge</t>
  </si>
  <si>
    <t># Cations</t>
  </si>
  <si>
    <t>Charge Def.</t>
  </si>
  <si>
    <t>Average</t>
  </si>
  <si>
    <t>Sigma</t>
  </si>
  <si>
    <t>Al#</t>
  </si>
  <si>
    <t xml:space="preserve">Max </t>
  </si>
  <si>
    <t>Min</t>
  </si>
  <si>
    <t>Atg</t>
  </si>
  <si>
    <t>-</t>
  </si>
  <si>
    <t>Chl</t>
  </si>
  <si>
    <t>Ln</t>
  </si>
  <si>
    <t xml:space="preserve">Table 1 : Peak  assemblage mineral compositions </t>
  </si>
  <si>
    <t>Fe2O3</t>
  </si>
  <si>
    <t>Fe3</t>
  </si>
  <si>
    <t>Ol26/46</t>
  </si>
  <si>
    <t>13 Cations/18Oxygens</t>
  </si>
  <si>
    <t>Ti-ch</t>
  </si>
  <si>
    <t>Ti-cl</t>
  </si>
  <si>
    <t>MgAl2O4</t>
  </si>
  <si>
    <t>FeAl2O4</t>
  </si>
  <si>
    <t>MnAl2O4</t>
  </si>
  <si>
    <t>MgFe2O4</t>
  </si>
  <si>
    <t>FeFe2O4</t>
  </si>
  <si>
    <t>MnFe2O4</t>
  </si>
  <si>
    <t>MgCr2O4</t>
  </si>
  <si>
    <t>FeCr2O4</t>
  </si>
  <si>
    <t>MnCr2O4</t>
  </si>
  <si>
    <t>Fe2TiO4</t>
  </si>
  <si>
    <t>Zn-Spinel</t>
  </si>
  <si>
    <t>xFe(2+)</t>
  </si>
  <si>
    <t>yAl</t>
  </si>
  <si>
    <t>yCr</t>
  </si>
  <si>
    <t>yFe(3+)</t>
  </si>
  <si>
    <t>7 Cations/10Oxygens</t>
  </si>
  <si>
    <t>core</t>
  </si>
  <si>
    <t>Cation sum</t>
  </si>
  <si>
    <t>Di</t>
  </si>
  <si>
    <t>Grossular</t>
  </si>
  <si>
    <t>Almandine</t>
  </si>
  <si>
    <t>Pyrope</t>
  </si>
  <si>
    <t>Spessartite</t>
  </si>
  <si>
    <t>Andradite</t>
  </si>
  <si>
    <t>Uvarovite</t>
  </si>
  <si>
    <t>Ti-Al</t>
  </si>
  <si>
    <t>Na-Ti</t>
  </si>
  <si>
    <t>Al(IV)</t>
  </si>
  <si>
    <t>Al(VI)</t>
  </si>
  <si>
    <t>xMg(Fe2+)</t>
  </si>
  <si>
    <t>xMg(Fetot)</t>
  </si>
  <si>
    <t>Fe3+/(Fetot)</t>
  </si>
  <si>
    <t>xCa</t>
  </si>
  <si>
    <t>xMn</t>
  </si>
  <si>
    <t>Grt</t>
  </si>
  <si>
    <t>Psk</t>
  </si>
  <si>
    <t>Spin</t>
  </si>
  <si>
    <t>Cr-Mt</t>
  </si>
  <si>
    <t>Mt</t>
  </si>
  <si>
    <t>Ol28/MF/FA/Ol1-2</t>
  </si>
  <si>
    <t>Sample</t>
  </si>
  <si>
    <t>Ol46_atg1</t>
  </si>
  <si>
    <t>Ol46_atg2</t>
  </si>
  <si>
    <t>Ol46_atg3</t>
  </si>
  <si>
    <t>Ol46_atg4</t>
  </si>
  <si>
    <t>Ol46_atg5</t>
  </si>
  <si>
    <t>Ol46_atg6</t>
  </si>
  <si>
    <t>Ilm</t>
  </si>
  <si>
    <t>Cr#</t>
  </si>
  <si>
    <t>Cat</t>
  </si>
  <si>
    <t>rim</t>
  </si>
  <si>
    <t>l</t>
  </si>
  <si>
    <t>s</t>
  </si>
  <si>
    <t>AF2</t>
  </si>
  <si>
    <t>vein</t>
  </si>
  <si>
    <t>alteration rim</t>
  </si>
  <si>
    <t>xFe</t>
  </si>
  <si>
    <t>xTi</t>
  </si>
  <si>
    <t>xF</t>
  </si>
  <si>
    <t>xCl</t>
  </si>
  <si>
    <t>xOH</t>
  </si>
  <si>
    <t>(Al+Cr)#</t>
  </si>
  <si>
    <t xml:space="preserve">Table 2: Peak  assemblage mineral compositions </t>
  </si>
  <si>
    <t>Hematite</t>
  </si>
  <si>
    <t>Corundum</t>
  </si>
  <si>
    <t>Eskolaite</t>
  </si>
  <si>
    <t>Ilmenite</t>
  </si>
  <si>
    <t>Geikilite</t>
  </si>
  <si>
    <t>Mn-Ilmenite</t>
  </si>
  <si>
    <t xml:space="preserve">Sample </t>
  </si>
  <si>
    <t>incl in Tich</t>
  </si>
  <si>
    <t>Large ilm</t>
  </si>
  <si>
    <t>Mineral Normalization as in Table 2</t>
  </si>
  <si>
    <t>Mineral Normalization as in Table 4</t>
  </si>
  <si>
    <t>Mineral Normalization as in Table 1</t>
  </si>
  <si>
    <t>Mineral Normalization as in Table 5</t>
  </si>
  <si>
    <t>Mineral Normalization as in Table 6</t>
  </si>
  <si>
    <t>Additional file 3: Table S2: Entire data set of major and minor element composition of olivine</t>
  </si>
  <si>
    <t>Additional file 3: Table S2: Entire data set of major and minor element composition of antigorite</t>
  </si>
  <si>
    <t>Additional file 3: Table S2: Entire data set of major and minor element composition of chlorite</t>
  </si>
  <si>
    <t>Additional file 3: Table S2: Entire data set of major and minor element composition of Cr-spinel, Cr-magnetite, magnetite</t>
  </si>
  <si>
    <t>Additional file 3: Table S2: Entire data set of major and minor element composition of Ti-chondrodite</t>
  </si>
  <si>
    <t>Additional file 3: Table S2: Entire data set of major and minor element composition of Ti-clinohumite</t>
  </si>
  <si>
    <t>Additional file 3: Table S2: Entire data set of major and minor element composition of clinopyroxene</t>
  </si>
  <si>
    <t>Additional file 3: Table S2: Entire data set of major and minor element composition of garnet</t>
  </si>
  <si>
    <t>Additional file 3: Table S2: Entire data set of major and minor element composition of perovskite</t>
  </si>
  <si>
    <t>Additional file 3: Table S2: Entire data set of major and minor element composition of ilmenite</t>
  </si>
  <si>
    <t>Additional file 3: Table S2: Entire data set of major and minor element composition of brucite</t>
  </si>
  <si>
    <t>Additional file 3: Table S2: Entire data set of major and minor element composition of lizardite/chrysotile (serpentin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"/>
    <numFmt numFmtId="165" formatCode="0.00000"/>
    <numFmt numFmtId="166" formatCode="0.0000"/>
    <numFmt numFmtId="167" formatCode="0.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32">
    <xf numFmtId="0" fontId="0" fillId="0" borderId="0" xfId="0"/>
    <xf numFmtId="0" fontId="0" fillId="0" borderId="10" xfId="0" applyBorder="1"/>
    <xf numFmtId="0" fontId="0" fillId="0" borderId="0" xfId="0" applyBorder="1"/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1" xfId="0" applyFill="1" applyBorder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12" xfId="0" applyFill="1" applyBorder="1" applyAlignment="1">
      <alignment horizontal="center"/>
    </xf>
    <xf numFmtId="166" fontId="0" fillId="0" borderId="0" xfId="0" applyNumberFormat="1"/>
    <xf numFmtId="165" fontId="0" fillId="0" borderId="0" xfId="0" applyNumberFormat="1"/>
    <xf numFmtId="2" fontId="0" fillId="0" borderId="0" xfId="0" applyNumberFormat="1" applyBorder="1" applyAlignment="1">
      <alignment horizontal="center"/>
    </xf>
    <xf numFmtId="0" fontId="0" fillId="0" borderId="0" xfId="0" applyFill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164" fontId="0" fillId="0" borderId="0" xfId="0" applyNumberFormat="1"/>
    <xf numFmtId="2" fontId="0" fillId="0" borderId="0" xfId="0" applyNumberForma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 applyFill="1" applyAlignment="1">
      <alignment horizontal="center"/>
    </xf>
    <xf numFmtId="0" fontId="0" fillId="0" borderId="12" xfId="0" applyBorder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164" fontId="0" fillId="0" borderId="0" xfId="0" applyNumberForma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2" fontId="0" fillId="0" borderId="0" xfId="0" applyNumberFormat="1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0" xfId="0"/>
    <xf numFmtId="164" fontId="0" fillId="0" borderId="0" xfId="0" applyNumberFormat="1" applyFill="1" applyBorder="1" applyAlignment="1">
      <alignment horizontal="center"/>
    </xf>
    <xf numFmtId="164" fontId="0" fillId="0" borderId="0" xfId="0" applyNumberFormat="1" applyBorder="1"/>
    <xf numFmtId="0" fontId="0" fillId="0" borderId="0" xfId="0" applyFill="1" applyBorder="1" applyAlignment="1">
      <alignment horizontal="left"/>
    </xf>
    <xf numFmtId="0" fontId="0" fillId="0" borderId="0" xfId="0" applyFill="1" applyBorder="1" applyAlignment="1">
      <alignment vertical="center"/>
    </xf>
    <xf numFmtId="0" fontId="18" fillId="0" borderId="0" xfId="0" applyFont="1"/>
    <xf numFmtId="0" fontId="18" fillId="0" borderId="0" xfId="0" applyFont="1" applyAlignment="1">
      <alignment horizontal="center"/>
    </xf>
    <xf numFmtId="2" fontId="18" fillId="0" borderId="0" xfId="0" applyNumberFormat="1" applyFont="1" applyAlignment="1">
      <alignment horizontal="center"/>
    </xf>
    <xf numFmtId="164" fontId="18" fillId="0" borderId="0" xfId="0" applyNumberFormat="1" applyFont="1" applyAlignment="1">
      <alignment horizontal="center"/>
    </xf>
    <xf numFmtId="2" fontId="18" fillId="0" borderId="0" xfId="0" applyNumberFormat="1" applyFont="1"/>
    <xf numFmtId="2" fontId="0" fillId="0" borderId="0" xfId="0" applyNumberFormat="1" applyFill="1" applyAlignment="1">
      <alignment horizontal="center"/>
    </xf>
    <xf numFmtId="164" fontId="0" fillId="0" borderId="0" xfId="0" applyNumberFormat="1" applyFont="1" applyAlignment="1">
      <alignment horizontal="center"/>
    </xf>
    <xf numFmtId="167" fontId="0" fillId="0" borderId="0" xfId="0" applyNumberFormat="1" applyAlignment="1">
      <alignment horizontal="center"/>
    </xf>
    <xf numFmtId="2" fontId="0" fillId="0" borderId="0" xfId="0" applyNumberFormat="1" applyFont="1"/>
    <xf numFmtId="0" fontId="0" fillId="0" borderId="0" xfId="0" applyFont="1"/>
    <xf numFmtId="0" fontId="0" fillId="0" borderId="0" xfId="0" applyFont="1" applyAlignment="1">
      <alignment horizontal="center"/>
    </xf>
    <xf numFmtId="167" fontId="0" fillId="0" borderId="0" xfId="0" applyNumberFormat="1"/>
    <xf numFmtId="167" fontId="0" fillId="0" borderId="0" xfId="0" applyNumberFormat="1" applyFont="1" applyAlignment="1">
      <alignment horizontal="center"/>
    </xf>
    <xf numFmtId="2" fontId="0" fillId="0" borderId="0" xfId="0" applyNumberFormat="1" applyFont="1" applyAlignment="1">
      <alignment horizontal="center"/>
    </xf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164" fontId="0" fillId="0" borderId="0" xfId="0" applyNumberFormat="1" applyFill="1" applyAlignment="1">
      <alignment horizontal="center"/>
    </xf>
    <xf numFmtId="167" fontId="0" fillId="0" borderId="0" xfId="0" applyNumberFormat="1" applyFill="1" applyAlignment="1">
      <alignment horizontal="center"/>
    </xf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33" borderId="0" xfId="0" applyFill="1" applyBorder="1"/>
    <xf numFmtId="0" fontId="0" fillId="0" borderId="0" xfId="0" applyFont="1" applyAlignment="1">
      <alignment horizontal="left"/>
    </xf>
    <xf numFmtId="2" fontId="0" fillId="33" borderId="0" xfId="0" applyNumberFormat="1" applyFill="1" applyAlignment="1">
      <alignment horizontal="center"/>
    </xf>
    <xf numFmtId="0" fontId="0" fillId="33" borderId="10" xfId="0" applyFill="1" applyBorder="1" applyAlignment="1">
      <alignment horizontal="center"/>
    </xf>
    <xf numFmtId="0" fontId="0" fillId="33" borderId="10" xfId="0" applyFill="1" applyBorder="1"/>
    <xf numFmtId="2" fontId="0" fillId="33" borderId="0" xfId="0" applyNumberFormat="1" applyFill="1" applyBorder="1" applyAlignment="1">
      <alignment horizontal="center"/>
    </xf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33" borderId="0" xfId="0" applyFill="1" applyBorder="1" applyAlignment="1">
      <alignment horizontal="center"/>
    </xf>
    <xf numFmtId="164" fontId="0" fillId="33" borderId="0" xfId="0" applyNumberFormat="1" applyFill="1"/>
    <xf numFmtId="0" fontId="0" fillId="33" borderId="12" xfId="0" applyFill="1" applyBorder="1" applyAlignment="1">
      <alignment horizontal="center"/>
    </xf>
    <xf numFmtId="164" fontId="0" fillId="33" borderId="0" xfId="0" applyNumberFormat="1" applyFill="1" applyAlignment="1">
      <alignment horizontal="center"/>
    </xf>
    <xf numFmtId="0" fontId="0" fillId="33" borderId="12" xfId="0" applyFill="1" applyBorder="1"/>
    <xf numFmtId="0" fontId="0" fillId="33" borderId="0" xfId="0" applyFill="1" applyAlignment="1">
      <alignment horizontal="center"/>
    </xf>
    <xf numFmtId="0" fontId="0" fillId="33" borderId="0" xfId="0" applyFill="1"/>
    <xf numFmtId="2" fontId="0" fillId="33" borderId="0" xfId="0" applyNumberFormat="1" applyFill="1"/>
    <xf numFmtId="0" fontId="0" fillId="0" borderId="0" xfId="0"/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Ol1-2</c:v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rgbClr val="0070C0"/>
              </a:solidFill>
              <a:ln>
                <a:noFill/>
              </a:ln>
            </c:spPr>
          </c:marker>
          <c:xVal>
            <c:numRef>
              <c:f>Olivine!$B$10:$BM$10</c:f>
              <c:numCache>
                <c:formatCode>0.00</c:formatCode>
                <c:ptCount val="64"/>
                <c:pt idx="0">
                  <c:v>0.26</c:v>
                </c:pt>
                <c:pt idx="1">
                  <c:v>0.28000000000000003</c:v>
                </c:pt>
                <c:pt idx="2">
                  <c:v>0.26</c:v>
                </c:pt>
                <c:pt idx="3">
                  <c:v>0.28999999999999998</c:v>
                </c:pt>
                <c:pt idx="4">
                  <c:v>0.27</c:v>
                </c:pt>
                <c:pt idx="5">
                  <c:v>0.24</c:v>
                </c:pt>
                <c:pt idx="6">
                  <c:v>0.28000000000000003</c:v>
                </c:pt>
                <c:pt idx="7">
                  <c:v>0.25</c:v>
                </c:pt>
                <c:pt idx="8">
                  <c:v>0.25</c:v>
                </c:pt>
                <c:pt idx="9">
                  <c:v>0.23</c:v>
                </c:pt>
                <c:pt idx="10">
                  <c:v>0.25</c:v>
                </c:pt>
                <c:pt idx="11">
                  <c:v>0.31</c:v>
                </c:pt>
                <c:pt idx="12">
                  <c:v>0.3</c:v>
                </c:pt>
                <c:pt idx="13">
                  <c:v>0.28000000000000003</c:v>
                </c:pt>
                <c:pt idx="14">
                  <c:v>0.3</c:v>
                </c:pt>
                <c:pt idx="15">
                  <c:v>0.25</c:v>
                </c:pt>
                <c:pt idx="16">
                  <c:v>0.26</c:v>
                </c:pt>
                <c:pt idx="17">
                  <c:v>0.26</c:v>
                </c:pt>
                <c:pt idx="18">
                  <c:v>0.27</c:v>
                </c:pt>
                <c:pt idx="19">
                  <c:v>0.26</c:v>
                </c:pt>
                <c:pt idx="20">
                  <c:v>0.27</c:v>
                </c:pt>
                <c:pt idx="21">
                  <c:v>0.28000000000000003</c:v>
                </c:pt>
                <c:pt idx="22">
                  <c:v>0.28000000000000003</c:v>
                </c:pt>
                <c:pt idx="23">
                  <c:v>0.27</c:v>
                </c:pt>
                <c:pt idx="24">
                  <c:v>0.28999999999999998</c:v>
                </c:pt>
                <c:pt idx="25">
                  <c:v>0.3</c:v>
                </c:pt>
                <c:pt idx="26">
                  <c:v>0.26</c:v>
                </c:pt>
                <c:pt idx="27">
                  <c:v>0.28999999999999998</c:v>
                </c:pt>
                <c:pt idx="28">
                  <c:v>0.28000000000000003</c:v>
                </c:pt>
                <c:pt idx="29">
                  <c:v>0.26</c:v>
                </c:pt>
                <c:pt idx="30">
                  <c:v>0.25</c:v>
                </c:pt>
                <c:pt idx="31">
                  <c:v>0.26</c:v>
                </c:pt>
                <c:pt idx="32">
                  <c:v>0.3</c:v>
                </c:pt>
                <c:pt idx="33">
                  <c:v>0.3</c:v>
                </c:pt>
                <c:pt idx="34">
                  <c:v>0.28999999999999998</c:v>
                </c:pt>
                <c:pt idx="35">
                  <c:v>0.19</c:v>
                </c:pt>
                <c:pt idx="36">
                  <c:v>0.19</c:v>
                </c:pt>
                <c:pt idx="37">
                  <c:v>0.17</c:v>
                </c:pt>
                <c:pt idx="38">
                  <c:v>0.18</c:v>
                </c:pt>
                <c:pt idx="39">
                  <c:v>0.16</c:v>
                </c:pt>
                <c:pt idx="40">
                  <c:v>0.18</c:v>
                </c:pt>
                <c:pt idx="41">
                  <c:v>0.19</c:v>
                </c:pt>
                <c:pt idx="42">
                  <c:v>0.19</c:v>
                </c:pt>
                <c:pt idx="43">
                  <c:v>0.24</c:v>
                </c:pt>
                <c:pt idx="44">
                  <c:v>0.18</c:v>
                </c:pt>
                <c:pt idx="45">
                  <c:v>0.18</c:v>
                </c:pt>
                <c:pt idx="46">
                  <c:v>0.2</c:v>
                </c:pt>
                <c:pt idx="47">
                  <c:v>0.18</c:v>
                </c:pt>
                <c:pt idx="48">
                  <c:v>0.19</c:v>
                </c:pt>
                <c:pt idx="49">
                  <c:v>0.21</c:v>
                </c:pt>
                <c:pt idx="50">
                  <c:v>0.2</c:v>
                </c:pt>
                <c:pt idx="51">
                  <c:v>0.2</c:v>
                </c:pt>
                <c:pt idx="52">
                  <c:v>0.19</c:v>
                </c:pt>
                <c:pt idx="53">
                  <c:v>0.19</c:v>
                </c:pt>
                <c:pt idx="54">
                  <c:v>0.18</c:v>
                </c:pt>
                <c:pt idx="55">
                  <c:v>0.21</c:v>
                </c:pt>
                <c:pt idx="56">
                  <c:v>0.18</c:v>
                </c:pt>
                <c:pt idx="57">
                  <c:v>0.17</c:v>
                </c:pt>
                <c:pt idx="58">
                  <c:v>0.19</c:v>
                </c:pt>
                <c:pt idx="59">
                  <c:v>0.22</c:v>
                </c:pt>
                <c:pt idx="60">
                  <c:v>0.2</c:v>
                </c:pt>
                <c:pt idx="62">
                  <c:v>0.23754098360655726</c:v>
                </c:pt>
                <c:pt idx="63">
                  <c:v>4.4633908548879636E-2</c:v>
                </c:pt>
              </c:numCache>
            </c:numRef>
          </c:xVal>
          <c:yVal>
            <c:numRef>
              <c:f>Olivine!$B$11:$BJ$11</c:f>
              <c:numCache>
                <c:formatCode>0.00</c:formatCode>
                <c:ptCount val="61"/>
                <c:pt idx="0">
                  <c:v>0.16</c:v>
                </c:pt>
                <c:pt idx="1">
                  <c:v>0.2</c:v>
                </c:pt>
                <c:pt idx="2">
                  <c:v>0.18</c:v>
                </c:pt>
                <c:pt idx="3">
                  <c:v>0.17</c:v>
                </c:pt>
                <c:pt idx="4">
                  <c:v>0.17</c:v>
                </c:pt>
                <c:pt idx="5">
                  <c:v>0.22</c:v>
                </c:pt>
                <c:pt idx="6">
                  <c:v>0.21</c:v>
                </c:pt>
                <c:pt idx="7">
                  <c:v>0.2</c:v>
                </c:pt>
                <c:pt idx="8">
                  <c:v>0.18</c:v>
                </c:pt>
                <c:pt idx="9">
                  <c:v>0.21</c:v>
                </c:pt>
                <c:pt idx="10">
                  <c:v>0.19</c:v>
                </c:pt>
                <c:pt idx="11">
                  <c:v>0.22</c:v>
                </c:pt>
                <c:pt idx="12">
                  <c:v>0.22</c:v>
                </c:pt>
                <c:pt idx="13">
                  <c:v>0.19</c:v>
                </c:pt>
                <c:pt idx="14">
                  <c:v>0.17</c:v>
                </c:pt>
                <c:pt idx="15">
                  <c:v>0.18</c:v>
                </c:pt>
                <c:pt idx="16">
                  <c:v>0.18</c:v>
                </c:pt>
                <c:pt idx="17">
                  <c:v>0.19</c:v>
                </c:pt>
                <c:pt idx="18">
                  <c:v>0.15</c:v>
                </c:pt>
                <c:pt idx="19">
                  <c:v>0.17</c:v>
                </c:pt>
                <c:pt idx="20">
                  <c:v>0.15</c:v>
                </c:pt>
                <c:pt idx="21">
                  <c:v>0.16</c:v>
                </c:pt>
                <c:pt idx="22">
                  <c:v>0.15</c:v>
                </c:pt>
                <c:pt idx="23">
                  <c:v>0.22</c:v>
                </c:pt>
                <c:pt idx="24">
                  <c:v>0.16</c:v>
                </c:pt>
                <c:pt idx="25">
                  <c:v>0.13</c:v>
                </c:pt>
                <c:pt idx="26">
                  <c:v>0.19</c:v>
                </c:pt>
                <c:pt idx="27">
                  <c:v>0.15</c:v>
                </c:pt>
                <c:pt idx="28">
                  <c:v>0.19</c:v>
                </c:pt>
                <c:pt idx="29">
                  <c:v>0.19</c:v>
                </c:pt>
                <c:pt idx="30">
                  <c:v>0.14000000000000001</c:v>
                </c:pt>
                <c:pt idx="31">
                  <c:v>0.22</c:v>
                </c:pt>
                <c:pt idx="32">
                  <c:v>0.21</c:v>
                </c:pt>
                <c:pt idx="33">
                  <c:v>0.19</c:v>
                </c:pt>
                <c:pt idx="34">
                  <c:v>0.19</c:v>
                </c:pt>
                <c:pt idx="35">
                  <c:v>0.15</c:v>
                </c:pt>
                <c:pt idx="36">
                  <c:v>0.17</c:v>
                </c:pt>
                <c:pt idx="37">
                  <c:v>0.12</c:v>
                </c:pt>
                <c:pt idx="38">
                  <c:v>0.18</c:v>
                </c:pt>
                <c:pt idx="39">
                  <c:v>0.18</c:v>
                </c:pt>
                <c:pt idx="40">
                  <c:v>0.16</c:v>
                </c:pt>
                <c:pt idx="41">
                  <c:v>0.15</c:v>
                </c:pt>
                <c:pt idx="42">
                  <c:v>0.11</c:v>
                </c:pt>
                <c:pt idx="43">
                  <c:v>0.15</c:v>
                </c:pt>
                <c:pt idx="44">
                  <c:v>0.18</c:v>
                </c:pt>
                <c:pt idx="45">
                  <c:v>0.19</c:v>
                </c:pt>
                <c:pt idx="46">
                  <c:v>0.19</c:v>
                </c:pt>
                <c:pt idx="47">
                  <c:v>0.17</c:v>
                </c:pt>
                <c:pt idx="48">
                  <c:v>0.16</c:v>
                </c:pt>
                <c:pt idx="49">
                  <c:v>0.17</c:v>
                </c:pt>
                <c:pt idx="50">
                  <c:v>0.23</c:v>
                </c:pt>
                <c:pt idx="51">
                  <c:v>0.18</c:v>
                </c:pt>
                <c:pt idx="52">
                  <c:v>0.17</c:v>
                </c:pt>
                <c:pt idx="53">
                  <c:v>0.2</c:v>
                </c:pt>
                <c:pt idx="54">
                  <c:v>0.18</c:v>
                </c:pt>
                <c:pt idx="55">
                  <c:v>0.2</c:v>
                </c:pt>
                <c:pt idx="56">
                  <c:v>0.15</c:v>
                </c:pt>
                <c:pt idx="57">
                  <c:v>0.18</c:v>
                </c:pt>
                <c:pt idx="58">
                  <c:v>0.13</c:v>
                </c:pt>
                <c:pt idx="59">
                  <c:v>0.14000000000000001</c:v>
                </c:pt>
                <c:pt idx="60">
                  <c:v>0.2</c:v>
                </c:pt>
              </c:numCache>
            </c:numRef>
          </c:yVal>
          <c:smooth val="0"/>
        </c:ser>
        <c:ser>
          <c:idx val="1"/>
          <c:order val="1"/>
          <c:tx>
            <c:v>FA</c:v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rgbClr val="FF0000"/>
              </a:solidFill>
              <a:ln>
                <a:noFill/>
              </a:ln>
            </c:spPr>
          </c:marker>
          <c:xVal>
            <c:numRef>
              <c:f>Olivine!$B$38:$BJ$38</c:f>
              <c:numCache>
                <c:formatCode>0.00</c:formatCode>
                <c:ptCount val="61"/>
                <c:pt idx="0">
                  <c:v>0.21</c:v>
                </c:pt>
                <c:pt idx="1">
                  <c:v>0.21</c:v>
                </c:pt>
                <c:pt idx="2">
                  <c:v>0.2</c:v>
                </c:pt>
                <c:pt idx="3">
                  <c:v>0.22</c:v>
                </c:pt>
                <c:pt idx="4">
                  <c:v>0.23</c:v>
                </c:pt>
                <c:pt idx="5">
                  <c:v>0.22</c:v>
                </c:pt>
                <c:pt idx="6">
                  <c:v>0.23</c:v>
                </c:pt>
                <c:pt idx="7">
                  <c:v>0.21</c:v>
                </c:pt>
                <c:pt idx="8">
                  <c:v>0.22</c:v>
                </c:pt>
                <c:pt idx="9">
                  <c:v>0.22</c:v>
                </c:pt>
                <c:pt idx="10">
                  <c:v>0.22</c:v>
                </c:pt>
                <c:pt idx="11">
                  <c:v>0.21</c:v>
                </c:pt>
                <c:pt idx="12">
                  <c:v>0.2</c:v>
                </c:pt>
                <c:pt idx="13">
                  <c:v>0.22</c:v>
                </c:pt>
                <c:pt idx="14">
                  <c:v>0.21</c:v>
                </c:pt>
                <c:pt idx="15">
                  <c:v>0.23</c:v>
                </c:pt>
                <c:pt idx="16">
                  <c:v>0.21</c:v>
                </c:pt>
                <c:pt idx="17">
                  <c:v>0.23</c:v>
                </c:pt>
                <c:pt idx="18">
                  <c:v>0.21</c:v>
                </c:pt>
                <c:pt idx="19">
                  <c:v>0.21</c:v>
                </c:pt>
                <c:pt idx="20">
                  <c:v>0.2</c:v>
                </c:pt>
                <c:pt idx="21">
                  <c:v>0.2</c:v>
                </c:pt>
                <c:pt idx="22">
                  <c:v>0.21</c:v>
                </c:pt>
                <c:pt idx="23">
                  <c:v>0.23</c:v>
                </c:pt>
                <c:pt idx="24">
                  <c:v>0.21</c:v>
                </c:pt>
                <c:pt idx="25">
                  <c:v>0.21</c:v>
                </c:pt>
                <c:pt idx="26">
                  <c:v>0.21</c:v>
                </c:pt>
                <c:pt idx="27">
                  <c:v>0.23</c:v>
                </c:pt>
                <c:pt idx="28">
                  <c:v>0.22</c:v>
                </c:pt>
                <c:pt idx="29">
                  <c:v>0.21</c:v>
                </c:pt>
                <c:pt idx="30">
                  <c:v>0.23</c:v>
                </c:pt>
                <c:pt idx="31">
                  <c:v>0.22</c:v>
                </c:pt>
                <c:pt idx="32">
                  <c:v>0.22</c:v>
                </c:pt>
                <c:pt idx="33">
                  <c:v>0.21</c:v>
                </c:pt>
                <c:pt idx="34">
                  <c:v>0.21</c:v>
                </c:pt>
                <c:pt idx="35">
                  <c:v>0.23</c:v>
                </c:pt>
                <c:pt idx="36">
                  <c:v>0.2</c:v>
                </c:pt>
                <c:pt idx="37">
                  <c:v>0.21</c:v>
                </c:pt>
                <c:pt idx="38">
                  <c:v>0.22</c:v>
                </c:pt>
                <c:pt idx="39">
                  <c:v>0.23</c:v>
                </c:pt>
                <c:pt idx="40">
                  <c:v>0.22</c:v>
                </c:pt>
                <c:pt idx="41">
                  <c:v>0.22</c:v>
                </c:pt>
                <c:pt idx="42">
                  <c:v>0.21</c:v>
                </c:pt>
                <c:pt idx="43">
                  <c:v>0.25</c:v>
                </c:pt>
                <c:pt idx="44">
                  <c:v>0.22</c:v>
                </c:pt>
                <c:pt idx="45">
                  <c:v>0.23</c:v>
                </c:pt>
                <c:pt idx="46">
                  <c:v>0.21</c:v>
                </c:pt>
                <c:pt idx="47">
                  <c:v>0.2</c:v>
                </c:pt>
                <c:pt idx="48">
                  <c:v>0.22</c:v>
                </c:pt>
                <c:pt idx="49">
                  <c:v>0.22</c:v>
                </c:pt>
                <c:pt idx="50">
                  <c:v>0.22</c:v>
                </c:pt>
                <c:pt idx="51">
                  <c:v>0.23</c:v>
                </c:pt>
                <c:pt idx="52">
                  <c:v>0.22</c:v>
                </c:pt>
                <c:pt idx="53">
                  <c:v>0.23</c:v>
                </c:pt>
                <c:pt idx="54">
                  <c:v>0.2</c:v>
                </c:pt>
                <c:pt idx="55">
                  <c:v>0.23</c:v>
                </c:pt>
                <c:pt idx="56">
                  <c:v>0.22</c:v>
                </c:pt>
                <c:pt idx="57">
                  <c:v>0.22</c:v>
                </c:pt>
                <c:pt idx="58">
                  <c:v>0.19</c:v>
                </c:pt>
                <c:pt idx="59">
                  <c:v>0.22</c:v>
                </c:pt>
                <c:pt idx="60">
                  <c:v>0.21</c:v>
                </c:pt>
              </c:numCache>
            </c:numRef>
          </c:xVal>
          <c:yVal>
            <c:numRef>
              <c:f>Olivine!$B$39:$BL$39</c:f>
              <c:numCache>
                <c:formatCode>0.00</c:formatCode>
                <c:ptCount val="63"/>
                <c:pt idx="0">
                  <c:v>0.19</c:v>
                </c:pt>
                <c:pt idx="1">
                  <c:v>0.21</c:v>
                </c:pt>
                <c:pt idx="2">
                  <c:v>0.15</c:v>
                </c:pt>
                <c:pt idx="3">
                  <c:v>0.17</c:v>
                </c:pt>
                <c:pt idx="4">
                  <c:v>0.2</c:v>
                </c:pt>
                <c:pt idx="5">
                  <c:v>0.14000000000000001</c:v>
                </c:pt>
                <c:pt idx="6">
                  <c:v>0.14000000000000001</c:v>
                </c:pt>
                <c:pt idx="7">
                  <c:v>0.21</c:v>
                </c:pt>
                <c:pt idx="8">
                  <c:v>0.16</c:v>
                </c:pt>
                <c:pt idx="9">
                  <c:v>0.19</c:v>
                </c:pt>
                <c:pt idx="10">
                  <c:v>0.17</c:v>
                </c:pt>
                <c:pt idx="11">
                  <c:v>0.17</c:v>
                </c:pt>
                <c:pt idx="12">
                  <c:v>0.17</c:v>
                </c:pt>
                <c:pt idx="13">
                  <c:v>0.17</c:v>
                </c:pt>
                <c:pt idx="14">
                  <c:v>0.15</c:v>
                </c:pt>
                <c:pt idx="15">
                  <c:v>0.18</c:v>
                </c:pt>
                <c:pt idx="16">
                  <c:v>0.15</c:v>
                </c:pt>
                <c:pt idx="17">
                  <c:v>0.16</c:v>
                </c:pt>
                <c:pt idx="18">
                  <c:v>0.22</c:v>
                </c:pt>
                <c:pt idx="19">
                  <c:v>0.17</c:v>
                </c:pt>
                <c:pt idx="20">
                  <c:v>0.18</c:v>
                </c:pt>
                <c:pt idx="21">
                  <c:v>0.18</c:v>
                </c:pt>
                <c:pt idx="22">
                  <c:v>0.18</c:v>
                </c:pt>
                <c:pt idx="23">
                  <c:v>0.15</c:v>
                </c:pt>
                <c:pt idx="24">
                  <c:v>0.18</c:v>
                </c:pt>
                <c:pt idx="25">
                  <c:v>0.19</c:v>
                </c:pt>
                <c:pt idx="26">
                  <c:v>0.19</c:v>
                </c:pt>
                <c:pt idx="27">
                  <c:v>0.17</c:v>
                </c:pt>
                <c:pt idx="28">
                  <c:v>0.22</c:v>
                </c:pt>
                <c:pt idx="29">
                  <c:v>0.16</c:v>
                </c:pt>
                <c:pt idx="30">
                  <c:v>0.19</c:v>
                </c:pt>
                <c:pt idx="31">
                  <c:v>0.18</c:v>
                </c:pt>
                <c:pt idx="32">
                  <c:v>0.16</c:v>
                </c:pt>
                <c:pt idx="33">
                  <c:v>0.2</c:v>
                </c:pt>
                <c:pt idx="34">
                  <c:v>0.22</c:v>
                </c:pt>
                <c:pt idx="35">
                  <c:v>0.19</c:v>
                </c:pt>
                <c:pt idx="36">
                  <c:v>0.2</c:v>
                </c:pt>
                <c:pt idx="37">
                  <c:v>0.18</c:v>
                </c:pt>
                <c:pt idx="38">
                  <c:v>0.19</c:v>
                </c:pt>
                <c:pt idx="39">
                  <c:v>0.14000000000000001</c:v>
                </c:pt>
                <c:pt idx="40">
                  <c:v>0.15</c:v>
                </c:pt>
                <c:pt idx="41">
                  <c:v>0.15</c:v>
                </c:pt>
                <c:pt idx="42">
                  <c:v>0.18</c:v>
                </c:pt>
                <c:pt idx="43">
                  <c:v>0.17</c:v>
                </c:pt>
                <c:pt idx="44">
                  <c:v>0.19</c:v>
                </c:pt>
                <c:pt idx="45">
                  <c:v>0.17</c:v>
                </c:pt>
                <c:pt idx="46">
                  <c:v>0.19</c:v>
                </c:pt>
                <c:pt idx="47">
                  <c:v>0.16</c:v>
                </c:pt>
                <c:pt idx="48">
                  <c:v>0.17</c:v>
                </c:pt>
                <c:pt idx="49">
                  <c:v>0.18</c:v>
                </c:pt>
                <c:pt idx="50">
                  <c:v>0.16</c:v>
                </c:pt>
                <c:pt idx="51">
                  <c:v>0.16</c:v>
                </c:pt>
                <c:pt idx="52">
                  <c:v>0.21</c:v>
                </c:pt>
                <c:pt idx="53">
                  <c:v>0.15</c:v>
                </c:pt>
                <c:pt idx="54">
                  <c:v>0.15</c:v>
                </c:pt>
                <c:pt idx="55">
                  <c:v>0.21</c:v>
                </c:pt>
                <c:pt idx="56">
                  <c:v>0.18</c:v>
                </c:pt>
                <c:pt idx="57">
                  <c:v>0.19</c:v>
                </c:pt>
                <c:pt idx="58">
                  <c:v>0.17</c:v>
                </c:pt>
                <c:pt idx="59">
                  <c:v>0.17</c:v>
                </c:pt>
                <c:pt idx="60">
                  <c:v>0.18</c:v>
                </c:pt>
                <c:pt idx="62">
                  <c:v>0.17639344262295087</c:v>
                </c:pt>
              </c:numCache>
            </c:numRef>
          </c:yVal>
          <c:smooth val="0"/>
        </c:ser>
        <c:ser>
          <c:idx val="2"/>
          <c:order val="2"/>
          <c:tx>
            <c:v>MF</c:v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rgbClr val="00B050"/>
              </a:solidFill>
              <a:ln>
                <a:noFill/>
              </a:ln>
            </c:spPr>
          </c:marker>
          <c:xVal>
            <c:numRef>
              <c:f>Olivine!$B$66:$O$66</c:f>
              <c:numCache>
                <c:formatCode>0.00</c:formatCode>
                <c:ptCount val="14"/>
                <c:pt idx="0">
                  <c:v>0.19</c:v>
                </c:pt>
                <c:pt idx="1">
                  <c:v>0.2</c:v>
                </c:pt>
                <c:pt idx="2">
                  <c:v>0.19</c:v>
                </c:pt>
                <c:pt idx="3">
                  <c:v>0.21</c:v>
                </c:pt>
                <c:pt idx="4">
                  <c:v>0.24</c:v>
                </c:pt>
                <c:pt idx="5">
                  <c:v>0.21</c:v>
                </c:pt>
                <c:pt idx="6">
                  <c:v>0.24</c:v>
                </c:pt>
                <c:pt idx="7">
                  <c:v>0.23</c:v>
                </c:pt>
                <c:pt idx="8">
                  <c:v>0.19</c:v>
                </c:pt>
                <c:pt idx="9">
                  <c:v>0.21</c:v>
                </c:pt>
                <c:pt idx="10">
                  <c:v>0.2</c:v>
                </c:pt>
                <c:pt idx="11">
                  <c:v>0.19</c:v>
                </c:pt>
                <c:pt idx="12">
                  <c:v>0.2</c:v>
                </c:pt>
                <c:pt idx="13">
                  <c:v>0.16</c:v>
                </c:pt>
              </c:numCache>
            </c:numRef>
          </c:xVal>
          <c:yVal>
            <c:numRef>
              <c:f>Olivine!$B$67:$O$67</c:f>
              <c:numCache>
                <c:formatCode>0.00</c:formatCode>
                <c:ptCount val="14"/>
                <c:pt idx="0">
                  <c:v>0.17</c:v>
                </c:pt>
                <c:pt idx="1">
                  <c:v>0.23</c:v>
                </c:pt>
                <c:pt idx="2">
                  <c:v>0.2</c:v>
                </c:pt>
                <c:pt idx="3">
                  <c:v>0.17</c:v>
                </c:pt>
                <c:pt idx="4">
                  <c:v>0.16</c:v>
                </c:pt>
                <c:pt idx="5">
                  <c:v>0.23</c:v>
                </c:pt>
                <c:pt idx="6">
                  <c:v>0.15</c:v>
                </c:pt>
                <c:pt idx="7">
                  <c:v>0.23</c:v>
                </c:pt>
                <c:pt idx="8">
                  <c:v>0.21</c:v>
                </c:pt>
                <c:pt idx="9">
                  <c:v>0.17</c:v>
                </c:pt>
                <c:pt idx="10">
                  <c:v>0.16</c:v>
                </c:pt>
                <c:pt idx="11">
                  <c:v>0.15</c:v>
                </c:pt>
                <c:pt idx="12">
                  <c:v>0.2</c:v>
                </c:pt>
                <c:pt idx="13">
                  <c:v>0.17</c:v>
                </c:pt>
              </c:numCache>
            </c:numRef>
          </c:yVal>
          <c:smooth val="0"/>
        </c:ser>
        <c:ser>
          <c:idx val="3"/>
          <c:order val="3"/>
          <c:tx>
            <c:v>Ol26/46</c:v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rgbClr val="FFC000"/>
              </a:solidFill>
              <a:ln>
                <a:noFill/>
              </a:ln>
            </c:spPr>
          </c:marker>
          <c:xVal>
            <c:numRef>
              <c:f>Olivine!$B$94:$AH$94</c:f>
              <c:numCache>
                <c:formatCode>0.00</c:formatCode>
                <c:ptCount val="33"/>
                <c:pt idx="0">
                  <c:v>0.26</c:v>
                </c:pt>
                <c:pt idx="1">
                  <c:v>0.3</c:v>
                </c:pt>
                <c:pt idx="2">
                  <c:v>0.27</c:v>
                </c:pt>
                <c:pt idx="3">
                  <c:v>0.31</c:v>
                </c:pt>
                <c:pt idx="4">
                  <c:v>0.28000000000000003</c:v>
                </c:pt>
                <c:pt idx="5">
                  <c:v>0.28000000000000003</c:v>
                </c:pt>
                <c:pt idx="6">
                  <c:v>0.26</c:v>
                </c:pt>
                <c:pt idx="7">
                  <c:v>0.28000000000000003</c:v>
                </c:pt>
                <c:pt idx="8">
                  <c:v>0.28000000000000003</c:v>
                </c:pt>
                <c:pt idx="9">
                  <c:v>0.27</c:v>
                </c:pt>
                <c:pt idx="10">
                  <c:v>0.28999999999999998</c:v>
                </c:pt>
                <c:pt idx="11">
                  <c:v>0.26</c:v>
                </c:pt>
                <c:pt idx="12">
                  <c:v>0.28000000000000003</c:v>
                </c:pt>
                <c:pt idx="13">
                  <c:v>0.28000000000000003</c:v>
                </c:pt>
                <c:pt idx="14">
                  <c:v>0.27</c:v>
                </c:pt>
                <c:pt idx="15">
                  <c:v>0.28999999999999998</c:v>
                </c:pt>
                <c:pt idx="16">
                  <c:v>0.27</c:v>
                </c:pt>
                <c:pt idx="17">
                  <c:v>0.27</c:v>
                </c:pt>
                <c:pt idx="18">
                  <c:v>0.26</c:v>
                </c:pt>
                <c:pt idx="19">
                  <c:v>0.26</c:v>
                </c:pt>
                <c:pt idx="20">
                  <c:v>0.31</c:v>
                </c:pt>
                <c:pt idx="21">
                  <c:v>0.25</c:v>
                </c:pt>
                <c:pt idx="22">
                  <c:v>0.26</c:v>
                </c:pt>
                <c:pt idx="23">
                  <c:v>0.28000000000000003</c:v>
                </c:pt>
                <c:pt idx="24">
                  <c:v>0.28999999999999998</c:v>
                </c:pt>
                <c:pt idx="25">
                  <c:v>0.32</c:v>
                </c:pt>
                <c:pt idx="26">
                  <c:v>0.32</c:v>
                </c:pt>
                <c:pt idx="27">
                  <c:v>0.36</c:v>
                </c:pt>
                <c:pt idx="28">
                  <c:v>0.34</c:v>
                </c:pt>
                <c:pt idx="29">
                  <c:v>0.33</c:v>
                </c:pt>
                <c:pt idx="30">
                  <c:v>0.34</c:v>
                </c:pt>
                <c:pt idx="31">
                  <c:v>0.28999999999999998</c:v>
                </c:pt>
                <c:pt idx="32">
                  <c:v>0.32</c:v>
                </c:pt>
              </c:numCache>
            </c:numRef>
          </c:xVal>
          <c:yVal>
            <c:numRef>
              <c:f>Olivine!$B$95:$AH$95</c:f>
              <c:numCache>
                <c:formatCode>0.00</c:formatCode>
                <c:ptCount val="33"/>
                <c:pt idx="0">
                  <c:v>0.17</c:v>
                </c:pt>
                <c:pt idx="1">
                  <c:v>0.17</c:v>
                </c:pt>
                <c:pt idx="2">
                  <c:v>0.15</c:v>
                </c:pt>
                <c:pt idx="3">
                  <c:v>0.16</c:v>
                </c:pt>
                <c:pt idx="4">
                  <c:v>0.16</c:v>
                </c:pt>
                <c:pt idx="5">
                  <c:v>0.16</c:v>
                </c:pt>
                <c:pt idx="6">
                  <c:v>0.14000000000000001</c:v>
                </c:pt>
                <c:pt idx="7">
                  <c:v>0.16</c:v>
                </c:pt>
                <c:pt idx="8">
                  <c:v>0.18</c:v>
                </c:pt>
                <c:pt idx="9">
                  <c:v>0.2</c:v>
                </c:pt>
                <c:pt idx="10">
                  <c:v>0.22</c:v>
                </c:pt>
                <c:pt idx="11">
                  <c:v>0.14000000000000001</c:v>
                </c:pt>
                <c:pt idx="12">
                  <c:v>0.18</c:v>
                </c:pt>
                <c:pt idx="13">
                  <c:v>0.18</c:v>
                </c:pt>
                <c:pt idx="14">
                  <c:v>0.15</c:v>
                </c:pt>
                <c:pt idx="15">
                  <c:v>0.17</c:v>
                </c:pt>
                <c:pt idx="16">
                  <c:v>0.18</c:v>
                </c:pt>
                <c:pt idx="17">
                  <c:v>0.2</c:v>
                </c:pt>
                <c:pt idx="18">
                  <c:v>0.14000000000000001</c:v>
                </c:pt>
                <c:pt idx="19">
                  <c:v>0.16</c:v>
                </c:pt>
                <c:pt idx="20">
                  <c:v>0.18</c:v>
                </c:pt>
                <c:pt idx="21">
                  <c:v>0.18</c:v>
                </c:pt>
                <c:pt idx="22">
                  <c:v>0.18</c:v>
                </c:pt>
                <c:pt idx="23">
                  <c:v>0.19</c:v>
                </c:pt>
                <c:pt idx="24">
                  <c:v>0.17</c:v>
                </c:pt>
                <c:pt idx="25">
                  <c:v>0.2</c:v>
                </c:pt>
                <c:pt idx="26">
                  <c:v>0.22</c:v>
                </c:pt>
                <c:pt idx="27">
                  <c:v>0.22</c:v>
                </c:pt>
                <c:pt idx="28">
                  <c:v>0.23</c:v>
                </c:pt>
                <c:pt idx="29">
                  <c:v>0.25</c:v>
                </c:pt>
                <c:pt idx="30">
                  <c:v>0.22</c:v>
                </c:pt>
                <c:pt idx="31">
                  <c:v>0.28999999999999998</c:v>
                </c:pt>
                <c:pt idx="32">
                  <c:v>0.2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8355968"/>
        <c:axId val="158356544"/>
      </c:scatterChart>
      <c:valAx>
        <c:axId val="1583559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GB" sz="1400">
                    <a:latin typeface="Arial" panose="020B0604020202020204" pitchFamily="34" charset="0"/>
                    <a:cs typeface="Arial" panose="020B0604020202020204" pitchFamily="34" charset="0"/>
                  </a:rPr>
                  <a:t>MnO</a:t>
                </a:r>
                <a:r>
                  <a:rPr lang="en-GB" sz="1400" baseline="0">
                    <a:latin typeface="Arial" panose="020B0604020202020204" pitchFamily="34" charset="0"/>
                    <a:cs typeface="Arial" panose="020B0604020202020204" pitchFamily="34" charset="0"/>
                  </a:rPr>
                  <a:t> wt%</a:t>
                </a:r>
                <a:endParaRPr lang="en-GB" sz="140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txPr>
          <a:bodyPr/>
          <a:lstStyle/>
          <a:p>
            <a:pPr>
              <a:defRPr sz="14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58356544"/>
        <c:crosses val="autoZero"/>
        <c:crossBetween val="midCat"/>
      </c:valAx>
      <c:valAx>
        <c:axId val="15835654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4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GB" sz="1400">
                    <a:latin typeface="Arial" panose="020B0604020202020204" pitchFamily="34" charset="0"/>
                    <a:cs typeface="Arial" panose="020B0604020202020204" pitchFamily="34" charset="0"/>
                  </a:rPr>
                  <a:t>NiO wt%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txPr>
          <a:bodyPr/>
          <a:lstStyle/>
          <a:p>
            <a:pPr>
              <a:defRPr sz="14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58355968"/>
        <c:crosses val="autoZero"/>
        <c:crossBetween val="midCat"/>
      </c:valAx>
    </c:plotArea>
    <c:legend>
      <c:legendPos val="r"/>
      <c:overlay val="0"/>
      <c:txPr>
        <a:bodyPr/>
        <a:lstStyle/>
        <a:p>
          <a:pPr>
            <a:defRPr sz="1400"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Ol1-2</c:v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rgbClr val="0070C0"/>
              </a:solidFill>
              <a:ln>
                <a:noFill/>
              </a:ln>
            </c:spPr>
          </c:marker>
          <c:xVal>
            <c:numRef>
              <c:f>Olivine!$B$9:$BM$9</c:f>
              <c:numCache>
                <c:formatCode>0.00</c:formatCode>
                <c:ptCount val="64"/>
                <c:pt idx="0">
                  <c:v>4.3600000000000003</c:v>
                </c:pt>
                <c:pt idx="1">
                  <c:v>4.6500000000000004</c:v>
                </c:pt>
                <c:pt idx="2">
                  <c:v>4.67</c:v>
                </c:pt>
                <c:pt idx="3">
                  <c:v>4.45</c:v>
                </c:pt>
                <c:pt idx="4">
                  <c:v>4.42</c:v>
                </c:pt>
                <c:pt idx="5">
                  <c:v>4.5</c:v>
                </c:pt>
                <c:pt idx="6">
                  <c:v>4.62</c:v>
                </c:pt>
                <c:pt idx="7">
                  <c:v>4.22</c:v>
                </c:pt>
                <c:pt idx="8">
                  <c:v>4.29</c:v>
                </c:pt>
                <c:pt idx="9">
                  <c:v>4.58</c:v>
                </c:pt>
                <c:pt idx="10">
                  <c:v>4.6399999999999997</c:v>
                </c:pt>
                <c:pt idx="11">
                  <c:v>4.6500000000000004</c:v>
                </c:pt>
                <c:pt idx="12">
                  <c:v>4.79</c:v>
                </c:pt>
                <c:pt idx="13">
                  <c:v>4.51</c:v>
                </c:pt>
                <c:pt idx="14">
                  <c:v>4.51</c:v>
                </c:pt>
                <c:pt idx="15">
                  <c:v>4.57</c:v>
                </c:pt>
                <c:pt idx="16">
                  <c:v>4.5199999999999996</c:v>
                </c:pt>
                <c:pt idx="17">
                  <c:v>4.59</c:v>
                </c:pt>
                <c:pt idx="18">
                  <c:v>4.6100000000000003</c:v>
                </c:pt>
                <c:pt idx="19">
                  <c:v>4.7</c:v>
                </c:pt>
                <c:pt idx="20">
                  <c:v>4.57</c:v>
                </c:pt>
                <c:pt idx="21">
                  <c:v>4.67</c:v>
                </c:pt>
                <c:pt idx="22">
                  <c:v>4.51</c:v>
                </c:pt>
                <c:pt idx="23">
                  <c:v>4.76</c:v>
                </c:pt>
                <c:pt idx="24">
                  <c:v>4.66</c:v>
                </c:pt>
                <c:pt idx="25">
                  <c:v>4.79</c:v>
                </c:pt>
                <c:pt idx="26">
                  <c:v>4.67</c:v>
                </c:pt>
                <c:pt idx="27">
                  <c:v>4.68</c:v>
                </c:pt>
                <c:pt idx="28">
                  <c:v>4.47</c:v>
                </c:pt>
                <c:pt idx="29">
                  <c:v>4.6100000000000003</c:v>
                </c:pt>
                <c:pt idx="30">
                  <c:v>4.41</c:v>
                </c:pt>
                <c:pt idx="31">
                  <c:v>4.57</c:v>
                </c:pt>
                <c:pt idx="32">
                  <c:v>4.74</c:v>
                </c:pt>
                <c:pt idx="33">
                  <c:v>4.91</c:v>
                </c:pt>
                <c:pt idx="34">
                  <c:v>4.96</c:v>
                </c:pt>
                <c:pt idx="35">
                  <c:v>4.6500000000000004</c:v>
                </c:pt>
                <c:pt idx="36">
                  <c:v>4.2699999999999996</c:v>
                </c:pt>
                <c:pt idx="37">
                  <c:v>4.1500000000000004</c:v>
                </c:pt>
                <c:pt idx="38">
                  <c:v>4.25</c:v>
                </c:pt>
                <c:pt idx="39">
                  <c:v>4.09</c:v>
                </c:pt>
                <c:pt idx="40">
                  <c:v>4.1900000000000004</c:v>
                </c:pt>
                <c:pt idx="41">
                  <c:v>4.58</c:v>
                </c:pt>
                <c:pt idx="42">
                  <c:v>4.3600000000000003</c:v>
                </c:pt>
                <c:pt idx="43">
                  <c:v>4.5999999999999996</c:v>
                </c:pt>
                <c:pt idx="44">
                  <c:v>4.43</c:v>
                </c:pt>
                <c:pt idx="45">
                  <c:v>4.79</c:v>
                </c:pt>
                <c:pt idx="46">
                  <c:v>4.9000000000000004</c:v>
                </c:pt>
                <c:pt idx="47">
                  <c:v>4.7300000000000004</c:v>
                </c:pt>
                <c:pt idx="48">
                  <c:v>5.01</c:v>
                </c:pt>
                <c:pt idx="49">
                  <c:v>4.87</c:v>
                </c:pt>
                <c:pt idx="50">
                  <c:v>4.96</c:v>
                </c:pt>
                <c:pt idx="51">
                  <c:v>5.12</c:v>
                </c:pt>
                <c:pt idx="52">
                  <c:v>5.1100000000000003</c:v>
                </c:pt>
                <c:pt idx="53">
                  <c:v>4.95</c:v>
                </c:pt>
                <c:pt idx="54">
                  <c:v>4.8600000000000003</c:v>
                </c:pt>
                <c:pt idx="55">
                  <c:v>4.45</c:v>
                </c:pt>
                <c:pt idx="56">
                  <c:v>4.46</c:v>
                </c:pt>
                <c:pt idx="57">
                  <c:v>4.54</c:v>
                </c:pt>
                <c:pt idx="58">
                  <c:v>4.51</c:v>
                </c:pt>
                <c:pt idx="59">
                  <c:v>4.82</c:v>
                </c:pt>
                <c:pt idx="60">
                  <c:v>4.42</c:v>
                </c:pt>
                <c:pt idx="62">
                  <c:v>4.6049180327868866</c:v>
                </c:pt>
                <c:pt idx="63">
                  <c:v>0.22926420676314102</c:v>
                </c:pt>
              </c:numCache>
            </c:numRef>
          </c:xVal>
          <c:yVal>
            <c:numRef>
              <c:f>Olivine!$B$11:$BJ$11</c:f>
              <c:numCache>
                <c:formatCode>0.00</c:formatCode>
                <c:ptCount val="61"/>
                <c:pt idx="0">
                  <c:v>0.16</c:v>
                </c:pt>
                <c:pt idx="1">
                  <c:v>0.2</c:v>
                </c:pt>
                <c:pt idx="2">
                  <c:v>0.18</c:v>
                </c:pt>
                <c:pt idx="3">
                  <c:v>0.17</c:v>
                </c:pt>
                <c:pt idx="4">
                  <c:v>0.17</c:v>
                </c:pt>
                <c:pt idx="5">
                  <c:v>0.22</c:v>
                </c:pt>
                <c:pt idx="6">
                  <c:v>0.21</c:v>
                </c:pt>
                <c:pt idx="7">
                  <c:v>0.2</c:v>
                </c:pt>
                <c:pt idx="8">
                  <c:v>0.18</c:v>
                </c:pt>
                <c:pt idx="9">
                  <c:v>0.21</c:v>
                </c:pt>
                <c:pt idx="10">
                  <c:v>0.19</c:v>
                </c:pt>
                <c:pt idx="11">
                  <c:v>0.22</c:v>
                </c:pt>
                <c:pt idx="12">
                  <c:v>0.22</c:v>
                </c:pt>
                <c:pt idx="13">
                  <c:v>0.19</c:v>
                </c:pt>
                <c:pt idx="14">
                  <c:v>0.17</c:v>
                </c:pt>
                <c:pt idx="15">
                  <c:v>0.18</c:v>
                </c:pt>
                <c:pt idx="16">
                  <c:v>0.18</c:v>
                </c:pt>
                <c:pt idx="17">
                  <c:v>0.19</c:v>
                </c:pt>
                <c:pt idx="18">
                  <c:v>0.15</c:v>
                </c:pt>
                <c:pt idx="19">
                  <c:v>0.17</c:v>
                </c:pt>
                <c:pt idx="20">
                  <c:v>0.15</c:v>
                </c:pt>
                <c:pt idx="21">
                  <c:v>0.16</c:v>
                </c:pt>
                <c:pt idx="22">
                  <c:v>0.15</c:v>
                </c:pt>
                <c:pt idx="23">
                  <c:v>0.22</c:v>
                </c:pt>
                <c:pt idx="24">
                  <c:v>0.16</c:v>
                </c:pt>
                <c:pt idx="25">
                  <c:v>0.13</c:v>
                </c:pt>
                <c:pt idx="26">
                  <c:v>0.19</c:v>
                </c:pt>
                <c:pt idx="27">
                  <c:v>0.15</c:v>
                </c:pt>
                <c:pt idx="28">
                  <c:v>0.19</c:v>
                </c:pt>
                <c:pt idx="29">
                  <c:v>0.19</c:v>
                </c:pt>
                <c:pt idx="30">
                  <c:v>0.14000000000000001</c:v>
                </c:pt>
                <c:pt idx="31">
                  <c:v>0.22</c:v>
                </c:pt>
                <c:pt idx="32">
                  <c:v>0.21</c:v>
                </c:pt>
                <c:pt idx="33">
                  <c:v>0.19</c:v>
                </c:pt>
                <c:pt idx="34">
                  <c:v>0.19</c:v>
                </c:pt>
                <c:pt idx="35">
                  <c:v>0.15</c:v>
                </c:pt>
                <c:pt idx="36">
                  <c:v>0.17</c:v>
                </c:pt>
                <c:pt idx="37">
                  <c:v>0.12</c:v>
                </c:pt>
                <c:pt idx="38">
                  <c:v>0.18</c:v>
                </c:pt>
                <c:pt idx="39">
                  <c:v>0.18</c:v>
                </c:pt>
                <c:pt idx="40">
                  <c:v>0.16</c:v>
                </c:pt>
                <c:pt idx="41">
                  <c:v>0.15</c:v>
                </c:pt>
                <c:pt idx="42">
                  <c:v>0.11</c:v>
                </c:pt>
                <c:pt idx="43">
                  <c:v>0.15</c:v>
                </c:pt>
                <c:pt idx="44">
                  <c:v>0.18</c:v>
                </c:pt>
                <c:pt idx="45">
                  <c:v>0.19</c:v>
                </c:pt>
                <c:pt idx="46">
                  <c:v>0.19</c:v>
                </c:pt>
                <c:pt idx="47">
                  <c:v>0.17</c:v>
                </c:pt>
                <c:pt idx="48">
                  <c:v>0.16</c:v>
                </c:pt>
                <c:pt idx="49">
                  <c:v>0.17</c:v>
                </c:pt>
                <c:pt idx="50">
                  <c:v>0.23</c:v>
                </c:pt>
                <c:pt idx="51">
                  <c:v>0.18</c:v>
                </c:pt>
                <c:pt idx="52">
                  <c:v>0.17</c:v>
                </c:pt>
                <c:pt idx="53">
                  <c:v>0.2</c:v>
                </c:pt>
                <c:pt idx="54">
                  <c:v>0.18</c:v>
                </c:pt>
                <c:pt idx="55">
                  <c:v>0.2</c:v>
                </c:pt>
                <c:pt idx="56">
                  <c:v>0.15</c:v>
                </c:pt>
                <c:pt idx="57">
                  <c:v>0.18</c:v>
                </c:pt>
                <c:pt idx="58">
                  <c:v>0.13</c:v>
                </c:pt>
                <c:pt idx="59">
                  <c:v>0.14000000000000001</c:v>
                </c:pt>
                <c:pt idx="60">
                  <c:v>0.2</c:v>
                </c:pt>
              </c:numCache>
            </c:numRef>
          </c:yVal>
          <c:smooth val="0"/>
        </c:ser>
        <c:ser>
          <c:idx val="1"/>
          <c:order val="1"/>
          <c:tx>
            <c:v>FA</c:v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rgbClr val="FF0000"/>
              </a:solidFill>
              <a:ln>
                <a:noFill/>
              </a:ln>
            </c:spPr>
          </c:marker>
          <c:xVal>
            <c:numRef>
              <c:f>Olivine!$B$37:$BJ$37</c:f>
              <c:numCache>
                <c:formatCode>0.00</c:formatCode>
                <c:ptCount val="61"/>
                <c:pt idx="0">
                  <c:v>4.7</c:v>
                </c:pt>
                <c:pt idx="1">
                  <c:v>4.53</c:v>
                </c:pt>
                <c:pt idx="2">
                  <c:v>4.45</c:v>
                </c:pt>
                <c:pt idx="3">
                  <c:v>4.4000000000000004</c:v>
                </c:pt>
                <c:pt idx="4">
                  <c:v>4.5199999999999996</c:v>
                </c:pt>
                <c:pt idx="5">
                  <c:v>4.47</c:v>
                </c:pt>
                <c:pt idx="6">
                  <c:v>4.4800000000000004</c:v>
                </c:pt>
                <c:pt idx="7">
                  <c:v>4.29</c:v>
                </c:pt>
                <c:pt idx="8">
                  <c:v>4.53</c:v>
                </c:pt>
                <c:pt idx="9">
                  <c:v>4.5599999999999996</c:v>
                </c:pt>
                <c:pt idx="10">
                  <c:v>4.59</c:v>
                </c:pt>
                <c:pt idx="11">
                  <c:v>4.49</c:v>
                </c:pt>
                <c:pt idx="12">
                  <c:v>4.6399999999999997</c:v>
                </c:pt>
                <c:pt idx="13">
                  <c:v>4.5599999999999996</c:v>
                </c:pt>
                <c:pt idx="14">
                  <c:v>4.5599999999999996</c:v>
                </c:pt>
                <c:pt idx="15">
                  <c:v>4.5999999999999996</c:v>
                </c:pt>
                <c:pt idx="16">
                  <c:v>4.6500000000000004</c:v>
                </c:pt>
                <c:pt idx="17">
                  <c:v>4.68</c:v>
                </c:pt>
                <c:pt idx="18">
                  <c:v>4.58</c:v>
                </c:pt>
                <c:pt idx="19">
                  <c:v>4.7300000000000004</c:v>
                </c:pt>
                <c:pt idx="20">
                  <c:v>4.74</c:v>
                </c:pt>
                <c:pt idx="21">
                  <c:v>4.58</c:v>
                </c:pt>
                <c:pt idx="22">
                  <c:v>4.59</c:v>
                </c:pt>
                <c:pt idx="23">
                  <c:v>4.6399999999999997</c:v>
                </c:pt>
                <c:pt idx="24">
                  <c:v>4.6399999999999997</c:v>
                </c:pt>
                <c:pt idx="25">
                  <c:v>4.72</c:v>
                </c:pt>
                <c:pt idx="26">
                  <c:v>4.84</c:v>
                </c:pt>
                <c:pt idx="27">
                  <c:v>4.71</c:v>
                </c:pt>
                <c:pt idx="28">
                  <c:v>4.29</c:v>
                </c:pt>
                <c:pt idx="29">
                  <c:v>4.45</c:v>
                </c:pt>
                <c:pt idx="30">
                  <c:v>4.51</c:v>
                </c:pt>
                <c:pt idx="31">
                  <c:v>4.5999999999999996</c:v>
                </c:pt>
                <c:pt idx="32">
                  <c:v>4.63</c:v>
                </c:pt>
                <c:pt idx="33">
                  <c:v>4.53</c:v>
                </c:pt>
                <c:pt idx="34">
                  <c:v>4.6399999999999997</c:v>
                </c:pt>
                <c:pt idx="35">
                  <c:v>4.54</c:v>
                </c:pt>
                <c:pt idx="36">
                  <c:v>4.57</c:v>
                </c:pt>
                <c:pt idx="37">
                  <c:v>4.5199999999999996</c:v>
                </c:pt>
                <c:pt idx="38">
                  <c:v>4.6100000000000003</c:v>
                </c:pt>
                <c:pt idx="39">
                  <c:v>4.5999999999999996</c:v>
                </c:pt>
                <c:pt idx="40">
                  <c:v>4.6100000000000003</c:v>
                </c:pt>
                <c:pt idx="41">
                  <c:v>4.42</c:v>
                </c:pt>
                <c:pt idx="42">
                  <c:v>4.5599999999999996</c:v>
                </c:pt>
                <c:pt idx="43">
                  <c:v>4.03</c:v>
                </c:pt>
                <c:pt idx="44">
                  <c:v>2.84</c:v>
                </c:pt>
                <c:pt idx="45">
                  <c:v>4.54</c:v>
                </c:pt>
                <c:pt idx="46">
                  <c:v>4.45</c:v>
                </c:pt>
                <c:pt idx="47">
                  <c:v>4.78</c:v>
                </c:pt>
                <c:pt idx="48">
                  <c:v>4.7300000000000004</c:v>
                </c:pt>
                <c:pt idx="49">
                  <c:v>4.6100000000000003</c:v>
                </c:pt>
                <c:pt idx="50">
                  <c:v>4.59</c:v>
                </c:pt>
                <c:pt idx="51">
                  <c:v>4.46</c:v>
                </c:pt>
                <c:pt idx="52">
                  <c:v>4.6500000000000004</c:v>
                </c:pt>
                <c:pt idx="53">
                  <c:v>4.68</c:v>
                </c:pt>
                <c:pt idx="54">
                  <c:v>4.5999999999999996</c:v>
                </c:pt>
                <c:pt idx="55">
                  <c:v>4.76</c:v>
                </c:pt>
                <c:pt idx="56">
                  <c:v>4.74</c:v>
                </c:pt>
                <c:pt idx="57">
                  <c:v>4.72</c:v>
                </c:pt>
                <c:pt idx="58">
                  <c:v>4.72</c:v>
                </c:pt>
                <c:pt idx="59">
                  <c:v>4.78</c:v>
                </c:pt>
                <c:pt idx="60">
                  <c:v>4.75</c:v>
                </c:pt>
              </c:numCache>
            </c:numRef>
          </c:xVal>
          <c:yVal>
            <c:numRef>
              <c:f>Olivine!$B$39:$BL$39</c:f>
              <c:numCache>
                <c:formatCode>0.00</c:formatCode>
                <c:ptCount val="63"/>
                <c:pt idx="0">
                  <c:v>0.19</c:v>
                </c:pt>
                <c:pt idx="1">
                  <c:v>0.21</c:v>
                </c:pt>
                <c:pt idx="2">
                  <c:v>0.15</c:v>
                </c:pt>
                <c:pt idx="3">
                  <c:v>0.17</c:v>
                </c:pt>
                <c:pt idx="4">
                  <c:v>0.2</c:v>
                </c:pt>
                <c:pt idx="5">
                  <c:v>0.14000000000000001</c:v>
                </c:pt>
                <c:pt idx="6">
                  <c:v>0.14000000000000001</c:v>
                </c:pt>
                <c:pt idx="7">
                  <c:v>0.21</c:v>
                </c:pt>
                <c:pt idx="8">
                  <c:v>0.16</c:v>
                </c:pt>
                <c:pt idx="9">
                  <c:v>0.19</c:v>
                </c:pt>
                <c:pt idx="10">
                  <c:v>0.17</c:v>
                </c:pt>
                <c:pt idx="11">
                  <c:v>0.17</c:v>
                </c:pt>
                <c:pt idx="12">
                  <c:v>0.17</c:v>
                </c:pt>
                <c:pt idx="13">
                  <c:v>0.17</c:v>
                </c:pt>
                <c:pt idx="14">
                  <c:v>0.15</c:v>
                </c:pt>
                <c:pt idx="15">
                  <c:v>0.18</c:v>
                </c:pt>
                <c:pt idx="16">
                  <c:v>0.15</c:v>
                </c:pt>
                <c:pt idx="17">
                  <c:v>0.16</c:v>
                </c:pt>
                <c:pt idx="18">
                  <c:v>0.22</c:v>
                </c:pt>
                <c:pt idx="19">
                  <c:v>0.17</c:v>
                </c:pt>
                <c:pt idx="20">
                  <c:v>0.18</c:v>
                </c:pt>
                <c:pt idx="21">
                  <c:v>0.18</c:v>
                </c:pt>
                <c:pt idx="22">
                  <c:v>0.18</c:v>
                </c:pt>
                <c:pt idx="23">
                  <c:v>0.15</c:v>
                </c:pt>
                <c:pt idx="24">
                  <c:v>0.18</c:v>
                </c:pt>
                <c:pt idx="25">
                  <c:v>0.19</c:v>
                </c:pt>
                <c:pt idx="26">
                  <c:v>0.19</c:v>
                </c:pt>
                <c:pt idx="27">
                  <c:v>0.17</c:v>
                </c:pt>
                <c:pt idx="28">
                  <c:v>0.22</c:v>
                </c:pt>
                <c:pt idx="29">
                  <c:v>0.16</c:v>
                </c:pt>
                <c:pt idx="30">
                  <c:v>0.19</c:v>
                </c:pt>
                <c:pt idx="31">
                  <c:v>0.18</c:v>
                </c:pt>
                <c:pt idx="32">
                  <c:v>0.16</c:v>
                </c:pt>
                <c:pt idx="33">
                  <c:v>0.2</c:v>
                </c:pt>
                <c:pt idx="34">
                  <c:v>0.22</c:v>
                </c:pt>
                <c:pt idx="35">
                  <c:v>0.19</c:v>
                </c:pt>
                <c:pt idx="36">
                  <c:v>0.2</c:v>
                </c:pt>
                <c:pt idx="37">
                  <c:v>0.18</c:v>
                </c:pt>
                <c:pt idx="38">
                  <c:v>0.19</c:v>
                </c:pt>
                <c:pt idx="39">
                  <c:v>0.14000000000000001</c:v>
                </c:pt>
                <c:pt idx="40">
                  <c:v>0.15</c:v>
                </c:pt>
                <c:pt idx="41">
                  <c:v>0.15</c:v>
                </c:pt>
                <c:pt idx="42">
                  <c:v>0.18</c:v>
                </c:pt>
                <c:pt idx="43">
                  <c:v>0.17</c:v>
                </c:pt>
                <c:pt idx="44">
                  <c:v>0.19</c:v>
                </c:pt>
                <c:pt idx="45">
                  <c:v>0.17</c:v>
                </c:pt>
                <c:pt idx="46">
                  <c:v>0.19</c:v>
                </c:pt>
                <c:pt idx="47">
                  <c:v>0.16</c:v>
                </c:pt>
                <c:pt idx="48">
                  <c:v>0.17</c:v>
                </c:pt>
                <c:pt idx="49">
                  <c:v>0.18</c:v>
                </c:pt>
                <c:pt idx="50">
                  <c:v>0.16</c:v>
                </c:pt>
                <c:pt idx="51">
                  <c:v>0.16</c:v>
                </c:pt>
                <c:pt idx="52">
                  <c:v>0.21</c:v>
                </c:pt>
                <c:pt idx="53">
                  <c:v>0.15</c:v>
                </c:pt>
                <c:pt idx="54">
                  <c:v>0.15</c:v>
                </c:pt>
                <c:pt idx="55">
                  <c:v>0.21</c:v>
                </c:pt>
                <c:pt idx="56">
                  <c:v>0.18</c:v>
                </c:pt>
                <c:pt idx="57">
                  <c:v>0.19</c:v>
                </c:pt>
                <c:pt idx="58">
                  <c:v>0.17</c:v>
                </c:pt>
                <c:pt idx="59">
                  <c:v>0.17</c:v>
                </c:pt>
                <c:pt idx="60">
                  <c:v>0.18</c:v>
                </c:pt>
                <c:pt idx="62">
                  <c:v>0.17639344262295087</c:v>
                </c:pt>
              </c:numCache>
            </c:numRef>
          </c:yVal>
          <c:smooth val="0"/>
        </c:ser>
        <c:ser>
          <c:idx val="2"/>
          <c:order val="2"/>
          <c:tx>
            <c:v>MF</c:v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rgbClr val="00B050"/>
              </a:solidFill>
              <a:ln>
                <a:noFill/>
              </a:ln>
            </c:spPr>
          </c:marker>
          <c:xVal>
            <c:numRef>
              <c:f>Olivine!$B$65:$O$65</c:f>
              <c:numCache>
                <c:formatCode>0.00</c:formatCode>
                <c:ptCount val="14"/>
                <c:pt idx="0">
                  <c:v>5.15</c:v>
                </c:pt>
                <c:pt idx="1">
                  <c:v>4.84</c:v>
                </c:pt>
                <c:pt idx="2">
                  <c:v>4.83</c:v>
                </c:pt>
                <c:pt idx="3">
                  <c:v>3.58</c:v>
                </c:pt>
                <c:pt idx="4">
                  <c:v>2.91</c:v>
                </c:pt>
                <c:pt idx="5">
                  <c:v>5.34</c:v>
                </c:pt>
                <c:pt idx="6">
                  <c:v>2.62</c:v>
                </c:pt>
                <c:pt idx="7">
                  <c:v>5.13</c:v>
                </c:pt>
                <c:pt idx="8">
                  <c:v>5.34</c:v>
                </c:pt>
                <c:pt idx="9">
                  <c:v>5.23</c:v>
                </c:pt>
                <c:pt idx="10">
                  <c:v>4.5599999999999996</c:v>
                </c:pt>
                <c:pt idx="11">
                  <c:v>5.0199999999999996</c:v>
                </c:pt>
                <c:pt idx="12">
                  <c:v>4.51</c:v>
                </c:pt>
                <c:pt idx="13">
                  <c:v>4.58</c:v>
                </c:pt>
              </c:numCache>
            </c:numRef>
          </c:xVal>
          <c:yVal>
            <c:numRef>
              <c:f>Olivine!$B$67:$O$67</c:f>
              <c:numCache>
                <c:formatCode>0.00</c:formatCode>
                <c:ptCount val="14"/>
                <c:pt idx="0">
                  <c:v>0.17</c:v>
                </c:pt>
                <c:pt idx="1">
                  <c:v>0.23</c:v>
                </c:pt>
                <c:pt idx="2">
                  <c:v>0.2</c:v>
                </c:pt>
                <c:pt idx="3">
                  <c:v>0.17</c:v>
                </c:pt>
                <c:pt idx="4">
                  <c:v>0.16</c:v>
                </c:pt>
                <c:pt idx="5">
                  <c:v>0.23</c:v>
                </c:pt>
                <c:pt idx="6">
                  <c:v>0.15</c:v>
                </c:pt>
                <c:pt idx="7">
                  <c:v>0.23</c:v>
                </c:pt>
                <c:pt idx="8">
                  <c:v>0.21</c:v>
                </c:pt>
                <c:pt idx="9">
                  <c:v>0.17</c:v>
                </c:pt>
                <c:pt idx="10">
                  <c:v>0.16</c:v>
                </c:pt>
                <c:pt idx="11">
                  <c:v>0.15</c:v>
                </c:pt>
                <c:pt idx="12">
                  <c:v>0.2</c:v>
                </c:pt>
                <c:pt idx="13">
                  <c:v>0.17</c:v>
                </c:pt>
              </c:numCache>
            </c:numRef>
          </c:yVal>
          <c:smooth val="0"/>
        </c:ser>
        <c:ser>
          <c:idx val="3"/>
          <c:order val="3"/>
          <c:tx>
            <c:v>Ol26/46</c:v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rgbClr val="FFC000"/>
              </a:solidFill>
              <a:ln>
                <a:noFill/>
              </a:ln>
            </c:spPr>
          </c:marker>
          <c:xVal>
            <c:numRef>
              <c:f>Olivine!$B$93:$AH$93</c:f>
              <c:numCache>
                <c:formatCode>0.00</c:formatCode>
                <c:ptCount val="33"/>
                <c:pt idx="0">
                  <c:v>4.49</c:v>
                </c:pt>
                <c:pt idx="1">
                  <c:v>4.67</c:v>
                </c:pt>
                <c:pt idx="2">
                  <c:v>4.49</c:v>
                </c:pt>
                <c:pt idx="3">
                  <c:v>4.72</c:v>
                </c:pt>
                <c:pt idx="4">
                  <c:v>4.8499999999999996</c:v>
                </c:pt>
                <c:pt idx="5">
                  <c:v>4.6399999999999997</c:v>
                </c:pt>
                <c:pt idx="6">
                  <c:v>4.59</c:v>
                </c:pt>
                <c:pt idx="7">
                  <c:v>4.41</c:v>
                </c:pt>
                <c:pt idx="8">
                  <c:v>4.7</c:v>
                </c:pt>
                <c:pt idx="9">
                  <c:v>4.8099999999999996</c:v>
                </c:pt>
                <c:pt idx="10">
                  <c:v>4.88</c:v>
                </c:pt>
                <c:pt idx="11">
                  <c:v>4.62</c:v>
                </c:pt>
                <c:pt idx="12">
                  <c:v>4.9000000000000004</c:v>
                </c:pt>
                <c:pt idx="13">
                  <c:v>4.92</c:v>
                </c:pt>
                <c:pt idx="14">
                  <c:v>4.63</c:v>
                </c:pt>
                <c:pt idx="15">
                  <c:v>4.8899999999999997</c:v>
                </c:pt>
                <c:pt idx="16">
                  <c:v>5.07</c:v>
                </c:pt>
                <c:pt idx="17">
                  <c:v>5.0999999999999996</c:v>
                </c:pt>
                <c:pt idx="18">
                  <c:v>4.95</c:v>
                </c:pt>
                <c:pt idx="19">
                  <c:v>5.0199999999999996</c:v>
                </c:pt>
                <c:pt idx="20">
                  <c:v>4.87</c:v>
                </c:pt>
                <c:pt idx="21">
                  <c:v>5.07</c:v>
                </c:pt>
                <c:pt idx="22">
                  <c:v>5.23</c:v>
                </c:pt>
                <c:pt idx="23">
                  <c:v>5.15</c:v>
                </c:pt>
                <c:pt idx="24">
                  <c:v>5.0599999999999996</c:v>
                </c:pt>
                <c:pt idx="25">
                  <c:v>5.49</c:v>
                </c:pt>
                <c:pt idx="26">
                  <c:v>5.65</c:v>
                </c:pt>
                <c:pt idx="27">
                  <c:v>5.4</c:v>
                </c:pt>
                <c:pt idx="28">
                  <c:v>5.45</c:v>
                </c:pt>
                <c:pt idx="29">
                  <c:v>4.87</c:v>
                </c:pt>
                <c:pt idx="30">
                  <c:v>5.52</c:v>
                </c:pt>
                <c:pt idx="31">
                  <c:v>5.22</c:v>
                </c:pt>
                <c:pt idx="32">
                  <c:v>4.71</c:v>
                </c:pt>
              </c:numCache>
            </c:numRef>
          </c:xVal>
          <c:yVal>
            <c:numRef>
              <c:f>Olivine!$B$95:$AH$95</c:f>
              <c:numCache>
                <c:formatCode>0.00</c:formatCode>
                <c:ptCount val="33"/>
                <c:pt idx="0">
                  <c:v>0.17</c:v>
                </c:pt>
                <c:pt idx="1">
                  <c:v>0.17</c:v>
                </c:pt>
                <c:pt idx="2">
                  <c:v>0.15</c:v>
                </c:pt>
                <c:pt idx="3">
                  <c:v>0.16</c:v>
                </c:pt>
                <c:pt idx="4">
                  <c:v>0.16</c:v>
                </c:pt>
                <c:pt idx="5">
                  <c:v>0.16</c:v>
                </c:pt>
                <c:pt idx="6">
                  <c:v>0.14000000000000001</c:v>
                </c:pt>
                <c:pt idx="7">
                  <c:v>0.16</c:v>
                </c:pt>
                <c:pt idx="8">
                  <c:v>0.18</c:v>
                </c:pt>
                <c:pt idx="9">
                  <c:v>0.2</c:v>
                </c:pt>
                <c:pt idx="10">
                  <c:v>0.22</c:v>
                </c:pt>
                <c:pt idx="11">
                  <c:v>0.14000000000000001</c:v>
                </c:pt>
                <c:pt idx="12">
                  <c:v>0.18</c:v>
                </c:pt>
                <c:pt idx="13">
                  <c:v>0.18</c:v>
                </c:pt>
                <c:pt idx="14">
                  <c:v>0.15</c:v>
                </c:pt>
                <c:pt idx="15">
                  <c:v>0.17</c:v>
                </c:pt>
                <c:pt idx="16">
                  <c:v>0.18</c:v>
                </c:pt>
                <c:pt idx="17">
                  <c:v>0.2</c:v>
                </c:pt>
                <c:pt idx="18">
                  <c:v>0.14000000000000001</c:v>
                </c:pt>
                <c:pt idx="19">
                  <c:v>0.16</c:v>
                </c:pt>
                <c:pt idx="20">
                  <c:v>0.18</c:v>
                </c:pt>
                <c:pt idx="21">
                  <c:v>0.18</c:v>
                </c:pt>
                <c:pt idx="22">
                  <c:v>0.18</c:v>
                </c:pt>
                <c:pt idx="23">
                  <c:v>0.19</c:v>
                </c:pt>
                <c:pt idx="24">
                  <c:v>0.17</c:v>
                </c:pt>
                <c:pt idx="25">
                  <c:v>0.2</c:v>
                </c:pt>
                <c:pt idx="26">
                  <c:v>0.22</c:v>
                </c:pt>
                <c:pt idx="27">
                  <c:v>0.22</c:v>
                </c:pt>
                <c:pt idx="28">
                  <c:v>0.23</c:v>
                </c:pt>
                <c:pt idx="29">
                  <c:v>0.25</c:v>
                </c:pt>
                <c:pt idx="30">
                  <c:v>0.22</c:v>
                </c:pt>
                <c:pt idx="31">
                  <c:v>0.28999999999999998</c:v>
                </c:pt>
                <c:pt idx="32">
                  <c:v>0.2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8358848"/>
        <c:axId val="158507008"/>
      </c:scatterChart>
      <c:valAx>
        <c:axId val="1583588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GB" sz="1400">
                    <a:latin typeface="Arial" panose="020B0604020202020204" pitchFamily="34" charset="0"/>
                    <a:cs typeface="Arial" panose="020B0604020202020204" pitchFamily="34" charset="0"/>
                  </a:rPr>
                  <a:t>FeO</a:t>
                </a:r>
                <a:r>
                  <a:rPr lang="en-GB" sz="1400" baseline="0">
                    <a:latin typeface="Arial" panose="020B0604020202020204" pitchFamily="34" charset="0"/>
                    <a:cs typeface="Arial" panose="020B0604020202020204" pitchFamily="34" charset="0"/>
                  </a:rPr>
                  <a:t> wt%</a:t>
                </a:r>
                <a:endParaRPr lang="en-GB" sz="140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txPr>
          <a:bodyPr/>
          <a:lstStyle/>
          <a:p>
            <a:pPr>
              <a:defRPr sz="14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58507008"/>
        <c:crosses val="autoZero"/>
        <c:crossBetween val="midCat"/>
      </c:valAx>
      <c:valAx>
        <c:axId val="15850700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4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GB" sz="1400">
                    <a:latin typeface="Arial" panose="020B0604020202020204" pitchFamily="34" charset="0"/>
                    <a:cs typeface="Arial" panose="020B0604020202020204" pitchFamily="34" charset="0"/>
                  </a:rPr>
                  <a:t>NiO wt%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txPr>
          <a:bodyPr/>
          <a:lstStyle/>
          <a:p>
            <a:pPr>
              <a:defRPr sz="14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58358848"/>
        <c:crosses val="autoZero"/>
        <c:crossBetween val="midCat"/>
      </c:valAx>
    </c:plotArea>
    <c:legend>
      <c:legendPos val="r"/>
      <c:overlay val="0"/>
      <c:txPr>
        <a:bodyPr/>
        <a:lstStyle/>
        <a:p>
          <a:pPr>
            <a:defRPr sz="1400"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Ol1-2</c:v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rgbClr val="0070C0"/>
              </a:solidFill>
              <a:ln>
                <a:noFill/>
              </a:ln>
            </c:spPr>
          </c:marker>
          <c:xVal>
            <c:numRef>
              <c:f>Olivine!$B$9:$BM$9</c:f>
              <c:numCache>
                <c:formatCode>0.00</c:formatCode>
                <c:ptCount val="64"/>
                <c:pt idx="0">
                  <c:v>4.3600000000000003</c:v>
                </c:pt>
                <c:pt idx="1">
                  <c:v>4.6500000000000004</c:v>
                </c:pt>
                <c:pt idx="2">
                  <c:v>4.67</c:v>
                </c:pt>
                <c:pt idx="3">
                  <c:v>4.45</c:v>
                </c:pt>
                <c:pt idx="4">
                  <c:v>4.42</c:v>
                </c:pt>
                <c:pt idx="5">
                  <c:v>4.5</c:v>
                </c:pt>
                <c:pt idx="6">
                  <c:v>4.62</c:v>
                </c:pt>
                <c:pt idx="7">
                  <c:v>4.22</c:v>
                </c:pt>
                <c:pt idx="8">
                  <c:v>4.29</c:v>
                </c:pt>
                <c:pt idx="9">
                  <c:v>4.58</c:v>
                </c:pt>
                <c:pt idx="10">
                  <c:v>4.6399999999999997</c:v>
                </c:pt>
                <c:pt idx="11">
                  <c:v>4.6500000000000004</c:v>
                </c:pt>
                <c:pt idx="12">
                  <c:v>4.79</c:v>
                </c:pt>
                <c:pt idx="13">
                  <c:v>4.51</c:v>
                </c:pt>
                <c:pt idx="14">
                  <c:v>4.51</c:v>
                </c:pt>
                <c:pt idx="15">
                  <c:v>4.57</c:v>
                </c:pt>
                <c:pt idx="16">
                  <c:v>4.5199999999999996</c:v>
                </c:pt>
                <c:pt idx="17">
                  <c:v>4.59</c:v>
                </c:pt>
                <c:pt idx="18">
                  <c:v>4.6100000000000003</c:v>
                </c:pt>
                <c:pt idx="19">
                  <c:v>4.7</c:v>
                </c:pt>
                <c:pt idx="20">
                  <c:v>4.57</c:v>
                </c:pt>
                <c:pt idx="21">
                  <c:v>4.67</c:v>
                </c:pt>
                <c:pt idx="22">
                  <c:v>4.51</c:v>
                </c:pt>
                <c:pt idx="23">
                  <c:v>4.76</c:v>
                </c:pt>
                <c:pt idx="24">
                  <c:v>4.66</c:v>
                </c:pt>
                <c:pt idx="25">
                  <c:v>4.79</c:v>
                </c:pt>
                <c:pt idx="26">
                  <c:v>4.67</c:v>
                </c:pt>
                <c:pt idx="27">
                  <c:v>4.68</c:v>
                </c:pt>
                <c:pt idx="28">
                  <c:v>4.47</c:v>
                </c:pt>
                <c:pt idx="29">
                  <c:v>4.6100000000000003</c:v>
                </c:pt>
                <c:pt idx="30">
                  <c:v>4.41</c:v>
                </c:pt>
                <c:pt idx="31">
                  <c:v>4.57</c:v>
                </c:pt>
                <c:pt idx="32">
                  <c:v>4.74</c:v>
                </c:pt>
                <c:pt idx="33">
                  <c:v>4.91</c:v>
                </c:pt>
                <c:pt idx="34">
                  <c:v>4.96</c:v>
                </c:pt>
                <c:pt idx="35">
                  <c:v>4.6500000000000004</c:v>
                </c:pt>
                <c:pt idx="36">
                  <c:v>4.2699999999999996</c:v>
                </c:pt>
                <c:pt idx="37">
                  <c:v>4.1500000000000004</c:v>
                </c:pt>
                <c:pt idx="38">
                  <c:v>4.25</c:v>
                </c:pt>
                <c:pt idx="39">
                  <c:v>4.09</c:v>
                </c:pt>
                <c:pt idx="40">
                  <c:v>4.1900000000000004</c:v>
                </c:pt>
                <c:pt idx="41">
                  <c:v>4.58</c:v>
                </c:pt>
                <c:pt idx="42">
                  <c:v>4.3600000000000003</c:v>
                </c:pt>
                <c:pt idx="43">
                  <c:v>4.5999999999999996</c:v>
                </c:pt>
                <c:pt idx="44">
                  <c:v>4.43</c:v>
                </c:pt>
                <c:pt idx="45">
                  <c:v>4.79</c:v>
                </c:pt>
                <c:pt idx="46">
                  <c:v>4.9000000000000004</c:v>
                </c:pt>
                <c:pt idx="47">
                  <c:v>4.7300000000000004</c:v>
                </c:pt>
                <c:pt idx="48">
                  <c:v>5.01</c:v>
                </c:pt>
                <c:pt idx="49">
                  <c:v>4.87</c:v>
                </c:pt>
                <c:pt idx="50">
                  <c:v>4.96</c:v>
                </c:pt>
                <c:pt idx="51">
                  <c:v>5.12</c:v>
                </c:pt>
                <c:pt idx="52">
                  <c:v>5.1100000000000003</c:v>
                </c:pt>
                <c:pt idx="53">
                  <c:v>4.95</c:v>
                </c:pt>
                <c:pt idx="54">
                  <c:v>4.8600000000000003</c:v>
                </c:pt>
                <c:pt idx="55">
                  <c:v>4.45</c:v>
                </c:pt>
                <c:pt idx="56">
                  <c:v>4.46</c:v>
                </c:pt>
                <c:pt idx="57">
                  <c:v>4.54</c:v>
                </c:pt>
                <c:pt idx="58">
                  <c:v>4.51</c:v>
                </c:pt>
                <c:pt idx="59">
                  <c:v>4.82</c:v>
                </c:pt>
                <c:pt idx="60">
                  <c:v>4.42</c:v>
                </c:pt>
                <c:pt idx="62">
                  <c:v>4.6049180327868866</c:v>
                </c:pt>
                <c:pt idx="63">
                  <c:v>0.22926420676314102</c:v>
                </c:pt>
              </c:numCache>
            </c:numRef>
          </c:xVal>
          <c:yVal>
            <c:numRef>
              <c:f>Olivine!$B$10:$BJ$10</c:f>
              <c:numCache>
                <c:formatCode>0.00</c:formatCode>
                <c:ptCount val="61"/>
                <c:pt idx="0">
                  <c:v>0.26</c:v>
                </c:pt>
                <c:pt idx="1">
                  <c:v>0.28000000000000003</c:v>
                </c:pt>
                <c:pt idx="2">
                  <c:v>0.26</c:v>
                </c:pt>
                <c:pt idx="3">
                  <c:v>0.28999999999999998</c:v>
                </c:pt>
                <c:pt idx="4">
                  <c:v>0.27</c:v>
                </c:pt>
                <c:pt idx="5">
                  <c:v>0.24</c:v>
                </c:pt>
                <c:pt idx="6">
                  <c:v>0.28000000000000003</c:v>
                </c:pt>
                <c:pt idx="7">
                  <c:v>0.25</c:v>
                </c:pt>
                <c:pt idx="8">
                  <c:v>0.25</c:v>
                </c:pt>
                <c:pt idx="9">
                  <c:v>0.23</c:v>
                </c:pt>
                <c:pt idx="10">
                  <c:v>0.25</c:v>
                </c:pt>
                <c:pt idx="11">
                  <c:v>0.31</c:v>
                </c:pt>
                <c:pt idx="12">
                  <c:v>0.3</c:v>
                </c:pt>
                <c:pt idx="13">
                  <c:v>0.28000000000000003</c:v>
                </c:pt>
                <c:pt idx="14">
                  <c:v>0.3</c:v>
                </c:pt>
                <c:pt idx="15">
                  <c:v>0.25</c:v>
                </c:pt>
                <c:pt idx="16">
                  <c:v>0.26</c:v>
                </c:pt>
                <c:pt idx="17">
                  <c:v>0.26</c:v>
                </c:pt>
                <c:pt idx="18">
                  <c:v>0.27</c:v>
                </c:pt>
                <c:pt idx="19">
                  <c:v>0.26</c:v>
                </c:pt>
                <c:pt idx="20">
                  <c:v>0.27</c:v>
                </c:pt>
                <c:pt idx="21">
                  <c:v>0.28000000000000003</c:v>
                </c:pt>
                <c:pt idx="22">
                  <c:v>0.28000000000000003</c:v>
                </c:pt>
                <c:pt idx="23">
                  <c:v>0.27</c:v>
                </c:pt>
                <c:pt idx="24">
                  <c:v>0.28999999999999998</c:v>
                </c:pt>
                <c:pt idx="25">
                  <c:v>0.3</c:v>
                </c:pt>
                <c:pt idx="26">
                  <c:v>0.26</c:v>
                </c:pt>
                <c:pt idx="27">
                  <c:v>0.28999999999999998</c:v>
                </c:pt>
                <c:pt idx="28">
                  <c:v>0.28000000000000003</c:v>
                </c:pt>
                <c:pt idx="29">
                  <c:v>0.26</c:v>
                </c:pt>
                <c:pt idx="30">
                  <c:v>0.25</c:v>
                </c:pt>
                <c:pt idx="31">
                  <c:v>0.26</c:v>
                </c:pt>
                <c:pt idx="32">
                  <c:v>0.3</c:v>
                </c:pt>
                <c:pt idx="33">
                  <c:v>0.3</c:v>
                </c:pt>
                <c:pt idx="34">
                  <c:v>0.28999999999999998</c:v>
                </c:pt>
                <c:pt idx="35">
                  <c:v>0.19</c:v>
                </c:pt>
                <c:pt idx="36">
                  <c:v>0.19</c:v>
                </c:pt>
                <c:pt idx="37">
                  <c:v>0.17</c:v>
                </c:pt>
                <c:pt idx="38">
                  <c:v>0.18</c:v>
                </c:pt>
                <c:pt idx="39">
                  <c:v>0.16</c:v>
                </c:pt>
                <c:pt idx="40">
                  <c:v>0.18</c:v>
                </c:pt>
                <c:pt idx="41">
                  <c:v>0.19</c:v>
                </c:pt>
                <c:pt idx="42">
                  <c:v>0.19</c:v>
                </c:pt>
                <c:pt idx="43">
                  <c:v>0.24</c:v>
                </c:pt>
                <c:pt idx="44">
                  <c:v>0.18</c:v>
                </c:pt>
                <c:pt idx="45">
                  <c:v>0.18</c:v>
                </c:pt>
                <c:pt idx="46">
                  <c:v>0.2</c:v>
                </c:pt>
                <c:pt idx="47">
                  <c:v>0.18</c:v>
                </c:pt>
                <c:pt idx="48">
                  <c:v>0.19</c:v>
                </c:pt>
                <c:pt idx="49">
                  <c:v>0.21</c:v>
                </c:pt>
                <c:pt idx="50">
                  <c:v>0.2</c:v>
                </c:pt>
                <c:pt idx="51">
                  <c:v>0.2</c:v>
                </c:pt>
                <c:pt idx="52">
                  <c:v>0.19</c:v>
                </c:pt>
                <c:pt idx="53">
                  <c:v>0.19</c:v>
                </c:pt>
                <c:pt idx="54">
                  <c:v>0.18</c:v>
                </c:pt>
                <c:pt idx="55">
                  <c:v>0.21</c:v>
                </c:pt>
                <c:pt idx="56">
                  <c:v>0.18</c:v>
                </c:pt>
                <c:pt idx="57">
                  <c:v>0.17</c:v>
                </c:pt>
                <c:pt idx="58">
                  <c:v>0.19</c:v>
                </c:pt>
                <c:pt idx="59">
                  <c:v>0.22</c:v>
                </c:pt>
                <c:pt idx="60">
                  <c:v>0.2</c:v>
                </c:pt>
              </c:numCache>
            </c:numRef>
          </c:yVal>
          <c:smooth val="0"/>
        </c:ser>
        <c:ser>
          <c:idx val="1"/>
          <c:order val="1"/>
          <c:tx>
            <c:v>FA</c:v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rgbClr val="FF0000"/>
              </a:solidFill>
              <a:ln>
                <a:noFill/>
              </a:ln>
            </c:spPr>
          </c:marker>
          <c:xVal>
            <c:numRef>
              <c:f>Olivine!$B$37:$BJ$37</c:f>
              <c:numCache>
                <c:formatCode>0.00</c:formatCode>
                <c:ptCount val="61"/>
                <c:pt idx="0">
                  <c:v>4.7</c:v>
                </c:pt>
                <c:pt idx="1">
                  <c:v>4.53</c:v>
                </c:pt>
                <c:pt idx="2">
                  <c:v>4.45</c:v>
                </c:pt>
                <c:pt idx="3">
                  <c:v>4.4000000000000004</c:v>
                </c:pt>
                <c:pt idx="4">
                  <c:v>4.5199999999999996</c:v>
                </c:pt>
                <c:pt idx="5">
                  <c:v>4.47</c:v>
                </c:pt>
                <c:pt idx="6">
                  <c:v>4.4800000000000004</c:v>
                </c:pt>
                <c:pt idx="7">
                  <c:v>4.29</c:v>
                </c:pt>
                <c:pt idx="8">
                  <c:v>4.53</c:v>
                </c:pt>
                <c:pt idx="9">
                  <c:v>4.5599999999999996</c:v>
                </c:pt>
                <c:pt idx="10">
                  <c:v>4.59</c:v>
                </c:pt>
                <c:pt idx="11">
                  <c:v>4.49</c:v>
                </c:pt>
                <c:pt idx="12">
                  <c:v>4.6399999999999997</c:v>
                </c:pt>
                <c:pt idx="13">
                  <c:v>4.5599999999999996</c:v>
                </c:pt>
                <c:pt idx="14">
                  <c:v>4.5599999999999996</c:v>
                </c:pt>
                <c:pt idx="15">
                  <c:v>4.5999999999999996</c:v>
                </c:pt>
                <c:pt idx="16">
                  <c:v>4.6500000000000004</c:v>
                </c:pt>
                <c:pt idx="17">
                  <c:v>4.68</c:v>
                </c:pt>
                <c:pt idx="18">
                  <c:v>4.58</c:v>
                </c:pt>
                <c:pt idx="19">
                  <c:v>4.7300000000000004</c:v>
                </c:pt>
                <c:pt idx="20">
                  <c:v>4.74</c:v>
                </c:pt>
                <c:pt idx="21">
                  <c:v>4.58</c:v>
                </c:pt>
                <c:pt idx="22">
                  <c:v>4.59</c:v>
                </c:pt>
                <c:pt idx="23">
                  <c:v>4.6399999999999997</c:v>
                </c:pt>
                <c:pt idx="24">
                  <c:v>4.6399999999999997</c:v>
                </c:pt>
                <c:pt idx="25">
                  <c:v>4.72</c:v>
                </c:pt>
                <c:pt idx="26">
                  <c:v>4.84</c:v>
                </c:pt>
                <c:pt idx="27">
                  <c:v>4.71</c:v>
                </c:pt>
                <c:pt idx="28">
                  <c:v>4.29</c:v>
                </c:pt>
                <c:pt idx="29">
                  <c:v>4.45</c:v>
                </c:pt>
                <c:pt idx="30">
                  <c:v>4.51</c:v>
                </c:pt>
                <c:pt idx="31">
                  <c:v>4.5999999999999996</c:v>
                </c:pt>
                <c:pt idx="32">
                  <c:v>4.63</c:v>
                </c:pt>
                <c:pt idx="33">
                  <c:v>4.53</c:v>
                </c:pt>
                <c:pt idx="34">
                  <c:v>4.6399999999999997</c:v>
                </c:pt>
                <c:pt idx="35">
                  <c:v>4.54</c:v>
                </c:pt>
                <c:pt idx="36">
                  <c:v>4.57</c:v>
                </c:pt>
                <c:pt idx="37">
                  <c:v>4.5199999999999996</c:v>
                </c:pt>
                <c:pt idx="38">
                  <c:v>4.6100000000000003</c:v>
                </c:pt>
                <c:pt idx="39">
                  <c:v>4.5999999999999996</c:v>
                </c:pt>
                <c:pt idx="40">
                  <c:v>4.6100000000000003</c:v>
                </c:pt>
                <c:pt idx="41">
                  <c:v>4.42</c:v>
                </c:pt>
                <c:pt idx="42">
                  <c:v>4.5599999999999996</c:v>
                </c:pt>
                <c:pt idx="43">
                  <c:v>4.03</c:v>
                </c:pt>
                <c:pt idx="44">
                  <c:v>2.84</c:v>
                </c:pt>
                <c:pt idx="45">
                  <c:v>4.54</c:v>
                </c:pt>
                <c:pt idx="46">
                  <c:v>4.45</c:v>
                </c:pt>
                <c:pt idx="47">
                  <c:v>4.78</c:v>
                </c:pt>
                <c:pt idx="48">
                  <c:v>4.7300000000000004</c:v>
                </c:pt>
                <c:pt idx="49">
                  <c:v>4.6100000000000003</c:v>
                </c:pt>
                <c:pt idx="50">
                  <c:v>4.59</c:v>
                </c:pt>
                <c:pt idx="51">
                  <c:v>4.46</c:v>
                </c:pt>
                <c:pt idx="52">
                  <c:v>4.6500000000000004</c:v>
                </c:pt>
                <c:pt idx="53">
                  <c:v>4.68</c:v>
                </c:pt>
                <c:pt idx="54">
                  <c:v>4.5999999999999996</c:v>
                </c:pt>
                <c:pt idx="55">
                  <c:v>4.76</c:v>
                </c:pt>
                <c:pt idx="56">
                  <c:v>4.74</c:v>
                </c:pt>
                <c:pt idx="57">
                  <c:v>4.72</c:v>
                </c:pt>
                <c:pt idx="58">
                  <c:v>4.72</c:v>
                </c:pt>
                <c:pt idx="59">
                  <c:v>4.78</c:v>
                </c:pt>
                <c:pt idx="60">
                  <c:v>4.75</c:v>
                </c:pt>
              </c:numCache>
            </c:numRef>
          </c:xVal>
          <c:yVal>
            <c:numRef>
              <c:f>Olivine!$B$38:$BL$38</c:f>
              <c:numCache>
                <c:formatCode>0.00</c:formatCode>
                <c:ptCount val="63"/>
                <c:pt idx="0">
                  <c:v>0.21</c:v>
                </c:pt>
                <c:pt idx="1">
                  <c:v>0.21</c:v>
                </c:pt>
                <c:pt idx="2">
                  <c:v>0.2</c:v>
                </c:pt>
                <c:pt idx="3">
                  <c:v>0.22</c:v>
                </c:pt>
                <c:pt idx="4">
                  <c:v>0.23</c:v>
                </c:pt>
                <c:pt idx="5">
                  <c:v>0.22</c:v>
                </c:pt>
                <c:pt idx="6">
                  <c:v>0.23</c:v>
                </c:pt>
                <c:pt idx="7">
                  <c:v>0.21</c:v>
                </c:pt>
                <c:pt idx="8">
                  <c:v>0.22</c:v>
                </c:pt>
                <c:pt idx="9">
                  <c:v>0.22</c:v>
                </c:pt>
                <c:pt idx="10">
                  <c:v>0.22</c:v>
                </c:pt>
                <c:pt idx="11">
                  <c:v>0.21</c:v>
                </c:pt>
                <c:pt idx="12">
                  <c:v>0.2</c:v>
                </c:pt>
                <c:pt idx="13">
                  <c:v>0.22</c:v>
                </c:pt>
                <c:pt idx="14">
                  <c:v>0.21</c:v>
                </c:pt>
                <c:pt idx="15">
                  <c:v>0.23</c:v>
                </c:pt>
                <c:pt idx="16">
                  <c:v>0.21</c:v>
                </c:pt>
                <c:pt idx="17">
                  <c:v>0.23</c:v>
                </c:pt>
                <c:pt idx="18">
                  <c:v>0.21</c:v>
                </c:pt>
                <c:pt idx="19">
                  <c:v>0.21</c:v>
                </c:pt>
                <c:pt idx="20">
                  <c:v>0.2</c:v>
                </c:pt>
                <c:pt idx="21">
                  <c:v>0.2</c:v>
                </c:pt>
                <c:pt idx="22">
                  <c:v>0.21</c:v>
                </c:pt>
                <c:pt idx="23">
                  <c:v>0.23</c:v>
                </c:pt>
                <c:pt idx="24">
                  <c:v>0.21</c:v>
                </c:pt>
                <c:pt idx="25">
                  <c:v>0.21</c:v>
                </c:pt>
                <c:pt idx="26">
                  <c:v>0.21</c:v>
                </c:pt>
                <c:pt idx="27">
                  <c:v>0.23</c:v>
                </c:pt>
                <c:pt idx="28">
                  <c:v>0.22</c:v>
                </c:pt>
                <c:pt idx="29">
                  <c:v>0.21</c:v>
                </c:pt>
                <c:pt idx="30">
                  <c:v>0.23</c:v>
                </c:pt>
                <c:pt idx="31">
                  <c:v>0.22</c:v>
                </c:pt>
                <c:pt idx="32">
                  <c:v>0.22</c:v>
                </c:pt>
                <c:pt idx="33">
                  <c:v>0.21</c:v>
                </c:pt>
                <c:pt idx="34">
                  <c:v>0.21</c:v>
                </c:pt>
                <c:pt idx="35">
                  <c:v>0.23</c:v>
                </c:pt>
                <c:pt idx="36">
                  <c:v>0.2</c:v>
                </c:pt>
                <c:pt idx="37">
                  <c:v>0.21</c:v>
                </c:pt>
                <c:pt idx="38">
                  <c:v>0.22</c:v>
                </c:pt>
                <c:pt idx="39">
                  <c:v>0.23</c:v>
                </c:pt>
                <c:pt idx="40">
                  <c:v>0.22</c:v>
                </c:pt>
                <c:pt idx="41">
                  <c:v>0.22</c:v>
                </c:pt>
                <c:pt idx="42">
                  <c:v>0.21</c:v>
                </c:pt>
                <c:pt idx="43">
                  <c:v>0.25</c:v>
                </c:pt>
                <c:pt idx="44">
                  <c:v>0.22</c:v>
                </c:pt>
                <c:pt idx="45">
                  <c:v>0.23</c:v>
                </c:pt>
                <c:pt idx="46">
                  <c:v>0.21</c:v>
                </c:pt>
                <c:pt idx="47">
                  <c:v>0.2</c:v>
                </c:pt>
                <c:pt idx="48">
                  <c:v>0.22</c:v>
                </c:pt>
                <c:pt idx="49">
                  <c:v>0.22</c:v>
                </c:pt>
                <c:pt idx="50">
                  <c:v>0.22</c:v>
                </c:pt>
                <c:pt idx="51">
                  <c:v>0.23</c:v>
                </c:pt>
                <c:pt idx="52">
                  <c:v>0.22</c:v>
                </c:pt>
                <c:pt idx="53">
                  <c:v>0.23</c:v>
                </c:pt>
                <c:pt idx="54">
                  <c:v>0.2</c:v>
                </c:pt>
                <c:pt idx="55">
                  <c:v>0.23</c:v>
                </c:pt>
                <c:pt idx="56">
                  <c:v>0.22</c:v>
                </c:pt>
                <c:pt idx="57">
                  <c:v>0.22</c:v>
                </c:pt>
                <c:pt idx="58">
                  <c:v>0.19</c:v>
                </c:pt>
                <c:pt idx="59">
                  <c:v>0.22</c:v>
                </c:pt>
                <c:pt idx="60">
                  <c:v>0.21</c:v>
                </c:pt>
                <c:pt idx="62">
                  <c:v>0.21672131147541002</c:v>
                </c:pt>
              </c:numCache>
            </c:numRef>
          </c:yVal>
          <c:smooth val="0"/>
        </c:ser>
        <c:ser>
          <c:idx val="2"/>
          <c:order val="2"/>
          <c:tx>
            <c:v>MF</c:v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rgbClr val="00B050"/>
              </a:solidFill>
              <a:ln>
                <a:noFill/>
              </a:ln>
            </c:spPr>
          </c:marker>
          <c:xVal>
            <c:numRef>
              <c:f>Olivine!$B$65:$O$65</c:f>
              <c:numCache>
                <c:formatCode>0.00</c:formatCode>
                <c:ptCount val="14"/>
                <c:pt idx="0">
                  <c:v>5.15</c:v>
                </c:pt>
                <c:pt idx="1">
                  <c:v>4.84</c:v>
                </c:pt>
                <c:pt idx="2">
                  <c:v>4.83</c:v>
                </c:pt>
                <c:pt idx="3">
                  <c:v>3.58</c:v>
                </c:pt>
                <c:pt idx="4">
                  <c:v>2.91</c:v>
                </c:pt>
                <c:pt idx="5">
                  <c:v>5.34</c:v>
                </c:pt>
                <c:pt idx="6">
                  <c:v>2.62</c:v>
                </c:pt>
                <c:pt idx="7">
                  <c:v>5.13</c:v>
                </c:pt>
                <c:pt idx="8">
                  <c:v>5.34</c:v>
                </c:pt>
                <c:pt idx="9">
                  <c:v>5.23</c:v>
                </c:pt>
                <c:pt idx="10">
                  <c:v>4.5599999999999996</c:v>
                </c:pt>
                <c:pt idx="11">
                  <c:v>5.0199999999999996</c:v>
                </c:pt>
                <c:pt idx="12">
                  <c:v>4.51</c:v>
                </c:pt>
                <c:pt idx="13">
                  <c:v>4.58</c:v>
                </c:pt>
              </c:numCache>
            </c:numRef>
          </c:xVal>
          <c:yVal>
            <c:numRef>
              <c:f>Olivine!$B$66:$O$66</c:f>
              <c:numCache>
                <c:formatCode>0.00</c:formatCode>
                <c:ptCount val="14"/>
                <c:pt idx="0">
                  <c:v>0.19</c:v>
                </c:pt>
                <c:pt idx="1">
                  <c:v>0.2</c:v>
                </c:pt>
                <c:pt idx="2">
                  <c:v>0.19</c:v>
                </c:pt>
                <c:pt idx="3">
                  <c:v>0.21</c:v>
                </c:pt>
                <c:pt idx="4">
                  <c:v>0.24</c:v>
                </c:pt>
                <c:pt idx="5">
                  <c:v>0.21</c:v>
                </c:pt>
                <c:pt idx="6">
                  <c:v>0.24</c:v>
                </c:pt>
                <c:pt idx="7">
                  <c:v>0.23</c:v>
                </c:pt>
                <c:pt idx="8">
                  <c:v>0.19</c:v>
                </c:pt>
                <c:pt idx="9">
                  <c:v>0.21</c:v>
                </c:pt>
                <c:pt idx="10">
                  <c:v>0.2</c:v>
                </c:pt>
                <c:pt idx="11">
                  <c:v>0.19</c:v>
                </c:pt>
                <c:pt idx="12">
                  <c:v>0.2</c:v>
                </c:pt>
                <c:pt idx="13">
                  <c:v>0.16</c:v>
                </c:pt>
              </c:numCache>
            </c:numRef>
          </c:yVal>
          <c:smooth val="0"/>
        </c:ser>
        <c:ser>
          <c:idx val="3"/>
          <c:order val="3"/>
          <c:tx>
            <c:v>Ol26/46</c:v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rgbClr val="FFC000"/>
              </a:solidFill>
              <a:ln>
                <a:noFill/>
              </a:ln>
            </c:spPr>
          </c:marker>
          <c:xVal>
            <c:numRef>
              <c:f>Olivine!$B$93:$AH$93</c:f>
              <c:numCache>
                <c:formatCode>0.00</c:formatCode>
                <c:ptCount val="33"/>
                <c:pt idx="0">
                  <c:v>4.49</c:v>
                </c:pt>
                <c:pt idx="1">
                  <c:v>4.67</c:v>
                </c:pt>
                <c:pt idx="2">
                  <c:v>4.49</c:v>
                </c:pt>
                <c:pt idx="3">
                  <c:v>4.72</c:v>
                </c:pt>
                <c:pt idx="4">
                  <c:v>4.8499999999999996</c:v>
                </c:pt>
                <c:pt idx="5">
                  <c:v>4.6399999999999997</c:v>
                </c:pt>
                <c:pt idx="6">
                  <c:v>4.59</c:v>
                </c:pt>
                <c:pt idx="7">
                  <c:v>4.41</c:v>
                </c:pt>
                <c:pt idx="8">
                  <c:v>4.7</c:v>
                </c:pt>
                <c:pt idx="9">
                  <c:v>4.8099999999999996</c:v>
                </c:pt>
                <c:pt idx="10">
                  <c:v>4.88</c:v>
                </c:pt>
                <c:pt idx="11">
                  <c:v>4.62</c:v>
                </c:pt>
                <c:pt idx="12">
                  <c:v>4.9000000000000004</c:v>
                </c:pt>
                <c:pt idx="13">
                  <c:v>4.92</c:v>
                </c:pt>
                <c:pt idx="14">
                  <c:v>4.63</c:v>
                </c:pt>
                <c:pt idx="15">
                  <c:v>4.8899999999999997</c:v>
                </c:pt>
                <c:pt idx="16">
                  <c:v>5.07</c:v>
                </c:pt>
                <c:pt idx="17">
                  <c:v>5.0999999999999996</c:v>
                </c:pt>
                <c:pt idx="18">
                  <c:v>4.95</c:v>
                </c:pt>
                <c:pt idx="19">
                  <c:v>5.0199999999999996</c:v>
                </c:pt>
                <c:pt idx="20">
                  <c:v>4.87</c:v>
                </c:pt>
                <c:pt idx="21">
                  <c:v>5.07</c:v>
                </c:pt>
                <c:pt idx="22">
                  <c:v>5.23</c:v>
                </c:pt>
                <c:pt idx="23">
                  <c:v>5.15</c:v>
                </c:pt>
                <c:pt idx="24">
                  <c:v>5.0599999999999996</c:v>
                </c:pt>
                <c:pt idx="25">
                  <c:v>5.49</c:v>
                </c:pt>
                <c:pt idx="26">
                  <c:v>5.65</c:v>
                </c:pt>
                <c:pt idx="27">
                  <c:v>5.4</c:v>
                </c:pt>
                <c:pt idx="28">
                  <c:v>5.45</c:v>
                </c:pt>
                <c:pt idx="29">
                  <c:v>4.87</c:v>
                </c:pt>
                <c:pt idx="30">
                  <c:v>5.52</c:v>
                </c:pt>
                <c:pt idx="31">
                  <c:v>5.22</c:v>
                </c:pt>
                <c:pt idx="32">
                  <c:v>4.71</c:v>
                </c:pt>
              </c:numCache>
            </c:numRef>
          </c:xVal>
          <c:yVal>
            <c:numRef>
              <c:f>Olivine!$B$94:$AH$94</c:f>
              <c:numCache>
                <c:formatCode>0.00</c:formatCode>
                <c:ptCount val="33"/>
                <c:pt idx="0">
                  <c:v>0.26</c:v>
                </c:pt>
                <c:pt idx="1">
                  <c:v>0.3</c:v>
                </c:pt>
                <c:pt idx="2">
                  <c:v>0.27</c:v>
                </c:pt>
                <c:pt idx="3">
                  <c:v>0.31</c:v>
                </c:pt>
                <c:pt idx="4">
                  <c:v>0.28000000000000003</c:v>
                </c:pt>
                <c:pt idx="5">
                  <c:v>0.28000000000000003</c:v>
                </c:pt>
                <c:pt idx="6">
                  <c:v>0.26</c:v>
                </c:pt>
                <c:pt idx="7">
                  <c:v>0.28000000000000003</c:v>
                </c:pt>
                <c:pt idx="8">
                  <c:v>0.28000000000000003</c:v>
                </c:pt>
                <c:pt idx="9">
                  <c:v>0.27</c:v>
                </c:pt>
                <c:pt idx="10">
                  <c:v>0.28999999999999998</c:v>
                </c:pt>
                <c:pt idx="11">
                  <c:v>0.26</c:v>
                </c:pt>
                <c:pt idx="12">
                  <c:v>0.28000000000000003</c:v>
                </c:pt>
                <c:pt idx="13">
                  <c:v>0.28000000000000003</c:v>
                </c:pt>
                <c:pt idx="14">
                  <c:v>0.27</c:v>
                </c:pt>
                <c:pt idx="15">
                  <c:v>0.28999999999999998</c:v>
                </c:pt>
                <c:pt idx="16">
                  <c:v>0.27</c:v>
                </c:pt>
                <c:pt idx="17">
                  <c:v>0.27</c:v>
                </c:pt>
                <c:pt idx="18">
                  <c:v>0.26</c:v>
                </c:pt>
                <c:pt idx="19">
                  <c:v>0.26</c:v>
                </c:pt>
                <c:pt idx="20">
                  <c:v>0.31</c:v>
                </c:pt>
                <c:pt idx="21">
                  <c:v>0.25</c:v>
                </c:pt>
                <c:pt idx="22">
                  <c:v>0.26</c:v>
                </c:pt>
                <c:pt idx="23">
                  <c:v>0.28000000000000003</c:v>
                </c:pt>
                <c:pt idx="24">
                  <c:v>0.28999999999999998</c:v>
                </c:pt>
                <c:pt idx="25">
                  <c:v>0.32</c:v>
                </c:pt>
                <c:pt idx="26">
                  <c:v>0.32</c:v>
                </c:pt>
                <c:pt idx="27">
                  <c:v>0.36</c:v>
                </c:pt>
                <c:pt idx="28">
                  <c:v>0.34</c:v>
                </c:pt>
                <c:pt idx="29">
                  <c:v>0.33</c:v>
                </c:pt>
                <c:pt idx="30">
                  <c:v>0.34</c:v>
                </c:pt>
                <c:pt idx="31">
                  <c:v>0.28999999999999998</c:v>
                </c:pt>
                <c:pt idx="32">
                  <c:v>0.3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8509312"/>
        <c:axId val="158509888"/>
      </c:scatterChart>
      <c:valAx>
        <c:axId val="1585093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GB" sz="1400">
                    <a:latin typeface="Arial" panose="020B0604020202020204" pitchFamily="34" charset="0"/>
                    <a:cs typeface="Arial" panose="020B0604020202020204" pitchFamily="34" charset="0"/>
                  </a:rPr>
                  <a:t>FeO</a:t>
                </a:r>
                <a:r>
                  <a:rPr lang="en-GB" sz="1400" baseline="0">
                    <a:latin typeface="Arial" panose="020B0604020202020204" pitchFamily="34" charset="0"/>
                    <a:cs typeface="Arial" panose="020B0604020202020204" pitchFamily="34" charset="0"/>
                  </a:rPr>
                  <a:t> wt%</a:t>
                </a:r>
                <a:endParaRPr lang="en-GB" sz="140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txPr>
          <a:bodyPr/>
          <a:lstStyle/>
          <a:p>
            <a:pPr>
              <a:defRPr sz="14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58509888"/>
        <c:crosses val="autoZero"/>
        <c:crossBetween val="midCat"/>
      </c:valAx>
      <c:valAx>
        <c:axId val="15850988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4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GB" sz="1400">
                    <a:latin typeface="Arial" panose="020B0604020202020204" pitchFamily="34" charset="0"/>
                    <a:cs typeface="Arial" panose="020B0604020202020204" pitchFamily="34" charset="0"/>
                  </a:rPr>
                  <a:t>MnO wt%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txPr>
          <a:bodyPr/>
          <a:lstStyle/>
          <a:p>
            <a:pPr>
              <a:defRPr sz="14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58509312"/>
        <c:crosses val="autoZero"/>
        <c:crossBetween val="midCat"/>
      </c:valAx>
    </c:plotArea>
    <c:legend>
      <c:legendPos val="r"/>
      <c:overlay val="0"/>
      <c:txPr>
        <a:bodyPr/>
        <a:lstStyle/>
        <a:p>
          <a:pPr>
            <a:defRPr sz="1400"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Ol1-2</c:v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rgbClr val="0070C0"/>
              </a:solidFill>
              <a:ln>
                <a:noFill/>
              </a:ln>
            </c:spPr>
          </c:marker>
          <c:xVal>
            <c:numRef>
              <c:f>Olivine!$B$9:$BM$9</c:f>
              <c:numCache>
                <c:formatCode>0.00</c:formatCode>
                <c:ptCount val="64"/>
                <c:pt idx="0">
                  <c:v>4.3600000000000003</c:v>
                </c:pt>
                <c:pt idx="1">
                  <c:v>4.6500000000000004</c:v>
                </c:pt>
                <c:pt idx="2">
                  <c:v>4.67</c:v>
                </c:pt>
                <c:pt idx="3">
                  <c:v>4.45</c:v>
                </c:pt>
                <c:pt idx="4">
                  <c:v>4.42</c:v>
                </c:pt>
                <c:pt idx="5">
                  <c:v>4.5</c:v>
                </c:pt>
                <c:pt idx="6">
                  <c:v>4.62</c:v>
                </c:pt>
                <c:pt idx="7">
                  <c:v>4.22</c:v>
                </c:pt>
                <c:pt idx="8">
                  <c:v>4.29</c:v>
                </c:pt>
                <c:pt idx="9">
                  <c:v>4.58</c:v>
                </c:pt>
                <c:pt idx="10">
                  <c:v>4.6399999999999997</c:v>
                </c:pt>
                <c:pt idx="11">
                  <c:v>4.6500000000000004</c:v>
                </c:pt>
                <c:pt idx="12">
                  <c:v>4.79</c:v>
                </c:pt>
                <c:pt idx="13">
                  <c:v>4.51</c:v>
                </c:pt>
                <c:pt idx="14">
                  <c:v>4.51</c:v>
                </c:pt>
                <c:pt idx="15">
                  <c:v>4.57</c:v>
                </c:pt>
                <c:pt idx="16">
                  <c:v>4.5199999999999996</c:v>
                </c:pt>
                <c:pt idx="17">
                  <c:v>4.59</c:v>
                </c:pt>
                <c:pt idx="18">
                  <c:v>4.6100000000000003</c:v>
                </c:pt>
                <c:pt idx="19">
                  <c:v>4.7</c:v>
                </c:pt>
                <c:pt idx="20">
                  <c:v>4.57</c:v>
                </c:pt>
                <c:pt idx="21">
                  <c:v>4.67</c:v>
                </c:pt>
                <c:pt idx="22">
                  <c:v>4.51</c:v>
                </c:pt>
                <c:pt idx="23">
                  <c:v>4.76</c:v>
                </c:pt>
                <c:pt idx="24">
                  <c:v>4.66</c:v>
                </c:pt>
                <c:pt idx="25">
                  <c:v>4.79</c:v>
                </c:pt>
                <c:pt idx="26">
                  <c:v>4.67</c:v>
                </c:pt>
                <c:pt idx="27">
                  <c:v>4.68</c:v>
                </c:pt>
                <c:pt idx="28">
                  <c:v>4.47</c:v>
                </c:pt>
                <c:pt idx="29">
                  <c:v>4.6100000000000003</c:v>
                </c:pt>
                <c:pt idx="30">
                  <c:v>4.41</c:v>
                </c:pt>
                <c:pt idx="31">
                  <c:v>4.57</c:v>
                </c:pt>
                <c:pt idx="32">
                  <c:v>4.74</c:v>
                </c:pt>
                <c:pt idx="33">
                  <c:v>4.91</c:v>
                </c:pt>
                <c:pt idx="34">
                  <c:v>4.96</c:v>
                </c:pt>
                <c:pt idx="35">
                  <c:v>4.6500000000000004</c:v>
                </c:pt>
                <c:pt idx="36">
                  <c:v>4.2699999999999996</c:v>
                </c:pt>
                <c:pt idx="37">
                  <c:v>4.1500000000000004</c:v>
                </c:pt>
                <c:pt idx="38">
                  <c:v>4.25</c:v>
                </c:pt>
                <c:pt idx="39">
                  <c:v>4.09</c:v>
                </c:pt>
                <c:pt idx="40">
                  <c:v>4.1900000000000004</c:v>
                </c:pt>
                <c:pt idx="41">
                  <c:v>4.58</c:v>
                </c:pt>
                <c:pt idx="42">
                  <c:v>4.3600000000000003</c:v>
                </c:pt>
                <c:pt idx="43">
                  <c:v>4.5999999999999996</c:v>
                </c:pt>
                <c:pt idx="44">
                  <c:v>4.43</c:v>
                </c:pt>
                <c:pt idx="45">
                  <c:v>4.79</c:v>
                </c:pt>
                <c:pt idx="46">
                  <c:v>4.9000000000000004</c:v>
                </c:pt>
                <c:pt idx="47">
                  <c:v>4.7300000000000004</c:v>
                </c:pt>
                <c:pt idx="48">
                  <c:v>5.01</c:v>
                </c:pt>
                <c:pt idx="49">
                  <c:v>4.87</c:v>
                </c:pt>
                <c:pt idx="50">
                  <c:v>4.96</c:v>
                </c:pt>
                <c:pt idx="51">
                  <c:v>5.12</c:v>
                </c:pt>
                <c:pt idx="52">
                  <c:v>5.1100000000000003</c:v>
                </c:pt>
                <c:pt idx="53">
                  <c:v>4.95</c:v>
                </c:pt>
                <c:pt idx="54">
                  <c:v>4.8600000000000003</c:v>
                </c:pt>
                <c:pt idx="55">
                  <c:v>4.45</c:v>
                </c:pt>
                <c:pt idx="56">
                  <c:v>4.46</c:v>
                </c:pt>
                <c:pt idx="57">
                  <c:v>4.54</c:v>
                </c:pt>
                <c:pt idx="58">
                  <c:v>4.51</c:v>
                </c:pt>
                <c:pt idx="59">
                  <c:v>4.82</c:v>
                </c:pt>
                <c:pt idx="60">
                  <c:v>4.42</c:v>
                </c:pt>
                <c:pt idx="62">
                  <c:v>4.6049180327868866</c:v>
                </c:pt>
                <c:pt idx="63">
                  <c:v>0.22926420676314102</c:v>
                </c:pt>
              </c:numCache>
            </c:numRef>
          </c:xVal>
          <c:yVal>
            <c:numRef>
              <c:f>Olivine!$B$10:$BJ$10</c:f>
              <c:numCache>
                <c:formatCode>0.00</c:formatCode>
                <c:ptCount val="61"/>
                <c:pt idx="0">
                  <c:v>0.26</c:v>
                </c:pt>
                <c:pt idx="1">
                  <c:v>0.28000000000000003</c:v>
                </c:pt>
                <c:pt idx="2">
                  <c:v>0.26</c:v>
                </c:pt>
                <c:pt idx="3">
                  <c:v>0.28999999999999998</c:v>
                </c:pt>
                <c:pt idx="4">
                  <c:v>0.27</c:v>
                </c:pt>
                <c:pt idx="5">
                  <c:v>0.24</c:v>
                </c:pt>
                <c:pt idx="6">
                  <c:v>0.28000000000000003</c:v>
                </c:pt>
                <c:pt idx="7">
                  <c:v>0.25</c:v>
                </c:pt>
                <c:pt idx="8">
                  <c:v>0.25</c:v>
                </c:pt>
                <c:pt idx="9">
                  <c:v>0.23</c:v>
                </c:pt>
                <c:pt idx="10">
                  <c:v>0.25</c:v>
                </c:pt>
                <c:pt idx="11">
                  <c:v>0.31</c:v>
                </c:pt>
                <c:pt idx="12">
                  <c:v>0.3</c:v>
                </c:pt>
                <c:pt idx="13">
                  <c:v>0.28000000000000003</c:v>
                </c:pt>
                <c:pt idx="14">
                  <c:v>0.3</c:v>
                </c:pt>
                <c:pt idx="15">
                  <c:v>0.25</c:v>
                </c:pt>
                <c:pt idx="16">
                  <c:v>0.26</c:v>
                </c:pt>
                <c:pt idx="17">
                  <c:v>0.26</c:v>
                </c:pt>
                <c:pt idx="18">
                  <c:v>0.27</c:v>
                </c:pt>
                <c:pt idx="19">
                  <c:v>0.26</c:v>
                </c:pt>
                <c:pt idx="20">
                  <c:v>0.27</c:v>
                </c:pt>
                <c:pt idx="21">
                  <c:v>0.28000000000000003</c:v>
                </c:pt>
                <c:pt idx="22">
                  <c:v>0.28000000000000003</c:v>
                </c:pt>
                <c:pt idx="23">
                  <c:v>0.27</c:v>
                </c:pt>
                <c:pt idx="24">
                  <c:v>0.28999999999999998</c:v>
                </c:pt>
                <c:pt idx="25">
                  <c:v>0.3</c:v>
                </c:pt>
                <c:pt idx="26">
                  <c:v>0.26</c:v>
                </c:pt>
                <c:pt idx="27">
                  <c:v>0.28999999999999998</c:v>
                </c:pt>
                <c:pt idx="28">
                  <c:v>0.28000000000000003</c:v>
                </c:pt>
                <c:pt idx="29">
                  <c:v>0.26</c:v>
                </c:pt>
                <c:pt idx="30">
                  <c:v>0.25</c:v>
                </c:pt>
                <c:pt idx="31">
                  <c:v>0.26</c:v>
                </c:pt>
                <c:pt idx="32">
                  <c:v>0.3</c:v>
                </c:pt>
                <c:pt idx="33">
                  <c:v>0.3</c:v>
                </c:pt>
                <c:pt idx="34">
                  <c:v>0.28999999999999998</c:v>
                </c:pt>
                <c:pt idx="35">
                  <c:v>0.19</c:v>
                </c:pt>
                <c:pt idx="36">
                  <c:v>0.19</c:v>
                </c:pt>
                <c:pt idx="37">
                  <c:v>0.17</c:v>
                </c:pt>
                <c:pt idx="38">
                  <c:v>0.18</c:v>
                </c:pt>
                <c:pt idx="39">
                  <c:v>0.16</c:v>
                </c:pt>
                <c:pt idx="40">
                  <c:v>0.18</c:v>
                </c:pt>
                <c:pt idx="41">
                  <c:v>0.19</c:v>
                </c:pt>
                <c:pt idx="42">
                  <c:v>0.19</c:v>
                </c:pt>
                <c:pt idx="43">
                  <c:v>0.24</c:v>
                </c:pt>
                <c:pt idx="44">
                  <c:v>0.18</c:v>
                </c:pt>
                <c:pt idx="45">
                  <c:v>0.18</c:v>
                </c:pt>
                <c:pt idx="46">
                  <c:v>0.2</c:v>
                </c:pt>
                <c:pt idx="47">
                  <c:v>0.18</c:v>
                </c:pt>
                <c:pt idx="48">
                  <c:v>0.19</c:v>
                </c:pt>
                <c:pt idx="49">
                  <c:v>0.21</c:v>
                </c:pt>
                <c:pt idx="50">
                  <c:v>0.2</c:v>
                </c:pt>
                <c:pt idx="51">
                  <c:v>0.2</c:v>
                </c:pt>
                <c:pt idx="52">
                  <c:v>0.19</c:v>
                </c:pt>
                <c:pt idx="53">
                  <c:v>0.19</c:v>
                </c:pt>
                <c:pt idx="54">
                  <c:v>0.18</c:v>
                </c:pt>
                <c:pt idx="55">
                  <c:v>0.21</c:v>
                </c:pt>
                <c:pt idx="56">
                  <c:v>0.18</c:v>
                </c:pt>
                <c:pt idx="57">
                  <c:v>0.17</c:v>
                </c:pt>
                <c:pt idx="58">
                  <c:v>0.19</c:v>
                </c:pt>
                <c:pt idx="59">
                  <c:v>0.22</c:v>
                </c:pt>
                <c:pt idx="60">
                  <c:v>0.2</c:v>
                </c:pt>
              </c:numCache>
            </c:numRef>
          </c:yVal>
          <c:smooth val="0"/>
        </c:ser>
        <c:ser>
          <c:idx val="1"/>
          <c:order val="1"/>
          <c:tx>
            <c:v>FA</c:v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rgbClr val="FF0000"/>
              </a:solidFill>
              <a:ln>
                <a:noFill/>
              </a:ln>
            </c:spPr>
          </c:marker>
          <c:xVal>
            <c:numRef>
              <c:f>Olivine!$B$37:$BJ$37</c:f>
              <c:numCache>
                <c:formatCode>0.00</c:formatCode>
                <c:ptCount val="61"/>
                <c:pt idx="0">
                  <c:v>4.7</c:v>
                </c:pt>
                <c:pt idx="1">
                  <c:v>4.53</c:v>
                </c:pt>
                <c:pt idx="2">
                  <c:v>4.45</c:v>
                </c:pt>
                <c:pt idx="3">
                  <c:v>4.4000000000000004</c:v>
                </c:pt>
                <c:pt idx="4">
                  <c:v>4.5199999999999996</c:v>
                </c:pt>
                <c:pt idx="5">
                  <c:v>4.47</c:v>
                </c:pt>
                <c:pt idx="6">
                  <c:v>4.4800000000000004</c:v>
                </c:pt>
                <c:pt idx="7">
                  <c:v>4.29</c:v>
                </c:pt>
                <c:pt idx="8">
                  <c:v>4.53</c:v>
                </c:pt>
                <c:pt idx="9">
                  <c:v>4.5599999999999996</c:v>
                </c:pt>
                <c:pt idx="10">
                  <c:v>4.59</c:v>
                </c:pt>
                <c:pt idx="11">
                  <c:v>4.49</c:v>
                </c:pt>
                <c:pt idx="12">
                  <c:v>4.6399999999999997</c:v>
                </c:pt>
                <c:pt idx="13">
                  <c:v>4.5599999999999996</c:v>
                </c:pt>
                <c:pt idx="14">
                  <c:v>4.5599999999999996</c:v>
                </c:pt>
                <c:pt idx="15">
                  <c:v>4.5999999999999996</c:v>
                </c:pt>
                <c:pt idx="16">
                  <c:v>4.6500000000000004</c:v>
                </c:pt>
                <c:pt idx="17">
                  <c:v>4.68</c:v>
                </c:pt>
                <c:pt idx="18">
                  <c:v>4.58</c:v>
                </c:pt>
                <c:pt idx="19">
                  <c:v>4.7300000000000004</c:v>
                </c:pt>
                <c:pt idx="20">
                  <c:v>4.74</c:v>
                </c:pt>
                <c:pt idx="21">
                  <c:v>4.58</c:v>
                </c:pt>
                <c:pt idx="22">
                  <c:v>4.59</c:v>
                </c:pt>
                <c:pt idx="23">
                  <c:v>4.6399999999999997</c:v>
                </c:pt>
                <c:pt idx="24">
                  <c:v>4.6399999999999997</c:v>
                </c:pt>
                <c:pt idx="25">
                  <c:v>4.72</c:v>
                </c:pt>
                <c:pt idx="26">
                  <c:v>4.84</c:v>
                </c:pt>
                <c:pt idx="27">
                  <c:v>4.71</c:v>
                </c:pt>
                <c:pt idx="28">
                  <c:v>4.29</c:v>
                </c:pt>
                <c:pt idx="29">
                  <c:v>4.45</c:v>
                </c:pt>
                <c:pt idx="30">
                  <c:v>4.51</c:v>
                </c:pt>
                <c:pt idx="31">
                  <c:v>4.5999999999999996</c:v>
                </c:pt>
                <c:pt idx="32">
                  <c:v>4.63</c:v>
                </c:pt>
                <c:pt idx="33">
                  <c:v>4.53</c:v>
                </c:pt>
                <c:pt idx="34">
                  <c:v>4.6399999999999997</c:v>
                </c:pt>
                <c:pt idx="35">
                  <c:v>4.54</c:v>
                </c:pt>
                <c:pt idx="36">
                  <c:v>4.57</c:v>
                </c:pt>
                <c:pt idx="37">
                  <c:v>4.5199999999999996</c:v>
                </c:pt>
                <c:pt idx="38">
                  <c:v>4.6100000000000003</c:v>
                </c:pt>
                <c:pt idx="39">
                  <c:v>4.5999999999999996</c:v>
                </c:pt>
                <c:pt idx="40">
                  <c:v>4.6100000000000003</c:v>
                </c:pt>
                <c:pt idx="41">
                  <c:v>4.42</c:v>
                </c:pt>
                <c:pt idx="42">
                  <c:v>4.5599999999999996</c:v>
                </c:pt>
                <c:pt idx="43">
                  <c:v>4.03</c:v>
                </c:pt>
                <c:pt idx="44">
                  <c:v>2.84</c:v>
                </c:pt>
                <c:pt idx="45">
                  <c:v>4.54</c:v>
                </c:pt>
                <c:pt idx="46">
                  <c:v>4.45</c:v>
                </c:pt>
                <c:pt idx="47">
                  <c:v>4.78</c:v>
                </c:pt>
                <c:pt idx="48">
                  <c:v>4.7300000000000004</c:v>
                </c:pt>
                <c:pt idx="49">
                  <c:v>4.6100000000000003</c:v>
                </c:pt>
                <c:pt idx="50">
                  <c:v>4.59</c:v>
                </c:pt>
                <c:pt idx="51">
                  <c:v>4.46</c:v>
                </c:pt>
                <c:pt idx="52">
                  <c:v>4.6500000000000004</c:v>
                </c:pt>
                <c:pt idx="53">
                  <c:v>4.68</c:v>
                </c:pt>
                <c:pt idx="54">
                  <c:v>4.5999999999999996</c:v>
                </c:pt>
                <c:pt idx="55">
                  <c:v>4.76</c:v>
                </c:pt>
                <c:pt idx="56">
                  <c:v>4.74</c:v>
                </c:pt>
                <c:pt idx="57">
                  <c:v>4.72</c:v>
                </c:pt>
                <c:pt idx="58">
                  <c:v>4.72</c:v>
                </c:pt>
                <c:pt idx="59">
                  <c:v>4.78</c:v>
                </c:pt>
                <c:pt idx="60">
                  <c:v>4.75</c:v>
                </c:pt>
              </c:numCache>
            </c:numRef>
          </c:xVal>
          <c:yVal>
            <c:numRef>
              <c:f>Olivine!$B$38:$BL$38</c:f>
              <c:numCache>
                <c:formatCode>0.00</c:formatCode>
                <c:ptCount val="63"/>
                <c:pt idx="0">
                  <c:v>0.21</c:v>
                </c:pt>
                <c:pt idx="1">
                  <c:v>0.21</c:v>
                </c:pt>
                <c:pt idx="2">
                  <c:v>0.2</c:v>
                </c:pt>
                <c:pt idx="3">
                  <c:v>0.22</c:v>
                </c:pt>
                <c:pt idx="4">
                  <c:v>0.23</c:v>
                </c:pt>
                <c:pt idx="5">
                  <c:v>0.22</c:v>
                </c:pt>
                <c:pt idx="6">
                  <c:v>0.23</c:v>
                </c:pt>
                <c:pt idx="7">
                  <c:v>0.21</c:v>
                </c:pt>
                <c:pt idx="8">
                  <c:v>0.22</c:v>
                </c:pt>
                <c:pt idx="9">
                  <c:v>0.22</c:v>
                </c:pt>
                <c:pt idx="10">
                  <c:v>0.22</c:v>
                </c:pt>
                <c:pt idx="11">
                  <c:v>0.21</c:v>
                </c:pt>
                <c:pt idx="12">
                  <c:v>0.2</c:v>
                </c:pt>
                <c:pt idx="13">
                  <c:v>0.22</c:v>
                </c:pt>
                <c:pt idx="14">
                  <c:v>0.21</c:v>
                </c:pt>
                <c:pt idx="15">
                  <c:v>0.23</c:v>
                </c:pt>
                <c:pt idx="16">
                  <c:v>0.21</c:v>
                </c:pt>
                <c:pt idx="17">
                  <c:v>0.23</c:v>
                </c:pt>
                <c:pt idx="18">
                  <c:v>0.21</c:v>
                </c:pt>
                <c:pt idx="19">
                  <c:v>0.21</c:v>
                </c:pt>
                <c:pt idx="20">
                  <c:v>0.2</c:v>
                </c:pt>
                <c:pt idx="21">
                  <c:v>0.2</c:v>
                </c:pt>
                <c:pt idx="22">
                  <c:v>0.21</c:v>
                </c:pt>
                <c:pt idx="23">
                  <c:v>0.23</c:v>
                </c:pt>
                <c:pt idx="24">
                  <c:v>0.21</c:v>
                </c:pt>
                <c:pt idx="25">
                  <c:v>0.21</c:v>
                </c:pt>
                <c:pt idx="26">
                  <c:v>0.21</c:v>
                </c:pt>
                <c:pt idx="27">
                  <c:v>0.23</c:v>
                </c:pt>
                <c:pt idx="28">
                  <c:v>0.22</c:v>
                </c:pt>
                <c:pt idx="29">
                  <c:v>0.21</c:v>
                </c:pt>
                <c:pt idx="30">
                  <c:v>0.23</c:v>
                </c:pt>
                <c:pt idx="31">
                  <c:v>0.22</c:v>
                </c:pt>
                <c:pt idx="32">
                  <c:v>0.22</c:v>
                </c:pt>
                <c:pt idx="33">
                  <c:v>0.21</c:v>
                </c:pt>
                <c:pt idx="34">
                  <c:v>0.21</c:v>
                </c:pt>
                <c:pt idx="35">
                  <c:v>0.23</c:v>
                </c:pt>
                <c:pt idx="36">
                  <c:v>0.2</c:v>
                </c:pt>
                <c:pt idx="37">
                  <c:v>0.21</c:v>
                </c:pt>
                <c:pt idx="38">
                  <c:v>0.22</c:v>
                </c:pt>
                <c:pt idx="39">
                  <c:v>0.23</c:v>
                </c:pt>
                <c:pt idx="40">
                  <c:v>0.22</c:v>
                </c:pt>
                <c:pt idx="41">
                  <c:v>0.22</c:v>
                </c:pt>
                <c:pt idx="42">
                  <c:v>0.21</c:v>
                </c:pt>
                <c:pt idx="43">
                  <c:v>0.25</c:v>
                </c:pt>
                <c:pt idx="44">
                  <c:v>0.22</c:v>
                </c:pt>
                <c:pt idx="45">
                  <c:v>0.23</c:v>
                </c:pt>
                <c:pt idx="46">
                  <c:v>0.21</c:v>
                </c:pt>
                <c:pt idx="47">
                  <c:v>0.2</c:v>
                </c:pt>
                <c:pt idx="48">
                  <c:v>0.22</c:v>
                </c:pt>
                <c:pt idx="49">
                  <c:v>0.22</c:v>
                </c:pt>
                <c:pt idx="50">
                  <c:v>0.22</c:v>
                </c:pt>
                <c:pt idx="51">
                  <c:v>0.23</c:v>
                </c:pt>
                <c:pt idx="52">
                  <c:v>0.22</c:v>
                </c:pt>
                <c:pt idx="53">
                  <c:v>0.23</c:v>
                </c:pt>
                <c:pt idx="54">
                  <c:v>0.2</c:v>
                </c:pt>
                <c:pt idx="55">
                  <c:v>0.23</c:v>
                </c:pt>
                <c:pt idx="56">
                  <c:v>0.22</c:v>
                </c:pt>
                <c:pt idx="57">
                  <c:v>0.22</c:v>
                </c:pt>
                <c:pt idx="58">
                  <c:v>0.19</c:v>
                </c:pt>
                <c:pt idx="59">
                  <c:v>0.22</c:v>
                </c:pt>
                <c:pt idx="60">
                  <c:v>0.21</c:v>
                </c:pt>
                <c:pt idx="62">
                  <c:v>0.21672131147541002</c:v>
                </c:pt>
              </c:numCache>
            </c:numRef>
          </c:yVal>
          <c:smooth val="0"/>
        </c:ser>
        <c:ser>
          <c:idx val="2"/>
          <c:order val="2"/>
          <c:tx>
            <c:v>MF</c:v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rgbClr val="00B050"/>
              </a:solidFill>
              <a:ln>
                <a:noFill/>
              </a:ln>
            </c:spPr>
          </c:marker>
          <c:xVal>
            <c:numRef>
              <c:f>Olivine!$B$65:$O$65</c:f>
              <c:numCache>
                <c:formatCode>0.00</c:formatCode>
                <c:ptCount val="14"/>
                <c:pt idx="0">
                  <c:v>5.15</c:v>
                </c:pt>
                <c:pt idx="1">
                  <c:v>4.84</c:v>
                </c:pt>
                <c:pt idx="2">
                  <c:v>4.83</c:v>
                </c:pt>
                <c:pt idx="3">
                  <c:v>3.58</c:v>
                </c:pt>
                <c:pt idx="4">
                  <c:v>2.91</c:v>
                </c:pt>
                <c:pt idx="5">
                  <c:v>5.34</c:v>
                </c:pt>
                <c:pt idx="6">
                  <c:v>2.62</c:v>
                </c:pt>
                <c:pt idx="7">
                  <c:v>5.13</c:v>
                </c:pt>
                <c:pt idx="8">
                  <c:v>5.34</c:v>
                </c:pt>
                <c:pt idx="9">
                  <c:v>5.23</c:v>
                </c:pt>
                <c:pt idx="10">
                  <c:v>4.5599999999999996</c:v>
                </c:pt>
                <c:pt idx="11">
                  <c:v>5.0199999999999996</c:v>
                </c:pt>
                <c:pt idx="12">
                  <c:v>4.51</c:v>
                </c:pt>
                <c:pt idx="13">
                  <c:v>4.58</c:v>
                </c:pt>
              </c:numCache>
            </c:numRef>
          </c:xVal>
          <c:yVal>
            <c:numRef>
              <c:f>Olivine!$B$66:$O$66</c:f>
              <c:numCache>
                <c:formatCode>0.00</c:formatCode>
                <c:ptCount val="14"/>
                <c:pt idx="0">
                  <c:v>0.19</c:v>
                </c:pt>
                <c:pt idx="1">
                  <c:v>0.2</c:v>
                </c:pt>
                <c:pt idx="2">
                  <c:v>0.19</c:v>
                </c:pt>
                <c:pt idx="3">
                  <c:v>0.21</c:v>
                </c:pt>
                <c:pt idx="4">
                  <c:v>0.24</c:v>
                </c:pt>
                <c:pt idx="5">
                  <c:v>0.21</c:v>
                </c:pt>
                <c:pt idx="6">
                  <c:v>0.24</c:v>
                </c:pt>
                <c:pt idx="7">
                  <c:v>0.23</c:v>
                </c:pt>
                <c:pt idx="8">
                  <c:v>0.19</c:v>
                </c:pt>
                <c:pt idx="9">
                  <c:v>0.21</c:v>
                </c:pt>
                <c:pt idx="10">
                  <c:v>0.2</c:v>
                </c:pt>
                <c:pt idx="11">
                  <c:v>0.19</c:v>
                </c:pt>
                <c:pt idx="12">
                  <c:v>0.2</c:v>
                </c:pt>
                <c:pt idx="13">
                  <c:v>0.16</c:v>
                </c:pt>
              </c:numCache>
            </c:numRef>
          </c:yVal>
          <c:smooth val="0"/>
        </c:ser>
        <c:ser>
          <c:idx val="3"/>
          <c:order val="3"/>
          <c:tx>
            <c:v>Ol26/46</c:v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rgbClr val="FFC000"/>
              </a:solidFill>
              <a:ln>
                <a:noFill/>
              </a:ln>
            </c:spPr>
          </c:marker>
          <c:xVal>
            <c:numRef>
              <c:f>Olivine!$B$93:$AH$93</c:f>
              <c:numCache>
                <c:formatCode>0.00</c:formatCode>
                <c:ptCount val="33"/>
                <c:pt idx="0">
                  <c:v>4.49</c:v>
                </c:pt>
                <c:pt idx="1">
                  <c:v>4.67</c:v>
                </c:pt>
                <c:pt idx="2">
                  <c:v>4.49</c:v>
                </c:pt>
                <c:pt idx="3">
                  <c:v>4.72</c:v>
                </c:pt>
                <c:pt idx="4">
                  <c:v>4.8499999999999996</c:v>
                </c:pt>
                <c:pt idx="5">
                  <c:v>4.6399999999999997</c:v>
                </c:pt>
                <c:pt idx="6">
                  <c:v>4.59</c:v>
                </c:pt>
                <c:pt idx="7">
                  <c:v>4.41</c:v>
                </c:pt>
                <c:pt idx="8">
                  <c:v>4.7</c:v>
                </c:pt>
                <c:pt idx="9">
                  <c:v>4.8099999999999996</c:v>
                </c:pt>
                <c:pt idx="10">
                  <c:v>4.88</c:v>
                </c:pt>
                <c:pt idx="11">
                  <c:v>4.62</c:v>
                </c:pt>
                <c:pt idx="12">
                  <c:v>4.9000000000000004</c:v>
                </c:pt>
                <c:pt idx="13">
                  <c:v>4.92</c:v>
                </c:pt>
                <c:pt idx="14">
                  <c:v>4.63</c:v>
                </c:pt>
                <c:pt idx="15">
                  <c:v>4.8899999999999997</c:v>
                </c:pt>
                <c:pt idx="16">
                  <c:v>5.07</c:v>
                </c:pt>
                <c:pt idx="17">
                  <c:v>5.0999999999999996</c:v>
                </c:pt>
                <c:pt idx="18">
                  <c:v>4.95</c:v>
                </c:pt>
                <c:pt idx="19">
                  <c:v>5.0199999999999996</c:v>
                </c:pt>
                <c:pt idx="20">
                  <c:v>4.87</c:v>
                </c:pt>
                <c:pt idx="21">
                  <c:v>5.07</c:v>
                </c:pt>
                <c:pt idx="22">
                  <c:v>5.23</c:v>
                </c:pt>
                <c:pt idx="23">
                  <c:v>5.15</c:v>
                </c:pt>
                <c:pt idx="24">
                  <c:v>5.0599999999999996</c:v>
                </c:pt>
                <c:pt idx="25">
                  <c:v>5.49</c:v>
                </c:pt>
                <c:pt idx="26">
                  <c:v>5.65</c:v>
                </c:pt>
                <c:pt idx="27">
                  <c:v>5.4</c:v>
                </c:pt>
                <c:pt idx="28">
                  <c:v>5.45</c:v>
                </c:pt>
                <c:pt idx="29">
                  <c:v>4.87</c:v>
                </c:pt>
                <c:pt idx="30">
                  <c:v>5.52</c:v>
                </c:pt>
                <c:pt idx="31">
                  <c:v>5.22</c:v>
                </c:pt>
                <c:pt idx="32">
                  <c:v>4.71</c:v>
                </c:pt>
              </c:numCache>
            </c:numRef>
          </c:xVal>
          <c:yVal>
            <c:numRef>
              <c:f>Olivine!$B$94:$AH$94</c:f>
              <c:numCache>
                <c:formatCode>0.00</c:formatCode>
                <c:ptCount val="33"/>
                <c:pt idx="0">
                  <c:v>0.26</c:v>
                </c:pt>
                <c:pt idx="1">
                  <c:v>0.3</c:v>
                </c:pt>
                <c:pt idx="2">
                  <c:v>0.27</c:v>
                </c:pt>
                <c:pt idx="3">
                  <c:v>0.31</c:v>
                </c:pt>
                <c:pt idx="4">
                  <c:v>0.28000000000000003</c:v>
                </c:pt>
                <c:pt idx="5">
                  <c:v>0.28000000000000003</c:v>
                </c:pt>
                <c:pt idx="6">
                  <c:v>0.26</c:v>
                </c:pt>
                <c:pt idx="7">
                  <c:v>0.28000000000000003</c:v>
                </c:pt>
                <c:pt idx="8">
                  <c:v>0.28000000000000003</c:v>
                </c:pt>
                <c:pt idx="9">
                  <c:v>0.27</c:v>
                </c:pt>
                <c:pt idx="10">
                  <c:v>0.28999999999999998</c:v>
                </c:pt>
                <c:pt idx="11">
                  <c:v>0.26</c:v>
                </c:pt>
                <c:pt idx="12">
                  <c:v>0.28000000000000003</c:v>
                </c:pt>
                <c:pt idx="13">
                  <c:v>0.28000000000000003</c:v>
                </c:pt>
                <c:pt idx="14">
                  <c:v>0.27</c:v>
                </c:pt>
                <c:pt idx="15">
                  <c:v>0.28999999999999998</c:v>
                </c:pt>
                <c:pt idx="16">
                  <c:v>0.27</c:v>
                </c:pt>
                <c:pt idx="17">
                  <c:v>0.27</c:v>
                </c:pt>
                <c:pt idx="18">
                  <c:v>0.26</c:v>
                </c:pt>
                <c:pt idx="19">
                  <c:v>0.26</c:v>
                </c:pt>
                <c:pt idx="20">
                  <c:v>0.31</c:v>
                </c:pt>
                <c:pt idx="21">
                  <c:v>0.25</c:v>
                </c:pt>
                <c:pt idx="22">
                  <c:v>0.26</c:v>
                </c:pt>
                <c:pt idx="23">
                  <c:v>0.28000000000000003</c:v>
                </c:pt>
                <c:pt idx="24">
                  <c:v>0.28999999999999998</c:v>
                </c:pt>
                <c:pt idx="25">
                  <c:v>0.32</c:v>
                </c:pt>
                <c:pt idx="26">
                  <c:v>0.32</c:v>
                </c:pt>
                <c:pt idx="27">
                  <c:v>0.36</c:v>
                </c:pt>
                <c:pt idx="28">
                  <c:v>0.34</c:v>
                </c:pt>
                <c:pt idx="29">
                  <c:v>0.33</c:v>
                </c:pt>
                <c:pt idx="30">
                  <c:v>0.34</c:v>
                </c:pt>
                <c:pt idx="31">
                  <c:v>0.28999999999999998</c:v>
                </c:pt>
                <c:pt idx="32">
                  <c:v>0.3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8512192"/>
        <c:axId val="158512768"/>
      </c:scatterChart>
      <c:valAx>
        <c:axId val="1585121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GB" sz="1400">
                    <a:latin typeface="Arial" panose="020B0604020202020204" pitchFamily="34" charset="0"/>
                    <a:cs typeface="Arial" panose="020B0604020202020204" pitchFamily="34" charset="0"/>
                  </a:rPr>
                  <a:t>FeO</a:t>
                </a:r>
                <a:r>
                  <a:rPr lang="en-GB" sz="1400" baseline="0">
                    <a:latin typeface="Arial" panose="020B0604020202020204" pitchFamily="34" charset="0"/>
                    <a:cs typeface="Arial" panose="020B0604020202020204" pitchFamily="34" charset="0"/>
                  </a:rPr>
                  <a:t> wt%</a:t>
                </a:r>
                <a:endParaRPr lang="en-GB" sz="140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txPr>
          <a:bodyPr/>
          <a:lstStyle/>
          <a:p>
            <a:pPr>
              <a:defRPr sz="14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58512768"/>
        <c:crosses val="autoZero"/>
        <c:crossBetween val="midCat"/>
      </c:valAx>
      <c:valAx>
        <c:axId val="15851276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4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GB" sz="1400">
                    <a:latin typeface="Arial" panose="020B0604020202020204" pitchFamily="34" charset="0"/>
                    <a:cs typeface="Arial" panose="020B0604020202020204" pitchFamily="34" charset="0"/>
                  </a:rPr>
                  <a:t>MnO wt%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txPr>
          <a:bodyPr/>
          <a:lstStyle/>
          <a:p>
            <a:pPr>
              <a:defRPr sz="14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58512192"/>
        <c:crosses val="autoZero"/>
        <c:crossBetween val="midCat"/>
      </c:valAx>
    </c:plotArea>
    <c:legend>
      <c:legendPos val="r"/>
      <c:overlay val="0"/>
      <c:txPr>
        <a:bodyPr/>
        <a:lstStyle/>
        <a:p>
          <a:pPr>
            <a:defRPr sz="1400"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66725</xdr:colOff>
      <xdr:row>126</xdr:row>
      <xdr:rowOff>52386</xdr:rowOff>
    </xdr:from>
    <xdr:to>
      <xdr:col>12</xdr:col>
      <xdr:colOff>523875</xdr:colOff>
      <xdr:row>153</xdr:row>
      <xdr:rowOff>133349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38100</xdr:colOff>
      <xdr:row>126</xdr:row>
      <xdr:rowOff>123825</xdr:rowOff>
    </xdr:from>
    <xdr:to>
      <xdr:col>25</xdr:col>
      <xdr:colOff>95250</xdr:colOff>
      <xdr:row>154</xdr:row>
      <xdr:rowOff>14288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6</xdr:col>
      <xdr:colOff>0</xdr:colOff>
      <xdr:row>127</xdr:row>
      <xdr:rowOff>0</xdr:rowOff>
    </xdr:from>
    <xdr:to>
      <xdr:col>38</xdr:col>
      <xdr:colOff>57150</xdr:colOff>
      <xdr:row>154</xdr:row>
      <xdr:rowOff>80963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0</xdr:col>
      <xdr:colOff>0</xdr:colOff>
      <xdr:row>127</xdr:row>
      <xdr:rowOff>0</xdr:rowOff>
    </xdr:from>
    <xdr:to>
      <xdr:col>42</xdr:col>
      <xdr:colOff>57150</xdr:colOff>
      <xdr:row>154</xdr:row>
      <xdr:rowOff>80963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Q41"/>
  <sheetViews>
    <sheetView zoomScale="80" zoomScaleNormal="80" workbookViewId="0">
      <selection activeCell="AA31" sqref="AA31"/>
    </sheetView>
  </sheetViews>
  <sheetFormatPr defaultRowHeight="15" x14ac:dyDescent="0.25"/>
  <sheetData>
    <row r="1" spans="1:17" x14ac:dyDescent="0.25">
      <c r="A1" s="2" t="s">
        <v>6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</row>
    <row r="2" spans="1:17" s="2" customFormat="1" x14ac:dyDescent="0.25">
      <c r="B2" s="5" t="s">
        <v>0</v>
      </c>
      <c r="C2" s="5" t="s">
        <v>37</v>
      </c>
      <c r="D2" s="5" t="s">
        <v>38</v>
      </c>
      <c r="E2" s="8" t="s">
        <v>31</v>
      </c>
      <c r="F2" s="5" t="s">
        <v>0</v>
      </c>
      <c r="G2" s="5" t="s">
        <v>37</v>
      </c>
      <c r="H2" s="5" t="s">
        <v>38</v>
      </c>
      <c r="I2" s="8" t="s">
        <v>31</v>
      </c>
      <c r="J2" s="5" t="s">
        <v>0</v>
      </c>
      <c r="K2" s="5" t="s">
        <v>37</v>
      </c>
      <c r="L2" s="5" t="s">
        <v>38</v>
      </c>
      <c r="M2" s="8" t="s">
        <v>31</v>
      </c>
    </row>
    <row r="3" spans="1:17" x14ac:dyDescent="0.25">
      <c r="A3" s="37"/>
      <c r="B3" s="5" t="s">
        <v>5</v>
      </c>
      <c r="C3" s="5" t="s">
        <v>5</v>
      </c>
      <c r="D3" s="8" t="s">
        <v>5</v>
      </c>
      <c r="E3" s="5" t="s">
        <v>5</v>
      </c>
      <c r="F3" s="5" t="s">
        <v>5</v>
      </c>
      <c r="G3" s="5" t="s">
        <v>5</v>
      </c>
      <c r="H3" s="8" t="s">
        <v>5</v>
      </c>
      <c r="I3" s="5" t="s">
        <v>5</v>
      </c>
      <c r="J3" s="5" t="s">
        <v>5</v>
      </c>
      <c r="K3" s="5" t="s">
        <v>5</v>
      </c>
      <c r="L3" s="8" t="s">
        <v>5</v>
      </c>
      <c r="M3" s="5" t="s">
        <v>5</v>
      </c>
    </row>
    <row r="4" spans="1:17" ht="15.75" thickBot="1" x14ac:dyDescent="0.3">
      <c r="B4" s="13" t="s">
        <v>83</v>
      </c>
      <c r="C4" s="13" t="s">
        <v>83</v>
      </c>
      <c r="D4" s="13" t="s">
        <v>83</v>
      </c>
      <c r="E4" s="13">
        <v>61</v>
      </c>
      <c r="F4" s="68" t="s">
        <v>83</v>
      </c>
      <c r="G4" s="13" t="s">
        <v>83</v>
      </c>
      <c r="H4" s="13" t="s">
        <v>83</v>
      </c>
      <c r="I4" s="13" t="s">
        <v>83</v>
      </c>
      <c r="J4" s="13" t="s">
        <v>83</v>
      </c>
      <c r="K4" s="13"/>
      <c r="L4" s="13" t="s">
        <v>83</v>
      </c>
      <c r="M4" s="13" t="s">
        <v>83</v>
      </c>
    </row>
    <row r="5" spans="1:17" ht="15.75" thickTop="1" x14ac:dyDescent="0.25">
      <c r="B5" s="6" t="s">
        <v>6</v>
      </c>
      <c r="C5" s="6" t="s">
        <v>6</v>
      </c>
      <c r="D5" s="6" t="s">
        <v>6</v>
      </c>
      <c r="E5" s="6" t="s">
        <v>6</v>
      </c>
      <c r="F5" s="6" t="s">
        <v>56</v>
      </c>
      <c r="G5" s="6" t="s">
        <v>56</v>
      </c>
      <c r="H5" s="6" t="s">
        <v>56</v>
      </c>
      <c r="I5" s="6" t="s">
        <v>56</v>
      </c>
      <c r="J5" s="6" t="s">
        <v>58</v>
      </c>
      <c r="K5" s="6" t="s">
        <v>58</v>
      </c>
      <c r="L5" s="6" t="s">
        <v>58</v>
      </c>
      <c r="M5" s="6" t="s">
        <v>58</v>
      </c>
    </row>
    <row r="6" spans="1:17" x14ac:dyDescent="0.25">
      <c r="A6" s="16" t="s">
        <v>7</v>
      </c>
      <c r="B6" s="14">
        <v>41.798833333333299</v>
      </c>
      <c r="C6" s="11">
        <v>41.786428571428573</v>
      </c>
      <c r="D6" s="11">
        <v>41.785454545454556</v>
      </c>
      <c r="E6" s="14">
        <v>41.465901639344267</v>
      </c>
      <c r="F6" s="14">
        <v>42.04</v>
      </c>
      <c r="G6" s="14">
        <v>42.94</v>
      </c>
      <c r="H6" s="14">
        <v>41.9</v>
      </c>
      <c r="I6" s="14">
        <v>42.47</v>
      </c>
      <c r="J6" s="14">
        <v>34.215294117647055</v>
      </c>
      <c r="K6" s="67" t="s">
        <v>57</v>
      </c>
      <c r="L6" s="14">
        <v>33.89</v>
      </c>
      <c r="M6" s="14">
        <v>33.909999999999997</v>
      </c>
    </row>
    <row r="7" spans="1:17" x14ac:dyDescent="0.25">
      <c r="A7" s="16" t="s">
        <v>8</v>
      </c>
      <c r="B7" s="14">
        <v>3.6666666666666675E-3</v>
      </c>
      <c r="C7" s="11">
        <v>9.285714285714286E-3</v>
      </c>
      <c r="D7" s="11">
        <v>1.1212121212121215E-2</v>
      </c>
      <c r="E7" s="14">
        <v>4.9180327868852472E-3</v>
      </c>
      <c r="F7" s="14">
        <v>0.01</v>
      </c>
      <c r="G7" s="14">
        <v>0.01</v>
      </c>
      <c r="H7" s="14">
        <v>0.01</v>
      </c>
      <c r="I7" s="14">
        <v>0</v>
      </c>
      <c r="J7" s="14">
        <v>5.4117647058823538E-3</v>
      </c>
      <c r="K7" s="67" t="s">
        <v>57</v>
      </c>
      <c r="L7" s="14">
        <v>0</v>
      </c>
      <c r="M7" s="14">
        <v>0</v>
      </c>
    </row>
    <row r="8" spans="1:17" x14ac:dyDescent="0.25">
      <c r="A8" s="16" t="s">
        <v>9</v>
      </c>
      <c r="B8" s="14">
        <v>3.1333333333333345E-2</v>
      </c>
      <c r="C8" s="11">
        <v>2.2857142857142857E-2</v>
      </c>
      <c r="D8" s="11">
        <v>6.9696969696969695E-3</v>
      </c>
      <c r="E8" s="14">
        <v>2.229508196721312E-2</v>
      </c>
      <c r="F8" s="14">
        <v>2.59</v>
      </c>
      <c r="G8" s="14">
        <v>1.77</v>
      </c>
      <c r="H8" s="14">
        <v>2.5499999999999998</v>
      </c>
      <c r="I8" s="14">
        <v>2.5499999999999998</v>
      </c>
      <c r="J8" s="14">
        <v>11.122470588235295</v>
      </c>
      <c r="K8" s="67" t="s">
        <v>57</v>
      </c>
      <c r="L8" s="14">
        <v>11.49</v>
      </c>
      <c r="M8" s="14">
        <v>12.33</v>
      </c>
    </row>
    <row r="9" spans="1:17" x14ac:dyDescent="0.25">
      <c r="A9" s="16" t="s">
        <v>10</v>
      </c>
      <c r="B9" s="14">
        <v>7.3333333333333367E-3</v>
      </c>
      <c r="C9" s="11">
        <v>4.9999999999999992E-3</v>
      </c>
      <c r="D9" s="11">
        <v>3.3333333333333331E-3</v>
      </c>
      <c r="E9" s="14">
        <v>2.4590163934426227E-3</v>
      </c>
      <c r="F9" s="14">
        <v>0.7</v>
      </c>
      <c r="G9" s="14">
        <v>0.46</v>
      </c>
      <c r="H9" s="14">
        <v>0.8</v>
      </c>
      <c r="I9" s="14">
        <v>0.25</v>
      </c>
      <c r="J9" s="14">
        <v>2.0576470588235289</v>
      </c>
      <c r="K9" s="67" t="s">
        <v>57</v>
      </c>
      <c r="L9" s="14">
        <v>2.64</v>
      </c>
      <c r="M9" s="14">
        <v>0.84</v>
      </c>
    </row>
    <row r="10" spans="1:17" x14ac:dyDescent="0.25">
      <c r="A10" s="16" t="s">
        <v>11</v>
      </c>
      <c r="B10" s="14">
        <v>4.59</v>
      </c>
      <c r="C10" s="11">
        <v>4.5457142857142854</v>
      </c>
      <c r="D10" s="11">
        <v>4.9406060606060613</v>
      </c>
      <c r="E10" s="14">
        <v>4.6049180327868866</v>
      </c>
      <c r="F10" s="14">
        <v>1.95</v>
      </c>
      <c r="G10" s="14">
        <v>1.93</v>
      </c>
      <c r="H10" s="14">
        <v>2.04</v>
      </c>
      <c r="I10" s="14">
        <v>2.21</v>
      </c>
      <c r="J10" s="14">
        <v>2.9396470588235299</v>
      </c>
      <c r="K10" s="67" t="s">
        <v>57</v>
      </c>
      <c r="L10" s="14">
        <v>3.24</v>
      </c>
      <c r="M10" s="14">
        <v>3.02</v>
      </c>
    </row>
    <row r="11" spans="1:17" x14ac:dyDescent="0.25">
      <c r="A11" s="16" t="s">
        <v>12</v>
      </c>
      <c r="B11" s="14">
        <v>0.21616666666666687</v>
      </c>
      <c r="C11" s="11">
        <v>0.20428571428571432</v>
      </c>
      <c r="D11" s="11">
        <v>0.28878787878787882</v>
      </c>
      <c r="E11" s="14">
        <v>0.23754098360655726</v>
      </c>
      <c r="F11" s="14">
        <v>0.03</v>
      </c>
      <c r="G11" s="14">
        <v>0.03</v>
      </c>
      <c r="H11" s="14">
        <v>0.03</v>
      </c>
      <c r="I11" s="14">
        <v>0.03</v>
      </c>
      <c r="J11" s="14">
        <v>3.8705882352941173E-2</v>
      </c>
      <c r="K11" s="67" t="s">
        <v>57</v>
      </c>
      <c r="L11" s="14">
        <v>0.06</v>
      </c>
      <c r="M11" s="14">
        <v>0.02</v>
      </c>
    </row>
    <row r="12" spans="1:17" x14ac:dyDescent="0.25">
      <c r="A12" s="16" t="s">
        <v>13</v>
      </c>
      <c r="B12" s="14">
        <v>0.1758333333333334</v>
      </c>
      <c r="C12" s="11">
        <v>0.18571428571428572</v>
      </c>
      <c r="D12" s="11">
        <v>0.1863636363636364</v>
      </c>
      <c r="E12" s="14">
        <v>0.17688524590163937</v>
      </c>
      <c r="F12" s="14">
        <v>0.05</v>
      </c>
      <c r="G12" s="14">
        <v>0.05</v>
      </c>
      <c r="H12" s="14">
        <v>0.03</v>
      </c>
      <c r="I12" s="14">
        <v>0.08</v>
      </c>
      <c r="J12" s="14">
        <v>5.7529411764705871E-2</v>
      </c>
      <c r="K12" s="67" t="s">
        <v>57</v>
      </c>
      <c r="L12" s="14">
        <v>0.1</v>
      </c>
      <c r="M12" s="14">
        <v>0.11</v>
      </c>
    </row>
    <row r="13" spans="1:17" x14ac:dyDescent="0.25">
      <c r="A13" s="16" t="s">
        <v>14</v>
      </c>
      <c r="B13" s="14">
        <v>53.838000000000015</v>
      </c>
      <c r="C13" s="11">
        <v>53.749285714285712</v>
      </c>
      <c r="D13" s="11">
        <v>53.090000000000018</v>
      </c>
      <c r="E13" s="14">
        <v>53.449016393442619</v>
      </c>
      <c r="F13" s="14">
        <v>40.53</v>
      </c>
      <c r="G13" s="14">
        <v>40.130000000000003</v>
      </c>
      <c r="H13" s="14">
        <v>39.58</v>
      </c>
      <c r="I13" s="14">
        <v>39.39</v>
      </c>
      <c r="J13" s="14">
        <v>35.878235294117665</v>
      </c>
      <c r="K13" s="67" t="s">
        <v>57</v>
      </c>
      <c r="L13" s="14">
        <v>35.450000000000003</v>
      </c>
      <c r="M13" s="14">
        <v>35.340000000000003</v>
      </c>
    </row>
    <row r="14" spans="1:17" x14ac:dyDescent="0.25">
      <c r="A14" s="16" t="s">
        <v>15</v>
      </c>
      <c r="B14" s="14">
        <v>9.833333333333338E-3</v>
      </c>
      <c r="C14" s="11">
        <v>1.1428571428571429E-2</v>
      </c>
      <c r="D14" s="11">
        <v>1.0606060606060608E-2</v>
      </c>
      <c r="E14" s="14">
        <v>6.8852459016393464E-3</v>
      </c>
      <c r="F14" s="14">
        <v>0</v>
      </c>
      <c r="G14" s="14">
        <v>0.01</v>
      </c>
      <c r="H14" s="14">
        <v>0</v>
      </c>
      <c r="I14" s="14">
        <v>0.01</v>
      </c>
      <c r="J14" s="14">
        <v>1.8705882352941187E-2</v>
      </c>
      <c r="K14" s="67" t="s">
        <v>57</v>
      </c>
      <c r="L14" s="14">
        <v>0.04</v>
      </c>
      <c r="M14" s="14">
        <v>0.01</v>
      </c>
    </row>
    <row r="15" spans="1:17" x14ac:dyDescent="0.25">
      <c r="A15" s="16" t="s">
        <v>16</v>
      </c>
      <c r="B15" s="14">
        <v>5.1666666666666675E-3</v>
      </c>
      <c r="C15" s="14">
        <v>8.5714285714285719E-3</v>
      </c>
      <c r="D15" s="14">
        <v>2.1600000000000001E-2</v>
      </c>
      <c r="E15" s="14">
        <v>1.0819672131147541E-2</v>
      </c>
      <c r="F15" s="14">
        <v>0</v>
      </c>
      <c r="G15" s="14">
        <v>0</v>
      </c>
      <c r="H15" s="14">
        <v>0</v>
      </c>
      <c r="I15" s="14">
        <v>0</v>
      </c>
      <c r="J15" s="14">
        <v>0</v>
      </c>
      <c r="K15" s="67" t="s">
        <v>57</v>
      </c>
      <c r="L15" s="14">
        <v>0</v>
      </c>
      <c r="M15" s="14">
        <v>0.02</v>
      </c>
    </row>
    <row r="16" spans="1:17" x14ac:dyDescent="0.25">
      <c r="A16" t="s">
        <v>40</v>
      </c>
      <c r="B16" s="14"/>
      <c r="C16" s="14"/>
      <c r="D16" s="14"/>
      <c r="E16" s="14"/>
      <c r="F16" s="14">
        <v>12.15</v>
      </c>
      <c r="G16" s="14">
        <v>12.1</v>
      </c>
      <c r="H16" s="14">
        <v>12.02</v>
      </c>
      <c r="I16" s="14">
        <v>12.05</v>
      </c>
      <c r="J16" s="14">
        <v>12.556235294117645</v>
      </c>
      <c r="K16" s="67" t="s">
        <v>57</v>
      </c>
      <c r="L16" s="14">
        <v>12.59</v>
      </c>
      <c r="M16" s="14">
        <v>12.5</v>
      </c>
    </row>
    <row r="17" spans="1:13" s="35" customFormat="1" x14ac:dyDescent="0.25">
      <c r="B17" s="14"/>
      <c r="C17" s="14"/>
      <c r="D17" s="14"/>
      <c r="E17" s="14"/>
      <c r="F17" s="14"/>
      <c r="G17" s="14"/>
      <c r="H17" s="14"/>
      <c r="I17" s="14"/>
      <c r="J17" s="14"/>
      <c r="K17" s="67"/>
      <c r="L17" s="14"/>
      <c r="M17" s="14"/>
    </row>
    <row r="18" spans="1:13" x14ac:dyDescent="0.25">
      <c r="A18" s="17" t="s">
        <v>18</v>
      </c>
      <c r="B18" s="14">
        <v>100.682131147541</v>
      </c>
      <c r="C18" s="14">
        <v>100.531428571429</v>
      </c>
      <c r="D18" s="14">
        <v>100.34121212121214</v>
      </c>
      <c r="E18" s="14">
        <v>99.984754098360668</v>
      </c>
      <c r="F18" s="14">
        <v>100.04</v>
      </c>
      <c r="G18" s="14">
        <v>99.43</v>
      </c>
      <c r="H18" s="14">
        <v>98.95</v>
      </c>
      <c r="I18" s="14">
        <v>99.05</v>
      </c>
      <c r="J18" s="14">
        <v>98.889647058823542</v>
      </c>
      <c r="K18" s="67" t="s">
        <v>57</v>
      </c>
      <c r="L18" s="14">
        <v>99.49</v>
      </c>
      <c r="M18" s="14">
        <v>98.1</v>
      </c>
    </row>
    <row r="19" spans="1:13" x14ac:dyDescent="0.25">
      <c r="B19" s="14"/>
      <c r="C19" s="14"/>
      <c r="D19" s="14"/>
      <c r="E19" s="14"/>
      <c r="F19" s="14"/>
      <c r="G19" s="14"/>
      <c r="H19" s="14"/>
      <c r="I19" s="14"/>
      <c r="J19" s="14"/>
      <c r="K19" s="14"/>
      <c r="L19" s="14"/>
      <c r="M19" s="14"/>
    </row>
    <row r="20" spans="1:13" x14ac:dyDescent="0.25">
      <c r="A20" t="s">
        <v>30</v>
      </c>
      <c r="B20" s="14">
        <v>95.436666666666696</v>
      </c>
      <c r="C20" s="14">
        <v>95.466838147294695</v>
      </c>
      <c r="D20" s="14">
        <v>95.039313512707295</v>
      </c>
      <c r="E20" s="14">
        <v>95.390613356567599</v>
      </c>
      <c r="F20" s="14">
        <v>97.4</v>
      </c>
      <c r="G20" s="14">
        <v>97.3</v>
      </c>
      <c r="H20" s="14">
        <v>97.2</v>
      </c>
      <c r="I20" s="14">
        <v>96.9</v>
      </c>
      <c r="J20" s="14">
        <v>95.605882352941194</v>
      </c>
      <c r="K20" s="67" t="s">
        <v>57</v>
      </c>
      <c r="L20" s="14">
        <v>95.1</v>
      </c>
      <c r="M20" s="14">
        <v>95.4</v>
      </c>
    </row>
    <row r="21" spans="1:13" x14ac:dyDescent="0.25">
      <c r="B21" s="14"/>
      <c r="C21" s="14"/>
      <c r="D21" s="14"/>
      <c r="E21" s="14"/>
      <c r="F21" s="14"/>
      <c r="G21" s="14"/>
      <c r="H21" s="14"/>
      <c r="I21" s="14"/>
      <c r="J21" s="14"/>
      <c r="K21" s="14"/>
      <c r="L21" s="14"/>
      <c r="M21" s="14"/>
    </row>
    <row r="22" spans="1:13" x14ac:dyDescent="0.25">
      <c r="A22" s="18" t="s">
        <v>20</v>
      </c>
      <c r="B22" s="7">
        <v>0.99463333333333348</v>
      </c>
      <c r="C22" s="7">
        <v>0.99552857142857132</v>
      </c>
      <c r="D22" s="7">
        <v>0.99909393939393942</v>
      </c>
      <c r="E22" s="7">
        <v>0.99410655737704889</v>
      </c>
      <c r="F22" s="7">
        <v>32.168100000000003</v>
      </c>
      <c r="G22" s="7">
        <v>32.9724</v>
      </c>
      <c r="H22" s="7">
        <v>32.399700000000003</v>
      </c>
      <c r="I22" s="7">
        <v>32.753700000000002</v>
      </c>
      <c r="J22" s="7">
        <v>3.2680658823529423</v>
      </c>
      <c r="K22" s="70" t="s">
        <v>57</v>
      </c>
      <c r="L22" s="7">
        <v>3.2288999999999999</v>
      </c>
      <c r="M22" s="7">
        <v>3.2528999999999999</v>
      </c>
    </row>
    <row r="23" spans="1:13" x14ac:dyDescent="0.25">
      <c r="A23" s="18" t="s">
        <v>21</v>
      </c>
      <c r="B23" s="7">
        <v>5.6666666666666657E-5</v>
      </c>
      <c r="C23" s="7">
        <v>1.3571428571428572E-4</v>
      </c>
      <c r="D23" s="7">
        <v>2.0909090909090912E-4</v>
      </c>
      <c r="E23" s="7">
        <v>8.5245901639344242E-5</v>
      </c>
      <c r="F23" s="7">
        <v>2.8999999999999998E-3</v>
      </c>
      <c r="G23" s="7">
        <v>3.8999999999999998E-3</v>
      </c>
      <c r="H23" s="7">
        <v>5.7999999999999996E-3</v>
      </c>
      <c r="I23" s="7">
        <v>0</v>
      </c>
      <c r="J23" s="7">
        <v>3.6823529411764692E-4</v>
      </c>
      <c r="K23" s="70" t="s">
        <v>57</v>
      </c>
      <c r="L23" s="7">
        <v>0</v>
      </c>
      <c r="M23" s="7">
        <v>0</v>
      </c>
    </row>
    <row r="24" spans="1:13" x14ac:dyDescent="0.25">
      <c r="A24" s="18" t="s">
        <v>22</v>
      </c>
      <c r="B24" s="7">
        <v>8.8500000000000004E-4</v>
      </c>
      <c r="C24" s="7">
        <v>6.5000000000000008E-4</v>
      </c>
      <c r="D24" s="7">
        <v>1.8484848484848486E-4</v>
      </c>
      <c r="E24" s="7">
        <v>6.3442622950819695E-4</v>
      </c>
      <c r="F24" s="7">
        <v>2.3361999999999998</v>
      </c>
      <c r="G24" s="7">
        <v>1.6039000000000001</v>
      </c>
      <c r="H24" s="7">
        <v>2.3246000000000002</v>
      </c>
      <c r="I24" s="7">
        <v>2.3184999999999998</v>
      </c>
      <c r="J24" s="7">
        <v>1.252017647058824</v>
      </c>
      <c r="K24" s="70" t="s">
        <v>57</v>
      </c>
      <c r="L24" s="7">
        <v>1.2902</v>
      </c>
      <c r="M24" s="7">
        <v>1.3940999999999999</v>
      </c>
    </row>
    <row r="25" spans="1:13" x14ac:dyDescent="0.25">
      <c r="A25" s="18" t="s">
        <v>23</v>
      </c>
      <c r="B25" s="7">
        <v>1.4166666666666665E-4</v>
      </c>
      <c r="C25" s="7">
        <v>1.142857142857143E-4</v>
      </c>
      <c r="D25" s="7">
        <v>7.2727272727272728E-5</v>
      </c>
      <c r="E25" s="7">
        <v>5.0819672131147549E-5</v>
      </c>
      <c r="F25" s="7">
        <v>0.4244</v>
      </c>
      <c r="G25" s="7">
        <v>0.28220000000000001</v>
      </c>
      <c r="H25" s="7">
        <v>0.48880000000000001</v>
      </c>
      <c r="I25" s="7">
        <v>0.15509999999999999</v>
      </c>
      <c r="J25" s="7">
        <v>0.15541294117647056</v>
      </c>
      <c r="K25" s="70" t="s">
        <v>57</v>
      </c>
      <c r="L25" s="7">
        <v>0.1988</v>
      </c>
      <c r="M25" s="7">
        <v>6.3500000000000001E-2</v>
      </c>
    </row>
    <row r="26" spans="1:13" x14ac:dyDescent="0.25">
      <c r="A26" s="18" t="s">
        <v>24</v>
      </c>
      <c r="B26" s="7">
        <v>9.134166666666664E-2</v>
      </c>
      <c r="C26" s="7">
        <v>9.0635714285714292E-2</v>
      </c>
      <c r="D26" s="7">
        <v>9.8766666666666683E-2</v>
      </c>
      <c r="E26" s="7">
        <v>9.2277049180327891E-2</v>
      </c>
      <c r="F26" s="7">
        <v>1.248</v>
      </c>
      <c r="G26" s="7">
        <v>1.2392000000000001</v>
      </c>
      <c r="H26" s="7">
        <v>1.3193999999999999</v>
      </c>
      <c r="I26" s="7">
        <v>1.4255</v>
      </c>
      <c r="J26" s="7">
        <v>0.23484470588235298</v>
      </c>
      <c r="K26" s="70" t="s">
        <v>57</v>
      </c>
      <c r="L26" s="7">
        <v>0.2581</v>
      </c>
      <c r="M26" s="7">
        <v>0.2422</v>
      </c>
    </row>
    <row r="27" spans="1:13" x14ac:dyDescent="0.25">
      <c r="A27" s="18" t="s">
        <v>25</v>
      </c>
      <c r="B27" s="7">
        <v>4.3583333333333339E-3</v>
      </c>
      <c r="C27" s="7">
        <v>4.1357142857142851E-3</v>
      </c>
      <c r="D27" s="7">
        <v>5.8424242424242427E-3</v>
      </c>
      <c r="E27" s="7">
        <v>4.8147540983606582E-3</v>
      </c>
      <c r="F27" s="7">
        <v>2.0899999999999998E-2</v>
      </c>
      <c r="G27" s="7">
        <v>2.18E-2</v>
      </c>
      <c r="H27" s="7">
        <v>1.8599999999999998E-2</v>
      </c>
      <c r="I27" s="7">
        <v>2.2800000000000001E-2</v>
      </c>
      <c r="J27" s="7">
        <v>3.1717647058823544E-3</v>
      </c>
      <c r="K27" s="70" t="s">
        <v>57</v>
      </c>
      <c r="L27" s="7">
        <v>5.0000000000000001E-3</v>
      </c>
      <c r="M27" s="7">
        <v>1.6000000000000001E-3</v>
      </c>
    </row>
    <row r="28" spans="1:13" x14ac:dyDescent="0.25">
      <c r="A28" s="18" t="s">
        <v>26</v>
      </c>
      <c r="B28" s="7">
        <v>3.3500000000000001E-3</v>
      </c>
      <c r="C28" s="7">
        <v>3.5499999999999998E-3</v>
      </c>
      <c r="D28" s="7">
        <v>3.5787878787878792E-3</v>
      </c>
      <c r="E28" s="7">
        <v>3.3918032786885242E-3</v>
      </c>
      <c r="F28" s="7">
        <v>2.8199999999999999E-2</v>
      </c>
      <c r="G28" s="7">
        <v>2.8299999999999999E-2</v>
      </c>
      <c r="H28" s="7">
        <v>1.66E-2</v>
      </c>
      <c r="I28" s="7">
        <v>4.8099999999999997E-2</v>
      </c>
      <c r="J28" s="7">
        <v>4.4070588235294106E-3</v>
      </c>
      <c r="K28" s="70" t="s">
        <v>57</v>
      </c>
      <c r="L28" s="7">
        <v>7.4999999999999997E-3</v>
      </c>
      <c r="M28" s="7">
        <v>8.0999999999999996E-3</v>
      </c>
    </row>
    <row r="29" spans="1:13" x14ac:dyDescent="0.25">
      <c r="A29" s="18" t="s">
        <v>27</v>
      </c>
      <c r="B29" s="7">
        <v>1.9096649999999999</v>
      </c>
      <c r="C29" s="7">
        <v>1.908757142857143</v>
      </c>
      <c r="D29" s="7">
        <v>1.8922212121212119</v>
      </c>
      <c r="E29" s="7">
        <v>1.9096606557377052</v>
      </c>
      <c r="F29" s="7">
        <v>46.219900000000003</v>
      </c>
      <c r="G29" s="7">
        <v>45.924500000000002</v>
      </c>
      <c r="H29" s="7">
        <v>45.612099999999998</v>
      </c>
      <c r="I29" s="7">
        <v>45.275399999999998</v>
      </c>
      <c r="J29" s="7">
        <v>5.1072764705882348</v>
      </c>
      <c r="K29" s="70" t="s">
        <v>57</v>
      </c>
      <c r="L29" s="7">
        <v>5.0339</v>
      </c>
      <c r="M29" s="7">
        <v>5.0522999999999998</v>
      </c>
    </row>
    <row r="30" spans="1:13" x14ac:dyDescent="0.25">
      <c r="A30" s="18" t="s">
        <v>28</v>
      </c>
      <c r="B30" s="7">
        <v>2.5333333333333338E-4</v>
      </c>
      <c r="C30" s="7">
        <v>2.5714285714285715E-4</v>
      </c>
      <c r="D30" s="7">
        <v>2.6363636363636362E-4</v>
      </c>
      <c r="E30" s="7">
        <v>1.8360655737704914E-4</v>
      </c>
      <c r="F30" s="7">
        <v>0</v>
      </c>
      <c r="G30" s="7">
        <v>4.5999999999999999E-3</v>
      </c>
      <c r="H30" s="7">
        <v>1.1999999999999999E-3</v>
      </c>
      <c r="I30" s="7">
        <v>1.04E-2</v>
      </c>
      <c r="J30" s="7">
        <v>1.9129411764705888E-3</v>
      </c>
      <c r="K30" s="70" t="s">
        <v>57</v>
      </c>
      <c r="L30" s="7">
        <v>4.0000000000000001E-3</v>
      </c>
      <c r="M30" s="7">
        <v>1.2999999999999999E-3</v>
      </c>
    </row>
    <row r="31" spans="1:13" x14ac:dyDescent="0.25">
      <c r="A31" s="18" t="s">
        <v>29</v>
      </c>
      <c r="B31" s="7">
        <v>2.4499999999999999E-4</v>
      </c>
      <c r="C31" s="7">
        <v>4.4999999999999999E-4</v>
      </c>
      <c r="D31" s="7">
        <v>9.7999999999999997E-4</v>
      </c>
      <c r="E31" s="7">
        <v>5.3278688524590169E-4</v>
      </c>
      <c r="F31" s="7">
        <v>0</v>
      </c>
      <c r="G31" s="7">
        <v>0</v>
      </c>
      <c r="H31" s="7">
        <v>2E-3</v>
      </c>
      <c r="I31" s="7">
        <v>0</v>
      </c>
      <c r="J31" s="7">
        <v>1.7970588235294118E-3</v>
      </c>
      <c r="K31" s="70" t="s">
        <v>57</v>
      </c>
      <c r="L31" s="7">
        <v>0</v>
      </c>
      <c r="M31" s="7">
        <v>4.4999999999999997E-3</v>
      </c>
    </row>
    <row r="32" spans="1:13" x14ac:dyDescent="0.25">
      <c r="A32" s="34" t="s">
        <v>41</v>
      </c>
      <c r="B32" s="7"/>
      <c r="C32" s="7"/>
      <c r="D32" s="7"/>
      <c r="E32" s="7"/>
      <c r="F32" s="7">
        <v>62</v>
      </c>
      <c r="G32" s="7">
        <v>62</v>
      </c>
      <c r="H32" s="7">
        <v>62</v>
      </c>
      <c r="I32" s="7">
        <v>62</v>
      </c>
      <c r="J32" s="7">
        <v>8</v>
      </c>
      <c r="K32" s="70" t="s">
        <v>57</v>
      </c>
      <c r="L32" s="7">
        <v>8</v>
      </c>
      <c r="M32" s="7">
        <v>8</v>
      </c>
    </row>
    <row r="33" spans="1:17" x14ac:dyDescent="0.25">
      <c r="B33" s="14"/>
      <c r="C33" s="14"/>
      <c r="D33" s="14"/>
      <c r="E33" s="14"/>
      <c r="F33" s="14"/>
      <c r="G33" s="14"/>
      <c r="H33" s="14"/>
      <c r="I33" s="14"/>
      <c r="J33" s="14"/>
      <c r="K33" s="14"/>
      <c r="L33" s="14"/>
      <c r="M33" s="14"/>
    </row>
    <row r="34" spans="1:17" x14ac:dyDescent="0.25">
      <c r="A34" s="34" t="s">
        <v>49</v>
      </c>
      <c r="B34" s="7">
        <f>SUM(B22:B31)</f>
        <v>3.0049299999999999</v>
      </c>
      <c r="C34" s="7">
        <v>3.0042142857142866</v>
      </c>
      <c r="D34" s="7">
        <v>3.0009757575757576</v>
      </c>
      <c r="E34" s="7">
        <v>3.0057377049180327</v>
      </c>
      <c r="F34" s="7">
        <v>82.448999999999998</v>
      </c>
      <c r="G34" s="7">
        <v>82.007999999999996</v>
      </c>
      <c r="H34" s="7">
        <v>82.188999999999993</v>
      </c>
      <c r="I34" s="7">
        <v>82.009</v>
      </c>
      <c r="J34" s="7">
        <v>10.028164705882354</v>
      </c>
      <c r="K34" s="70" t="s">
        <v>57</v>
      </c>
      <c r="L34" s="7">
        <v>10.026999999999999</v>
      </c>
      <c r="M34" s="7">
        <v>10.021000000000001</v>
      </c>
    </row>
    <row r="35" spans="1:17" x14ac:dyDescent="0.25">
      <c r="A35" s="34" t="s">
        <v>50</v>
      </c>
      <c r="B35" s="7">
        <v>0</v>
      </c>
      <c r="C35" s="7">
        <v>0</v>
      </c>
      <c r="D35" s="7">
        <v>0</v>
      </c>
      <c r="E35" s="7">
        <v>0</v>
      </c>
      <c r="F35" s="7">
        <v>0</v>
      </c>
      <c r="G35" s="7">
        <v>0</v>
      </c>
      <c r="H35" s="7">
        <v>0</v>
      </c>
      <c r="I35" s="7">
        <v>0</v>
      </c>
      <c r="J35" s="7">
        <v>0</v>
      </c>
      <c r="K35" s="70" t="s">
        <v>57</v>
      </c>
      <c r="L35" s="7">
        <v>0</v>
      </c>
      <c r="M35" s="7">
        <v>0</v>
      </c>
    </row>
    <row r="36" spans="1:17" x14ac:dyDescent="0.25">
      <c r="A36" t="s">
        <v>53</v>
      </c>
      <c r="B36" s="70" t="s">
        <v>57</v>
      </c>
      <c r="C36" s="70" t="s">
        <v>57</v>
      </c>
      <c r="D36" s="70" t="s">
        <v>57</v>
      </c>
      <c r="E36" s="70" t="s">
        <v>57</v>
      </c>
      <c r="F36" s="7">
        <f>F24/8</f>
        <v>0.29202499999999998</v>
      </c>
      <c r="G36" s="7">
        <f>G24/8</f>
        <v>0.20048750000000001</v>
      </c>
      <c r="H36" s="7">
        <f>H24/8</f>
        <v>0.29057500000000003</v>
      </c>
      <c r="I36" s="7">
        <f>I24/8</f>
        <v>0.28981249999999997</v>
      </c>
      <c r="J36" s="70" t="s">
        <v>57</v>
      </c>
      <c r="K36" s="70" t="s">
        <v>57</v>
      </c>
      <c r="L36" s="70" t="s">
        <v>57</v>
      </c>
      <c r="M36" s="70" t="s">
        <v>57</v>
      </c>
      <c r="O36" s="4"/>
      <c r="P36" s="14"/>
      <c r="Q36" s="14"/>
    </row>
    <row r="37" spans="1:17" x14ac:dyDescent="0.25">
      <c r="B37" s="13"/>
      <c r="C37" s="13"/>
      <c r="D37" s="13"/>
      <c r="E37" s="13"/>
      <c r="F37" s="13"/>
      <c r="G37" s="69"/>
      <c r="H37" s="13"/>
      <c r="I37" s="13"/>
      <c r="K37" s="4"/>
      <c r="L37" s="13"/>
      <c r="P37" s="4"/>
      <c r="Q37" s="4"/>
    </row>
    <row r="38" spans="1:17" x14ac:dyDescent="0.25">
      <c r="B38" s="13"/>
      <c r="C38" s="13"/>
      <c r="D38" s="13"/>
      <c r="E38" s="13"/>
      <c r="F38" s="13"/>
      <c r="G38" s="69"/>
      <c r="H38" s="13"/>
      <c r="I38" s="13"/>
      <c r="P38" s="4"/>
      <c r="Q38" s="4"/>
    </row>
    <row r="39" spans="1:17" x14ac:dyDescent="0.25">
      <c r="G39" s="69"/>
    </row>
    <row r="40" spans="1:17" x14ac:dyDescent="0.25">
      <c r="G40" s="69"/>
    </row>
    <row r="41" spans="1:17" x14ac:dyDescent="0.25">
      <c r="G41" s="69"/>
    </row>
  </sheetData>
  <pageMargins left="0.7" right="0.7" top="0.75" bottom="0.75" header="0.3" footer="0.3"/>
  <pageSetup paperSize="9" scale="92" orientation="landscape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9"/>
  <sheetViews>
    <sheetView zoomScaleNormal="100" workbookViewId="0">
      <selection activeCell="A2" sqref="A2"/>
    </sheetView>
  </sheetViews>
  <sheetFormatPr defaultRowHeight="15" x14ac:dyDescent="0.25"/>
  <cols>
    <col min="8" max="8" width="9.140625" style="88"/>
  </cols>
  <sheetData>
    <row r="1" spans="1:25" s="131" customFormat="1" x14ac:dyDescent="0.25">
      <c r="A1" s="131" t="s">
        <v>148</v>
      </c>
    </row>
    <row r="2" spans="1:25" x14ac:dyDescent="0.25">
      <c r="A2" s="112" t="s">
        <v>107</v>
      </c>
      <c r="B2" s="112">
        <v>14</v>
      </c>
      <c r="C2" s="112"/>
      <c r="D2" s="112"/>
      <c r="E2" s="112"/>
      <c r="F2" s="112"/>
      <c r="G2" s="112"/>
      <c r="H2" s="112"/>
      <c r="I2" s="112"/>
      <c r="J2" s="112"/>
      <c r="K2" s="112"/>
      <c r="L2" s="112"/>
      <c r="M2" s="112"/>
      <c r="N2" s="112"/>
      <c r="O2" s="112"/>
      <c r="P2" s="112"/>
      <c r="R2" s="117" t="s">
        <v>34</v>
      </c>
      <c r="S2" s="117"/>
      <c r="T2" s="119"/>
      <c r="U2" s="119"/>
      <c r="V2" s="119"/>
      <c r="W2" s="119"/>
      <c r="X2" s="119"/>
      <c r="Y2" s="119"/>
    </row>
    <row r="3" spans="1:25" x14ac:dyDescent="0.25">
      <c r="A3" s="69"/>
      <c r="B3" s="69"/>
      <c r="C3" s="69"/>
      <c r="D3" s="69"/>
      <c r="E3" s="69"/>
      <c r="F3" s="69"/>
      <c r="G3" s="69"/>
    </row>
    <row r="4" spans="1:25" x14ac:dyDescent="0.25">
      <c r="A4" s="112" t="s">
        <v>7</v>
      </c>
      <c r="B4" s="114">
        <v>33.36</v>
      </c>
      <c r="C4" s="114">
        <v>32.950000000000003</v>
      </c>
      <c r="D4" s="114">
        <v>33.64</v>
      </c>
      <c r="E4" s="114">
        <v>33.61</v>
      </c>
      <c r="F4" s="114">
        <v>33.5</v>
      </c>
      <c r="G4" s="114">
        <v>32.99</v>
      </c>
      <c r="H4" s="114">
        <v>32.71</v>
      </c>
      <c r="I4" s="114">
        <v>33.14</v>
      </c>
      <c r="J4" s="114">
        <v>33.299999999999997</v>
      </c>
      <c r="K4" s="114">
        <v>33.99</v>
      </c>
      <c r="L4" s="114">
        <v>33.659999999999997</v>
      </c>
      <c r="M4" s="114">
        <v>33.08</v>
      </c>
      <c r="N4" s="114">
        <v>34</v>
      </c>
      <c r="O4" s="114">
        <v>33.56</v>
      </c>
      <c r="P4" s="114">
        <v>33.86</v>
      </c>
      <c r="Q4" s="20"/>
      <c r="R4" s="114">
        <v>33.82</v>
      </c>
      <c r="S4" s="114">
        <v>34.049999999999997</v>
      </c>
      <c r="T4" s="114">
        <v>33.69</v>
      </c>
      <c r="U4" s="114">
        <v>33.46</v>
      </c>
      <c r="V4" s="114">
        <v>33.68</v>
      </c>
      <c r="W4" s="114">
        <v>33.64</v>
      </c>
      <c r="X4" s="114">
        <v>33.6</v>
      </c>
      <c r="Y4" s="114">
        <v>33.869999999999997</v>
      </c>
    </row>
    <row r="5" spans="1:25" x14ac:dyDescent="0.25">
      <c r="A5" s="112" t="s">
        <v>8</v>
      </c>
      <c r="B5" s="114">
        <v>8.73</v>
      </c>
      <c r="C5" s="114">
        <v>8.35</v>
      </c>
      <c r="D5" s="114">
        <v>8.57</v>
      </c>
      <c r="E5" s="114">
        <v>8.65</v>
      </c>
      <c r="F5" s="114">
        <v>8.4499999999999993</v>
      </c>
      <c r="G5" s="114">
        <v>8.66</v>
      </c>
      <c r="H5" s="114">
        <v>9.0399999999999991</v>
      </c>
      <c r="I5" s="114">
        <v>9.14</v>
      </c>
      <c r="J5" s="114">
        <v>8.69</v>
      </c>
      <c r="K5" s="114">
        <v>8.3699999999999992</v>
      </c>
      <c r="L5" s="114">
        <v>7.61</v>
      </c>
      <c r="M5" s="114">
        <v>7.76</v>
      </c>
      <c r="N5" s="114">
        <v>7.71</v>
      </c>
      <c r="O5" s="114">
        <v>7.6</v>
      </c>
      <c r="P5" s="114">
        <v>8.19</v>
      </c>
      <c r="Q5" s="20"/>
      <c r="R5" s="114">
        <v>7.76</v>
      </c>
      <c r="S5" s="114">
        <v>7.67</v>
      </c>
      <c r="T5" s="114">
        <v>7.01</v>
      </c>
      <c r="U5" s="114">
        <v>8.2899999999999991</v>
      </c>
      <c r="V5" s="114">
        <v>8.7100000000000009</v>
      </c>
      <c r="W5" s="114">
        <v>7.53</v>
      </c>
      <c r="X5" s="114">
        <v>7.11</v>
      </c>
      <c r="Y5" s="114">
        <v>7.03</v>
      </c>
    </row>
    <row r="6" spans="1:25" x14ac:dyDescent="0.25">
      <c r="A6" s="112" t="s">
        <v>9</v>
      </c>
      <c r="B6" s="114">
        <v>0.01</v>
      </c>
      <c r="C6" s="114">
        <v>0</v>
      </c>
      <c r="D6" s="114">
        <v>0</v>
      </c>
      <c r="E6" s="114">
        <v>0</v>
      </c>
      <c r="F6" s="114">
        <v>0</v>
      </c>
      <c r="G6" s="114">
        <v>0.01</v>
      </c>
      <c r="H6" s="114">
        <v>0</v>
      </c>
      <c r="I6" s="114">
        <v>0.03</v>
      </c>
      <c r="J6" s="114">
        <v>0.02</v>
      </c>
      <c r="K6" s="114">
        <v>0</v>
      </c>
      <c r="L6" s="114">
        <v>0.01</v>
      </c>
      <c r="M6" s="114">
        <v>0.01</v>
      </c>
      <c r="N6" s="114">
        <v>0</v>
      </c>
      <c r="O6" s="114">
        <v>0.01</v>
      </c>
      <c r="P6" s="114">
        <v>0</v>
      </c>
      <c r="Q6" s="20"/>
      <c r="R6" s="114">
        <v>0</v>
      </c>
      <c r="S6" s="114">
        <v>0</v>
      </c>
      <c r="T6" s="114">
        <v>0.17</v>
      </c>
      <c r="U6" s="114">
        <v>0.1</v>
      </c>
      <c r="V6" s="114">
        <v>0.01</v>
      </c>
      <c r="W6" s="114">
        <v>0.1</v>
      </c>
      <c r="X6" s="114">
        <v>0.1</v>
      </c>
      <c r="Y6" s="114">
        <v>0.12</v>
      </c>
    </row>
    <row r="7" spans="1:25" x14ac:dyDescent="0.25">
      <c r="A7" s="112" t="s">
        <v>10</v>
      </c>
      <c r="B7" s="114">
        <v>0</v>
      </c>
      <c r="C7" s="114">
        <v>0.01</v>
      </c>
      <c r="D7" s="114">
        <v>0.03</v>
      </c>
      <c r="E7" s="114">
        <v>0</v>
      </c>
      <c r="F7" s="114">
        <v>0.03</v>
      </c>
      <c r="G7" s="114">
        <v>0</v>
      </c>
      <c r="H7" s="114">
        <v>0.01</v>
      </c>
      <c r="I7" s="114">
        <v>0.02</v>
      </c>
      <c r="J7" s="114">
        <v>0</v>
      </c>
      <c r="K7" s="114">
        <v>0</v>
      </c>
      <c r="L7" s="114">
        <v>0.01</v>
      </c>
      <c r="M7" s="114">
        <v>0.01</v>
      </c>
      <c r="N7" s="114">
        <v>0.01</v>
      </c>
      <c r="O7" s="114">
        <v>0.03</v>
      </c>
      <c r="P7" s="114">
        <v>0.03</v>
      </c>
      <c r="Q7" s="20"/>
      <c r="R7" s="114">
        <v>0.01</v>
      </c>
      <c r="S7" s="114">
        <v>0</v>
      </c>
      <c r="T7" s="114">
        <v>0</v>
      </c>
      <c r="U7" s="114">
        <v>0.01</v>
      </c>
      <c r="V7" s="114">
        <v>0</v>
      </c>
      <c r="W7" s="114">
        <v>0</v>
      </c>
      <c r="X7" s="114">
        <v>0.01</v>
      </c>
      <c r="Y7" s="114">
        <v>0</v>
      </c>
    </row>
    <row r="8" spans="1:25" x14ac:dyDescent="0.25">
      <c r="A8" s="112" t="s">
        <v>11</v>
      </c>
      <c r="B8" s="114">
        <v>5.88</v>
      </c>
      <c r="C8" s="114">
        <v>7.08</v>
      </c>
      <c r="D8" s="114">
        <v>5.23</v>
      </c>
      <c r="E8" s="114">
        <v>5.46</v>
      </c>
      <c r="F8" s="114">
        <v>5.73</v>
      </c>
      <c r="G8" s="114">
        <v>5.21</v>
      </c>
      <c r="H8" s="114">
        <v>6.56</v>
      </c>
      <c r="I8" s="114">
        <v>6.23</v>
      </c>
      <c r="J8" s="114">
        <v>6.49</v>
      </c>
      <c r="K8" s="114">
        <v>3.36</v>
      </c>
      <c r="L8" s="114">
        <v>5.42</v>
      </c>
      <c r="M8" s="114">
        <v>9.23</v>
      </c>
      <c r="N8" s="114">
        <v>4.5199999999999996</v>
      </c>
      <c r="O8" s="114">
        <v>9.25</v>
      </c>
      <c r="P8" s="114">
        <v>4.91</v>
      </c>
      <c r="Q8" s="20"/>
      <c r="R8" s="114">
        <v>3.52</v>
      </c>
      <c r="S8" s="114">
        <v>4.24</v>
      </c>
      <c r="T8" s="114">
        <v>4.5999999999999996</v>
      </c>
      <c r="U8" s="114">
        <v>3.57</v>
      </c>
      <c r="V8" s="114">
        <v>3.38</v>
      </c>
      <c r="W8" s="114">
        <v>3.73</v>
      </c>
      <c r="X8" s="114">
        <v>4.45</v>
      </c>
      <c r="Y8" s="114">
        <v>4.3099999999999996</v>
      </c>
    </row>
    <row r="9" spans="1:25" x14ac:dyDescent="0.25">
      <c r="A9" s="112" t="s">
        <v>12</v>
      </c>
      <c r="B9" s="114">
        <v>0.42</v>
      </c>
      <c r="C9" s="114">
        <v>0.56999999999999995</v>
      </c>
      <c r="D9" s="114">
        <v>0.43</v>
      </c>
      <c r="E9" s="114">
        <v>0.43</v>
      </c>
      <c r="F9" s="114">
        <v>0.44</v>
      </c>
      <c r="G9" s="114">
        <v>0.44</v>
      </c>
      <c r="H9" s="114">
        <v>0.42</v>
      </c>
      <c r="I9" s="114">
        <v>0.42</v>
      </c>
      <c r="J9" s="114">
        <v>0.4</v>
      </c>
      <c r="K9" s="114">
        <v>0.42</v>
      </c>
      <c r="L9" s="114">
        <v>0.42</v>
      </c>
      <c r="M9" s="114">
        <v>1.05</v>
      </c>
      <c r="N9" s="114">
        <v>0.47</v>
      </c>
      <c r="O9" s="114">
        <v>0.98</v>
      </c>
      <c r="P9" s="114">
        <v>0.49</v>
      </c>
      <c r="Q9" s="20"/>
      <c r="R9" s="114">
        <v>0.34</v>
      </c>
      <c r="S9" s="114">
        <v>0.36</v>
      </c>
      <c r="T9" s="114">
        <v>0.33</v>
      </c>
      <c r="U9" s="114">
        <v>0.28000000000000003</v>
      </c>
      <c r="V9" s="114">
        <v>0.32</v>
      </c>
      <c r="W9" s="114">
        <v>0.32</v>
      </c>
      <c r="X9" s="114">
        <v>0.33</v>
      </c>
      <c r="Y9" s="114">
        <v>0.32</v>
      </c>
    </row>
    <row r="10" spans="1:25" x14ac:dyDescent="0.25">
      <c r="A10" s="112" t="s">
        <v>13</v>
      </c>
      <c r="B10" s="114">
        <v>0.05</v>
      </c>
      <c r="C10" s="114">
        <v>0.09</v>
      </c>
      <c r="D10" s="114">
        <v>0.08</v>
      </c>
      <c r="E10" s="114">
        <v>0.08</v>
      </c>
      <c r="F10" s="114">
        <v>0.05</v>
      </c>
      <c r="G10" s="114">
        <v>0.05</v>
      </c>
      <c r="H10" s="114">
        <v>0.06</v>
      </c>
      <c r="I10" s="114">
        <v>0.05</v>
      </c>
      <c r="J10" s="114">
        <v>0.08</v>
      </c>
      <c r="K10" s="114">
        <v>0.1</v>
      </c>
      <c r="L10" s="114">
        <v>0.08</v>
      </c>
      <c r="M10" s="114">
        <v>0.11</v>
      </c>
      <c r="N10" s="114">
        <v>0.08</v>
      </c>
      <c r="O10" s="114">
        <v>0.11</v>
      </c>
      <c r="P10" s="114">
        <v>0.11</v>
      </c>
      <c r="Q10" s="20"/>
      <c r="R10" s="114">
        <v>0.1</v>
      </c>
      <c r="S10" s="114">
        <v>0.08</v>
      </c>
      <c r="T10" s="114">
        <v>0.1</v>
      </c>
      <c r="U10" s="114">
        <v>0.11</v>
      </c>
      <c r="V10" s="114">
        <v>0.09</v>
      </c>
      <c r="W10" s="114">
        <v>0.09</v>
      </c>
      <c r="X10" s="114">
        <v>0.11</v>
      </c>
      <c r="Y10" s="114">
        <v>0.12</v>
      </c>
    </row>
    <row r="11" spans="1:25" x14ac:dyDescent="0.25">
      <c r="A11" s="112" t="s">
        <v>14</v>
      </c>
      <c r="B11" s="114">
        <v>47.61</v>
      </c>
      <c r="C11" s="114">
        <v>47.55</v>
      </c>
      <c r="D11" s="114">
        <v>49</v>
      </c>
      <c r="E11" s="114">
        <v>48.15</v>
      </c>
      <c r="F11" s="114">
        <v>48.27</v>
      </c>
      <c r="G11" s="114">
        <v>48.52</v>
      </c>
      <c r="H11" s="114">
        <v>47.43</v>
      </c>
      <c r="I11" s="114">
        <v>47.29</v>
      </c>
      <c r="J11" s="114">
        <v>47.65</v>
      </c>
      <c r="K11" s="114">
        <v>49.91</v>
      </c>
      <c r="L11" s="114">
        <v>50.04</v>
      </c>
      <c r="M11" s="114">
        <v>45.4</v>
      </c>
      <c r="N11" s="114">
        <v>49.37</v>
      </c>
      <c r="O11" s="114">
        <v>46.13</v>
      </c>
      <c r="P11" s="114">
        <v>48.87</v>
      </c>
      <c r="Q11" s="20"/>
      <c r="R11" s="114">
        <v>50.66</v>
      </c>
      <c r="S11" s="114">
        <v>50.32</v>
      </c>
      <c r="T11" s="114">
        <v>50.63</v>
      </c>
      <c r="U11" s="114">
        <v>50.44</v>
      </c>
      <c r="V11" s="114">
        <v>50.22</v>
      </c>
      <c r="W11" s="114">
        <v>50.57</v>
      </c>
      <c r="X11" s="114">
        <v>50.07</v>
      </c>
      <c r="Y11" s="114">
        <v>50.5</v>
      </c>
    </row>
    <row r="12" spans="1:25" x14ac:dyDescent="0.25">
      <c r="A12" s="112" t="s">
        <v>15</v>
      </c>
      <c r="B12" s="114">
        <v>0.01</v>
      </c>
      <c r="C12" s="114">
        <v>0.01</v>
      </c>
      <c r="D12" s="114">
        <v>0.02</v>
      </c>
      <c r="E12" s="114">
        <v>0.02</v>
      </c>
      <c r="F12" s="114">
        <v>0</v>
      </c>
      <c r="G12" s="114">
        <v>0.01</v>
      </c>
      <c r="H12" s="114">
        <v>0.01</v>
      </c>
      <c r="I12" s="114">
        <v>0.01</v>
      </c>
      <c r="J12" s="114">
        <v>0.02</v>
      </c>
      <c r="K12" s="114">
        <v>0.01</v>
      </c>
      <c r="L12" s="114">
        <v>0.03</v>
      </c>
      <c r="M12" s="114">
        <v>0.01</v>
      </c>
      <c r="N12" s="114">
        <v>0.01</v>
      </c>
      <c r="O12" s="114">
        <v>0</v>
      </c>
      <c r="P12" s="114">
        <v>0</v>
      </c>
      <c r="Q12" s="20"/>
      <c r="R12" s="114">
        <v>0.01</v>
      </c>
      <c r="S12" s="114">
        <v>0</v>
      </c>
      <c r="T12" s="114">
        <v>0.04</v>
      </c>
      <c r="U12" s="114">
        <v>0.02</v>
      </c>
      <c r="V12" s="114">
        <v>0.02</v>
      </c>
      <c r="W12" s="114">
        <v>0.02</v>
      </c>
      <c r="X12" s="114">
        <v>0.01</v>
      </c>
      <c r="Y12" s="114">
        <v>0.03</v>
      </c>
    </row>
    <row r="13" spans="1:25" x14ac:dyDescent="0.25">
      <c r="A13" s="112" t="s">
        <v>16</v>
      </c>
      <c r="B13" s="114">
        <v>0.02</v>
      </c>
      <c r="C13" s="114">
        <v>0</v>
      </c>
      <c r="D13" s="114">
        <v>0</v>
      </c>
      <c r="E13" s="114">
        <v>0.02</v>
      </c>
      <c r="F13" s="114">
        <v>0</v>
      </c>
      <c r="G13" s="114">
        <v>0.09</v>
      </c>
      <c r="H13" s="114">
        <v>0.03</v>
      </c>
      <c r="I13" s="114">
        <v>0</v>
      </c>
      <c r="J13" s="114">
        <v>0</v>
      </c>
      <c r="K13" s="114">
        <v>0</v>
      </c>
      <c r="L13" s="114">
        <v>0.04</v>
      </c>
      <c r="M13" s="114">
        <v>0</v>
      </c>
      <c r="N13" s="114">
        <v>0.02</v>
      </c>
      <c r="O13" s="114">
        <v>0</v>
      </c>
      <c r="P13" s="114">
        <v>0</v>
      </c>
      <c r="Q13" s="20"/>
      <c r="R13" s="114">
        <v>0.02</v>
      </c>
      <c r="S13" s="114">
        <v>0</v>
      </c>
      <c r="T13" s="114">
        <v>0</v>
      </c>
      <c r="U13" s="114">
        <v>0</v>
      </c>
      <c r="V13" s="114">
        <v>0</v>
      </c>
      <c r="W13" s="114">
        <v>0</v>
      </c>
      <c r="X13" s="114">
        <v>0</v>
      </c>
      <c r="Y13" s="114">
        <v>0.02</v>
      </c>
    </row>
    <row r="14" spans="1:25" x14ac:dyDescent="0.25">
      <c r="A14" s="112" t="s">
        <v>40</v>
      </c>
      <c r="B14" s="114">
        <v>3</v>
      </c>
      <c r="C14" s="114">
        <v>3.13</v>
      </c>
      <c r="D14" s="114">
        <v>3.13</v>
      </c>
      <c r="E14" s="114">
        <v>3.05</v>
      </c>
      <c r="F14" s="114">
        <v>3.1</v>
      </c>
      <c r="G14" s="114">
        <v>3.06</v>
      </c>
      <c r="H14" s="114">
        <v>2.96</v>
      </c>
      <c r="I14" s="114">
        <v>2.92</v>
      </c>
      <c r="J14" s="114">
        <v>3.04</v>
      </c>
      <c r="K14" s="114">
        <v>3.15</v>
      </c>
      <c r="L14" s="114">
        <v>3.4</v>
      </c>
      <c r="M14" s="114">
        <v>3.18</v>
      </c>
      <c r="N14" s="114">
        <v>3.28</v>
      </c>
      <c r="O14" s="114">
        <v>3.27</v>
      </c>
      <c r="P14" s="114">
        <v>3.17</v>
      </c>
      <c r="Q14" s="20"/>
      <c r="R14" s="114">
        <v>3.33</v>
      </c>
      <c r="S14" s="114">
        <v>3.35</v>
      </c>
      <c r="T14" s="114">
        <v>3.53</v>
      </c>
      <c r="U14" s="114">
        <v>3.22</v>
      </c>
      <c r="V14" s="114">
        <v>3.11</v>
      </c>
      <c r="W14" s="114">
        <v>3.38</v>
      </c>
      <c r="X14" s="114">
        <v>3.45</v>
      </c>
      <c r="Y14" s="114">
        <v>3.49</v>
      </c>
    </row>
    <row r="15" spans="1:25" x14ac:dyDescent="0.25">
      <c r="A15" s="112"/>
      <c r="B15" s="114"/>
      <c r="C15" s="114"/>
      <c r="D15" s="114"/>
      <c r="E15" s="114"/>
      <c r="F15" s="114"/>
      <c r="G15" s="114"/>
      <c r="H15" s="114"/>
      <c r="I15" s="114"/>
      <c r="J15" s="114"/>
      <c r="K15" s="114"/>
      <c r="L15" s="114"/>
      <c r="M15" s="114"/>
      <c r="N15" s="114"/>
      <c r="O15" s="114"/>
      <c r="P15" s="114"/>
      <c r="Q15" s="20"/>
      <c r="R15" s="114"/>
      <c r="S15" s="114"/>
      <c r="T15" s="114"/>
      <c r="U15" s="114"/>
      <c r="V15" s="114"/>
      <c r="W15" s="114"/>
      <c r="X15" s="114"/>
      <c r="Y15" s="114"/>
    </row>
    <row r="16" spans="1:25" x14ac:dyDescent="0.25">
      <c r="A16" s="112" t="s">
        <v>18</v>
      </c>
      <c r="B16" s="114">
        <v>99.08</v>
      </c>
      <c r="C16" s="114">
        <v>99.74</v>
      </c>
      <c r="D16" s="114">
        <v>100.12</v>
      </c>
      <c r="E16" s="114">
        <v>99.47</v>
      </c>
      <c r="F16" s="114">
        <v>99.56</v>
      </c>
      <c r="G16" s="114">
        <v>99.05</v>
      </c>
      <c r="H16" s="114">
        <v>99.22</v>
      </c>
      <c r="I16" s="114">
        <v>99.25</v>
      </c>
      <c r="J16" s="114">
        <v>99.68</v>
      </c>
      <c r="K16" s="114">
        <v>99.3</v>
      </c>
      <c r="L16" s="114">
        <v>100.72</v>
      </c>
      <c r="M16" s="114">
        <v>99.83</v>
      </c>
      <c r="N16" s="114">
        <v>99.47</v>
      </c>
      <c r="O16" s="114">
        <v>100.94</v>
      </c>
      <c r="P16" s="114">
        <v>99.63</v>
      </c>
      <c r="Q16" s="20"/>
      <c r="R16" s="114">
        <v>99.57</v>
      </c>
      <c r="S16" s="114">
        <v>100.08</v>
      </c>
      <c r="T16" s="114">
        <v>100.11</v>
      </c>
      <c r="U16" s="114">
        <v>99.5</v>
      </c>
      <c r="V16" s="114">
        <v>99.53</v>
      </c>
      <c r="W16" s="114">
        <v>99.36</v>
      </c>
      <c r="X16" s="114">
        <v>99.24</v>
      </c>
      <c r="Y16" s="114">
        <v>99.82</v>
      </c>
    </row>
    <row r="17" spans="1:25" x14ac:dyDescent="0.25">
      <c r="A17" s="112"/>
      <c r="B17" s="114"/>
      <c r="C17" s="114"/>
      <c r="D17" s="114"/>
      <c r="E17" s="114"/>
      <c r="F17" s="114"/>
      <c r="G17" s="114"/>
      <c r="H17" s="114"/>
      <c r="I17" s="114"/>
      <c r="J17" s="114"/>
      <c r="K17" s="114"/>
      <c r="L17" s="114"/>
      <c r="M17" s="114"/>
      <c r="N17" s="114"/>
      <c r="O17" s="114"/>
      <c r="P17" s="114"/>
      <c r="Q17" s="20"/>
      <c r="R17" s="114"/>
      <c r="S17" s="114"/>
      <c r="T17" s="114"/>
      <c r="U17" s="114"/>
      <c r="V17" s="114"/>
      <c r="W17" s="114"/>
      <c r="X17" s="114"/>
      <c r="Y17" s="114"/>
    </row>
    <row r="18" spans="1:25" x14ac:dyDescent="0.25">
      <c r="A18" s="112" t="s">
        <v>20</v>
      </c>
      <c r="B18" s="113">
        <v>2.0087999999999999</v>
      </c>
      <c r="C18" s="113">
        <v>1.9782</v>
      </c>
      <c r="D18" s="113">
        <v>1.9961</v>
      </c>
      <c r="E18" s="113">
        <v>2.0116999999999998</v>
      </c>
      <c r="F18" s="113">
        <v>2.0038999999999998</v>
      </c>
      <c r="G18" s="113">
        <v>1.9773000000000001</v>
      </c>
      <c r="H18" s="113">
        <v>1.9711000000000001</v>
      </c>
      <c r="I18" s="113">
        <v>1.9970000000000001</v>
      </c>
      <c r="J18" s="113">
        <v>1.9972000000000001</v>
      </c>
      <c r="K18" s="113">
        <v>2.0177</v>
      </c>
      <c r="L18" s="113">
        <v>1.9791000000000001</v>
      </c>
      <c r="M18" s="113">
        <v>2.0083000000000002</v>
      </c>
      <c r="N18" s="113">
        <v>2.0223</v>
      </c>
      <c r="O18" s="113">
        <v>2.0125999999999999</v>
      </c>
      <c r="P18" s="113">
        <v>2.0171999999999999</v>
      </c>
      <c r="Q18" s="20"/>
      <c r="R18" s="113">
        <v>1.9972000000000001</v>
      </c>
      <c r="S18" s="113">
        <v>2.0070000000000001</v>
      </c>
      <c r="T18" s="113">
        <v>1.9836</v>
      </c>
      <c r="U18" s="113">
        <v>1.9792000000000001</v>
      </c>
      <c r="V18" s="113">
        <v>1.9932000000000001</v>
      </c>
      <c r="W18" s="113">
        <v>1.9912000000000001</v>
      </c>
      <c r="X18" s="113">
        <v>1.9964999999999999</v>
      </c>
      <c r="Y18" s="113">
        <v>1.9987999999999999</v>
      </c>
    </row>
    <row r="19" spans="1:25" x14ac:dyDescent="0.25">
      <c r="A19" s="112" t="s">
        <v>21</v>
      </c>
      <c r="B19" s="113">
        <v>0.3952</v>
      </c>
      <c r="C19" s="113">
        <v>0.37690000000000001</v>
      </c>
      <c r="D19" s="113">
        <v>0.38229999999999997</v>
      </c>
      <c r="E19" s="113">
        <v>0.38919999999999999</v>
      </c>
      <c r="F19" s="113">
        <v>0.38</v>
      </c>
      <c r="G19" s="113">
        <v>0.39019999999999999</v>
      </c>
      <c r="H19" s="113">
        <v>0.40949999999999998</v>
      </c>
      <c r="I19" s="113">
        <v>0.41410000000000002</v>
      </c>
      <c r="J19" s="113">
        <v>0.39179999999999998</v>
      </c>
      <c r="K19" s="113">
        <v>0.37359999999999999</v>
      </c>
      <c r="L19" s="113">
        <v>0.33639999999999998</v>
      </c>
      <c r="M19" s="113">
        <v>0.35420000000000001</v>
      </c>
      <c r="N19" s="113">
        <v>0.3448</v>
      </c>
      <c r="O19" s="113">
        <v>0.3427</v>
      </c>
      <c r="P19" s="113">
        <v>0.3669</v>
      </c>
      <c r="Q19" s="20"/>
      <c r="R19" s="113">
        <v>0.34449999999999997</v>
      </c>
      <c r="S19" s="113">
        <v>0.33989999999999998</v>
      </c>
      <c r="T19" s="113">
        <v>0.31030000000000002</v>
      </c>
      <c r="U19" s="113">
        <v>0.36870000000000003</v>
      </c>
      <c r="V19" s="113">
        <v>0.38750000000000001</v>
      </c>
      <c r="W19" s="113">
        <v>0.33510000000000001</v>
      </c>
      <c r="X19" s="113">
        <v>0.31759999999999999</v>
      </c>
      <c r="Y19" s="113">
        <v>0.31190000000000001</v>
      </c>
    </row>
    <row r="20" spans="1:25" x14ac:dyDescent="0.25">
      <c r="A20" s="112" t="s">
        <v>22</v>
      </c>
      <c r="B20" s="113">
        <v>4.0000000000000002E-4</v>
      </c>
      <c r="C20" s="113">
        <v>0</v>
      </c>
      <c r="D20" s="113">
        <v>2.9999999999999997E-4</v>
      </c>
      <c r="E20" s="113">
        <v>2.9999999999999997E-4</v>
      </c>
      <c r="F20" s="113">
        <v>0</v>
      </c>
      <c r="G20" s="113">
        <v>5.0000000000000001E-4</v>
      </c>
      <c r="H20" s="113">
        <v>0</v>
      </c>
      <c r="I20" s="113">
        <v>2E-3</v>
      </c>
      <c r="J20" s="113">
        <v>1.1000000000000001E-3</v>
      </c>
      <c r="K20" s="113">
        <v>0</v>
      </c>
      <c r="L20" s="113">
        <v>6.9999999999999999E-4</v>
      </c>
      <c r="M20" s="113">
        <v>4.0000000000000002E-4</v>
      </c>
      <c r="N20" s="113">
        <v>0</v>
      </c>
      <c r="O20" s="113">
        <v>6.9999999999999999E-4</v>
      </c>
      <c r="P20" s="113">
        <v>0</v>
      </c>
      <c r="Q20" s="20"/>
      <c r="R20" s="113">
        <v>0</v>
      </c>
      <c r="S20" s="113">
        <v>0</v>
      </c>
      <c r="T20" s="113">
        <v>1.1900000000000001E-2</v>
      </c>
      <c r="U20" s="113">
        <v>6.7999999999999996E-3</v>
      </c>
      <c r="V20" s="113">
        <v>4.0000000000000002E-4</v>
      </c>
      <c r="W20" s="113">
        <v>6.8999999999999999E-3</v>
      </c>
      <c r="X20" s="113">
        <v>6.8999999999999999E-3</v>
      </c>
      <c r="Y20" s="113">
        <v>8.0000000000000002E-3</v>
      </c>
    </row>
    <row r="21" spans="1:25" x14ac:dyDescent="0.25">
      <c r="A21" s="112" t="s">
        <v>23</v>
      </c>
      <c r="B21" s="113">
        <v>0</v>
      </c>
      <c r="C21" s="113">
        <v>5.9999999999999995E-4</v>
      </c>
      <c r="D21" s="113">
        <v>1.1999999999999999E-3</v>
      </c>
      <c r="E21" s="113">
        <v>2.0000000000000001E-4</v>
      </c>
      <c r="F21" s="113">
        <v>1.5E-3</v>
      </c>
      <c r="G21" s="113">
        <v>1E-4</v>
      </c>
      <c r="H21" s="113">
        <v>2.9999999999999997E-4</v>
      </c>
      <c r="I21" s="113">
        <v>8.9999999999999998E-4</v>
      </c>
      <c r="J21" s="113">
        <v>0</v>
      </c>
      <c r="K21" s="113">
        <v>0</v>
      </c>
      <c r="L21" s="113">
        <v>2.9999999999999997E-4</v>
      </c>
      <c r="M21" s="113">
        <v>4.0000000000000002E-4</v>
      </c>
      <c r="N21" s="113">
        <v>4.0000000000000002E-4</v>
      </c>
      <c r="O21" s="113">
        <v>1.1999999999999999E-3</v>
      </c>
      <c r="P21" s="113">
        <v>1.2999999999999999E-3</v>
      </c>
      <c r="Q21" s="20"/>
      <c r="R21" s="113">
        <v>6.9999999999999999E-4</v>
      </c>
      <c r="S21" s="113">
        <v>1E-4</v>
      </c>
      <c r="T21" s="113">
        <v>0</v>
      </c>
      <c r="U21" s="113">
        <v>2.9999999999999997E-4</v>
      </c>
      <c r="V21" s="113">
        <v>0</v>
      </c>
      <c r="W21" s="113">
        <v>0</v>
      </c>
      <c r="X21" s="113">
        <v>6.9999999999999999E-4</v>
      </c>
      <c r="Y21" s="113">
        <v>0</v>
      </c>
    </row>
    <row r="22" spans="1:25" x14ac:dyDescent="0.25">
      <c r="A22" s="112" t="s">
        <v>24</v>
      </c>
      <c r="B22" s="113">
        <v>0.29609999999999997</v>
      </c>
      <c r="C22" s="113">
        <v>0.35539999999999999</v>
      </c>
      <c r="D22" s="113">
        <v>0.25950000000000001</v>
      </c>
      <c r="E22" s="113">
        <v>0.27329999999999999</v>
      </c>
      <c r="F22" s="113">
        <v>0.28670000000000001</v>
      </c>
      <c r="G22" s="113">
        <v>0.26119999999999999</v>
      </c>
      <c r="H22" s="113">
        <v>0.3306</v>
      </c>
      <c r="I22" s="113">
        <v>0.314</v>
      </c>
      <c r="J22" s="113">
        <v>0.32550000000000001</v>
      </c>
      <c r="K22" s="113">
        <v>0.1668</v>
      </c>
      <c r="L22" s="113">
        <v>0.26650000000000001</v>
      </c>
      <c r="M22" s="113">
        <v>0.46870000000000001</v>
      </c>
      <c r="N22" s="113">
        <v>0.2248</v>
      </c>
      <c r="O22" s="113">
        <v>0.46389999999999998</v>
      </c>
      <c r="P22" s="113">
        <v>0.2447</v>
      </c>
      <c r="Q22" s="20"/>
      <c r="R22" s="113">
        <v>0.17380000000000001</v>
      </c>
      <c r="S22" s="113">
        <v>0.20899999999999999</v>
      </c>
      <c r="T22" s="113">
        <v>0.22650000000000001</v>
      </c>
      <c r="U22" s="113">
        <v>0.17660000000000001</v>
      </c>
      <c r="V22" s="113">
        <v>0.1673</v>
      </c>
      <c r="W22" s="113">
        <v>0.18459999999999999</v>
      </c>
      <c r="X22" s="113">
        <v>0.22109999999999999</v>
      </c>
      <c r="Y22" s="113">
        <v>0.2127</v>
      </c>
    </row>
    <row r="23" spans="1:25" x14ac:dyDescent="0.25">
      <c r="A23" s="112" t="s">
        <v>25</v>
      </c>
      <c r="B23" s="113">
        <v>2.1299999999999999E-2</v>
      </c>
      <c r="C23" s="113">
        <v>2.9100000000000001E-2</v>
      </c>
      <c r="D23" s="113">
        <v>2.1399999999999999E-2</v>
      </c>
      <c r="E23" s="113">
        <v>2.1600000000000001E-2</v>
      </c>
      <c r="F23" s="113">
        <v>2.2100000000000002E-2</v>
      </c>
      <c r="G23" s="113">
        <v>2.2499999999999999E-2</v>
      </c>
      <c r="H23" s="113">
        <v>2.12E-2</v>
      </c>
      <c r="I23" s="113">
        <v>2.1700000000000001E-2</v>
      </c>
      <c r="J23" s="113">
        <v>2.0299999999999999E-2</v>
      </c>
      <c r="K23" s="113">
        <v>2.0899999999999998E-2</v>
      </c>
      <c r="L23" s="113">
        <v>2.07E-2</v>
      </c>
      <c r="M23" s="113">
        <v>5.3800000000000001E-2</v>
      </c>
      <c r="N23" s="113">
        <v>2.3599999999999999E-2</v>
      </c>
      <c r="O23" s="113">
        <v>4.9599999999999998E-2</v>
      </c>
      <c r="P23" s="113">
        <v>2.4799999999999999E-2</v>
      </c>
      <c r="Q23" s="20"/>
      <c r="R23" s="113">
        <v>1.6899999999999998E-2</v>
      </c>
      <c r="S23" s="113">
        <v>1.7999999999999999E-2</v>
      </c>
      <c r="T23" s="113">
        <v>1.66E-2</v>
      </c>
      <c r="U23" s="113">
        <v>1.4200000000000001E-2</v>
      </c>
      <c r="V23" s="113">
        <v>1.6199999999999999E-2</v>
      </c>
      <c r="W23" s="113">
        <v>1.5900000000000001E-2</v>
      </c>
      <c r="X23" s="113">
        <v>1.66E-2</v>
      </c>
      <c r="Y23" s="113">
        <v>1.5900000000000001E-2</v>
      </c>
    </row>
    <row r="24" spans="1:25" x14ac:dyDescent="0.25">
      <c r="A24" s="112" t="s">
        <v>26</v>
      </c>
      <c r="B24" s="113">
        <v>2.5999999999999999E-3</v>
      </c>
      <c r="C24" s="113">
        <v>4.1000000000000003E-3</v>
      </c>
      <c r="D24" s="113">
        <v>3.8999999999999998E-3</v>
      </c>
      <c r="E24" s="113">
        <v>3.7000000000000002E-3</v>
      </c>
      <c r="F24" s="113">
        <v>2.3E-3</v>
      </c>
      <c r="G24" s="113">
        <v>2.5999999999999999E-3</v>
      </c>
      <c r="H24" s="113">
        <v>2.8E-3</v>
      </c>
      <c r="I24" s="113">
        <v>2.5999999999999999E-3</v>
      </c>
      <c r="J24" s="113">
        <v>4.0000000000000001E-3</v>
      </c>
      <c r="K24" s="113">
        <v>4.8999999999999998E-3</v>
      </c>
      <c r="L24" s="113">
        <v>3.7000000000000002E-3</v>
      </c>
      <c r="M24" s="113">
        <v>5.5999999999999999E-3</v>
      </c>
      <c r="N24" s="113">
        <v>3.7000000000000002E-3</v>
      </c>
      <c r="O24" s="113">
        <v>5.3E-3</v>
      </c>
      <c r="P24" s="113">
        <v>5.4000000000000003E-3</v>
      </c>
      <c r="Q24" s="20"/>
      <c r="R24" s="113">
        <v>4.5999999999999999E-3</v>
      </c>
      <c r="S24" s="113">
        <v>3.8999999999999998E-3</v>
      </c>
      <c r="T24" s="113">
        <v>4.7000000000000002E-3</v>
      </c>
      <c r="U24" s="113">
        <v>5.3E-3</v>
      </c>
      <c r="V24" s="113">
        <v>4.1999999999999997E-3</v>
      </c>
      <c r="W24" s="113">
        <v>4.1999999999999997E-3</v>
      </c>
      <c r="X24" s="113">
        <v>5.1999999999999998E-3</v>
      </c>
      <c r="Y24" s="113">
        <v>5.8999999999999999E-3</v>
      </c>
    </row>
    <row r="25" spans="1:25" x14ac:dyDescent="0.25">
      <c r="A25" s="112" t="s">
        <v>27</v>
      </c>
      <c r="B25" s="113">
        <v>4.2727000000000004</v>
      </c>
      <c r="C25" s="113">
        <v>4.2553000000000001</v>
      </c>
      <c r="D25" s="113">
        <v>4.3341000000000003</v>
      </c>
      <c r="E25" s="113">
        <v>4.2961</v>
      </c>
      <c r="F25" s="113">
        <v>4.3033999999999999</v>
      </c>
      <c r="G25" s="113">
        <v>4.3348000000000004</v>
      </c>
      <c r="H25" s="113">
        <v>4.2605000000000004</v>
      </c>
      <c r="I25" s="113">
        <v>4.2470999999999997</v>
      </c>
      <c r="J25" s="113">
        <v>4.2591000000000001</v>
      </c>
      <c r="K25" s="113">
        <v>4.4156000000000004</v>
      </c>
      <c r="L25" s="113">
        <v>4.3856999999999999</v>
      </c>
      <c r="M25" s="113">
        <v>4.1078999999999999</v>
      </c>
      <c r="N25" s="113">
        <v>4.3773999999999997</v>
      </c>
      <c r="O25" s="113">
        <v>4.1239999999999997</v>
      </c>
      <c r="P25" s="113">
        <v>4.3399000000000001</v>
      </c>
      <c r="Q25" s="20"/>
      <c r="R25" s="113">
        <v>4.4595000000000002</v>
      </c>
      <c r="S25" s="113">
        <v>4.4214000000000002</v>
      </c>
      <c r="T25" s="113">
        <v>4.4436</v>
      </c>
      <c r="U25" s="113">
        <v>4.4476000000000004</v>
      </c>
      <c r="V25" s="113">
        <v>4.4302000000000001</v>
      </c>
      <c r="W25" s="113">
        <v>4.4611000000000001</v>
      </c>
      <c r="X25" s="113">
        <v>4.4348000000000001</v>
      </c>
      <c r="Y25" s="113">
        <v>4.4424000000000001</v>
      </c>
    </row>
    <row r="26" spans="1:25" x14ac:dyDescent="0.25">
      <c r="A26" s="112" t="s">
        <v>28</v>
      </c>
      <c r="B26" s="113">
        <v>4.0000000000000002E-4</v>
      </c>
      <c r="C26" s="113">
        <v>4.0000000000000002E-4</v>
      </c>
      <c r="D26" s="113">
        <v>1.1999999999999999E-3</v>
      </c>
      <c r="E26" s="113">
        <v>1.1000000000000001E-3</v>
      </c>
      <c r="F26" s="113">
        <v>0</v>
      </c>
      <c r="G26" s="113">
        <v>5.0000000000000001E-4</v>
      </c>
      <c r="H26" s="113">
        <v>8.0000000000000004E-4</v>
      </c>
      <c r="I26" s="113">
        <v>5.0000000000000001E-4</v>
      </c>
      <c r="J26" s="113">
        <v>1.1000000000000001E-3</v>
      </c>
      <c r="K26" s="113">
        <v>5.9999999999999995E-4</v>
      </c>
      <c r="L26" s="113">
        <v>1.9E-3</v>
      </c>
      <c r="M26" s="113">
        <v>6.9999999999999999E-4</v>
      </c>
      <c r="N26" s="113">
        <v>6.9999999999999999E-4</v>
      </c>
      <c r="O26" s="113">
        <v>0</v>
      </c>
      <c r="P26" s="113">
        <v>0</v>
      </c>
      <c r="Q26" s="20"/>
      <c r="R26" s="113">
        <v>5.9999999999999995E-4</v>
      </c>
      <c r="S26" s="113">
        <v>2.0000000000000001E-4</v>
      </c>
      <c r="T26" s="113">
        <v>2.8E-3</v>
      </c>
      <c r="U26" s="113">
        <v>1.1999999999999999E-3</v>
      </c>
      <c r="V26" s="113">
        <v>1E-3</v>
      </c>
      <c r="W26" s="113">
        <v>1E-3</v>
      </c>
      <c r="X26" s="113">
        <v>5.0000000000000001E-4</v>
      </c>
      <c r="Y26" s="113">
        <v>1.9E-3</v>
      </c>
    </row>
    <row r="27" spans="1:25" x14ac:dyDescent="0.25">
      <c r="A27" s="112" t="s">
        <v>29</v>
      </c>
      <c r="B27" s="113">
        <v>2.5000000000000001E-3</v>
      </c>
      <c r="C27" s="113">
        <v>0</v>
      </c>
      <c r="D27" s="113">
        <v>0</v>
      </c>
      <c r="E27" s="113">
        <v>2.8E-3</v>
      </c>
      <c r="F27" s="113">
        <v>2.0000000000000001E-4</v>
      </c>
      <c r="G27" s="113">
        <v>1.03E-2</v>
      </c>
      <c r="H27" s="113">
        <v>3.0999999999999999E-3</v>
      </c>
      <c r="I27" s="113">
        <v>0</v>
      </c>
      <c r="J27" s="113">
        <v>0</v>
      </c>
      <c r="K27" s="113">
        <v>0</v>
      </c>
      <c r="L27" s="113">
        <v>5.1000000000000004E-3</v>
      </c>
      <c r="M27" s="113">
        <v>0</v>
      </c>
      <c r="N27" s="113">
        <v>2.3E-3</v>
      </c>
      <c r="O27" s="113">
        <v>0</v>
      </c>
      <c r="P27" s="113">
        <v>0</v>
      </c>
      <c r="Q27" s="20"/>
      <c r="R27" s="113">
        <v>2.2000000000000001E-3</v>
      </c>
      <c r="S27" s="113">
        <v>5.0000000000000001E-4</v>
      </c>
      <c r="T27" s="113">
        <v>0</v>
      </c>
      <c r="U27" s="113">
        <v>0</v>
      </c>
      <c r="V27" s="113">
        <v>0</v>
      </c>
      <c r="W27" s="113">
        <v>0</v>
      </c>
      <c r="X27" s="113">
        <v>0</v>
      </c>
      <c r="Y27" s="113">
        <v>2.5000000000000001E-3</v>
      </c>
    </row>
    <row r="28" spans="1:25" x14ac:dyDescent="0.25">
      <c r="A28" s="112" t="s">
        <v>41</v>
      </c>
      <c r="B28" s="113">
        <v>1.2051000000000001</v>
      </c>
      <c r="C28" s="113">
        <v>1.2548999999999999</v>
      </c>
      <c r="D28" s="113">
        <v>1.2370000000000001</v>
      </c>
      <c r="E28" s="113">
        <v>1.2158</v>
      </c>
      <c r="F28" s="113">
        <v>1.2383999999999999</v>
      </c>
      <c r="G28" s="113">
        <v>1.2245999999999999</v>
      </c>
      <c r="H28" s="113">
        <v>1.1912</v>
      </c>
      <c r="I28" s="113">
        <v>1.173</v>
      </c>
      <c r="J28" s="113">
        <v>1.2175</v>
      </c>
      <c r="K28" s="113">
        <v>1.2458</v>
      </c>
      <c r="L28" s="113">
        <v>1.3335999999999999</v>
      </c>
      <c r="M28" s="113">
        <v>1.2883</v>
      </c>
      <c r="N28" s="113">
        <v>1.3006</v>
      </c>
      <c r="O28" s="113">
        <v>1.3096000000000001</v>
      </c>
      <c r="P28" s="113">
        <v>1.2594000000000001</v>
      </c>
      <c r="Q28" s="20"/>
      <c r="R28" s="113">
        <v>1.3111999999999999</v>
      </c>
      <c r="S28" s="113">
        <v>1.3171999999999999</v>
      </c>
      <c r="T28" s="113">
        <v>1.3859999999999999</v>
      </c>
      <c r="U28" s="113">
        <v>1.2708999999999999</v>
      </c>
      <c r="V28" s="113">
        <v>1.2277</v>
      </c>
      <c r="W28" s="113">
        <v>1.3332999999999999</v>
      </c>
      <c r="X28" s="113">
        <v>1.3662000000000001</v>
      </c>
      <c r="Y28" s="113">
        <v>1.3757999999999999</v>
      </c>
    </row>
    <row r="29" spans="1:25" x14ac:dyDescent="0.25">
      <c r="A29" s="112"/>
      <c r="B29" s="113"/>
      <c r="C29" s="113"/>
      <c r="D29" s="113"/>
      <c r="E29" s="113"/>
      <c r="F29" s="113"/>
      <c r="G29" s="113"/>
      <c r="H29" s="113"/>
      <c r="I29" s="113"/>
      <c r="J29" s="113"/>
      <c r="K29" s="113"/>
      <c r="L29" s="113"/>
      <c r="M29" s="113"/>
      <c r="N29" s="113"/>
      <c r="O29" s="113"/>
      <c r="P29" s="113"/>
      <c r="Q29" s="20"/>
      <c r="R29" s="113"/>
      <c r="S29" s="113"/>
      <c r="T29" s="113"/>
      <c r="U29" s="113"/>
      <c r="V29" s="113"/>
      <c r="W29" s="113"/>
      <c r="X29" s="113"/>
      <c r="Y29" s="113"/>
    </row>
    <row r="30" spans="1:25" x14ac:dyDescent="0.25">
      <c r="A30" s="112" t="s">
        <v>123</v>
      </c>
      <c r="B30" s="113">
        <v>6.5000000000000002E-2</v>
      </c>
      <c r="C30" s="113">
        <v>7.6999999999999999E-2</v>
      </c>
      <c r="D30" s="113">
        <v>5.6000000000000001E-2</v>
      </c>
      <c r="E30" s="113">
        <v>0.06</v>
      </c>
      <c r="F30" s="113">
        <v>6.2E-2</v>
      </c>
      <c r="G30" s="113">
        <v>5.7000000000000002E-2</v>
      </c>
      <c r="H30" s="113">
        <v>7.1999999999999995E-2</v>
      </c>
      <c r="I30" s="113">
        <v>6.9000000000000006E-2</v>
      </c>
      <c r="J30" s="113">
        <v>7.0999999999999994E-2</v>
      </c>
      <c r="K30" s="113">
        <v>3.5999999999999997E-2</v>
      </c>
      <c r="L30" s="113">
        <v>5.7000000000000002E-2</v>
      </c>
      <c r="M30" s="113">
        <v>0.10199999999999999</v>
      </c>
      <c r="N30" s="113">
        <v>4.9000000000000002E-2</v>
      </c>
      <c r="O30" s="113">
        <v>0.10100000000000001</v>
      </c>
      <c r="P30" s="113">
        <v>5.2999999999999999E-2</v>
      </c>
      <c r="Q30" s="20"/>
      <c r="R30" s="113">
        <v>3.7999999999999999E-2</v>
      </c>
      <c r="S30" s="113">
        <v>4.4999999999999998E-2</v>
      </c>
      <c r="T30" s="113">
        <v>4.9000000000000002E-2</v>
      </c>
      <c r="U30" s="113">
        <v>3.7999999999999999E-2</v>
      </c>
      <c r="V30" s="113">
        <v>3.5999999999999997E-2</v>
      </c>
      <c r="W30" s="113">
        <v>0.04</v>
      </c>
      <c r="X30" s="113">
        <v>4.7E-2</v>
      </c>
      <c r="Y30" s="113">
        <v>4.5999999999999999E-2</v>
      </c>
    </row>
    <row r="31" spans="1:25" x14ac:dyDescent="0.25">
      <c r="A31" s="112" t="s">
        <v>124</v>
      </c>
      <c r="B31" s="113">
        <v>0.39500000000000002</v>
      </c>
      <c r="C31" s="113">
        <v>0.377</v>
      </c>
      <c r="D31" s="113">
        <v>0.38200000000000001</v>
      </c>
      <c r="E31" s="113">
        <v>0.38900000000000001</v>
      </c>
      <c r="F31" s="113">
        <v>0.38</v>
      </c>
      <c r="G31" s="113">
        <v>0.39</v>
      </c>
      <c r="H31" s="113">
        <v>0.41</v>
      </c>
      <c r="I31" s="113">
        <v>0.41399999999999998</v>
      </c>
      <c r="J31" s="113">
        <v>0.39200000000000002</v>
      </c>
      <c r="K31" s="113">
        <v>0.374</v>
      </c>
      <c r="L31" s="113">
        <v>0.33600000000000002</v>
      </c>
      <c r="M31" s="113">
        <v>0.35399999999999998</v>
      </c>
      <c r="N31" s="113">
        <v>0.34499999999999997</v>
      </c>
      <c r="O31" s="113">
        <v>0.34300000000000003</v>
      </c>
      <c r="P31" s="113">
        <v>0.36699999999999999</v>
      </c>
      <c r="Q31" s="20"/>
      <c r="R31" s="113">
        <v>0.34499999999999997</v>
      </c>
      <c r="S31" s="113">
        <v>0.34</v>
      </c>
      <c r="T31" s="113">
        <v>0.31</v>
      </c>
      <c r="U31" s="113">
        <v>0.36899999999999999</v>
      </c>
      <c r="V31" s="113">
        <v>0.38800000000000001</v>
      </c>
      <c r="W31" s="113">
        <v>0.33500000000000002</v>
      </c>
      <c r="X31" s="113">
        <v>0.318</v>
      </c>
      <c r="Y31" s="113">
        <v>0.312</v>
      </c>
    </row>
    <row r="32" spans="1:25" x14ac:dyDescent="0.25">
      <c r="A32" s="112" t="s">
        <v>127</v>
      </c>
      <c r="B32" s="113">
        <v>1</v>
      </c>
      <c r="C32" s="113">
        <v>1</v>
      </c>
      <c r="D32" s="113">
        <v>1</v>
      </c>
      <c r="E32" s="113">
        <v>1</v>
      </c>
      <c r="F32" s="113">
        <v>1</v>
      </c>
      <c r="G32" s="113">
        <v>1</v>
      </c>
      <c r="H32" s="113">
        <v>1</v>
      </c>
      <c r="I32" s="113">
        <v>1</v>
      </c>
      <c r="J32" s="113">
        <v>1</v>
      </c>
      <c r="K32" s="113">
        <v>1</v>
      </c>
      <c r="L32" s="113">
        <v>1</v>
      </c>
      <c r="M32" s="113">
        <v>1</v>
      </c>
      <c r="N32" s="113">
        <v>1</v>
      </c>
      <c r="O32" s="113">
        <v>1</v>
      </c>
      <c r="P32" s="113">
        <v>1</v>
      </c>
      <c r="Q32" s="53"/>
      <c r="R32" s="113">
        <v>1</v>
      </c>
      <c r="S32" s="113">
        <v>1</v>
      </c>
      <c r="T32" s="113">
        <v>1</v>
      </c>
      <c r="U32" s="113">
        <v>1</v>
      </c>
      <c r="V32" s="113">
        <v>1</v>
      </c>
      <c r="W32" s="113">
        <v>1</v>
      </c>
      <c r="X32" s="113">
        <v>1</v>
      </c>
      <c r="Y32" s="113">
        <v>1</v>
      </c>
    </row>
    <row r="33" spans="1:25" x14ac:dyDescent="0.25">
      <c r="A33" s="112" t="s">
        <v>47</v>
      </c>
      <c r="B33" s="113">
        <v>7</v>
      </c>
      <c r="C33" s="113">
        <v>7</v>
      </c>
      <c r="D33" s="113">
        <v>7</v>
      </c>
      <c r="E33" s="113">
        <v>7</v>
      </c>
      <c r="F33" s="113">
        <v>7</v>
      </c>
      <c r="G33" s="113">
        <v>7</v>
      </c>
      <c r="H33" s="113">
        <v>7</v>
      </c>
      <c r="I33" s="113">
        <v>7</v>
      </c>
      <c r="J33" s="113">
        <v>7</v>
      </c>
      <c r="K33" s="113">
        <v>7</v>
      </c>
      <c r="L33" s="113">
        <v>7</v>
      </c>
      <c r="M33" s="113">
        <v>7</v>
      </c>
      <c r="N33" s="113">
        <v>7</v>
      </c>
      <c r="O33" s="113">
        <v>7</v>
      </c>
      <c r="P33" s="113">
        <v>7</v>
      </c>
      <c r="Q33" s="53"/>
      <c r="R33" s="113">
        <v>7</v>
      </c>
      <c r="S33" s="113">
        <v>7</v>
      </c>
      <c r="T33" s="113">
        <v>7</v>
      </c>
      <c r="U33" s="113">
        <v>7</v>
      </c>
      <c r="V33" s="113">
        <v>7</v>
      </c>
      <c r="W33" s="113">
        <v>7</v>
      </c>
      <c r="X33" s="113">
        <v>7</v>
      </c>
      <c r="Y33" s="113">
        <v>7</v>
      </c>
    </row>
    <row r="34" spans="1:25" x14ac:dyDescent="0.25">
      <c r="A34" s="69"/>
      <c r="B34" s="69"/>
      <c r="C34" s="69"/>
      <c r="D34" s="69"/>
      <c r="E34" s="69"/>
      <c r="F34" s="69"/>
      <c r="G34" s="69"/>
      <c r="I34" s="52"/>
      <c r="J34" s="52"/>
      <c r="K34" s="52"/>
      <c r="L34" s="52"/>
      <c r="M34" s="52"/>
      <c r="N34" s="52"/>
      <c r="O34" s="52"/>
      <c r="P34" s="53"/>
      <c r="Q34" s="53"/>
    </row>
    <row r="35" spans="1:25" x14ac:dyDescent="0.25">
      <c r="A35" s="131" t="s">
        <v>142</v>
      </c>
      <c r="B35" s="69"/>
      <c r="C35" s="69"/>
      <c r="D35" s="69"/>
      <c r="E35" s="69"/>
      <c r="F35" s="69"/>
      <c r="G35" s="69"/>
    </row>
    <row r="36" spans="1:25" x14ac:dyDescent="0.25">
      <c r="A36" s="69"/>
      <c r="B36" s="69"/>
      <c r="C36" s="69"/>
      <c r="D36" s="69"/>
      <c r="E36" s="69"/>
      <c r="F36" s="69"/>
      <c r="G36" s="69"/>
    </row>
    <row r="37" spans="1:25" x14ac:dyDescent="0.25">
      <c r="A37" s="69"/>
      <c r="B37" s="69"/>
      <c r="C37" s="69"/>
      <c r="D37" s="69"/>
      <c r="E37" s="69"/>
      <c r="F37" s="69"/>
      <c r="G37" s="69"/>
    </row>
    <row r="38" spans="1:25" x14ac:dyDescent="0.25">
      <c r="A38" s="69"/>
      <c r="B38" s="69"/>
      <c r="C38" s="69"/>
      <c r="D38" s="69"/>
      <c r="E38" s="69"/>
      <c r="F38" s="69"/>
      <c r="G38" s="69"/>
    </row>
    <row r="39" spans="1:25" x14ac:dyDescent="0.25">
      <c r="A39" s="69"/>
      <c r="B39" s="69"/>
      <c r="C39" s="69"/>
      <c r="D39" s="69"/>
      <c r="E39" s="69"/>
      <c r="F39" s="69"/>
      <c r="G39" s="69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7"/>
  <sheetViews>
    <sheetView workbookViewId="0">
      <selection activeCell="A2" sqref="A2"/>
    </sheetView>
  </sheetViews>
  <sheetFormatPr defaultRowHeight="15" x14ac:dyDescent="0.25"/>
  <cols>
    <col min="2" max="2" width="9.140625" style="55"/>
    <col min="6" max="6" width="9.140625" style="121"/>
    <col min="12" max="12" width="9.140625" style="69"/>
    <col min="13" max="13" width="9.5703125" style="55" bestFit="1" customWidth="1"/>
    <col min="14" max="14" width="9.140625" style="69"/>
    <col min="19" max="20" width="9.140625" style="55"/>
  </cols>
  <sheetData>
    <row r="1" spans="1:26" s="131" customFormat="1" x14ac:dyDescent="0.25">
      <c r="A1" s="131" t="s">
        <v>149</v>
      </c>
    </row>
    <row r="2" spans="1:26" x14ac:dyDescent="0.25">
      <c r="A2" s="111" t="s">
        <v>107</v>
      </c>
      <c r="B2" s="115">
        <v>14</v>
      </c>
      <c r="C2" s="115"/>
      <c r="D2" s="115"/>
      <c r="E2" s="115"/>
      <c r="G2" s="111" t="s">
        <v>0</v>
      </c>
      <c r="H2" s="111"/>
      <c r="I2" s="14"/>
      <c r="J2" s="116" t="s">
        <v>120</v>
      </c>
      <c r="K2" s="116"/>
      <c r="L2" s="14"/>
      <c r="M2" s="118" t="s">
        <v>34</v>
      </c>
      <c r="N2" s="118"/>
      <c r="O2" s="118"/>
      <c r="S2" s="120"/>
      <c r="T2" s="120" t="s">
        <v>1</v>
      </c>
      <c r="U2" s="120"/>
      <c r="W2" t="s">
        <v>3</v>
      </c>
      <c r="Z2" s="121" t="s">
        <v>4</v>
      </c>
    </row>
    <row r="3" spans="1:26" x14ac:dyDescent="0.25">
      <c r="A3" s="54"/>
      <c r="B3" s="14"/>
      <c r="C3" s="14"/>
      <c r="D3" s="14"/>
      <c r="E3" s="14"/>
      <c r="F3" s="114"/>
      <c r="G3" s="14"/>
      <c r="H3" s="14"/>
      <c r="I3" s="14"/>
      <c r="J3" s="14"/>
      <c r="K3" s="14"/>
      <c r="L3" s="14"/>
      <c r="M3" s="14"/>
      <c r="N3" s="14"/>
      <c r="O3" s="14"/>
      <c r="S3"/>
      <c r="T3"/>
    </row>
    <row r="4" spans="1:26" x14ac:dyDescent="0.25">
      <c r="A4" s="111" t="s">
        <v>7</v>
      </c>
      <c r="B4" s="114">
        <v>37.479999999999997</v>
      </c>
      <c r="C4" s="114">
        <v>37.299999999999997</v>
      </c>
      <c r="D4" s="114">
        <v>38.4</v>
      </c>
      <c r="E4" s="114">
        <v>37.26</v>
      </c>
      <c r="F4" s="114"/>
      <c r="G4" s="114">
        <v>37.76</v>
      </c>
      <c r="H4" s="114">
        <v>38.229999999999997</v>
      </c>
      <c r="I4" s="114"/>
      <c r="J4" s="114">
        <v>37.39</v>
      </c>
      <c r="K4" s="114">
        <v>38.07</v>
      </c>
      <c r="L4" s="114"/>
      <c r="M4" s="114">
        <v>37.51</v>
      </c>
      <c r="N4" s="114">
        <v>37.83</v>
      </c>
      <c r="O4" s="114">
        <v>37.74</v>
      </c>
      <c r="P4" s="114">
        <v>37.26</v>
      </c>
      <c r="Q4" s="114">
        <v>37.479999999999997</v>
      </c>
      <c r="R4" s="114">
        <v>37.299999999999997</v>
      </c>
      <c r="S4" s="114"/>
      <c r="T4" s="114">
        <v>37.119999999999997</v>
      </c>
      <c r="U4" s="114">
        <v>38.53</v>
      </c>
      <c r="V4" s="114"/>
      <c r="W4" s="114">
        <v>37.270000000000003</v>
      </c>
      <c r="X4" s="114">
        <v>37.549999999999997</v>
      </c>
      <c r="Y4" s="114"/>
      <c r="Z4" s="114">
        <v>37.85</v>
      </c>
    </row>
    <row r="5" spans="1:26" x14ac:dyDescent="0.25">
      <c r="A5" s="111" t="s">
        <v>8</v>
      </c>
      <c r="B5" s="114">
        <v>3.37</v>
      </c>
      <c r="C5" s="114">
        <v>3.29</v>
      </c>
      <c r="D5" s="114">
        <v>3.68</v>
      </c>
      <c r="E5" s="114">
        <v>3.72</v>
      </c>
      <c r="F5" s="114"/>
      <c r="G5" s="114">
        <v>3.16</v>
      </c>
      <c r="H5" s="114">
        <v>2.87</v>
      </c>
      <c r="I5" s="114"/>
      <c r="J5" s="114">
        <v>2.13</v>
      </c>
      <c r="K5" s="114">
        <v>2.81</v>
      </c>
      <c r="L5" s="114"/>
      <c r="M5" s="114">
        <v>4.9400000000000004</v>
      </c>
      <c r="N5" s="114">
        <v>2.59</v>
      </c>
      <c r="O5" s="114">
        <v>1.88</v>
      </c>
      <c r="P5" s="114">
        <v>4.88</v>
      </c>
      <c r="Q5" s="114">
        <v>3.37</v>
      </c>
      <c r="R5" s="114">
        <v>3.29</v>
      </c>
      <c r="S5" s="114"/>
      <c r="T5" s="114">
        <v>2.48</v>
      </c>
      <c r="U5" s="114">
        <v>2.5</v>
      </c>
      <c r="V5" s="114"/>
      <c r="W5" s="114">
        <v>2.98</v>
      </c>
      <c r="X5" s="114">
        <v>3</v>
      </c>
      <c r="Y5" s="114"/>
      <c r="Z5" s="114">
        <v>3.77</v>
      </c>
    </row>
    <row r="6" spans="1:26" x14ac:dyDescent="0.25">
      <c r="A6" s="111" t="s">
        <v>9</v>
      </c>
      <c r="B6" s="114">
        <v>0</v>
      </c>
      <c r="C6" s="114">
        <v>0.01</v>
      </c>
      <c r="D6" s="114">
        <v>0.01</v>
      </c>
      <c r="E6" s="114">
        <v>0.02</v>
      </c>
      <c r="F6" s="114"/>
      <c r="G6" s="114">
        <v>0</v>
      </c>
      <c r="H6" s="114">
        <v>0.04</v>
      </c>
      <c r="I6" s="114"/>
      <c r="J6" s="114">
        <v>0.01</v>
      </c>
      <c r="K6" s="114">
        <v>0.03</v>
      </c>
      <c r="L6" s="114"/>
      <c r="M6" s="114">
        <v>0.01</v>
      </c>
      <c r="N6" s="114">
        <v>0</v>
      </c>
      <c r="O6" s="114">
        <v>0.02</v>
      </c>
      <c r="P6" s="114">
        <v>0.14000000000000001</v>
      </c>
      <c r="Q6" s="114">
        <v>0</v>
      </c>
      <c r="R6" s="114">
        <v>0.01</v>
      </c>
      <c r="S6" s="114"/>
      <c r="T6" s="114">
        <v>0.03</v>
      </c>
      <c r="U6" s="114">
        <v>0.01</v>
      </c>
      <c r="V6" s="114"/>
      <c r="W6" s="114">
        <v>0.03</v>
      </c>
      <c r="X6" s="114">
        <v>0.02</v>
      </c>
      <c r="Y6" s="114"/>
      <c r="Z6" s="114">
        <v>0.01</v>
      </c>
    </row>
    <row r="7" spans="1:26" x14ac:dyDescent="0.25">
      <c r="A7" s="111" t="s">
        <v>10</v>
      </c>
      <c r="B7" s="114">
        <v>0</v>
      </c>
      <c r="C7" s="114">
        <v>0.01</v>
      </c>
      <c r="D7" s="114">
        <v>0.01</v>
      </c>
      <c r="E7" s="114">
        <v>0</v>
      </c>
      <c r="F7" s="114"/>
      <c r="G7" s="114">
        <v>0.01</v>
      </c>
      <c r="H7" s="114">
        <v>0</v>
      </c>
      <c r="I7" s="114"/>
      <c r="J7" s="114">
        <v>0.03</v>
      </c>
      <c r="K7" s="114">
        <v>0.02</v>
      </c>
      <c r="L7" s="114"/>
      <c r="M7" s="114">
        <v>0</v>
      </c>
      <c r="N7" s="114">
        <v>0</v>
      </c>
      <c r="O7" s="114">
        <v>0.01</v>
      </c>
      <c r="P7" s="114">
        <v>0.01</v>
      </c>
      <c r="Q7" s="114">
        <v>0</v>
      </c>
      <c r="R7" s="114">
        <v>0.01</v>
      </c>
      <c r="S7" s="114"/>
      <c r="T7" s="114">
        <v>0.02</v>
      </c>
      <c r="U7" s="114">
        <v>0.01</v>
      </c>
      <c r="V7" s="114"/>
      <c r="W7" s="114">
        <v>0</v>
      </c>
      <c r="X7" s="114">
        <v>0.01</v>
      </c>
      <c r="Y7" s="114"/>
      <c r="Z7" s="114">
        <v>0.01</v>
      </c>
    </row>
    <row r="8" spans="1:26" x14ac:dyDescent="0.25">
      <c r="A8" s="111" t="s">
        <v>11</v>
      </c>
      <c r="B8" s="114">
        <v>4.8099999999999996</v>
      </c>
      <c r="C8" s="114">
        <v>4.33</v>
      </c>
      <c r="D8" s="114">
        <v>3.39</v>
      </c>
      <c r="E8" s="114">
        <v>3.42</v>
      </c>
      <c r="F8" s="114"/>
      <c r="G8" s="114">
        <v>3.12</v>
      </c>
      <c r="H8" s="114">
        <v>2.89</v>
      </c>
      <c r="I8" s="114"/>
      <c r="J8" s="114">
        <v>5.35</v>
      </c>
      <c r="K8" s="114">
        <v>3.24</v>
      </c>
      <c r="L8" s="114"/>
      <c r="M8" s="114">
        <v>2.69</v>
      </c>
      <c r="N8" s="114">
        <v>3.15</v>
      </c>
      <c r="O8" s="114">
        <v>3.16</v>
      </c>
      <c r="P8" s="114">
        <v>2.41</v>
      </c>
      <c r="Q8" s="114">
        <v>4.8099999999999996</v>
      </c>
      <c r="R8" s="114">
        <v>4.33</v>
      </c>
      <c r="S8" s="114"/>
      <c r="T8" s="114">
        <v>3.05</v>
      </c>
      <c r="U8" s="114">
        <v>2.4</v>
      </c>
      <c r="V8" s="114"/>
      <c r="W8" s="114">
        <v>5.57</v>
      </c>
      <c r="X8" s="114">
        <v>4.7</v>
      </c>
      <c r="Y8" s="114"/>
      <c r="Z8" s="114">
        <v>4.71</v>
      </c>
    </row>
    <row r="9" spans="1:26" x14ac:dyDescent="0.25">
      <c r="A9" s="111" t="s">
        <v>12</v>
      </c>
      <c r="B9" s="114">
        <v>0.25</v>
      </c>
      <c r="C9" s="114">
        <v>0.28999999999999998</v>
      </c>
      <c r="D9" s="114">
        <v>0.34</v>
      </c>
      <c r="E9" s="114">
        <v>0.39</v>
      </c>
      <c r="F9" s="114"/>
      <c r="G9" s="114">
        <v>0.25</v>
      </c>
      <c r="H9" s="114">
        <v>0.23</v>
      </c>
      <c r="I9" s="114"/>
      <c r="J9" s="114">
        <v>0.3</v>
      </c>
      <c r="K9" s="114">
        <v>0.27</v>
      </c>
      <c r="L9" s="114"/>
      <c r="M9" s="114">
        <v>0.24</v>
      </c>
      <c r="N9" s="114">
        <v>0.25</v>
      </c>
      <c r="O9" s="114">
        <v>0.24</v>
      </c>
      <c r="P9" s="114">
        <v>0.28000000000000003</v>
      </c>
      <c r="Q9" s="114">
        <v>0.25</v>
      </c>
      <c r="R9" s="114">
        <v>0.28999999999999998</v>
      </c>
      <c r="S9" s="114"/>
      <c r="T9" s="114">
        <v>0.24</v>
      </c>
      <c r="U9" s="114">
        <v>0.24</v>
      </c>
      <c r="V9" s="114"/>
      <c r="W9" s="114">
        <v>0.32</v>
      </c>
      <c r="X9" s="114">
        <v>0.25</v>
      </c>
      <c r="Y9" s="114"/>
      <c r="Z9" s="114">
        <v>0.37</v>
      </c>
    </row>
    <row r="10" spans="1:26" x14ac:dyDescent="0.25">
      <c r="A10" s="111" t="s">
        <v>13</v>
      </c>
      <c r="B10" s="114">
        <v>0.11</v>
      </c>
      <c r="C10" s="114">
        <v>0.1</v>
      </c>
      <c r="D10" s="114">
        <v>0.12</v>
      </c>
      <c r="E10" s="114">
        <v>0.13</v>
      </c>
      <c r="F10" s="114"/>
      <c r="G10" s="114">
        <v>0.14000000000000001</v>
      </c>
      <c r="H10" s="114">
        <v>0.16</v>
      </c>
      <c r="I10" s="114"/>
      <c r="J10" s="114">
        <v>0.13</v>
      </c>
      <c r="K10" s="114">
        <v>0.12</v>
      </c>
      <c r="L10" s="114"/>
      <c r="M10" s="114">
        <v>0.06</v>
      </c>
      <c r="N10" s="114">
        <v>0.11</v>
      </c>
      <c r="O10" s="114">
        <v>0.08</v>
      </c>
      <c r="P10" s="114">
        <v>0.12</v>
      </c>
      <c r="Q10" s="114">
        <v>0.11</v>
      </c>
      <c r="R10" s="114">
        <v>0.1</v>
      </c>
      <c r="S10" s="114"/>
      <c r="T10" s="114">
        <v>0.1</v>
      </c>
      <c r="U10" s="114">
        <v>0.11</v>
      </c>
      <c r="V10" s="114"/>
      <c r="W10" s="114">
        <v>0.12</v>
      </c>
      <c r="X10" s="114">
        <v>0.12</v>
      </c>
      <c r="Y10" s="114"/>
      <c r="Z10" s="114">
        <v>0.11</v>
      </c>
    </row>
    <row r="11" spans="1:26" x14ac:dyDescent="0.25">
      <c r="A11" s="111" t="s">
        <v>14</v>
      </c>
      <c r="B11" s="114">
        <v>52.37</v>
      </c>
      <c r="C11" s="114">
        <v>52.64</v>
      </c>
      <c r="D11" s="114">
        <v>51.92</v>
      </c>
      <c r="E11" s="114">
        <v>52.56</v>
      </c>
      <c r="F11" s="114"/>
      <c r="G11" s="114">
        <v>53.62</v>
      </c>
      <c r="H11" s="114">
        <v>53.52</v>
      </c>
      <c r="I11" s="114"/>
      <c r="J11" s="114">
        <v>52.44</v>
      </c>
      <c r="K11" s="114">
        <v>53.11</v>
      </c>
      <c r="L11" s="114"/>
      <c r="M11" s="114">
        <v>53.23</v>
      </c>
      <c r="N11" s="114">
        <v>54.12</v>
      </c>
      <c r="O11" s="114">
        <v>54.51</v>
      </c>
      <c r="P11" s="114">
        <v>52.32</v>
      </c>
      <c r="Q11" s="114">
        <v>52.37</v>
      </c>
      <c r="R11" s="114">
        <v>52.64</v>
      </c>
      <c r="S11" s="114"/>
      <c r="T11" s="114">
        <v>54.19</v>
      </c>
      <c r="U11" s="114">
        <v>54.25</v>
      </c>
      <c r="V11" s="114"/>
      <c r="W11" s="114">
        <v>51.2</v>
      </c>
      <c r="X11" s="114">
        <v>51.89</v>
      </c>
      <c r="Y11" s="114"/>
      <c r="Z11" s="114">
        <v>52.02</v>
      </c>
    </row>
    <row r="12" spans="1:26" x14ac:dyDescent="0.25">
      <c r="A12" s="111" t="s">
        <v>15</v>
      </c>
      <c r="B12" s="114">
        <v>0</v>
      </c>
      <c r="C12" s="114">
        <v>0</v>
      </c>
      <c r="D12" s="114">
        <v>0</v>
      </c>
      <c r="E12" s="114">
        <v>0</v>
      </c>
      <c r="F12" s="114"/>
      <c r="G12" s="114">
        <v>0</v>
      </c>
      <c r="H12" s="114">
        <v>0.02</v>
      </c>
      <c r="I12" s="114"/>
      <c r="J12" s="114">
        <v>0</v>
      </c>
      <c r="K12" s="114">
        <v>0.02</v>
      </c>
      <c r="L12" s="114"/>
      <c r="M12" s="114">
        <v>0.02</v>
      </c>
      <c r="N12" s="114">
        <v>0.01</v>
      </c>
      <c r="O12" s="114">
        <v>0.02</v>
      </c>
      <c r="P12" s="114">
        <v>0.02</v>
      </c>
      <c r="Q12" s="114">
        <v>0</v>
      </c>
      <c r="R12" s="114">
        <v>0</v>
      </c>
      <c r="S12" s="114"/>
      <c r="T12" s="114">
        <v>0</v>
      </c>
      <c r="U12" s="114">
        <v>0</v>
      </c>
      <c r="V12" s="114"/>
      <c r="W12" s="114">
        <v>0</v>
      </c>
      <c r="X12" s="114">
        <v>0.02</v>
      </c>
      <c r="Y12" s="114"/>
      <c r="Z12" s="114">
        <v>0.02</v>
      </c>
    </row>
    <row r="13" spans="1:26" x14ac:dyDescent="0.25">
      <c r="A13" s="111" t="s">
        <v>16</v>
      </c>
      <c r="B13" s="114">
        <v>0</v>
      </c>
      <c r="C13" s="114">
        <v>0.02</v>
      </c>
      <c r="D13" s="114">
        <v>0</v>
      </c>
      <c r="E13" s="114">
        <v>0</v>
      </c>
      <c r="F13" s="114"/>
      <c r="G13" s="114">
        <v>0</v>
      </c>
      <c r="H13" s="114">
        <v>0</v>
      </c>
      <c r="I13" s="114"/>
      <c r="J13" s="114">
        <v>0.03</v>
      </c>
      <c r="K13" s="114">
        <v>0</v>
      </c>
      <c r="L13" s="114"/>
      <c r="M13" s="114">
        <v>0</v>
      </c>
      <c r="N13" s="114">
        <v>0</v>
      </c>
      <c r="O13" s="114">
        <v>0.01</v>
      </c>
      <c r="P13" s="114">
        <v>0</v>
      </c>
      <c r="Q13" s="114">
        <v>0</v>
      </c>
      <c r="R13" s="114">
        <v>0.02</v>
      </c>
      <c r="S13" s="114"/>
      <c r="T13" s="114">
        <v>0</v>
      </c>
      <c r="U13" s="114">
        <v>0</v>
      </c>
      <c r="V13" s="114"/>
      <c r="W13" s="114">
        <v>0.04</v>
      </c>
      <c r="X13" s="114">
        <v>0.03</v>
      </c>
      <c r="Y13" s="114"/>
      <c r="Z13" s="114">
        <v>0</v>
      </c>
    </row>
    <row r="14" spans="1:26" x14ac:dyDescent="0.25">
      <c r="A14" s="111" t="s">
        <v>40</v>
      </c>
      <c r="B14" s="114">
        <v>2.0699999999999998</v>
      </c>
      <c r="C14" s="114">
        <v>2.09</v>
      </c>
      <c r="D14" s="114">
        <v>1.95</v>
      </c>
      <c r="E14" s="114">
        <v>1.98</v>
      </c>
      <c r="F14" s="114"/>
      <c r="G14" s="114">
        <v>2.13</v>
      </c>
      <c r="H14" s="114">
        <v>2.1800000000000002</v>
      </c>
      <c r="I14" s="114"/>
      <c r="J14" s="114">
        <v>2.34</v>
      </c>
      <c r="K14" s="114">
        <v>2.1800000000000002</v>
      </c>
      <c r="L14" s="114"/>
      <c r="M14" s="114">
        <v>1.74</v>
      </c>
      <c r="N14" s="114">
        <v>2.27</v>
      </c>
      <c r="O14" s="114">
        <v>2.4300000000000002</v>
      </c>
      <c r="P14" s="114">
        <v>1.7</v>
      </c>
      <c r="Q14" s="114">
        <v>2.0699999999999998</v>
      </c>
      <c r="R14" s="114">
        <v>2.09</v>
      </c>
      <c r="S14" s="114"/>
      <c r="T14" s="114">
        <v>2.29</v>
      </c>
      <c r="U14" s="114">
        <v>2.27</v>
      </c>
      <c r="V14" s="114"/>
      <c r="W14" s="114">
        <v>2.11</v>
      </c>
      <c r="X14" s="114">
        <v>2.12</v>
      </c>
      <c r="Y14" s="114"/>
      <c r="Z14" s="114">
        <v>1.97</v>
      </c>
    </row>
    <row r="15" spans="1:26" x14ac:dyDescent="0.25">
      <c r="A15" s="111"/>
      <c r="B15" s="114"/>
      <c r="C15" s="114"/>
      <c r="D15" s="114"/>
      <c r="E15" s="114"/>
      <c r="F15" s="114"/>
      <c r="G15" s="114"/>
      <c r="H15" s="114"/>
      <c r="I15" s="114"/>
      <c r="J15" s="114"/>
      <c r="K15" s="114"/>
      <c r="L15" s="114"/>
      <c r="M15" s="114"/>
      <c r="N15" s="114"/>
      <c r="O15" s="114"/>
      <c r="P15" s="114"/>
      <c r="Q15" s="114"/>
      <c r="R15" s="114"/>
      <c r="S15" s="114"/>
      <c r="T15" s="114"/>
      <c r="U15" s="114"/>
      <c r="V15" s="114"/>
      <c r="W15" s="114"/>
      <c r="X15" s="114"/>
      <c r="Y15" s="114"/>
      <c r="Z15" s="114"/>
    </row>
    <row r="16" spans="1:26" x14ac:dyDescent="0.25">
      <c r="A16" s="111" t="s">
        <v>18</v>
      </c>
      <c r="B16" s="114">
        <v>100.46</v>
      </c>
      <c r="C16" s="114">
        <v>100.09</v>
      </c>
      <c r="D16" s="114">
        <v>99.83</v>
      </c>
      <c r="E16" s="114">
        <v>99.49</v>
      </c>
      <c r="F16" s="114"/>
      <c r="G16" s="114">
        <v>100.19</v>
      </c>
      <c r="H16" s="114">
        <v>100.13</v>
      </c>
      <c r="I16" s="114"/>
      <c r="J16" s="114">
        <v>100.16</v>
      </c>
      <c r="K16" s="114">
        <v>99.88</v>
      </c>
      <c r="L16" s="114"/>
      <c r="M16" s="114">
        <v>100.43</v>
      </c>
      <c r="N16" s="114">
        <v>100.33</v>
      </c>
      <c r="O16" s="114">
        <v>100.09</v>
      </c>
      <c r="P16" s="114">
        <v>99.14</v>
      </c>
      <c r="Q16" s="114">
        <v>100.46</v>
      </c>
      <c r="R16" s="114">
        <v>100.09</v>
      </c>
      <c r="S16" s="114"/>
      <c r="T16" s="114">
        <v>99.53</v>
      </c>
      <c r="U16" s="114">
        <v>100.33</v>
      </c>
      <c r="V16" s="114"/>
      <c r="W16" s="114">
        <v>99.65</v>
      </c>
      <c r="X16" s="114">
        <v>99.72</v>
      </c>
      <c r="Y16" s="114"/>
      <c r="Z16" s="114">
        <v>100.86</v>
      </c>
    </row>
    <row r="17" spans="1:26" x14ac:dyDescent="0.25">
      <c r="A17" s="54"/>
      <c r="B17" s="114"/>
      <c r="C17" s="114"/>
      <c r="D17" s="114"/>
      <c r="E17" s="114"/>
      <c r="F17" s="114"/>
      <c r="G17" s="114"/>
      <c r="H17" s="114"/>
      <c r="I17" s="114"/>
      <c r="J17" s="114"/>
      <c r="K17" s="114"/>
      <c r="L17" s="114"/>
      <c r="M17" s="114"/>
      <c r="N17" s="114"/>
      <c r="O17" s="114"/>
      <c r="P17" s="114"/>
      <c r="Q17" s="114"/>
      <c r="R17" s="114"/>
      <c r="S17" s="114"/>
      <c r="T17" s="114"/>
      <c r="U17" s="114"/>
      <c r="V17" s="114"/>
      <c r="W17" s="114"/>
      <c r="X17" s="114"/>
      <c r="Y17" s="114"/>
      <c r="Z17" s="114"/>
    </row>
    <row r="18" spans="1:26" x14ac:dyDescent="0.25">
      <c r="A18" s="111" t="s">
        <v>20</v>
      </c>
      <c r="B18" s="113">
        <v>3.9805000000000001</v>
      </c>
      <c r="C18" s="113">
        <v>3.9662000000000002</v>
      </c>
      <c r="D18" s="113">
        <v>4.0983999999999998</v>
      </c>
      <c r="E18" s="113">
        <v>3.9790000000000001</v>
      </c>
      <c r="F18" s="113"/>
      <c r="G18" s="113">
        <v>3.9906999999999999</v>
      </c>
      <c r="H18" s="113">
        <v>4.0416999999999996</v>
      </c>
      <c r="I18" s="113"/>
      <c r="J18" s="113">
        <v>3.9809999999999999</v>
      </c>
      <c r="K18" s="113">
        <v>4.0412999999999997</v>
      </c>
      <c r="L18" s="113"/>
      <c r="M18" s="113">
        <v>3.9613999999999998</v>
      </c>
      <c r="N18" s="113">
        <v>3.9853999999999998</v>
      </c>
      <c r="O18" s="113">
        <v>3.9763999999999999</v>
      </c>
      <c r="P18" s="113">
        <v>3.9882</v>
      </c>
      <c r="Q18" s="113">
        <v>3.9805000000000001</v>
      </c>
      <c r="R18" s="113">
        <v>3.9662000000000002</v>
      </c>
      <c r="S18" s="113"/>
      <c r="T18" s="113">
        <v>3.9342999999999999</v>
      </c>
      <c r="U18" s="113">
        <v>4.0525000000000002</v>
      </c>
      <c r="V18" s="113"/>
      <c r="W18" s="113">
        <v>4.0046999999999997</v>
      </c>
      <c r="X18" s="113">
        <v>4.0172999999999996</v>
      </c>
      <c r="Y18" s="113"/>
      <c r="Z18" s="113">
        <v>4.0128000000000004</v>
      </c>
    </row>
    <row r="19" spans="1:26" x14ac:dyDescent="0.25">
      <c r="A19" s="111" t="s">
        <v>21</v>
      </c>
      <c r="B19" s="113">
        <v>0.26910000000000001</v>
      </c>
      <c r="C19" s="113">
        <v>0.26300000000000001</v>
      </c>
      <c r="D19" s="113">
        <v>0.29530000000000001</v>
      </c>
      <c r="E19" s="113">
        <v>0.29870000000000002</v>
      </c>
      <c r="F19" s="113"/>
      <c r="G19" s="113">
        <v>0.25109999999999999</v>
      </c>
      <c r="H19" s="113">
        <v>0.2281</v>
      </c>
      <c r="I19" s="113"/>
      <c r="J19" s="113">
        <v>0.1706</v>
      </c>
      <c r="K19" s="113">
        <v>0.22420000000000001</v>
      </c>
      <c r="L19" s="113"/>
      <c r="M19" s="113">
        <v>0.39229999999999998</v>
      </c>
      <c r="N19" s="113">
        <v>0.2051</v>
      </c>
      <c r="O19" s="113">
        <v>0.1489</v>
      </c>
      <c r="P19" s="113">
        <v>0.39269999999999999</v>
      </c>
      <c r="Q19" s="113">
        <v>0.26910000000000001</v>
      </c>
      <c r="R19" s="113">
        <v>0.26300000000000001</v>
      </c>
      <c r="S19" s="113"/>
      <c r="T19" s="113">
        <v>0.1976</v>
      </c>
      <c r="U19" s="113">
        <v>0.1976</v>
      </c>
      <c r="V19" s="113"/>
      <c r="W19" s="113">
        <v>0.2407</v>
      </c>
      <c r="X19" s="113">
        <v>0.24129999999999999</v>
      </c>
      <c r="Y19" s="113"/>
      <c r="Z19" s="113">
        <v>0.30059999999999998</v>
      </c>
    </row>
    <row r="20" spans="1:26" x14ac:dyDescent="0.25">
      <c r="A20" s="111" t="s">
        <v>22</v>
      </c>
      <c r="B20" s="113">
        <v>0</v>
      </c>
      <c r="C20" s="113">
        <v>1.6999999999999999E-3</v>
      </c>
      <c r="D20" s="113">
        <v>6.9999999999999999E-4</v>
      </c>
      <c r="E20" s="113">
        <v>3.0999999999999999E-3</v>
      </c>
      <c r="F20" s="113"/>
      <c r="G20" s="113">
        <v>0</v>
      </c>
      <c r="H20" s="113">
        <v>4.8999999999999998E-3</v>
      </c>
      <c r="I20" s="113"/>
      <c r="J20" s="113">
        <v>1.6999999999999999E-3</v>
      </c>
      <c r="K20" s="113">
        <v>4.3E-3</v>
      </c>
      <c r="L20" s="113"/>
      <c r="M20" s="113">
        <v>6.9999999999999999E-4</v>
      </c>
      <c r="N20" s="113">
        <v>2.0000000000000001E-4</v>
      </c>
      <c r="O20" s="113">
        <v>2.0999999999999999E-3</v>
      </c>
      <c r="P20" s="113">
        <v>1.7399999999999999E-2</v>
      </c>
      <c r="Q20" s="113">
        <v>0</v>
      </c>
      <c r="R20" s="113">
        <v>1.6999999999999999E-3</v>
      </c>
      <c r="S20" s="113"/>
      <c r="T20" s="113">
        <v>4.1999999999999997E-3</v>
      </c>
      <c r="U20" s="113">
        <v>1.6000000000000001E-3</v>
      </c>
      <c r="V20" s="113"/>
      <c r="W20" s="113">
        <v>3.3999999999999998E-3</v>
      </c>
      <c r="X20" s="113">
        <v>2.0999999999999999E-3</v>
      </c>
      <c r="Y20" s="113"/>
      <c r="Z20" s="113">
        <v>1.1999999999999999E-3</v>
      </c>
    </row>
    <row r="21" spans="1:26" x14ac:dyDescent="0.25">
      <c r="A21" s="111" t="s">
        <v>23</v>
      </c>
      <c r="B21" s="113">
        <v>0</v>
      </c>
      <c r="C21" s="113">
        <v>5.9999999999999995E-4</v>
      </c>
      <c r="D21" s="113">
        <v>1.1999999999999999E-3</v>
      </c>
      <c r="E21" s="113">
        <v>4.0000000000000002E-4</v>
      </c>
      <c r="F21" s="113"/>
      <c r="G21" s="113">
        <v>1.1999999999999999E-3</v>
      </c>
      <c r="H21" s="113">
        <v>1E-4</v>
      </c>
      <c r="I21" s="113"/>
      <c r="J21" s="113">
        <v>2.5000000000000001E-3</v>
      </c>
      <c r="K21" s="113">
        <v>1.8E-3</v>
      </c>
      <c r="L21" s="113"/>
      <c r="M21" s="113">
        <v>0</v>
      </c>
      <c r="N21" s="113">
        <v>0</v>
      </c>
      <c r="O21" s="113">
        <v>8.9999999999999998E-4</v>
      </c>
      <c r="P21" s="113">
        <v>5.0000000000000001E-4</v>
      </c>
      <c r="Q21" s="113">
        <v>0</v>
      </c>
      <c r="R21" s="113">
        <v>5.9999999999999995E-4</v>
      </c>
      <c r="S21" s="113"/>
      <c r="T21" s="113">
        <v>1.2999999999999999E-3</v>
      </c>
      <c r="U21" s="113">
        <v>5.9999999999999995E-4</v>
      </c>
      <c r="V21" s="113"/>
      <c r="W21" s="113">
        <v>4.0000000000000002E-4</v>
      </c>
      <c r="X21" s="113">
        <v>1.1999999999999999E-3</v>
      </c>
      <c r="Y21" s="113"/>
      <c r="Z21" s="113">
        <v>1E-3</v>
      </c>
    </row>
    <row r="22" spans="1:26" x14ac:dyDescent="0.25">
      <c r="A22" s="111" t="s">
        <v>24</v>
      </c>
      <c r="B22" s="113">
        <v>0.42720000000000002</v>
      </c>
      <c r="C22" s="113">
        <v>0.3851</v>
      </c>
      <c r="D22" s="113">
        <v>0.30259999999999998</v>
      </c>
      <c r="E22" s="113">
        <v>0.3054</v>
      </c>
      <c r="F22" s="113"/>
      <c r="G22" s="113">
        <v>0.2757</v>
      </c>
      <c r="H22" s="113">
        <v>0.2555</v>
      </c>
      <c r="I22" s="113"/>
      <c r="J22" s="113">
        <v>0.47639999999999999</v>
      </c>
      <c r="K22" s="113">
        <v>0.28760000000000002</v>
      </c>
      <c r="L22" s="113"/>
      <c r="M22" s="113">
        <v>0.23760000000000001</v>
      </c>
      <c r="N22" s="113">
        <v>0.27760000000000001</v>
      </c>
      <c r="O22" s="113">
        <v>0.27839999999999998</v>
      </c>
      <c r="P22" s="113">
        <v>0.2157</v>
      </c>
      <c r="Q22" s="113">
        <v>0.42720000000000002</v>
      </c>
      <c r="R22" s="113">
        <v>0.3851</v>
      </c>
      <c r="S22" s="113"/>
      <c r="T22" s="113">
        <v>0.27039999999999997</v>
      </c>
      <c r="U22" s="113">
        <v>0.2112</v>
      </c>
      <c r="V22" s="113"/>
      <c r="W22" s="113">
        <v>0.50060000000000004</v>
      </c>
      <c r="X22" s="113">
        <v>0.42049999999999998</v>
      </c>
      <c r="Y22" s="113"/>
      <c r="Z22" s="113">
        <v>0.41760000000000003</v>
      </c>
    </row>
    <row r="23" spans="1:26" x14ac:dyDescent="0.25">
      <c r="A23" s="111" t="s">
        <v>25</v>
      </c>
      <c r="B23" s="113">
        <v>2.24E-2</v>
      </c>
      <c r="C23" s="113">
        <v>2.6200000000000001E-2</v>
      </c>
      <c r="D23" s="113">
        <v>3.0599999999999999E-2</v>
      </c>
      <c r="E23" s="113">
        <v>3.49E-2</v>
      </c>
      <c r="F23" s="113"/>
      <c r="G23" s="113">
        <v>2.2200000000000001E-2</v>
      </c>
      <c r="H23" s="113">
        <v>2.0199999999999999E-2</v>
      </c>
      <c r="I23" s="113"/>
      <c r="J23" s="113">
        <v>2.7E-2</v>
      </c>
      <c r="K23" s="113">
        <v>2.4500000000000001E-2</v>
      </c>
      <c r="L23" s="113"/>
      <c r="M23" s="113">
        <v>2.1299999999999999E-2</v>
      </c>
      <c r="N23" s="113">
        <v>2.2499999999999999E-2</v>
      </c>
      <c r="O23" s="113">
        <v>2.18E-2</v>
      </c>
      <c r="P23" s="113">
        <v>2.58E-2</v>
      </c>
      <c r="Q23" s="113">
        <v>2.24E-2</v>
      </c>
      <c r="R23" s="113">
        <v>2.6200000000000001E-2</v>
      </c>
      <c r="S23" s="113"/>
      <c r="T23" s="113">
        <v>2.1299999999999999E-2</v>
      </c>
      <c r="U23" s="113">
        <v>2.1499999999999998E-2</v>
      </c>
      <c r="V23" s="113"/>
      <c r="W23" s="113">
        <v>2.8799999999999999E-2</v>
      </c>
      <c r="X23" s="113">
        <v>2.3099999999999999E-2</v>
      </c>
      <c r="Y23" s="113"/>
      <c r="Z23" s="113">
        <v>3.3599999999999998E-2</v>
      </c>
    </row>
    <row r="24" spans="1:26" x14ac:dyDescent="0.25">
      <c r="A24" s="111" t="s">
        <v>26</v>
      </c>
      <c r="B24" s="113">
        <v>9.7000000000000003E-3</v>
      </c>
      <c r="C24" s="113">
        <v>8.8999999999999999E-3</v>
      </c>
      <c r="D24" s="113">
        <v>1.0699999999999999E-2</v>
      </c>
      <c r="E24" s="113">
        <v>1.1599999999999999E-2</v>
      </c>
      <c r="F24" s="113"/>
      <c r="G24" s="113">
        <v>1.17E-2</v>
      </c>
      <c r="H24" s="113">
        <v>1.32E-2</v>
      </c>
      <c r="I24" s="113"/>
      <c r="J24" s="113">
        <v>1.1299999999999999E-2</v>
      </c>
      <c r="K24" s="113">
        <v>1.04E-2</v>
      </c>
      <c r="L24" s="113"/>
      <c r="M24" s="113">
        <v>5.0000000000000001E-3</v>
      </c>
      <c r="N24" s="113">
        <v>9.1999999999999998E-3</v>
      </c>
      <c r="O24" s="113">
        <v>6.4000000000000003E-3</v>
      </c>
      <c r="P24" s="113">
        <v>1.01E-2</v>
      </c>
      <c r="Q24" s="113">
        <v>9.7000000000000003E-3</v>
      </c>
      <c r="R24" s="113">
        <v>8.8999999999999999E-3</v>
      </c>
      <c r="S24" s="113"/>
      <c r="T24" s="113">
        <v>8.8999999999999999E-3</v>
      </c>
      <c r="U24" s="113">
        <v>9.4000000000000004E-3</v>
      </c>
      <c r="V24" s="113"/>
      <c r="W24" s="113">
        <v>0.01</v>
      </c>
      <c r="X24" s="113">
        <v>1.01E-2</v>
      </c>
      <c r="Y24" s="113"/>
      <c r="Z24" s="113">
        <v>9.2999999999999992E-3</v>
      </c>
    </row>
    <row r="25" spans="1:26" x14ac:dyDescent="0.25">
      <c r="A25" s="111" t="s">
        <v>27</v>
      </c>
      <c r="B25" s="113">
        <v>8.2910000000000004</v>
      </c>
      <c r="C25" s="113">
        <v>8.3438999999999997</v>
      </c>
      <c r="D25" s="113">
        <v>8.2600999999999996</v>
      </c>
      <c r="E25" s="113">
        <v>8.3667999999999996</v>
      </c>
      <c r="F25" s="113"/>
      <c r="G25" s="113">
        <v>8.4474</v>
      </c>
      <c r="H25" s="113">
        <v>8.4344999999999999</v>
      </c>
      <c r="I25" s="113"/>
      <c r="J25" s="113">
        <v>8.3229000000000006</v>
      </c>
      <c r="K25" s="113">
        <v>8.4039999999999999</v>
      </c>
      <c r="L25" s="113"/>
      <c r="M25" s="113">
        <v>8.3801000000000005</v>
      </c>
      <c r="N25" s="113">
        <v>8.4987999999999992</v>
      </c>
      <c r="O25" s="113">
        <v>8.5611999999999995</v>
      </c>
      <c r="P25" s="113">
        <v>8.3475999999999999</v>
      </c>
      <c r="Q25" s="113">
        <v>8.2910000000000004</v>
      </c>
      <c r="R25" s="113">
        <v>8.3438999999999997</v>
      </c>
      <c r="S25" s="113"/>
      <c r="T25" s="113">
        <v>8.5617000000000001</v>
      </c>
      <c r="U25" s="113">
        <v>8.5055999999999994</v>
      </c>
      <c r="V25" s="113"/>
      <c r="W25" s="113">
        <v>8.2007999999999992</v>
      </c>
      <c r="X25" s="113">
        <v>8.2756000000000007</v>
      </c>
      <c r="Y25" s="113"/>
      <c r="Z25" s="113">
        <v>8.2211999999999996</v>
      </c>
    </row>
    <row r="26" spans="1:26" x14ac:dyDescent="0.25">
      <c r="A26" s="111" t="s">
        <v>28</v>
      </c>
      <c r="B26" s="113">
        <v>0</v>
      </c>
      <c r="C26" s="113">
        <v>2.0000000000000001E-4</v>
      </c>
      <c r="D26" s="113">
        <v>2.9999999999999997E-4</v>
      </c>
      <c r="E26" s="113">
        <v>2.0000000000000001E-4</v>
      </c>
      <c r="F26" s="113"/>
      <c r="G26" s="113">
        <v>0</v>
      </c>
      <c r="H26" s="113">
        <v>1.6999999999999999E-3</v>
      </c>
      <c r="I26" s="113"/>
      <c r="J26" s="113">
        <v>0</v>
      </c>
      <c r="K26" s="113">
        <v>1.9E-3</v>
      </c>
      <c r="L26" s="113"/>
      <c r="M26" s="113">
        <v>1.6999999999999999E-3</v>
      </c>
      <c r="N26" s="113">
        <v>1.2999999999999999E-3</v>
      </c>
      <c r="O26" s="113">
        <v>1.6999999999999999E-3</v>
      </c>
      <c r="P26" s="113">
        <v>2.0999999999999999E-3</v>
      </c>
      <c r="Q26" s="113">
        <v>0</v>
      </c>
      <c r="R26" s="113">
        <v>2.0000000000000001E-4</v>
      </c>
      <c r="S26" s="113"/>
      <c r="T26" s="113">
        <v>2.9999999999999997E-4</v>
      </c>
      <c r="U26" s="113">
        <v>0</v>
      </c>
      <c r="V26" s="113"/>
      <c r="W26" s="113">
        <v>0</v>
      </c>
      <c r="X26" s="113">
        <v>2.0999999999999999E-3</v>
      </c>
      <c r="Y26" s="113"/>
      <c r="Z26" s="113">
        <v>2.7000000000000001E-3</v>
      </c>
    </row>
    <row r="27" spans="1:26" x14ac:dyDescent="0.25">
      <c r="A27" s="111" t="s">
        <v>29</v>
      </c>
      <c r="B27" s="113">
        <v>0</v>
      </c>
      <c r="C27" s="113">
        <v>4.1999999999999997E-3</v>
      </c>
      <c r="D27" s="113">
        <v>0</v>
      </c>
      <c r="E27" s="113">
        <v>0</v>
      </c>
      <c r="F27" s="113"/>
      <c r="G27" s="113">
        <v>0</v>
      </c>
      <c r="H27" s="113">
        <v>0</v>
      </c>
      <c r="I27" s="113"/>
      <c r="J27" s="113">
        <v>6.7000000000000002E-3</v>
      </c>
      <c r="K27" s="113">
        <v>0</v>
      </c>
      <c r="L27" s="113"/>
      <c r="M27" s="113">
        <v>0</v>
      </c>
      <c r="N27" s="113">
        <v>0</v>
      </c>
      <c r="O27" s="113">
        <v>2.2000000000000001E-3</v>
      </c>
      <c r="P27" s="113">
        <v>0</v>
      </c>
      <c r="Q27" s="113">
        <v>0</v>
      </c>
      <c r="R27" s="113">
        <v>4.1999999999999997E-3</v>
      </c>
      <c r="S27" s="113"/>
      <c r="T27" s="113">
        <v>0</v>
      </c>
      <c r="U27" s="113">
        <v>0</v>
      </c>
      <c r="V27" s="113"/>
      <c r="W27" s="113">
        <v>9.2999999999999992E-3</v>
      </c>
      <c r="X27" s="113">
        <v>6.7000000000000002E-3</v>
      </c>
      <c r="Y27" s="113"/>
      <c r="Z27" s="113">
        <v>0</v>
      </c>
    </row>
    <row r="28" spans="1:26" x14ac:dyDescent="0.25">
      <c r="A28" s="111" t="s">
        <v>41</v>
      </c>
      <c r="B28" s="113">
        <v>1.4661</v>
      </c>
      <c r="C28" s="113">
        <v>1.4804999999999999</v>
      </c>
      <c r="D28" s="113">
        <v>1.3875</v>
      </c>
      <c r="E28" s="113">
        <v>1.4072</v>
      </c>
      <c r="F28" s="113"/>
      <c r="G28" s="113">
        <v>1.4999</v>
      </c>
      <c r="H28" s="113">
        <v>1.5345</v>
      </c>
      <c r="I28" s="113"/>
      <c r="J28" s="113">
        <v>1.6616</v>
      </c>
      <c r="K28" s="113">
        <v>1.5423</v>
      </c>
      <c r="L28" s="113"/>
      <c r="M28" s="113">
        <v>1.224</v>
      </c>
      <c r="N28" s="113">
        <v>1.5931</v>
      </c>
      <c r="O28" s="113">
        <v>1.7069000000000001</v>
      </c>
      <c r="P28" s="113">
        <v>1.2172000000000001</v>
      </c>
      <c r="Q28" s="113">
        <v>1.4661</v>
      </c>
      <c r="R28" s="113">
        <v>1.4804999999999999</v>
      </c>
      <c r="S28" s="113"/>
      <c r="T28" s="113">
        <v>1.6194999999999999</v>
      </c>
      <c r="U28" s="113">
        <v>1.5931</v>
      </c>
      <c r="V28" s="113"/>
      <c r="W28" s="113">
        <v>1.5150999999999999</v>
      </c>
      <c r="X28" s="113">
        <v>1.5121</v>
      </c>
      <c r="Y28" s="113"/>
      <c r="Z28" s="113">
        <v>1.3959999999999999</v>
      </c>
    </row>
    <row r="29" spans="1:26" x14ac:dyDescent="0.25">
      <c r="A29" s="54"/>
      <c r="B29" s="113"/>
      <c r="C29" s="113"/>
      <c r="D29" s="113"/>
      <c r="E29" s="113"/>
      <c r="F29" s="113"/>
      <c r="G29" s="113"/>
      <c r="H29" s="113"/>
      <c r="I29" s="113"/>
      <c r="J29" s="113"/>
      <c r="K29" s="113"/>
      <c r="L29" s="113"/>
      <c r="M29" s="113"/>
      <c r="N29" s="113"/>
      <c r="O29" s="113"/>
      <c r="P29" s="113"/>
      <c r="Q29" s="113"/>
      <c r="R29" s="113"/>
      <c r="S29" s="113"/>
      <c r="T29" s="113"/>
      <c r="U29" s="113"/>
      <c r="V29" s="113"/>
      <c r="W29" s="113"/>
      <c r="X29" s="113"/>
      <c r="Y29" s="113"/>
      <c r="Z29" s="113"/>
    </row>
    <row r="30" spans="1:26" x14ac:dyDescent="0.25">
      <c r="A30" s="111" t="s">
        <v>123</v>
      </c>
      <c r="B30" s="113">
        <v>4.9000000000000002E-2</v>
      </c>
      <c r="C30" s="113">
        <v>4.3999999999999997E-2</v>
      </c>
      <c r="D30" s="113">
        <v>3.5000000000000003E-2</v>
      </c>
      <c r="E30" s="113">
        <v>3.5000000000000003E-2</v>
      </c>
      <c r="F30" s="113"/>
      <c r="G30" s="113">
        <v>3.2000000000000001E-2</v>
      </c>
      <c r="H30" s="113">
        <v>2.9000000000000001E-2</v>
      </c>
      <c r="I30" s="113"/>
      <c r="J30" s="113">
        <v>5.3999999999999999E-2</v>
      </c>
      <c r="K30" s="113">
        <v>3.3000000000000002E-2</v>
      </c>
      <c r="L30" s="113"/>
      <c r="M30" s="113">
        <v>2.8000000000000001E-2</v>
      </c>
      <c r="N30" s="113">
        <v>3.2000000000000001E-2</v>
      </c>
      <c r="O30" s="113">
        <v>3.1E-2</v>
      </c>
      <c r="P30" s="113">
        <v>2.5000000000000001E-2</v>
      </c>
      <c r="Q30" s="113">
        <v>4.9000000000000002E-2</v>
      </c>
      <c r="R30" s="113">
        <v>4.3999999999999997E-2</v>
      </c>
      <c r="S30" s="113"/>
      <c r="T30" s="113">
        <v>3.1E-2</v>
      </c>
      <c r="U30" s="113">
        <v>2.4E-2</v>
      </c>
      <c r="V30" s="113"/>
      <c r="W30" s="113">
        <v>5.8000000000000003E-2</v>
      </c>
      <c r="X30" s="113">
        <v>4.8000000000000001E-2</v>
      </c>
      <c r="Y30" s="113"/>
      <c r="Z30" s="113">
        <v>4.8000000000000001E-2</v>
      </c>
    </row>
    <row r="31" spans="1:26" x14ac:dyDescent="0.25">
      <c r="A31" s="111" t="s">
        <v>124</v>
      </c>
      <c r="B31" s="113">
        <v>0.26900000000000002</v>
      </c>
      <c r="C31" s="113">
        <v>0.26300000000000001</v>
      </c>
      <c r="D31" s="113">
        <v>0.29499999999999998</v>
      </c>
      <c r="E31" s="113">
        <v>0.29899999999999999</v>
      </c>
      <c r="F31" s="113"/>
      <c r="G31" s="113">
        <v>0.251</v>
      </c>
      <c r="H31" s="113">
        <v>0.22800000000000001</v>
      </c>
      <c r="I31" s="113"/>
      <c r="J31" s="113">
        <v>0.17100000000000001</v>
      </c>
      <c r="K31" s="113">
        <v>0.224</v>
      </c>
      <c r="L31" s="113"/>
      <c r="M31" s="113">
        <v>0.39200000000000002</v>
      </c>
      <c r="N31" s="113">
        <v>0.20499999999999999</v>
      </c>
      <c r="O31" s="113">
        <v>0.14899999999999999</v>
      </c>
      <c r="P31" s="113">
        <v>0.39300000000000002</v>
      </c>
      <c r="Q31" s="113">
        <v>0.26900000000000002</v>
      </c>
      <c r="R31" s="113">
        <v>0.26300000000000001</v>
      </c>
      <c r="S31" s="113"/>
      <c r="T31" s="113">
        <v>0.19800000000000001</v>
      </c>
      <c r="U31" s="113">
        <v>0.19800000000000001</v>
      </c>
      <c r="V31" s="113"/>
      <c r="W31" s="113">
        <v>0.24099999999999999</v>
      </c>
      <c r="X31" s="113">
        <v>0.24099999999999999</v>
      </c>
      <c r="Y31" s="113"/>
      <c r="Z31" s="113">
        <v>0.30099999999999999</v>
      </c>
    </row>
    <row r="32" spans="1:26" x14ac:dyDescent="0.25">
      <c r="A32" s="111" t="s">
        <v>125</v>
      </c>
      <c r="B32" s="113">
        <v>0</v>
      </c>
      <c r="C32" s="113">
        <v>0</v>
      </c>
      <c r="D32" s="113">
        <v>0</v>
      </c>
      <c r="E32" s="113">
        <v>0</v>
      </c>
      <c r="F32" s="113"/>
      <c r="G32" s="113">
        <v>0</v>
      </c>
      <c r="H32" s="113">
        <v>0</v>
      </c>
      <c r="I32" s="113"/>
      <c r="J32" s="113">
        <v>0</v>
      </c>
      <c r="K32" s="113">
        <v>0</v>
      </c>
      <c r="L32" s="113"/>
      <c r="M32" s="113">
        <v>0</v>
      </c>
      <c r="N32" s="113">
        <v>0</v>
      </c>
      <c r="O32" s="113">
        <v>0</v>
      </c>
      <c r="P32" s="113">
        <v>0</v>
      </c>
      <c r="Q32" s="113">
        <v>0</v>
      </c>
      <c r="R32" s="113">
        <v>0</v>
      </c>
      <c r="S32" s="113"/>
      <c r="T32" s="113">
        <v>0</v>
      </c>
      <c r="U32" s="113">
        <v>0</v>
      </c>
      <c r="V32" s="113"/>
      <c r="W32" s="113">
        <v>0</v>
      </c>
      <c r="X32" s="113">
        <v>0</v>
      </c>
      <c r="Y32" s="113"/>
      <c r="Z32" s="113">
        <v>0</v>
      </c>
    </row>
    <row r="33" spans="1:26" x14ac:dyDescent="0.25">
      <c r="A33" s="111" t="s">
        <v>126</v>
      </c>
      <c r="B33" s="113">
        <v>0</v>
      </c>
      <c r="C33" s="113">
        <v>0</v>
      </c>
      <c r="D33" s="113">
        <v>0</v>
      </c>
      <c r="E33" s="113">
        <v>0</v>
      </c>
      <c r="F33" s="113"/>
      <c r="G33" s="113">
        <v>0</v>
      </c>
      <c r="H33" s="113">
        <v>0</v>
      </c>
      <c r="I33" s="113"/>
      <c r="J33" s="113">
        <v>0</v>
      </c>
      <c r="K33" s="113">
        <v>0</v>
      </c>
      <c r="L33" s="113"/>
      <c r="M33" s="113">
        <v>0</v>
      </c>
      <c r="N33" s="113">
        <v>0</v>
      </c>
      <c r="O33" s="113">
        <v>0</v>
      </c>
      <c r="P33" s="113">
        <v>0</v>
      </c>
      <c r="Q33" s="113">
        <v>0</v>
      </c>
      <c r="R33" s="113">
        <v>0</v>
      </c>
      <c r="S33" s="113"/>
      <c r="T33" s="113">
        <v>0</v>
      </c>
      <c r="U33" s="113">
        <v>0</v>
      </c>
      <c r="V33" s="113"/>
      <c r="W33" s="113">
        <v>0</v>
      </c>
      <c r="X33" s="113">
        <v>0</v>
      </c>
      <c r="Y33" s="113"/>
      <c r="Z33" s="113">
        <v>0</v>
      </c>
    </row>
    <row r="34" spans="1:26" x14ac:dyDescent="0.25">
      <c r="A34" s="111" t="s">
        <v>127</v>
      </c>
      <c r="B34" s="113">
        <v>1</v>
      </c>
      <c r="C34" s="113">
        <v>1</v>
      </c>
      <c r="D34" s="113">
        <v>1</v>
      </c>
      <c r="E34" s="113">
        <v>1</v>
      </c>
      <c r="F34" s="113"/>
      <c r="G34" s="113">
        <v>1</v>
      </c>
      <c r="H34" s="113">
        <v>1</v>
      </c>
      <c r="I34" s="113"/>
      <c r="J34" s="113">
        <v>1</v>
      </c>
      <c r="K34" s="113">
        <v>1</v>
      </c>
      <c r="L34" s="113"/>
      <c r="M34" s="113">
        <v>1</v>
      </c>
      <c r="N34" s="113">
        <v>1</v>
      </c>
      <c r="O34" s="113">
        <v>1</v>
      </c>
      <c r="P34" s="113">
        <v>1</v>
      </c>
      <c r="Q34" s="113">
        <v>1</v>
      </c>
      <c r="R34" s="113">
        <v>1</v>
      </c>
      <c r="S34" s="113"/>
      <c r="T34" s="113">
        <v>1</v>
      </c>
      <c r="U34" s="113">
        <v>1</v>
      </c>
      <c r="V34" s="113"/>
      <c r="W34" s="113">
        <v>1</v>
      </c>
      <c r="X34" s="113">
        <v>1</v>
      </c>
      <c r="Y34" s="113"/>
      <c r="Z34" s="113">
        <v>1</v>
      </c>
    </row>
    <row r="35" spans="1:26" x14ac:dyDescent="0.25">
      <c r="A35" s="111" t="s">
        <v>47</v>
      </c>
      <c r="B35" s="113">
        <v>13</v>
      </c>
      <c r="C35" s="113">
        <v>13</v>
      </c>
      <c r="D35" s="113">
        <v>13</v>
      </c>
      <c r="E35" s="113">
        <v>13</v>
      </c>
      <c r="F35" s="113"/>
      <c r="G35" s="113">
        <v>13</v>
      </c>
      <c r="H35" s="113">
        <v>13</v>
      </c>
      <c r="I35" s="113"/>
      <c r="J35" s="113">
        <v>13</v>
      </c>
      <c r="K35" s="113">
        <v>13</v>
      </c>
      <c r="L35" s="113"/>
      <c r="M35" s="113">
        <v>13</v>
      </c>
      <c r="N35" s="113">
        <v>13</v>
      </c>
      <c r="O35" s="113">
        <v>13</v>
      </c>
      <c r="P35" s="113">
        <v>13</v>
      </c>
      <c r="Q35" s="113">
        <v>13</v>
      </c>
      <c r="R35" s="113">
        <v>13</v>
      </c>
      <c r="S35" s="113"/>
      <c r="T35" s="113">
        <v>13</v>
      </c>
      <c r="U35" s="113">
        <v>13</v>
      </c>
      <c r="V35" s="113"/>
      <c r="W35" s="113">
        <v>13</v>
      </c>
      <c r="X35" s="113">
        <v>13</v>
      </c>
      <c r="Y35" s="113"/>
      <c r="Z35" s="113">
        <v>13</v>
      </c>
    </row>
    <row r="37" spans="1:26" x14ac:dyDescent="0.25">
      <c r="A37" s="131" t="s">
        <v>14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32"/>
  <sheetViews>
    <sheetView workbookViewId="0">
      <selection activeCell="J13" sqref="J13"/>
    </sheetView>
  </sheetViews>
  <sheetFormatPr defaultRowHeight="15" x14ac:dyDescent="0.25"/>
  <cols>
    <col min="2" max="37" width="9.140625" style="12"/>
  </cols>
  <sheetData>
    <row r="1" spans="1:37" s="131" customFormat="1" x14ac:dyDescent="0.25">
      <c r="A1" s="131" t="s">
        <v>150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</row>
    <row r="2" spans="1:37" x14ac:dyDescent="0.25">
      <c r="B2" s="12" t="s">
        <v>0</v>
      </c>
      <c r="Y2" s="12" t="s">
        <v>3</v>
      </c>
    </row>
    <row r="4" spans="1:37" x14ac:dyDescent="0.25">
      <c r="A4" s="60" t="s">
        <v>7</v>
      </c>
      <c r="B4" s="79">
        <v>55.86</v>
      </c>
      <c r="C4" s="79">
        <v>55.55</v>
      </c>
      <c r="D4" s="79">
        <v>55.78</v>
      </c>
      <c r="E4" s="79">
        <v>55.63</v>
      </c>
      <c r="F4" s="79">
        <v>55.72</v>
      </c>
      <c r="G4" s="79">
        <v>55.03</v>
      </c>
      <c r="H4" s="79">
        <v>55.64</v>
      </c>
      <c r="I4" s="79">
        <v>55.78</v>
      </c>
      <c r="J4" s="79">
        <v>55.91</v>
      </c>
      <c r="K4" s="79">
        <v>55.75</v>
      </c>
      <c r="L4" s="79">
        <v>55.89</v>
      </c>
      <c r="M4" s="79">
        <v>56.14</v>
      </c>
      <c r="N4" s="79">
        <v>55.56</v>
      </c>
      <c r="O4" s="79">
        <v>56.15</v>
      </c>
      <c r="P4" s="79">
        <v>55.66</v>
      </c>
      <c r="Q4" s="79">
        <v>55.58</v>
      </c>
      <c r="R4" s="79">
        <v>55.99</v>
      </c>
      <c r="S4" s="79">
        <v>55.8</v>
      </c>
      <c r="T4" s="79">
        <v>55.34</v>
      </c>
      <c r="U4" s="79">
        <v>55.67</v>
      </c>
      <c r="V4" s="79">
        <v>55.55</v>
      </c>
      <c r="W4" s="79">
        <v>55.37</v>
      </c>
      <c r="X4" s="79"/>
      <c r="Y4" s="79">
        <v>55.44</v>
      </c>
      <c r="Z4" s="79">
        <v>55.281600000000005</v>
      </c>
      <c r="AA4" s="79">
        <v>55.152900000000002</v>
      </c>
      <c r="AB4" s="79">
        <v>55.0242</v>
      </c>
      <c r="AC4" s="79">
        <v>54.84</v>
      </c>
      <c r="AD4" s="79">
        <v>55.241999999999997</v>
      </c>
      <c r="AE4" s="79">
        <v>54.875700000000002</v>
      </c>
      <c r="AF4" s="79">
        <v>54.806399999999996</v>
      </c>
      <c r="AG4" s="79">
        <v>54.677699999999994</v>
      </c>
      <c r="AH4" s="14">
        <v>55.39</v>
      </c>
      <c r="AI4"/>
      <c r="AJ4"/>
      <c r="AK4"/>
    </row>
    <row r="5" spans="1:37" x14ac:dyDescent="0.25">
      <c r="A5" s="60" t="s">
        <v>8</v>
      </c>
      <c r="B5" s="79">
        <v>0</v>
      </c>
      <c r="C5" s="79">
        <v>0</v>
      </c>
      <c r="D5" s="79">
        <v>0.01</v>
      </c>
      <c r="E5" s="79">
        <v>0</v>
      </c>
      <c r="F5" s="79">
        <v>0</v>
      </c>
      <c r="G5" s="79">
        <v>0.01</v>
      </c>
      <c r="H5" s="79">
        <v>0</v>
      </c>
      <c r="I5" s="79">
        <v>0.02</v>
      </c>
      <c r="J5" s="79">
        <v>0.01</v>
      </c>
      <c r="K5" s="79">
        <v>0.01</v>
      </c>
      <c r="L5" s="79">
        <v>0.01</v>
      </c>
      <c r="M5" s="79">
        <v>0</v>
      </c>
      <c r="N5" s="79">
        <v>0</v>
      </c>
      <c r="O5" s="79">
        <v>0</v>
      </c>
      <c r="P5" s="79">
        <v>0</v>
      </c>
      <c r="Q5" s="79">
        <v>0</v>
      </c>
      <c r="R5" s="79">
        <v>0.01</v>
      </c>
      <c r="S5" s="79">
        <v>0</v>
      </c>
      <c r="T5" s="79">
        <v>0.02</v>
      </c>
      <c r="U5" s="79">
        <v>0.01</v>
      </c>
      <c r="V5" s="79">
        <v>0.02</v>
      </c>
      <c r="W5" s="79">
        <v>0</v>
      </c>
      <c r="X5" s="79"/>
      <c r="Y5" s="79">
        <v>0</v>
      </c>
      <c r="Z5" s="79">
        <v>9.9000000000000008E-3</v>
      </c>
      <c r="AA5" s="79">
        <v>0</v>
      </c>
      <c r="AB5" s="79">
        <v>0</v>
      </c>
      <c r="AC5" s="79">
        <v>0.01</v>
      </c>
      <c r="AD5" s="79">
        <v>0</v>
      </c>
      <c r="AE5" s="79">
        <v>1.9800000000000002E-2</v>
      </c>
      <c r="AF5" s="79">
        <v>1.9800000000000002E-2</v>
      </c>
      <c r="AG5" s="79">
        <v>2.9699999999999997E-2</v>
      </c>
      <c r="AH5" s="14">
        <v>0</v>
      </c>
      <c r="AI5"/>
      <c r="AJ5"/>
      <c r="AK5"/>
    </row>
    <row r="6" spans="1:37" x14ac:dyDescent="0.25">
      <c r="A6" s="60" t="s">
        <v>9</v>
      </c>
      <c r="B6" s="79">
        <v>0</v>
      </c>
      <c r="C6" s="79">
        <v>0.06</v>
      </c>
      <c r="D6" s="79">
        <v>0</v>
      </c>
      <c r="E6" s="79">
        <v>0.03</v>
      </c>
      <c r="F6" s="79">
        <v>0.02</v>
      </c>
      <c r="G6" s="79">
        <v>0.04</v>
      </c>
      <c r="H6" s="79">
        <v>0.01</v>
      </c>
      <c r="I6" s="79">
        <v>0.03</v>
      </c>
      <c r="J6" s="79">
        <v>0.02</v>
      </c>
      <c r="K6" s="79">
        <v>0.02</v>
      </c>
      <c r="L6" s="79">
        <v>0</v>
      </c>
      <c r="M6" s="79">
        <v>0.01</v>
      </c>
      <c r="N6" s="79">
        <v>0</v>
      </c>
      <c r="O6" s="79">
        <v>0.01</v>
      </c>
      <c r="P6" s="79">
        <v>0.01</v>
      </c>
      <c r="Q6" s="79">
        <v>0.01</v>
      </c>
      <c r="R6" s="79">
        <v>0.02</v>
      </c>
      <c r="S6" s="79">
        <v>0</v>
      </c>
      <c r="T6" s="79">
        <v>0.01</v>
      </c>
      <c r="U6" s="79">
        <v>0.01</v>
      </c>
      <c r="V6" s="79">
        <v>0.01</v>
      </c>
      <c r="W6" s="79">
        <v>0</v>
      </c>
      <c r="X6" s="79"/>
      <c r="Y6" s="79">
        <v>0</v>
      </c>
      <c r="Z6" s="79">
        <v>0</v>
      </c>
      <c r="AA6" s="79">
        <v>0</v>
      </c>
      <c r="AB6" s="79">
        <v>0</v>
      </c>
      <c r="AC6" s="79">
        <v>0.06</v>
      </c>
      <c r="AD6" s="79">
        <v>0</v>
      </c>
      <c r="AE6" s="79">
        <v>9.9000000000000008E-3</v>
      </c>
      <c r="AF6" s="79">
        <v>2.9699999999999997E-2</v>
      </c>
      <c r="AG6" s="79">
        <v>1.9800000000000002E-2</v>
      </c>
      <c r="AH6" s="14">
        <v>0.02</v>
      </c>
      <c r="AI6"/>
      <c r="AJ6"/>
      <c r="AK6"/>
    </row>
    <row r="7" spans="1:37" x14ac:dyDescent="0.25">
      <c r="A7" s="60" t="s">
        <v>10</v>
      </c>
      <c r="B7" s="79">
        <v>0.27</v>
      </c>
      <c r="C7" s="79">
        <v>0.01</v>
      </c>
      <c r="D7" s="79">
        <v>0.02</v>
      </c>
      <c r="E7" s="79">
        <v>0.01</v>
      </c>
      <c r="F7" s="79">
        <v>0.02</v>
      </c>
      <c r="G7" s="79">
        <v>0.44</v>
      </c>
      <c r="H7" s="79">
        <v>0.01</v>
      </c>
      <c r="I7" s="79">
        <v>0</v>
      </c>
      <c r="J7" s="79">
        <v>0.01</v>
      </c>
      <c r="K7" s="79">
        <v>0.04</v>
      </c>
      <c r="L7" s="79">
        <v>0.02</v>
      </c>
      <c r="M7" s="79">
        <v>0.02</v>
      </c>
      <c r="N7" s="79">
        <v>0.04</v>
      </c>
      <c r="O7" s="79">
        <v>0.02</v>
      </c>
      <c r="P7" s="79">
        <v>0</v>
      </c>
      <c r="Q7" s="79">
        <v>0</v>
      </c>
      <c r="R7" s="79">
        <v>0.03</v>
      </c>
      <c r="S7" s="79">
        <v>0.04</v>
      </c>
      <c r="T7" s="79">
        <v>0</v>
      </c>
      <c r="U7" s="79">
        <v>0.01</v>
      </c>
      <c r="V7" s="79">
        <v>0.02</v>
      </c>
      <c r="W7" s="79">
        <v>0.02</v>
      </c>
      <c r="X7" s="79"/>
      <c r="Y7" s="79">
        <v>0</v>
      </c>
      <c r="Z7" s="79">
        <v>0</v>
      </c>
      <c r="AA7" s="79">
        <v>0</v>
      </c>
      <c r="AB7" s="79">
        <v>0</v>
      </c>
      <c r="AC7" s="79">
        <v>0.01</v>
      </c>
      <c r="AD7" s="79">
        <v>0</v>
      </c>
      <c r="AE7" s="79">
        <v>0</v>
      </c>
      <c r="AF7" s="79">
        <v>0</v>
      </c>
      <c r="AG7" s="79">
        <v>0</v>
      </c>
      <c r="AH7" s="14">
        <v>0.01</v>
      </c>
      <c r="AI7"/>
      <c r="AJ7"/>
      <c r="AK7"/>
    </row>
    <row r="8" spans="1:37" x14ac:dyDescent="0.25">
      <c r="A8" s="60" t="s">
        <v>11</v>
      </c>
      <c r="B8" s="79">
        <v>1.67</v>
      </c>
      <c r="C8" s="79">
        <v>0.53</v>
      </c>
      <c r="D8" s="79">
        <v>0.6</v>
      </c>
      <c r="E8" s="79">
        <v>0.54</v>
      </c>
      <c r="F8" s="79">
        <v>0.59</v>
      </c>
      <c r="G8" s="79">
        <v>1.37</v>
      </c>
      <c r="H8" s="79">
        <v>0.5</v>
      </c>
      <c r="I8" s="79">
        <v>0.46</v>
      </c>
      <c r="J8" s="79">
        <v>0.52</v>
      </c>
      <c r="K8" s="79">
        <v>0.55000000000000004</v>
      </c>
      <c r="L8" s="79">
        <v>0.51</v>
      </c>
      <c r="M8" s="79">
        <v>0.5</v>
      </c>
      <c r="N8" s="79">
        <v>0.79</v>
      </c>
      <c r="O8" s="79">
        <v>0.5</v>
      </c>
      <c r="P8" s="79">
        <v>0.56999999999999995</v>
      </c>
      <c r="Q8" s="79">
        <v>0.48</v>
      </c>
      <c r="R8" s="79">
        <v>0.44</v>
      </c>
      <c r="S8" s="79">
        <v>0.52</v>
      </c>
      <c r="T8" s="79">
        <v>0.49</v>
      </c>
      <c r="U8" s="79">
        <v>0.48</v>
      </c>
      <c r="V8" s="79">
        <v>0.56000000000000005</v>
      </c>
      <c r="W8" s="79">
        <v>0.49</v>
      </c>
      <c r="X8" s="79"/>
      <c r="Y8" s="79">
        <v>0.45</v>
      </c>
      <c r="Z8" s="79">
        <v>0.31680000000000003</v>
      </c>
      <c r="AA8" s="79">
        <v>0.35639999999999999</v>
      </c>
      <c r="AB8" s="79">
        <v>0.47519999999999996</v>
      </c>
      <c r="AC8" s="79">
        <v>0.61</v>
      </c>
      <c r="AD8" s="79">
        <v>0.44550000000000001</v>
      </c>
      <c r="AE8" s="79">
        <v>0.36630000000000001</v>
      </c>
      <c r="AF8" s="79">
        <v>0.4158</v>
      </c>
      <c r="AG8" s="79">
        <v>0.48509999999999998</v>
      </c>
      <c r="AH8" s="14">
        <v>0.39</v>
      </c>
      <c r="AI8"/>
      <c r="AJ8"/>
      <c r="AK8"/>
    </row>
    <row r="9" spans="1:37" x14ac:dyDescent="0.25">
      <c r="A9" s="60" t="s">
        <v>12</v>
      </c>
      <c r="B9" s="79">
        <v>0.04</v>
      </c>
      <c r="C9" s="79">
        <v>0.02</v>
      </c>
      <c r="D9" s="79">
        <v>0.04</v>
      </c>
      <c r="E9" s="79">
        <v>0.04</v>
      </c>
      <c r="F9" s="79">
        <v>0.05</v>
      </c>
      <c r="G9" s="79">
        <v>0.04</v>
      </c>
      <c r="H9" s="79">
        <v>0.03</v>
      </c>
      <c r="I9" s="79">
        <v>0.04</v>
      </c>
      <c r="J9" s="79">
        <v>0.01</v>
      </c>
      <c r="K9" s="79">
        <v>0.04</v>
      </c>
      <c r="L9" s="79">
        <v>0.03</v>
      </c>
      <c r="M9" s="79">
        <v>0.03</v>
      </c>
      <c r="N9" s="79">
        <v>0.05</v>
      </c>
      <c r="O9" s="79">
        <v>0.02</v>
      </c>
      <c r="P9" s="79">
        <v>0</v>
      </c>
      <c r="Q9" s="79">
        <v>0.03</v>
      </c>
      <c r="R9" s="79">
        <v>0.04</v>
      </c>
      <c r="S9" s="79">
        <v>0.02</v>
      </c>
      <c r="T9" s="79">
        <v>0.02</v>
      </c>
      <c r="U9" s="79">
        <v>0.04</v>
      </c>
      <c r="V9" s="79">
        <v>0.03</v>
      </c>
      <c r="W9" s="79">
        <v>0.04</v>
      </c>
      <c r="X9" s="79"/>
      <c r="Y9" s="79">
        <v>0.04</v>
      </c>
      <c r="Z9" s="79">
        <v>1.9800000000000002E-2</v>
      </c>
      <c r="AA9" s="79">
        <v>2.9699999999999997E-2</v>
      </c>
      <c r="AB9" s="79">
        <v>1.9800000000000002E-2</v>
      </c>
      <c r="AC9" s="79">
        <v>0.03</v>
      </c>
      <c r="AD9" s="79">
        <v>1.9800000000000002E-2</v>
      </c>
      <c r="AE9" s="79">
        <v>9.9000000000000008E-3</v>
      </c>
      <c r="AF9" s="79">
        <v>3.9600000000000003E-2</v>
      </c>
      <c r="AG9" s="79">
        <v>2.9699999999999997E-2</v>
      </c>
      <c r="AH9" s="14">
        <v>0.05</v>
      </c>
      <c r="AI9"/>
      <c r="AJ9"/>
      <c r="AK9"/>
    </row>
    <row r="10" spans="1:37" x14ac:dyDescent="0.25">
      <c r="A10" s="60" t="s">
        <v>13</v>
      </c>
      <c r="B10" s="79">
        <v>0.01</v>
      </c>
      <c r="C10" s="79">
        <v>0.01</v>
      </c>
      <c r="D10" s="79">
        <v>0.02</v>
      </c>
      <c r="E10" s="79">
        <v>0.04</v>
      </c>
      <c r="F10" s="79">
        <v>0.03</v>
      </c>
      <c r="G10" s="79">
        <v>0.01</v>
      </c>
      <c r="H10" s="79">
        <v>0.04</v>
      </c>
      <c r="I10" s="79">
        <v>0.01</v>
      </c>
      <c r="J10" s="79">
        <v>0.05</v>
      </c>
      <c r="K10" s="79">
        <v>0.01</v>
      </c>
      <c r="L10" s="79">
        <v>0.01</v>
      </c>
      <c r="M10" s="79">
        <v>0.02</v>
      </c>
      <c r="N10" s="79">
        <v>0.02</v>
      </c>
      <c r="O10" s="79">
        <v>0.02</v>
      </c>
      <c r="P10" s="79">
        <v>0.02</v>
      </c>
      <c r="Q10" s="79">
        <v>0.05</v>
      </c>
      <c r="R10" s="79">
        <v>0</v>
      </c>
      <c r="S10" s="79">
        <v>0.01</v>
      </c>
      <c r="T10" s="79">
        <v>0.02</v>
      </c>
      <c r="U10" s="79">
        <v>0.01</v>
      </c>
      <c r="V10" s="79">
        <v>0.02</v>
      </c>
      <c r="W10" s="79">
        <v>0</v>
      </c>
      <c r="X10" s="79"/>
      <c r="Y10" s="79">
        <v>0.05</v>
      </c>
      <c r="Z10" s="79">
        <v>2.9699999999999997E-2</v>
      </c>
      <c r="AA10" s="79">
        <v>1.9800000000000002E-2</v>
      </c>
      <c r="AB10" s="79">
        <v>0</v>
      </c>
      <c r="AC10" s="79">
        <v>0</v>
      </c>
      <c r="AD10" s="79">
        <v>0</v>
      </c>
      <c r="AE10" s="79">
        <v>3.9600000000000003E-2</v>
      </c>
      <c r="AF10" s="79">
        <v>0</v>
      </c>
      <c r="AG10" s="79">
        <v>3.9600000000000003E-2</v>
      </c>
      <c r="AH10" s="14">
        <v>0</v>
      </c>
      <c r="AI10"/>
      <c r="AJ10"/>
      <c r="AK10"/>
    </row>
    <row r="11" spans="1:37" x14ac:dyDescent="0.25">
      <c r="A11" s="60" t="s">
        <v>14</v>
      </c>
      <c r="B11" s="79">
        <v>18.55</v>
      </c>
      <c r="C11" s="79">
        <v>18.329999999999998</v>
      </c>
      <c r="D11" s="79">
        <v>18.37</v>
      </c>
      <c r="E11" s="79">
        <v>19.84</v>
      </c>
      <c r="F11" s="79">
        <v>18.329999999999998</v>
      </c>
      <c r="G11" s="79">
        <v>18.2</v>
      </c>
      <c r="H11" s="79">
        <v>18.079999999999998</v>
      </c>
      <c r="I11" s="79">
        <v>17.97</v>
      </c>
      <c r="J11" s="79">
        <v>18.309999999999999</v>
      </c>
      <c r="K11" s="79">
        <v>17.96</v>
      </c>
      <c r="L11" s="79">
        <v>18.239999999999998</v>
      </c>
      <c r="M11" s="79">
        <v>18.16</v>
      </c>
      <c r="N11" s="79">
        <v>18.829999999999998</v>
      </c>
      <c r="O11" s="79">
        <v>18.48</v>
      </c>
      <c r="P11" s="79">
        <v>18</v>
      </c>
      <c r="Q11" s="79">
        <v>18.28</v>
      </c>
      <c r="R11" s="79">
        <v>18.170000000000002</v>
      </c>
      <c r="S11" s="79">
        <v>18.38</v>
      </c>
      <c r="T11" s="79">
        <v>18.149999999999999</v>
      </c>
      <c r="U11" s="79">
        <v>18.07</v>
      </c>
      <c r="V11" s="79">
        <v>18.03</v>
      </c>
      <c r="W11" s="79">
        <v>17.91</v>
      </c>
      <c r="X11" s="79"/>
      <c r="Y11" s="79">
        <v>17.79</v>
      </c>
      <c r="Z11" s="79">
        <v>18.107099999999999</v>
      </c>
      <c r="AA11" s="79">
        <v>18.037799999999997</v>
      </c>
      <c r="AB11" s="79">
        <v>17.8398</v>
      </c>
      <c r="AC11" s="79">
        <v>17.61</v>
      </c>
      <c r="AD11" s="79">
        <v>17.968499999999999</v>
      </c>
      <c r="AE11" s="79">
        <v>18.156600000000001</v>
      </c>
      <c r="AF11" s="79">
        <v>17.978400000000001</v>
      </c>
      <c r="AG11" s="79">
        <v>18.067499999999999</v>
      </c>
      <c r="AH11" s="14">
        <v>18.170000000000002</v>
      </c>
      <c r="AI11"/>
      <c r="AJ11"/>
      <c r="AK11"/>
    </row>
    <row r="12" spans="1:37" x14ac:dyDescent="0.25">
      <c r="A12" s="60" t="s">
        <v>15</v>
      </c>
      <c r="B12" s="79">
        <v>26.41</v>
      </c>
      <c r="C12" s="79">
        <v>26.47</v>
      </c>
      <c r="D12" s="79">
        <v>26.22</v>
      </c>
      <c r="E12" s="79">
        <v>25.49</v>
      </c>
      <c r="F12" s="79">
        <v>25.92</v>
      </c>
      <c r="G12" s="79">
        <v>26.03</v>
      </c>
      <c r="H12" s="79">
        <v>26.33</v>
      </c>
      <c r="I12" s="79">
        <v>26.34</v>
      </c>
      <c r="J12" s="79">
        <v>26.38</v>
      </c>
      <c r="K12" s="79">
        <v>25.85</v>
      </c>
      <c r="L12" s="79">
        <v>26.18</v>
      </c>
      <c r="M12" s="79">
        <v>25.66</v>
      </c>
      <c r="N12" s="79">
        <v>26.2</v>
      </c>
      <c r="O12" s="79">
        <v>25.96</v>
      </c>
      <c r="P12" s="79">
        <v>26.13</v>
      </c>
      <c r="Q12" s="79">
        <v>26.2</v>
      </c>
      <c r="R12" s="79">
        <v>26.18</v>
      </c>
      <c r="S12" s="79">
        <v>25.98</v>
      </c>
      <c r="T12" s="79">
        <v>25.97</v>
      </c>
      <c r="U12" s="79">
        <v>26.34</v>
      </c>
      <c r="V12" s="79">
        <v>26.4</v>
      </c>
      <c r="W12" s="79">
        <v>26.37</v>
      </c>
      <c r="X12" s="79"/>
      <c r="Y12" s="79">
        <v>26.52</v>
      </c>
      <c r="Z12" s="79">
        <v>26.987400000000001</v>
      </c>
      <c r="AA12" s="79">
        <v>26.6508</v>
      </c>
      <c r="AB12" s="79">
        <v>26.680499999999999</v>
      </c>
      <c r="AC12" s="79">
        <v>25.95</v>
      </c>
      <c r="AD12" s="79">
        <v>26.809199999999997</v>
      </c>
      <c r="AE12" s="79">
        <v>26.937899999999999</v>
      </c>
      <c r="AF12" s="79">
        <v>26.73</v>
      </c>
      <c r="AG12" s="79">
        <v>26.759700000000002</v>
      </c>
      <c r="AH12" s="14">
        <v>26.6</v>
      </c>
      <c r="AI12"/>
      <c r="AJ12"/>
      <c r="AK12"/>
    </row>
    <row r="13" spans="1:37" x14ac:dyDescent="0.25">
      <c r="A13" s="60" t="s">
        <v>16</v>
      </c>
      <c r="B13" s="79">
        <v>0</v>
      </c>
      <c r="C13" s="79">
        <v>0</v>
      </c>
      <c r="D13" s="79">
        <v>0</v>
      </c>
      <c r="E13" s="79">
        <v>0</v>
      </c>
      <c r="F13" s="79">
        <v>0</v>
      </c>
      <c r="G13" s="79">
        <v>0</v>
      </c>
      <c r="H13" s="79">
        <v>0</v>
      </c>
      <c r="I13" s="79">
        <v>0</v>
      </c>
      <c r="J13" s="79">
        <v>0</v>
      </c>
      <c r="K13" s="79">
        <v>0</v>
      </c>
      <c r="L13" s="79">
        <v>0</v>
      </c>
      <c r="M13" s="79">
        <v>0</v>
      </c>
      <c r="N13" s="79">
        <v>0</v>
      </c>
      <c r="O13" s="79">
        <v>0</v>
      </c>
      <c r="P13" s="79">
        <v>0</v>
      </c>
      <c r="Q13" s="79">
        <v>0</v>
      </c>
      <c r="R13" s="79"/>
      <c r="S13" s="79"/>
      <c r="T13" s="79"/>
      <c r="U13" s="79"/>
      <c r="V13" s="79"/>
      <c r="W13" s="79"/>
      <c r="X13" s="79"/>
      <c r="Y13" s="79">
        <v>0</v>
      </c>
      <c r="Z13" s="79">
        <v>0</v>
      </c>
      <c r="AA13" s="79">
        <v>0</v>
      </c>
      <c r="AB13" s="79">
        <v>1.9800000000000002E-2</v>
      </c>
      <c r="AC13" s="79">
        <v>0.1</v>
      </c>
      <c r="AD13" s="79">
        <v>9.9000000000000008E-3</v>
      </c>
      <c r="AE13" s="79">
        <v>0</v>
      </c>
      <c r="AF13" s="79">
        <v>3.9600000000000003E-2</v>
      </c>
      <c r="AG13" s="79">
        <v>0.1089</v>
      </c>
      <c r="AH13" s="14">
        <v>0.01</v>
      </c>
      <c r="AI13"/>
      <c r="AJ13"/>
      <c r="AK13"/>
    </row>
    <row r="14" spans="1:37" x14ac:dyDescent="0.25">
      <c r="A14" s="60"/>
      <c r="B14" s="79"/>
      <c r="C14" s="79"/>
      <c r="D14" s="79"/>
      <c r="E14" s="79"/>
      <c r="F14" s="79"/>
      <c r="G14" s="79"/>
      <c r="H14" s="79"/>
      <c r="I14" s="79"/>
      <c r="J14" s="79"/>
      <c r="K14" s="79"/>
      <c r="L14" s="79"/>
      <c r="M14" s="79"/>
      <c r="N14" s="79"/>
      <c r="O14" s="79"/>
      <c r="P14" s="79"/>
      <c r="Q14" s="79"/>
      <c r="R14" s="79"/>
      <c r="S14" s="79"/>
      <c r="T14" s="79"/>
      <c r="U14" s="79"/>
      <c r="V14" s="79"/>
      <c r="W14" s="79"/>
      <c r="X14" s="79"/>
      <c r="Y14" s="79"/>
      <c r="Z14" s="79"/>
      <c r="AA14" s="79"/>
      <c r="AB14" s="79"/>
      <c r="AC14" s="79"/>
      <c r="AD14" s="79"/>
      <c r="AE14" s="79"/>
      <c r="AF14" s="79"/>
      <c r="AG14" s="79"/>
      <c r="AH14" s="14"/>
      <c r="AI14"/>
      <c r="AJ14"/>
      <c r="AK14"/>
    </row>
    <row r="15" spans="1:37" x14ac:dyDescent="0.25">
      <c r="A15" s="60" t="s">
        <v>18</v>
      </c>
      <c r="B15" s="79">
        <v>102.81</v>
      </c>
      <c r="C15" s="79">
        <v>100.98</v>
      </c>
      <c r="D15" s="79">
        <v>101.07</v>
      </c>
      <c r="E15" s="79">
        <v>101.61</v>
      </c>
      <c r="F15" s="79">
        <v>100.67</v>
      </c>
      <c r="G15" s="79">
        <v>101.16</v>
      </c>
      <c r="H15" s="79">
        <v>100.64</v>
      </c>
      <c r="I15" s="79">
        <v>100.65</v>
      </c>
      <c r="J15" s="79">
        <v>101.21</v>
      </c>
      <c r="K15" s="79">
        <v>100.22</v>
      </c>
      <c r="L15" s="79">
        <v>100.89</v>
      </c>
      <c r="M15" s="79">
        <v>100.55</v>
      </c>
      <c r="N15" s="79">
        <v>101.48</v>
      </c>
      <c r="O15" s="79">
        <v>101.14</v>
      </c>
      <c r="P15" s="79">
        <v>100.38</v>
      </c>
      <c r="Q15" s="79">
        <v>100.63</v>
      </c>
      <c r="R15" s="79">
        <v>100.87</v>
      </c>
      <c r="S15" s="79">
        <v>100.75</v>
      </c>
      <c r="T15" s="79">
        <v>100.01</v>
      </c>
      <c r="U15" s="79">
        <v>100.64</v>
      </c>
      <c r="V15" s="79">
        <v>100.64</v>
      </c>
      <c r="W15" s="79">
        <v>100.21</v>
      </c>
      <c r="X15" s="79"/>
      <c r="Y15" s="79">
        <v>100.29</v>
      </c>
      <c r="Z15" s="79">
        <v>100.76220000000001</v>
      </c>
      <c r="AA15" s="79">
        <v>100.2375</v>
      </c>
      <c r="AB15" s="79">
        <v>100.05929999999999</v>
      </c>
      <c r="AC15" s="79">
        <v>99.22</v>
      </c>
      <c r="AD15" s="79">
        <v>100.4949</v>
      </c>
      <c r="AE15" s="79">
        <v>100.4157</v>
      </c>
      <c r="AF15" s="79">
        <v>100.05929999999999</v>
      </c>
      <c r="AG15" s="79">
        <v>100.20779999999999</v>
      </c>
      <c r="AH15" s="14">
        <v>100.63</v>
      </c>
      <c r="AI15"/>
      <c r="AJ15"/>
      <c r="AK15"/>
    </row>
    <row r="16" spans="1:37" x14ac:dyDescent="0.25">
      <c r="B16" s="36"/>
      <c r="C16" s="36"/>
      <c r="D16" s="36"/>
      <c r="E16" s="36"/>
      <c r="F16" s="36"/>
      <c r="G16" s="36"/>
      <c r="H16" s="36"/>
      <c r="I16" s="36"/>
      <c r="J16" s="36"/>
      <c r="K16" s="36"/>
      <c r="L16" s="36"/>
      <c r="M16" s="36"/>
      <c r="N16" s="36"/>
      <c r="O16" s="36"/>
      <c r="P16" s="36"/>
      <c r="Q16" s="36"/>
      <c r="R16" s="36"/>
      <c r="S16" s="36"/>
      <c r="T16" s="36"/>
      <c r="U16" s="36"/>
      <c r="V16" s="36"/>
      <c r="W16" s="36"/>
      <c r="X16" s="36"/>
      <c r="AH16"/>
      <c r="AI16"/>
      <c r="AJ16"/>
      <c r="AK16"/>
    </row>
    <row r="17" spans="1:37" x14ac:dyDescent="0.25">
      <c r="A17" s="60" t="s">
        <v>20</v>
      </c>
      <c r="B17" s="94">
        <v>1.9782</v>
      </c>
      <c r="C17" s="94">
        <v>1.9914000000000001</v>
      </c>
      <c r="D17" s="94">
        <v>1.9964999999999999</v>
      </c>
      <c r="E17" s="94">
        <v>1.9783999999999999</v>
      </c>
      <c r="F17" s="94">
        <v>2.0003000000000002</v>
      </c>
      <c r="G17" s="94">
        <v>1.9787999999999999</v>
      </c>
      <c r="H17" s="94">
        <v>1.9997</v>
      </c>
      <c r="I17" s="94">
        <v>2.0032000000000001</v>
      </c>
      <c r="J17" s="94">
        <v>1.9978</v>
      </c>
      <c r="K17" s="94">
        <v>2.0083000000000002</v>
      </c>
      <c r="L17" s="94">
        <v>2.0017999999999998</v>
      </c>
      <c r="M17" s="94">
        <v>2.0127999999999999</v>
      </c>
      <c r="N17" s="94">
        <v>1.9841</v>
      </c>
      <c r="O17" s="94">
        <v>2.0038</v>
      </c>
      <c r="P17" s="94">
        <v>2.004</v>
      </c>
      <c r="Q17" s="94">
        <v>1.9974000000000001</v>
      </c>
      <c r="R17" s="94">
        <v>2.0045999999999999</v>
      </c>
      <c r="S17" s="94">
        <v>2.0007000000000001</v>
      </c>
      <c r="T17" s="94">
        <v>1.9998</v>
      </c>
      <c r="U17" s="94">
        <v>2.0003000000000002</v>
      </c>
      <c r="V17" s="94">
        <v>1.9978</v>
      </c>
      <c r="W17" s="94">
        <v>1.9993000000000001</v>
      </c>
      <c r="X17" s="94"/>
      <c r="Y17" s="94">
        <v>2.0007000000000001</v>
      </c>
      <c r="Z17" s="94">
        <v>1.9885999999999999</v>
      </c>
      <c r="AA17" s="94">
        <v>1.9925999999999999</v>
      </c>
      <c r="AB17" s="94">
        <v>1.9928999999999999</v>
      </c>
      <c r="AC17" s="94">
        <v>2.0004</v>
      </c>
      <c r="AD17" s="94">
        <v>1.9921</v>
      </c>
      <c r="AE17" s="94">
        <v>1.9825999999999999</v>
      </c>
      <c r="AF17" s="94">
        <v>1.9863999999999999</v>
      </c>
      <c r="AG17" s="94">
        <v>1.9812000000000001</v>
      </c>
      <c r="AH17" s="7">
        <v>1.9925999999999999</v>
      </c>
      <c r="AI17"/>
      <c r="AJ17"/>
      <c r="AK17"/>
    </row>
    <row r="18" spans="1:37" x14ac:dyDescent="0.25">
      <c r="A18" s="60" t="s">
        <v>21</v>
      </c>
      <c r="B18" s="94">
        <v>0</v>
      </c>
      <c r="C18" s="94">
        <v>0</v>
      </c>
      <c r="D18" s="94">
        <v>4.0000000000000002E-4</v>
      </c>
      <c r="E18" s="94">
        <v>0</v>
      </c>
      <c r="F18" s="94">
        <v>0</v>
      </c>
      <c r="G18" s="94">
        <v>1E-4</v>
      </c>
      <c r="H18" s="94">
        <v>0</v>
      </c>
      <c r="I18" s="94">
        <v>5.9999999999999995E-4</v>
      </c>
      <c r="J18" s="94">
        <v>1E-4</v>
      </c>
      <c r="K18" s="94">
        <v>2.0000000000000001E-4</v>
      </c>
      <c r="L18" s="94">
        <v>2.9999999999999997E-4</v>
      </c>
      <c r="M18" s="94">
        <v>0</v>
      </c>
      <c r="N18" s="94">
        <v>0</v>
      </c>
      <c r="O18" s="94">
        <v>0</v>
      </c>
      <c r="P18" s="94">
        <v>0</v>
      </c>
      <c r="Q18" s="94">
        <v>0</v>
      </c>
      <c r="R18" s="94">
        <v>2.0000000000000001E-4</v>
      </c>
      <c r="S18" s="94">
        <v>0</v>
      </c>
      <c r="T18" s="94">
        <v>4.0000000000000002E-4</v>
      </c>
      <c r="U18" s="94">
        <v>2.9999999999999997E-4</v>
      </c>
      <c r="V18" s="94">
        <v>4.0000000000000002E-4</v>
      </c>
      <c r="W18" s="94">
        <v>1E-4</v>
      </c>
      <c r="X18" s="94"/>
      <c r="Y18" s="94">
        <v>0</v>
      </c>
      <c r="Z18" s="94">
        <v>2.9999999999999997E-4</v>
      </c>
      <c r="AA18" s="94">
        <v>0</v>
      </c>
      <c r="AB18" s="94">
        <v>0</v>
      </c>
      <c r="AC18" s="94">
        <v>2.9999999999999997E-4</v>
      </c>
      <c r="AD18" s="94">
        <v>0</v>
      </c>
      <c r="AE18" s="94">
        <v>5.9999999999999995E-4</v>
      </c>
      <c r="AF18" s="94">
        <v>4.0000000000000002E-4</v>
      </c>
      <c r="AG18" s="94">
        <v>6.9999999999999999E-4</v>
      </c>
      <c r="AH18" s="7">
        <v>0</v>
      </c>
      <c r="AI18"/>
      <c r="AJ18"/>
      <c r="AK18"/>
    </row>
    <row r="19" spans="1:37" x14ac:dyDescent="0.25">
      <c r="A19" s="60" t="s">
        <v>22</v>
      </c>
      <c r="B19" s="94">
        <v>0</v>
      </c>
      <c r="C19" s="94">
        <v>2.5000000000000001E-3</v>
      </c>
      <c r="D19" s="94">
        <v>0</v>
      </c>
      <c r="E19" s="94">
        <v>1.1000000000000001E-3</v>
      </c>
      <c r="F19" s="94">
        <v>5.9999999999999995E-4</v>
      </c>
      <c r="G19" s="94">
        <v>1.6999999999999999E-3</v>
      </c>
      <c r="H19" s="94">
        <v>5.9999999999999995E-4</v>
      </c>
      <c r="I19" s="94">
        <v>1.1999999999999999E-3</v>
      </c>
      <c r="J19" s="94">
        <v>6.9999999999999999E-4</v>
      </c>
      <c r="K19" s="94">
        <v>5.9999999999999995E-4</v>
      </c>
      <c r="L19" s="94">
        <v>0</v>
      </c>
      <c r="M19" s="94">
        <v>5.9999999999999995E-4</v>
      </c>
      <c r="N19" s="94">
        <v>1E-4</v>
      </c>
      <c r="O19" s="94">
        <v>4.0000000000000002E-4</v>
      </c>
      <c r="P19" s="94">
        <v>2.9999999999999997E-4</v>
      </c>
      <c r="Q19" s="94">
        <v>4.0000000000000002E-4</v>
      </c>
      <c r="R19" s="94">
        <v>6.9999999999999999E-4</v>
      </c>
      <c r="S19" s="94">
        <v>0</v>
      </c>
      <c r="T19" s="94">
        <v>4.0000000000000002E-4</v>
      </c>
      <c r="U19" s="94">
        <v>5.0000000000000001E-4</v>
      </c>
      <c r="V19" s="94">
        <v>5.0000000000000001E-4</v>
      </c>
      <c r="W19" s="94">
        <v>2.0000000000000001E-4</v>
      </c>
      <c r="X19" s="94"/>
      <c r="Y19" s="94">
        <v>0</v>
      </c>
      <c r="Z19" s="94">
        <v>0</v>
      </c>
      <c r="AA19" s="94">
        <v>0</v>
      </c>
      <c r="AB19" s="94">
        <v>0</v>
      </c>
      <c r="AC19" s="94">
        <v>2.3999999999999998E-3</v>
      </c>
      <c r="AD19" s="94">
        <v>0</v>
      </c>
      <c r="AE19" s="94">
        <v>2.0000000000000001E-4</v>
      </c>
      <c r="AF19" s="94">
        <v>1.1999999999999999E-3</v>
      </c>
      <c r="AG19" s="94">
        <v>6.9999999999999999E-4</v>
      </c>
      <c r="AH19" s="7">
        <v>1E-3</v>
      </c>
      <c r="AI19"/>
      <c r="AJ19"/>
      <c r="AK19"/>
    </row>
    <row r="20" spans="1:37" x14ac:dyDescent="0.25">
      <c r="A20" s="60" t="s">
        <v>23</v>
      </c>
      <c r="B20" s="94">
        <v>7.7000000000000002E-3</v>
      </c>
      <c r="C20" s="94">
        <v>4.0000000000000002E-4</v>
      </c>
      <c r="D20" s="94">
        <v>6.9999999999999999E-4</v>
      </c>
      <c r="E20" s="94">
        <v>2.0000000000000001E-4</v>
      </c>
      <c r="F20" s="94">
        <v>5.9999999999999995E-4</v>
      </c>
      <c r="G20" s="94">
        <v>1.2500000000000001E-2</v>
      </c>
      <c r="H20" s="94">
        <v>2.0000000000000001E-4</v>
      </c>
      <c r="I20" s="94">
        <v>0</v>
      </c>
      <c r="J20" s="94">
        <v>4.0000000000000002E-4</v>
      </c>
      <c r="K20" s="94">
        <v>1.1000000000000001E-3</v>
      </c>
      <c r="L20" s="94">
        <v>6.9999999999999999E-4</v>
      </c>
      <c r="M20" s="94">
        <v>6.9999999999999999E-4</v>
      </c>
      <c r="N20" s="94">
        <v>1E-3</v>
      </c>
      <c r="O20" s="94">
        <v>5.0000000000000001E-4</v>
      </c>
      <c r="P20" s="94">
        <v>1E-4</v>
      </c>
      <c r="Q20" s="94">
        <v>0</v>
      </c>
      <c r="R20" s="94">
        <v>6.9999999999999999E-4</v>
      </c>
      <c r="S20" s="94">
        <v>1.1999999999999999E-3</v>
      </c>
      <c r="T20" s="94">
        <v>0</v>
      </c>
      <c r="U20" s="94">
        <v>4.0000000000000002E-4</v>
      </c>
      <c r="V20" s="94">
        <v>6.9999999999999999E-4</v>
      </c>
      <c r="W20" s="94">
        <v>6.9999999999999999E-4</v>
      </c>
      <c r="X20" s="94"/>
      <c r="Y20" s="94">
        <v>1E-4</v>
      </c>
      <c r="Z20" s="94">
        <v>1E-4</v>
      </c>
      <c r="AA20" s="94">
        <v>0</v>
      </c>
      <c r="AB20" s="94">
        <v>0</v>
      </c>
      <c r="AC20" s="94">
        <v>2.0000000000000001E-4</v>
      </c>
      <c r="AD20" s="94">
        <v>0</v>
      </c>
      <c r="AE20" s="94">
        <v>1E-4</v>
      </c>
      <c r="AF20" s="94">
        <v>1E-4</v>
      </c>
      <c r="AG20" s="94">
        <v>0</v>
      </c>
      <c r="AH20" s="7">
        <v>2.0000000000000001E-4</v>
      </c>
      <c r="AI20"/>
      <c r="AJ20"/>
      <c r="AK20"/>
    </row>
    <row r="21" spans="1:37" x14ac:dyDescent="0.25">
      <c r="A21" s="60" t="s">
        <v>24</v>
      </c>
      <c r="B21" s="94">
        <v>4.9500000000000002E-2</v>
      </c>
      <c r="C21" s="94">
        <v>1.5900000000000001E-2</v>
      </c>
      <c r="D21" s="94">
        <v>1.7899999999999999E-2</v>
      </c>
      <c r="E21" s="94">
        <v>1.6199999999999999E-2</v>
      </c>
      <c r="F21" s="94">
        <v>1.7600000000000001E-2</v>
      </c>
      <c r="G21" s="94">
        <v>4.1200000000000001E-2</v>
      </c>
      <c r="H21" s="94">
        <v>1.49E-2</v>
      </c>
      <c r="I21" s="94">
        <v>1.38E-2</v>
      </c>
      <c r="J21" s="94">
        <v>1.55E-2</v>
      </c>
      <c r="K21" s="94">
        <v>1.66E-2</v>
      </c>
      <c r="L21" s="94">
        <v>1.54E-2</v>
      </c>
      <c r="M21" s="94">
        <v>1.5100000000000001E-2</v>
      </c>
      <c r="N21" s="94">
        <v>2.35E-2</v>
      </c>
      <c r="O21" s="94">
        <v>1.4800000000000001E-2</v>
      </c>
      <c r="P21" s="94">
        <v>1.72E-2</v>
      </c>
      <c r="Q21" s="94">
        <v>1.4500000000000001E-2</v>
      </c>
      <c r="R21" s="94">
        <v>1.3299999999999999E-2</v>
      </c>
      <c r="S21" s="94">
        <v>1.5699999999999999E-2</v>
      </c>
      <c r="T21" s="94">
        <v>1.47E-2</v>
      </c>
      <c r="U21" s="94">
        <v>1.43E-2</v>
      </c>
      <c r="V21" s="94">
        <v>1.6799999999999999E-2</v>
      </c>
      <c r="W21" s="94">
        <v>1.4800000000000001E-2</v>
      </c>
      <c r="X21" s="94"/>
      <c r="Y21" s="94">
        <v>1.3599999999999999E-2</v>
      </c>
      <c r="Z21" s="94">
        <v>9.5999999999999992E-3</v>
      </c>
      <c r="AA21" s="94">
        <v>1.0699999999999999E-2</v>
      </c>
      <c r="AB21" s="94">
        <v>1.4500000000000001E-2</v>
      </c>
      <c r="AC21" s="94">
        <v>1.8700000000000001E-2</v>
      </c>
      <c r="AD21" s="94">
        <v>1.3299999999999999E-2</v>
      </c>
      <c r="AE21" s="94">
        <v>1.12E-2</v>
      </c>
      <c r="AF21" s="94">
        <v>1.2699999999999999E-2</v>
      </c>
      <c r="AG21" s="94">
        <v>1.4800000000000001E-2</v>
      </c>
      <c r="AH21" s="7">
        <v>1.17E-2</v>
      </c>
      <c r="AI21"/>
      <c r="AJ21"/>
      <c r="AK21"/>
    </row>
    <row r="22" spans="1:37" x14ac:dyDescent="0.25">
      <c r="A22" s="60" t="s">
        <v>25</v>
      </c>
      <c r="B22" s="94">
        <v>1.1999999999999999E-3</v>
      </c>
      <c r="C22" s="94">
        <v>5.9999999999999995E-4</v>
      </c>
      <c r="D22" s="94">
        <v>1.2999999999999999E-3</v>
      </c>
      <c r="E22" s="94">
        <v>1.1999999999999999E-3</v>
      </c>
      <c r="F22" s="94">
        <v>1.5E-3</v>
      </c>
      <c r="G22" s="94">
        <v>1.2999999999999999E-3</v>
      </c>
      <c r="H22" s="94">
        <v>1E-3</v>
      </c>
      <c r="I22" s="94">
        <v>1.1999999999999999E-3</v>
      </c>
      <c r="J22" s="94">
        <v>2.9999999999999997E-4</v>
      </c>
      <c r="K22" s="94">
        <v>1.2999999999999999E-3</v>
      </c>
      <c r="L22" s="94">
        <v>1.1000000000000001E-3</v>
      </c>
      <c r="M22" s="94">
        <v>1E-3</v>
      </c>
      <c r="N22" s="94">
        <v>1.6000000000000001E-3</v>
      </c>
      <c r="O22" s="94">
        <v>5.9999999999999995E-4</v>
      </c>
      <c r="P22" s="94">
        <v>0</v>
      </c>
      <c r="Q22" s="94">
        <v>8.0000000000000004E-4</v>
      </c>
      <c r="R22" s="94">
        <v>1.2999999999999999E-3</v>
      </c>
      <c r="S22" s="94">
        <v>5.9999999999999995E-4</v>
      </c>
      <c r="T22" s="94">
        <v>6.9999999999999999E-4</v>
      </c>
      <c r="U22" s="94">
        <v>1.2999999999999999E-3</v>
      </c>
      <c r="V22" s="94">
        <v>8.0000000000000004E-4</v>
      </c>
      <c r="W22" s="94">
        <v>1.2999999999999999E-3</v>
      </c>
      <c r="X22" s="94"/>
      <c r="Y22" s="94">
        <v>1.2999999999999999E-3</v>
      </c>
      <c r="Z22" s="94">
        <v>6.9999999999999999E-4</v>
      </c>
      <c r="AA22" s="94">
        <v>8.9999999999999998E-4</v>
      </c>
      <c r="AB22" s="94">
        <v>6.9999999999999999E-4</v>
      </c>
      <c r="AC22" s="94">
        <v>8.9999999999999998E-4</v>
      </c>
      <c r="AD22" s="94">
        <v>6.9999999999999999E-4</v>
      </c>
      <c r="AE22" s="94">
        <v>2.0000000000000001E-4</v>
      </c>
      <c r="AF22" s="94">
        <v>1.2999999999999999E-3</v>
      </c>
      <c r="AG22" s="94">
        <v>8.9999999999999998E-4</v>
      </c>
      <c r="AH22" s="7">
        <v>1.5E-3</v>
      </c>
      <c r="AI22"/>
      <c r="AJ22"/>
      <c r="AK22"/>
    </row>
    <row r="23" spans="1:37" x14ac:dyDescent="0.25">
      <c r="A23" s="60" t="s">
        <v>26</v>
      </c>
      <c r="B23" s="94">
        <v>2.9999999999999997E-4</v>
      </c>
      <c r="C23" s="94">
        <v>2.9999999999999997E-4</v>
      </c>
      <c r="D23" s="94">
        <v>6.9999999999999999E-4</v>
      </c>
      <c r="E23" s="94">
        <v>1.1999999999999999E-3</v>
      </c>
      <c r="F23" s="94">
        <v>8.0000000000000004E-4</v>
      </c>
      <c r="G23" s="94">
        <v>4.0000000000000002E-4</v>
      </c>
      <c r="H23" s="94">
        <v>1.2999999999999999E-3</v>
      </c>
      <c r="I23" s="94">
        <v>2.9999999999999997E-4</v>
      </c>
      <c r="J23" s="94">
        <v>1.5E-3</v>
      </c>
      <c r="K23" s="94">
        <v>2.9999999999999997E-4</v>
      </c>
      <c r="L23" s="94">
        <v>2.0000000000000001E-4</v>
      </c>
      <c r="M23" s="94">
        <v>4.0000000000000002E-4</v>
      </c>
      <c r="N23" s="94">
        <v>5.9999999999999995E-4</v>
      </c>
      <c r="O23" s="94">
        <v>4.0000000000000002E-4</v>
      </c>
      <c r="P23" s="94">
        <v>4.0000000000000002E-4</v>
      </c>
      <c r="Q23" s="94">
        <v>1.5E-3</v>
      </c>
      <c r="R23" s="94">
        <v>0</v>
      </c>
      <c r="S23" s="94">
        <v>2.9999999999999997E-4</v>
      </c>
      <c r="T23" s="94">
        <v>5.9999999999999995E-4</v>
      </c>
      <c r="U23" s="94">
        <v>2.9999999999999997E-4</v>
      </c>
      <c r="V23" s="94">
        <v>6.9999999999999999E-4</v>
      </c>
      <c r="W23" s="94">
        <v>0</v>
      </c>
      <c r="X23" s="94"/>
      <c r="Y23" s="94">
        <v>1.2999999999999999E-3</v>
      </c>
      <c r="Z23" s="94">
        <v>8.9999999999999998E-4</v>
      </c>
      <c r="AA23" s="94">
        <v>5.9999999999999995E-4</v>
      </c>
      <c r="AB23" s="94">
        <v>0</v>
      </c>
      <c r="AC23" s="94">
        <v>0</v>
      </c>
      <c r="AD23" s="94">
        <v>0</v>
      </c>
      <c r="AE23" s="94">
        <v>1.1999999999999999E-3</v>
      </c>
      <c r="AF23" s="94">
        <v>0</v>
      </c>
      <c r="AG23" s="94">
        <v>1.1000000000000001E-3</v>
      </c>
      <c r="AH23" s="7">
        <v>0</v>
      </c>
      <c r="AI23"/>
      <c r="AJ23"/>
      <c r="AK23"/>
    </row>
    <row r="24" spans="1:37" x14ac:dyDescent="0.25">
      <c r="A24" s="60" t="s">
        <v>27</v>
      </c>
      <c r="B24" s="94">
        <v>0.97899999999999998</v>
      </c>
      <c r="C24" s="94">
        <v>0.97929999999999995</v>
      </c>
      <c r="D24" s="94">
        <v>0.97989999999999999</v>
      </c>
      <c r="E24" s="94">
        <v>1.0515000000000001</v>
      </c>
      <c r="F24" s="94">
        <v>0.98070000000000002</v>
      </c>
      <c r="G24" s="94">
        <v>0.97529999999999994</v>
      </c>
      <c r="H24" s="94">
        <v>0.96840000000000004</v>
      </c>
      <c r="I24" s="94">
        <v>0.96179999999999999</v>
      </c>
      <c r="J24" s="94">
        <v>0.97519999999999996</v>
      </c>
      <c r="K24" s="94">
        <v>0.96430000000000005</v>
      </c>
      <c r="L24" s="94">
        <v>0.97360000000000002</v>
      </c>
      <c r="M24" s="94">
        <v>0.97030000000000005</v>
      </c>
      <c r="N24" s="94">
        <v>1.0021</v>
      </c>
      <c r="O24" s="94">
        <v>0.9829</v>
      </c>
      <c r="P24" s="94">
        <v>0.96589999999999998</v>
      </c>
      <c r="Q24" s="94">
        <v>0.97899999999999998</v>
      </c>
      <c r="R24" s="94">
        <v>0.96950000000000003</v>
      </c>
      <c r="S24" s="94">
        <v>0.98219999999999996</v>
      </c>
      <c r="T24" s="94">
        <v>0.97750000000000004</v>
      </c>
      <c r="U24" s="94">
        <v>0.9677</v>
      </c>
      <c r="V24" s="94">
        <v>0.96640000000000004</v>
      </c>
      <c r="W24" s="94">
        <v>0.96379999999999999</v>
      </c>
      <c r="X24" s="94"/>
      <c r="Y24" s="94">
        <v>0.95679999999999998</v>
      </c>
      <c r="Z24" s="94">
        <v>0.9708</v>
      </c>
      <c r="AA24" s="94">
        <v>0.97119999999999995</v>
      </c>
      <c r="AB24" s="94">
        <v>0.96299999999999997</v>
      </c>
      <c r="AC24" s="94">
        <v>0.95730000000000004</v>
      </c>
      <c r="AD24" s="94">
        <v>0.9657</v>
      </c>
      <c r="AE24" s="94">
        <v>0.97770000000000001</v>
      </c>
      <c r="AF24" s="94">
        <v>0.97109999999999996</v>
      </c>
      <c r="AG24" s="94">
        <v>0.97570000000000001</v>
      </c>
      <c r="AH24" s="7">
        <v>0.97419999999999995</v>
      </c>
      <c r="AI24"/>
      <c r="AJ24"/>
      <c r="AK24"/>
    </row>
    <row r="25" spans="1:37" x14ac:dyDescent="0.25">
      <c r="A25" s="60" t="s">
        <v>28</v>
      </c>
      <c r="B25" s="94">
        <v>1.0021</v>
      </c>
      <c r="C25" s="94">
        <v>1.0166999999999999</v>
      </c>
      <c r="D25" s="94">
        <v>1.0055000000000001</v>
      </c>
      <c r="E25" s="94">
        <v>0.97119999999999995</v>
      </c>
      <c r="F25" s="94">
        <v>0.997</v>
      </c>
      <c r="G25" s="94">
        <v>1.0027999999999999</v>
      </c>
      <c r="H25" s="94">
        <v>1.0139</v>
      </c>
      <c r="I25" s="94">
        <v>1.0135000000000001</v>
      </c>
      <c r="J25" s="94">
        <v>1.01</v>
      </c>
      <c r="K25" s="94">
        <v>0.99780000000000002</v>
      </c>
      <c r="L25" s="94">
        <v>1.0046999999999999</v>
      </c>
      <c r="M25" s="94">
        <v>0.98570000000000002</v>
      </c>
      <c r="N25" s="94">
        <v>1.0024</v>
      </c>
      <c r="O25" s="94">
        <v>0.99260000000000004</v>
      </c>
      <c r="P25" s="94">
        <v>1.008</v>
      </c>
      <c r="Q25" s="94">
        <v>1.0087999999999999</v>
      </c>
      <c r="R25" s="94">
        <v>1.0042</v>
      </c>
      <c r="S25" s="94">
        <v>0.99809999999999999</v>
      </c>
      <c r="T25" s="94">
        <v>1.0055000000000001</v>
      </c>
      <c r="U25" s="94">
        <v>1.014</v>
      </c>
      <c r="V25" s="94">
        <v>1.0173000000000001</v>
      </c>
      <c r="W25" s="94">
        <v>1.0201</v>
      </c>
      <c r="X25" s="94"/>
      <c r="Y25" s="94">
        <v>1.0254000000000001</v>
      </c>
      <c r="Z25" s="94">
        <v>1.0401</v>
      </c>
      <c r="AA25" s="94">
        <v>1.0316000000000001</v>
      </c>
      <c r="AB25" s="94">
        <v>1.0353000000000001</v>
      </c>
      <c r="AC25" s="94">
        <v>1.0142</v>
      </c>
      <c r="AD25" s="94">
        <v>1.0358000000000001</v>
      </c>
      <c r="AE25" s="94">
        <v>1.0427999999999999</v>
      </c>
      <c r="AF25" s="94">
        <v>1.038</v>
      </c>
      <c r="AG25" s="94">
        <v>1.0388999999999999</v>
      </c>
      <c r="AH25" s="7">
        <v>1.0253000000000001</v>
      </c>
      <c r="AI25"/>
      <c r="AJ25"/>
      <c r="AK25"/>
    </row>
    <row r="26" spans="1:37" x14ac:dyDescent="0.25">
      <c r="A26" s="60" t="s">
        <v>29</v>
      </c>
      <c r="B26" s="94">
        <v>2.0000000000000001E-4</v>
      </c>
      <c r="C26" s="94">
        <v>0</v>
      </c>
      <c r="D26" s="94">
        <v>0</v>
      </c>
      <c r="E26" s="94">
        <v>0</v>
      </c>
      <c r="F26" s="94">
        <v>0</v>
      </c>
      <c r="G26" s="94">
        <v>0</v>
      </c>
      <c r="H26" s="94">
        <v>0</v>
      </c>
      <c r="I26" s="94">
        <v>0</v>
      </c>
      <c r="J26" s="94">
        <v>0</v>
      </c>
      <c r="K26" s="94">
        <v>0</v>
      </c>
      <c r="L26" s="94">
        <v>0</v>
      </c>
      <c r="M26" s="94">
        <v>0</v>
      </c>
      <c r="N26" s="94">
        <v>0</v>
      </c>
      <c r="O26" s="94">
        <v>0</v>
      </c>
      <c r="P26" s="94">
        <v>0</v>
      </c>
      <c r="Q26" s="94">
        <v>0</v>
      </c>
      <c r="R26" s="94">
        <v>0</v>
      </c>
      <c r="S26" s="94">
        <v>0</v>
      </c>
      <c r="T26" s="94">
        <v>0</v>
      </c>
      <c r="U26" s="94">
        <v>0</v>
      </c>
      <c r="V26" s="94">
        <v>0</v>
      </c>
      <c r="W26" s="94">
        <v>0</v>
      </c>
      <c r="X26" s="94"/>
      <c r="Y26" s="94">
        <v>0</v>
      </c>
      <c r="Z26" s="94">
        <v>0</v>
      </c>
      <c r="AA26" s="94">
        <v>0</v>
      </c>
      <c r="AB26" s="94">
        <v>1.5E-3</v>
      </c>
      <c r="AC26" s="94">
        <v>7.3000000000000001E-3</v>
      </c>
      <c r="AD26" s="94">
        <v>5.9999999999999995E-4</v>
      </c>
      <c r="AE26" s="94">
        <v>0</v>
      </c>
      <c r="AF26" s="94">
        <v>3.0000000000000001E-3</v>
      </c>
      <c r="AG26" s="94">
        <v>7.4000000000000003E-3</v>
      </c>
      <c r="AH26" s="7">
        <v>5.0000000000000001E-4</v>
      </c>
      <c r="AI26"/>
      <c r="AJ26"/>
      <c r="AK26"/>
    </row>
    <row r="27" spans="1:37" x14ac:dyDescent="0.25">
      <c r="B27" s="36"/>
      <c r="C27" s="36"/>
      <c r="D27" s="36"/>
      <c r="E27" s="36"/>
      <c r="F27" s="36"/>
      <c r="G27" s="36"/>
      <c r="H27" s="36"/>
      <c r="I27" s="36"/>
      <c r="J27" s="36"/>
      <c r="K27" s="36"/>
      <c r="L27" s="36"/>
      <c r="M27" s="36"/>
      <c r="N27" s="36"/>
      <c r="O27" s="36"/>
      <c r="P27" s="36"/>
      <c r="Q27" s="36"/>
      <c r="R27" s="36"/>
      <c r="S27" s="36"/>
      <c r="T27" s="36"/>
      <c r="U27" s="36"/>
      <c r="V27" s="36"/>
      <c r="W27" s="36"/>
      <c r="X27" s="36"/>
      <c r="AH27"/>
      <c r="AI27"/>
      <c r="AJ27"/>
      <c r="AK27"/>
    </row>
    <row r="28" spans="1:37" x14ac:dyDescent="0.25">
      <c r="A28" s="60" t="s">
        <v>45</v>
      </c>
      <c r="B28" s="95">
        <f t="shared" ref="B28:AH28" si="0">(B24/(B24+B23+B22+B21))*100</f>
        <v>95.048543689320383</v>
      </c>
      <c r="C28" s="95">
        <f t="shared" si="0"/>
        <v>98.313422347153903</v>
      </c>
      <c r="D28" s="95">
        <f t="shared" si="0"/>
        <v>98.009601920384071</v>
      </c>
      <c r="E28" s="95">
        <f t="shared" si="0"/>
        <v>98.261844687412378</v>
      </c>
      <c r="F28" s="95">
        <f t="shared" si="0"/>
        <v>98.011193284029588</v>
      </c>
      <c r="G28" s="95">
        <f>(G24/(G24+G23+G22+G21))*100</f>
        <v>95.786682380671792</v>
      </c>
      <c r="H28" s="95">
        <f t="shared" si="0"/>
        <v>98.254870129870127</v>
      </c>
      <c r="I28" s="95">
        <f t="shared" si="0"/>
        <v>98.434141848326689</v>
      </c>
      <c r="J28" s="95">
        <f t="shared" si="0"/>
        <v>98.256926952141072</v>
      </c>
      <c r="K28" s="95">
        <f t="shared" si="0"/>
        <v>98.147582697201031</v>
      </c>
      <c r="L28" s="95">
        <f t="shared" si="0"/>
        <v>98.313642330606896</v>
      </c>
      <c r="M28" s="95">
        <f t="shared" si="0"/>
        <v>98.327928658289423</v>
      </c>
      <c r="N28" s="95">
        <f t="shared" si="0"/>
        <v>97.499513524031912</v>
      </c>
      <c r="O28" s="95">
        <f t="shared" si="0"/>
        <v>98.41794332632422</v>
      </c>
      <c r="P28" s="95">
        <f t="shared" si="0"/>
        <v>98.210472801220135</v>
      </c>
      <c r="Q28" s="95">
        <f t="shared" si="0"/>
        <v>98.312914239807185</v>
      </c>
      <c r="R28" s="95">
        <f t="shared" si="0"/>
        <v>98.516410933848192</v>
      </c>
      <c r="S28" s="95">
        <f t="shared" si="0"/>
        <v>98.338005606728061</v>
      </c>
      <c r="T28" s="95">
        <f t="shared" si="0"/>
        <v>98.389531957725211</v>
      </c>
      <c r="U28" s="95">
        <f t="shared" si="0"/>
        <v>98.383489223261506</v>
      </c>
      <c r="V28" s="95">
        <f t="shared" si="0"/>
        <v>98.141565959175367</v>
      </c>
      <c r="W28" s="95">
        <f t="shared" si="0"/>
        <v>98.35697520155118</v>
      </c>
      <c r="X28" s="95"/>
      <c r="Y28" s="95">
        <f t="shared" si="0"/>
        <v>98.335046248715329</v>
      </c>
      <c r="Z28" s="95">
        <f t="shared" si="0"/>
        <v>98.859470468431766</v>
      </c>
      <c r="AA28" s="95">
        <f t="shared" si="0"/>
        <v>98.759406141956461</v>
      </c>
      <c r="AB28" s="95">
        <f t="shared" si="0"/>
        <v>98.446125536700052</v>
      </c>
      <c r="AC28" s="95">
        <f t="shared" si="0"/>
        <v>97.993653393387234</v>
      </c>
      <c r="AD28" s="95">
        <f t="shared" si="0"/>
        <v>98.570991119730536</v>
      </c>
      <c r="AE28" s="95">
        <f t="shared" si="0"/>
        <v>98.727658285368079</v>
      </c>
      <c r="AF28" s="95">
        <f t="shared" si="0"/>
        <v>98.578824484823883</v>
      </c>
      <c r="AG28" s="95">
        <f t="shared" si="0"/>
        <v>98.307304785894203</v>
      </c>
      <c r="AH28" s="95">
        <f t="shared" si="0"/>
        <v>98.663155762608866</v>
      </c>
      <c r="AI28"/>
      <c r="AJ28"/>
      <c r="AK28"/>
    </row>
    <row r="29" spans="1:37" x14ac:dyDescent="0.25">
      <c r="A29" s="60" t="s">
        <v>47</v>
      </c>
      <c r="B29" s="94">
        <v>4.0179999999999998</v>
      </c>
      <c r="C29" s="94">
        <v>4.0069999999999997</v>
      </c>
      <c r="D29" s="94">
        <v>4.0030000000000001</v>
      </c>
      <c r="E29" s="94">
        <v>4.0209999999999999</v>
      </c>
      <c r="F29" s="94">
        <v>3.9990000000000001</v>
      </c>
      <c r="G29" s="94">
        <v>4.0140000000000002</v>
      </c>
      <c r="H29" s="94">
        <v>4</v>
      </c>
      <c r="I29" s="94">
        <v>3.996</v>
      </c>
      <c r="J29" s="94">
        <v>4.0010000000000003</v>
      </c>
      <c r="K29" s="94">
        <v>3.9910000000000001</v>
      </c>
      <c r="L29" s="94">
        <v>3.9980000000000002</v>
      </c>
      <c r="M29" s="94">
        <v>3.9870000000000001</v>
      </c>
      <c r="N29" s="94">
        <v>4.0149999999999997</v>
      </c>
      <c r="O29" s="94">
        <v>3.996</v>
      </c>
      <c r="P29" s="94">
        <v>3.996</v>
      </c>
      <c r="Q29" s="94">
        <v>4.0019999999999998</v>
      </c>
      <c r="R29" s="94">
        <v>3.9940000000000002</v>
      </c>
      <c r="S29" s="94">
        <v>3.9990000000000001</v>
      </c>
      <c r="T29" s="94">
        <v>4</v>
      </c>
      <c r="U29" s="94">
        <v>3.9990000000000001</v>
      </c>
      <c r="V29" s="94">
        <v>4.0010000000000003</v>
      </c>
      <c r="W29" s="94">
        <v>4</v>
      </c>
      <c r="X29" s="94"/>
      <c r="Y29" s="94">
        <v>3.9990000000000001</v>
      </c>
      <c r="Z29" s="94">
        <v>4.0110000000000001</v>
      </c>
      <c r="AA29" s="94">
        <v>4.0069999999999997</v>
      </c>
      <c r="AB29" s="94">
        <v>4.008</v>
      </c>
      <c r="AC29" s="94">
        <v>4.0019999999999998</v>
      </c>
      <c r="AD29" s="94">
        <v>4.008</v>
      </c>
      <c r="AE29" s="94">
        <v>4.0170000000000003</v>
      </c>
      <c r="AF29" s="94">
        <v>4.0140000000000002</v>
      </c>
      <c r="AG29" s="94">
        <v>4.0209999999999999</v>
      </c>
      <c r="AH29" s="7">
        <v>4.0069999999999997</v>
      </c>
      <c r="AI29"/>
      <c r="AJ29"/>
      <c r="AK29"/>
    </row>
    <row r="30" spans="1:37" x14ac:dyDescent="0.25">
      <c r="A30" s="60" t="s">
        <v>48</v>
      </c>
      <c r="B30" s="94">
        <v>0</v>
      </c>
      <c r="C30" s="94">
        <v>0</v>
      </c>
      <c r="D30" s="94">
        <v>0</v>
      </c>
      <c r="E30" s="94">
        <v>0</v>
      </c>
      <c r="F30" s="94">
        <v>0</v>
      </c>
      <c r="G30" s="94">
        <v>0</v>
      </c>
      <c r="H30" s="94">
        <v>0</v>
      </c>
      <c r="I30" s="94">
        <v>0</v>
      </c>
      <c r="J30" s="94">
        <v>0</v>
      </c>
      <c r="K30" s="94">
        <v>0</v>
      </c>
      <c r="L30" s="94">
        <v>0</v>
      </c>
      <c r="M30" s="94">
        <v>0</v>
      </c>
      <c r="N30" s="94">
        <v>0</v>
      </c>
      <c r="O30" s="94">
        <v>0</v>
      </c>
      <c r="P30" s="94">
        <v>0</v>
      </c>
      <c r="Q30" s="94">
        <v>0</v>
      </c>
      <c r="R30" s="94">
        <v>0</v>
      </c>
      <c r="S30" s="94">
        <v>0</v>
      </c>
      <c r="T30" s="94">
        <v>0</v>
      </c>
      <c r="U30" s="94">
        <v>0</v>
      </c>
      <c r="V30" s="94">
        <v>0</v>
      </c>
      <c r="W30" s="94">
        <v>0</v>
      </c>
      <c r="X30" s="94"/>
      <c r="Y30" s="94">
        <v>0</v>
      </c>
      <c r="Z30" s="94">
        <v>0</v>
      </c>
      <c r="AA30" s="94">
        <v>0</v>
      </c>
      <c r="AB30" s="94">
        <v>0</v>
      </c>
      <c r="AC30" s="94">
        <v>0</v>
      </c>
      <c r="AD30" s="94">
        <v>0</v>
      </c>
      <c r="AE30" s="94">
        <v>0</v>
      </c>
      <c r="AF30" s="94">
        <v>0</v>
      </c>
      <c r="AG30" s="94">
        <v>0</v>
      </c>
      <c r="AH30" s="7">
        <v>0</v>
      </c>
      <c r="AI30"/>
      <c r="AJ30"/>
      <c r="AK30"/>
    </row>
    <row r="32" spans="1:37" x14ac:dyDescent="0.25">
      <c r="A32" s="131" t="s">
        <v>14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9"/>
  <sheetViews>
    <sheetView tabSelected="1" topLeftCell="A22" workbookViewId="0">
      <selection activeCell="B29" sqref="B29:P29"/>
    </sheetView>
  </sheetViews>
  <sheetFormatPr defaultRowHeight="15" x14ac:dyDescent="0.25"/>
  <cols>
    <col min="2" max="16" width="9.140625" style="12"/>
  </cols>
  <sheetData>
    <row r="1" spans="1:16" s="131" customFormat="1" x14ac:dyDescent="0.25">
      <c r="A1" s="131" t="s">
        <v>151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</row>
    <row r="2" spans="1:16" x14ac:dyDescent="0.25">
      <c r="B2" s="36" t="s">
        <v>0</v>
      </c>
      <c r="C2" s="36"/>
      <c r="D2" s="36"/>
      <c r="E2" s="36"/>
      <c r="F2" s="36"/>
      <c r="G2" s="36"/>
      <c r="H2" s="36"/>
      <c r="I2" s="36"/>
      <c r="J2" s="36"/>
      <c r="K2" s="36" t="s">
        <v>3</v>
      </c>
      <c r="L2" s="36"/>
      <c r="M2" s="36"/>
      <c r="N2" s="36"/>
      <c r="O2" s="36"/>
      <c r="P2" s="36"/>
    </row>
    <row r="3" spans="1:16" x14ac:dyDescent="0.25">
      <c r="A3" s="61" t="s">
        <v>7</v>
      </c>
      <c r="B3" s="79">
        <v>35.58</v>
      </c>
      <c r="C3" s="79">
        <v>35.67</v>
      </c>
      <c r="D3" s="79">
        <v>35.75</v>
      </c>
      <c r="E3" s="79">
        <v>35.74</v>
      </c>
      <c r="F3" s="79">
        <v>35.14</v>
      </c>
      <c r="G3" s="79">
        <v>35.549999999999997</v>
      </c>
      <c r="H3" s="79">
        <v>35.35</v>
      </c>
      <c r="I3" s="79">
        <v>35.49</v>
      </c>
      <c r="J3" s="79">
        <v>35.090000000000003</v>
      </c>
      <c r="K3" s="79">
        <v>35.9</v>
      </c>
      <c r="L3" s="79">
        <v>35.950000000000003</v>
      </c>
      <c r="M3" s="79">
        <v>36</v>
      </c>
      <c r="N3" s="79">
        <v>36.159999999999997</v>
      </c>
      <c r="O3" s="79">
        <v>36.11</v>
      </c>
      <c r="P3" s="79">
        <v>35.770000000000003</v>
      </c>
    </row>
    <row r="4" spans="1:16" x14ac:dyDescent="0.25">
      <c r="A4" s="61" t="s">
        <v>8</v>
      </c>
      <c r="B4" s="79">
        <v>0.48</v>
      </c>
      <c r="C4" s="79">
        <v>0.56000000000000005</v>
      </c>
      <c r="D4" s="79">
        <v>0.4</v>
      </c>
      <c r="E4" s="79">
        <v>0.46</v>
      </c>
      <c r="F4" s="79">
        <v>1.53</v>
      </c>
      <c r="G4" s="79">
        <v>1.42</v>
      </c>
      <c r="H4" s="79">
        <v>0.41</v>
      </c>
      <c r="I4" s="79">
        <v>0.35</v>
      </c>
      <c r="J4" s="79">
        <v>1.51</v>
      </c>
      <c r="K4" s="79">
        <v>0.06</v>
      </c>
      <c r="L4" s="79">
        <v>0.18</v>
      </c>
      <c r="M4" s="79">
        <v>0.05</v>
      </c>
      <c r="N4" s="79">
        <v>7.0000000000000007E-2</v>
      </c>
      <c r="O4" s="79">
        <v>0.04</v>
      </c>
      <c r="P4" s="79">
        <v>0.03</v>
      </c>
    </row>
    <row r="5" spans="1:16" x14ac:dyDescent="0.25">
      <c r="A5" s="61" t="s">
        <v>9</v>
      </c>
      <c r="B5" s="79">
        <v>0.26</v>
      </c>
      <c r="C5" s="79">
        <v>0.16</v>
      </c>
      <c r="D5" s="79">
        <v>0.33</v>
      </c>
      <c r="E5" s="79">
        <v>0.19</v>
      </c>
      <c r="F5" s="79">
        <v>0.1</v>
      </c>
      <c r="G5" s="79">
        <v>0.18</v>
      </c>
      <c r="H5" s="79">
        <v>0.33</v>
      </c>
      <c r="I5" s="79">
        <v>0.3</v>
      </c>
      <c r="J5" s="79">
        <v>0.15</v>
      </c>
      <c r="K5" s="79">
        <v>0.09</v>
      </c>
      <c r="L5" s="79">
        <v>0.06</v>
      </c>
      <c r="M5" s="79">
        <v>0.04</v>
      </c>
      <c r="N5" s="79">
        <v>0.03</v>
      </c>
      <c r="O5" s="79">
        <v>0.04</v>
      </c>
      <c r="P5" s="79">
        <v>0.03</v>
      </c>
    </row>
    <row r="6" spans="1:16" x14ac:dyDescent="0.25">
      <c r="A6" s="61" t="s">
        <v>10</v>
      </c>
      <c r="B6" s="79">
        <v>11.91</v>
      </c>
      <c r="C6" s="79">
        <v>12.15</v>
      </c>
      <c r="D6" s="79">
        <v>12.06</v>
      </c>
      <c r="E6" s="79">
        <v>11.93</v>
      </c>
      <c r="F6" s="79">
        <v>10.02</v>
      </c>
      <c r="G6" s="79">
        <v>9.58</v>
      </c>
      <c r="H6" s="79">
        <v>11.14</v>
      </c>
      <c r="I6" s="79">
        <v>11.39</v>
      </c>
      <c r="J6" s="79">
        <v>10.49</v>
      </c>
      <c r="K6" s="79">
        <v>0.03</v>
      </c>
      <c r="L6" s="79">
        <v>0.01</v>
      </c>
      <c r="M6" s="79">
        <v>0.03</v>
      </c>
      <c r="N6" s="79">
        <v>0.02</v>
      </c>
      <c r="O6" s="79">
        <v>0</v>
      </c>
      <c r="P6" s="79">
        <v>0</v>
      </c>
    </row>
    <row r="7" spans="1:16" x14ac:dyDescent="0.25">
      <c r="A7" s="61" t="s">
        <v>61</v>
      </c>
      <c r="B7" s="79">
        <v>18.75</v>
      </c>
      <c r="C7" s="79">
        <v>18.260000000000002</v>
      </c>
      <c r="D7" s="79">
        <v>18.149999999999999</v>
      </c>
      <c r="E7" s="79">
        <v>18.27</v>
      </c>
      <c r="F7" s="79">
        <v>19.059999999999999</v>
      </c>
      <c r="G7" s="79">
        <v>19.510000000000002</v>
      </c>
      <c r="H7" s="79">
        <v>18.809999999999999</v>
      </c>
      <c r="I7" s="79">
        <v>18.72</v>
      </c>
      <c r="J7" s="79">
        <v>19.28</v>
      </c>
      <c r="K7" s="79">
        <v>30.02</v>
      </c>
      <c r="L7" s="79">
        <v>30.03</v>
      </c>
      <c r="M7" s="79">
        <v>30.49</v>
      </c>
      <c r="N7" s="79">
        <v>30.47</v>
      </c>
      <c r="O7" s="79">
        <v>30.21</v>
      </c>
      <c r="P7" s="79">
        <v>30.43</v>
      </c>
    </row>
    <row r="8" spans="1:16" x14ac:dyDescent="0.25">
      <c r="A8" s="61" t="s">
        <v>11</v>
      </c>
      <c r="B8" s="79">
        <v>0</v>
      </c>
      <c r="C8" s="79">
        <v>0.48</v>
      </c>
      <c r="D8" s="79">
        <v>0.56999999999999995</v>
      </c>
      <c r="E8" s="79">
        <v>0.78</v>
      </c>
      <c r="F8" s="79">
        <v>0</v>
      </c>
      <c r="G8" s="79">
        <v>0.21</v>
      </c>
      <c r="H8" s="79">
        <v>0.26</v>
      </c>
      <c r="I8" s="79">
        <v>0.46</v>
      </c>
      <c r="J8" s="79">
        <v>0</v>
      </c>
      <c r="K8" s="79">
        <v>0</v>
      </c>
      <c r="L8" s="79">
        <v>0</v>
      </c>
      <c r="M8" s="79">
        <v>0</v>
      </c>
      <c r="N8" s="79">
        <v>0</v>
      </c>
      <c r="O8" s="79">
        <v>0</v>
      </c>
      <c r="P8" s="79">
        <v>0</v>
      </c>
    </row>
    <row r="9" spans="1:16" x14ac:dyDescent="0.25">
      <c r="A9" s="61" t="s">
        <v>12</v>
      </c>
      <c r="B9" s="79">
        <v>0.34</v>
      </c>
      <c r="C9" s="79">
        <v>0.28999999999999998</v>
      </c>
      <c r="D9" s="79">
        <v>0.32</v>
      </c>
      <c r="E9" s="79">
        <v>0.28000000000000003</v>
      </c>
      <c r="F9" s="79">
        <v>0.23</v>
      </c>
      <c r="G9" s="79">
        <v>0.2</v>
      </c>
      <c r="H9" s="79">
        <v>0.28999999999999998</v>
      </c>
      <c r="I9" s="79">
        <v>0.28999999999999998</v>
      </c>
      <c r="J9" s="79">
        <v>0.24</v>
      </c>
      <c r="K9" s="79">
        <v>0</v>
      </c>
      <c r="L9" s="79">
        <v>0.01</v>
      </c>
      <c r="M9" s="79">
        <v>0</v>
      </c>
      <c r="N9" s="79">
        <v>0</v>
      </c>
      <c r="O9" s="79">
        <v>0</v>
      </c>
      <c r="P9" s="79">
        <v>0.01</v>
      </c>
    </row>
    <row r="10" spans="1:16" x14ac:dyDescent="0.25">
      <c r="A10" s="61" t="s">
        <v>13</v>
      </c>
      <c r="B10" s="79">
        <v>0.02</v>
      </c>
      <c r="C10" s="79">
        <v>0</v>
      </c>
      <c r="D10" s="79">
        <v>0</v>
      </c>
      <c r="E10" s="79">
        <v>0.06</v>
      </c>
      <c r="F10" s="79">
        <v>0.03</v>
      </c>
      <c r="G10" s="79">
        <v>0.03</v>
      </c>
      <c r="H10" s="79">
        <v>0</v>
      </c>
      <c r="I10" s="79">
        <v>0.03</v>
      </c>
      <c r="J10" s="79">
        <v>0</v>
      </c>
      <c r="K10" s="79">
        <v>0</v>
      </c>
      <c r="L10" s="79">
        <v>0</v>
      </c>
      <c r="M10" s="79">
        <v>0.03</v>
      </c>
      <c r="N10" s="79">
        <v>0</v>
      </c>
      <c r="O10" s="79">
        <v>0</v>
      </c>
      <c r="P10" s="79">
        <v>0.01</v>
      </c>
    </row>
    <row r="11" spans="1:16" x14ac:dyDescent="0.25">
      <c r="A11" s="61" t="s">
        <v>14</v>
      </c>
      <c r="B11" s="79">
        <v>0</v>
      </c>
      <c r="C11" s="79">
        <v>0</v>
      </c>
      <c r="D11" s="79">
        <v>0</v>
      </c>
      <c r="E11" s="79">
        <v>0</v>
      </c>
      <c r="F11" s="79">
        <v>0</v>
      </c>
      <c r="G11" s="79">
        <v>0</v>
      </c>
      <c r="H11" s="79">
        <v>0</v>
      </c>
      <c r="I11" s="79">
        <v>0.02</v>
      </c>
      <c r="J11" s="79">
        <v>0</v>
      </c>
      <c r="K11" s="79">
        <v>0.04</v>
      </c>
      <c r="L11" s="79">
        <v>0.03</v>
      </c>
      <c r="M11" s="79">
        <v>0</v>
      </c>
      <c r="N11" s="79">
        <v>0</v>
      </c>
      <c r="O11" s="79">
        <v>0.05</v>
      </c>
      <c r="P11" s="79">
        <v>0</v>
      </c>
    </row>
    <row r="12" spans="1:16" x14ac:dyDescent="0.25">
      <c r="A12" s="61" t="s">
        <v>15</v>
      </c>
      <c r="B12" s="79">
        <v>33.17</v>
      </c>
      <c r="C12" s="79">
        <v>33.08</v>
      </c>
      <c r="D12" s="79">
        <v>32.840000000000003</v>
      </c>
      <c r="E12" s="79">
        <v>32.81</v>
      </c>
      <c r="F12" s="79">
        <v>33.75</v>
      </c>
      <c r="G12" s="79">
        <v>33.75</v>
      </c>
      <c r="H12" s="79">
        <v>32.58</v>
      </c>
      <c r="I12" s="79">
        <v>32.74</v>
      </c>
      <c r="J12" s="79">
        <v>33.65</v>
      </c>
      <c r="K12" s="79">
        <v>34.590000000000003</v>
      </c>
      <c r="L12" s="79">
        <v>34.71</v>
      </c>
      <c r="M12" s="79">
        <v>34.770000000000003</v>
      </c>
      <c r="N12" s="79">
        <v>34.75</v>
      </c>
      <c r="O12" s="79">
        <v>34.5</v>
      </c>
      <c r="P12" s="79">
        <v>34.65</v>
      </c>
    </row>
    <row r="13" spans="1:16" x14ac:dyDescent="0.25">
      <c r="A13" s="61" t="s">
        <v>16</v>
      </c>
      <c r="B13" s="79">
        <v>0.06</v>
      </c>
      <c r="C13" s="79">
        <v>0</v>
      </c>
      <c r="D13" s="79">
        <v>0.03</v>
      </c>
      <c r="E13" s="79">
        <v>0</v>
      </c>
      <c r="F13" s="79">
        <v>0</v>
      </c>
      <c r="G13" s="79">
        <v>0.02</v>
      </c>
      <c r="H13" s="79">
        <v>7.0000000000000007E-2</v>
      </c>
      <c r="I13" s="79">
        <v>0</v>
      </c>
      <c r="J13" s="79">
        <v>0</v>
      </c>
      <c r="K13" s="79">
        <v>0</v>
      </c>
      <c r="L13" s="79">
        <v>0</v>
      </c>
      <c r="M13" s="79">
        <v>0.02</v>
      </c>
      <c r="N13" s="79">
        <v>0</v>
      </c>
      <c r="O13" s="79">
        <v>0</v>
      </c>
      <c r="P13" s="79">
        <v>0.08</v>
      </c>
    </row>
    <row r="14" spans="1:16" s="12" customFormat="1" x14ac:dyDescent="0.25">
      <c r="B14" s="79"/>
      <c r="C14" s="79"/>
      <c r="D14" s="79"/>
      <c r="E14" s="79"/>
      <c r="F14" s="79"/>
      <c r="G14" s="79"/>
      <c r="H14" s="79"/>
      <c r="I14" s="79"/>
      <c r="J14" s="79"/>
      <c r="K14" s="79"/>
      <c r="L14" s="79"/>
      <c r="M14" s="79"/>
      <c r="N14" s="79"/>
      <c r="O14" s="79"/>
      <c r="P14" s="79"/>
    </row>
    <row r="15" spans="1:16" x14ac:dyDescent="0.25">
      <c r="A15" s="61" t="s">
        <v>18</v>
      </c>
      <c r="B15" s="79">
        <v>100.56</v>
      </c>
      <c r="C15" s="79">
        <v>100.65</v>
      </c>
      <c r="D15" s="79">
        <v>100.45</v>
      </c>
      <c r="E15" s="79">
        <v>100.52</v>
      </c>
      <c r="F15" s="79">
        <v>99.85</v>
      </c>
      <c r="G15" s="79">
        <v>100.46</v>
      </c>
      <c r="H15" s="79">
        <v>99.25</v>
      </c>
      <c r="I15" s="79">
        <v>99.78</v>
      </c>
      <c r="J15" s="79">
        <v>100.41</v>
      </c>
      <c r="K15" s="79">
        <v>100.73</v>
      </c>
      <c r="L15" s="79">
        <v>100.97</v>
      </c>
      <c r="M15" s="79">
        <v>101.43</v>
      </c>
      <c r="N15" s="79">
        <v>101.5</v>
      </c>
      <c r="O15" s="79">
        <v>100.95</v>
      </c>
      <c r="P15" s="79">
        <v>101.01</v>
      </c>
    </row>
    <row r="16" spans="1:16" s="3" customFormat="1" x14ac:dyDescent="0.25">
      <c r="B16" s="67"/>
      <c r="C16" s="67"/>
      <c r="D16" s="67"/>
      <c r="E16" s="67"/>
      <c r="F16" s="67"/>
      <c r="G16" s="67"/>
      <c r="H16" s="67"/>
      <c r="I16" s="67"/>
      <c r="J16" s="67"/>
      <c r="K16" s="67"/>
      <c r="L16" s="67"/>
      <c r="M16" s="67"/>
      <c r="N16" s="67"/>
      <c r="O16" s="67"/>
      <c r="P16" s="67"/>
    </row>
    <row r="17" spans="1:16" x14ac:dyDescent="0.25">
      <c r="A17" s="61" t="s">
        <v>20</v>
      </c>
      <c r="B17" s="94">
        <v>2.9733999999999998</v>
      </c>
      <c r="C17" s="94">
        <v>2.9811999999999999</v>
      </c>
      <c r="D17" s="94">
        <v>2.9908000000000001</v>
      </c>
      <c r="E17" s="94">
        <v>2.9914000000000001</v>
      </c>
      <c r="F17" s="94">
        <v>2.9578000000000002</v>
      </c>
      <c r="G17" s="94">
        <v>2.9729000000000001</v>
      </c>
      <c r="H17" s="94">
        <v>2.9916</v>
      </c>
      <c r="I17" s="94">
        <v>2.9901</v>
      </c>
      <c r="J17" s="94">
        <v>2.9405999999999999</v>
      </c>
      <c r="K17" s="94">
        <v>2.9983</v>
      </c>
      <c r="L17" s="94">
        <v>2.996</v>
      </c>
      <c r="M17" s="94">
        <v>2.9887000000000001</v>
      </c>
      <c r="N17" s="94">
        <v>3</v>
      </c>
      <c r="O17" s="94">
        <v>3.0104000000000002</v>
      </c>
      <c r="P17" s="94">
        <v>2.98</v>
      </c>
    </row>
    <row r="18" spans="1:16" x14ac:dyDescent="0.25">
      <c r="A18" s="61" t="s">
        <v>21</v>
      </c>
      <c r="B18" s="94">
        <v>2.9899999999999999E-2</v>
      </c>
      <c r="C18" s="94">
        <v>3.5299999999999998E-2</v>
      </c>
      <c r="D18" s="94">
        <v>2.52E-2</v>
      </c>
      <c r="E18" s="94">
        <v>2.9000000000000001E-2</v>
      </c>
      <c r="F18" s="94">
        <v>9.69E-2</v>
      </c>
      <c r="G18" s="94">
        <v>8.9399999999999993E-2</v>
      </c>
      <c r="H18" s="94">
        <v>2.6200000000000001E-2</v>
      </c>
      <c r="I18" s="94">
        <v>2.2200000000000001E-2</v>
      </c>
      <c r="J18" s="94">
        <v>9.5000000000000001E-2</v>
      </c>
      <c r="K18" s="94">
        <v>3.5999999999999999E-3</v>
      </c>
      <c r="L18" s="94">
        <v>1.11E-2</v>
      </c>
      <c r="M18" s="94">
        <v>3.3E-3</v>
      </c>
      <c r="N18" s="94">
        <v>4.4000000000000003E-3</v>
      </c>
      <c r="O18" s="94">
        <v>2.3999999999999998E-3</v>
      </c>
      <c r="P18" s="94">
        <v>1.8E-3</v>
      </c>
    </row>
    <row r="19" spans="1:16" x14ac:dyDescent="0.25">
      <c r="A19" s="61" t="s">
        <v>22</v>
      </c>
      <c r="B19" s="94">
        <v>2.5499999999999998E-2</v>
      </c>
      <c r="C19" s="94">
        <v>1.5800000000000002E-2</v>
      </c>
      <c r="D19" s="94">
        <v>3.3000000000000002E-2</v>
      </c>
      <c r="E19" s="94">
        <v>1.9E-2</v>
      </c>
      <c r="F19" s="94">
        <v>9.5999999999999992E-3</v>
      </c>
      <c r="G19" s="94">
        <v>1.7500000000000002E-2</v>
      </c>
      <c r="H19" s="94">
        <v>3.32E-2</v>
      </c>
      <c r="I19" s="94">
        <v>2.9600000000000001E-2</v>
      </c>
      <c r="J19" s="94">
        <v>1.49E-2</v>
      </c>
      <c r="K19" s="94">
        <v>8.8999999999999999E-3</v>
      </c>
      <c r="L19" s="94">
        <v>5.8999999999999999E-3</v>
      </c>
      <c r="M19" s="94">
        <v>3.8999999999999998E-3</v>
      </c>
      <c r="N19" s="94">
        <v>2.5999999999999999E-3</v>
      </c>
      <c r="O19" s="94">
        <v>4.3E-3</v>
      </c>
      <c r="P19" s="94">
        <v>2.8E-3</v>
      </c>
    </row>
    <row r="20" spans="1:16" x14ac:dyDescent="0.25">
      <c r="A20" s="61" t="s">
        <v>23</v>
      </c>
      <c r="B20" s="94">
        <v>0.78700000000000003</v>
      </c>
      <c r="C20" s="94">
        <v>0.80289999999999995</v>
      </c>
      <c r="D20" s="94">
        <v>0.79759999999999998</v>
      </c>
      <c r="E20" s="94">
        <v>0.78949999999999998</v>
      </c>
      <c r="F20" s="94">
        <v>0.66679999999999995</v>
      </c>
      <c r="G20" s="94">
        <v>0.63349999999999995</v>
      </c>
      <c r="H20" s="94">
        <v>0.74539999999999995</v>
      </c>
      <c r="I20" s="94">
        <v>0.75870000000000004</v>
      </c>
      <c r="J20" s="94">
        <v>0.69499999999999995</v>
      </c>
      <c r="K20" s="94">
        <v>2E-3</v>
      </c>
      <c r="L20" s="94">
        <v>5.9999999999999995E-4</v>
      </c>
      <c r="M20" s="94">
        <v>1.6999999999999999E-3</v>
      </c>
      <c r="N20" s="94">
        <v>1.5E-3</v>
      </c>
      <c r="O20" s="94">
        <v>2.0000000000000001E-4</v>
      </c>
      <c r="P20" s="94">
        <v>0</v>
      </c>
    </row>
    <row r="21" spans="1:16" x14ac:dyDescent="0.25">
      <c r="A21" s="61" t="s">
        <v>62</v>
      </c>
      <c r="B21" s="94">
        <v>1.179</v>
      </c>
      <c r="C21" s="94">
        <v>1.1483000000000001</v>
      </c>
      <c r="D21" s="94">
        <v>1.1425000000000001</v>
      </c>
      <c r="E21" s="94">
        <v>1.1507000000000001</v>
      </c>
      <c r="F21" s="94">
        <v>1.2072000000000001</v>
      </c>
      <c r="G21" s="94">
        <v>1.2278</v>
      </c>
      <c r="H21" s="94">
        <v>1.1978</v>
      </c>
      <c r="I21" s="94">
        <v>1.1871</v>
      </c>
      <c r="J21" s="94">
        <v>1.216</v>
      </c>
      <c r="K21" s="94">
        <v>1.8865000000000001</v>
      </c>
      <c r="L21" s="94">
        <v>1.8832</v>
      </c>
      <c r="M21" s="94">
        <v>1.9051</v>
      </c>
      <c r="N21" s="94">
        <v>1.9025000000000001</v>
      </c>
      <c r="O21" s="94">
        <v>1.895</v>
      </c>
      <c r="P21" s="94">
        <v>1.9077</v>
      </c>
    </row>
    <row r="22" spans="1:16" x14ac:dyDescent="0.25">
      <c r="A22" s="61" t="s">
        <v>24</v>
      </c>
      <c r="B22" s="94">
        <v>0</v>
      </c>
      <c r="C22" s="94">
        <v>3.3599999999999998E-2</v>
      </c>
      <c r="D22" s="94">
        <v>3.9899999999999998E-2</v>
      </c>
      <c r="E22" s="94">
        <v>5.4600000000000003E-2</v>
      </c>
      <c r="F22" s="94">
        <v>0</v>
      </c>
      <c r="G22" s="94">
        <v>1.4999999999999999E-2</v>
      </c>
      <c r="H22" s="94">
        <v>1.8700000000000001E-2</v>
      </c>
      <c r="I22" s="94">
        <v>3.2599999999999997E-2</v>
      </c>
      <c r="J22" s="94">
        <v>0</v>
      </c>
      <c r="K22" s="94">
        <v>0</v>
      </c>
      <c r="L22" s="94">
        <v>0</v>
      </c>
      <c r="M22" s="94">
        <v>0</v>
      </c>
      <c r="N22" s="94">
        <v>0</v>
      </c>
      <c r="O22" s="94">
        <v>0</v>
      </c>
      <c r="P22" s="94">
        <v>0</v>
      </c>
    </row>
    <row r="23" spans="1:16" x14ac:dyDescent="0.25">
      <c r="A23" s="61" t="s">
        <v>25</v>
      </c>
      <c r="B23" s="94">
        <v>2.4400000000000002E-2</v>
      </c>
      <c r="C23" s="94">
        <v>2.07E-2</v>
      </c>
      <c r="D23" s="94">
        <v>2.2599999999999999E-2</v>
      </c>
      <c r="E23" s="94">
        <v>1.9699999999999999E-2</v>
      </c>
      <c r="F23" s="94">
        <v>1.61E-2</v>
      </c>
      <c r="G23" s="94">
        <v>1.4500000000000001E-2</v>
      </c>
      <c r="H23" s="94">
        <v>2.0500000000000001E-2</v>
      </c>
      <c r="I23" s="94">
        <v>2.0400000000000001E-2</v>
      </c>
      <c r="J23" s="94">
        <v>1.7000000000000001E-2</v>
      </c>
      <c r="K23" s="94">
        <v>0</v>
      </c>
      <c r="L23" s="94">
        <v>4.0000000000000002E-4</v>
      </c>
      <c r="M23" s="94">
        <v>0</v>
      </c>
      <c r="N23" s="94">
        <v>0</v>
      </c>
      <c r="O23" s="94">
        <v>2.9999999999999997E-4</v>
      </c>
      <c r="P23" s="94">
        <v>4.0000000000000002E-4</v>
      </c>
    </row>
    <row r="24" spans="1:16" x14ac:dyDescent="0.25">
      <c r="A24" s="61" t="s">
        <v>26</v>
      </c>
      <c r="B24" s="94">
        <v>1.4E-3</v>
      </c>
      <c r="C24" s="94">
        <v>0</v>
      </c>
      <c r="D24" s="94">
        <v>0</v>
      </c>
      <c r="E24" s="94">
        <v>3.8E-3</v>
      </c>
      <c r="F24" s="94">
        <v>1.9E-3</v>
      </c>
      <c r="G24" s="94">
        <v>2.2000000000000001E-3</v>
      </c>
      <c r="H24" s="94">
        <v>0</v>
      </c>
      <c r="I24" s="94">
        <v>1.8E-3</v>
      </c>
      <c r="J24" s="94">
        <v>0</v>
      </c>
      <c r="K24" s="94">
        <v>0</v>
      </c>
      <c r="L24" s="94">
        <v>0</v>
      </c>
      <c r="M24" s="94">
        <v>1.6999999999999999E-3</v>
      </c>
      <c r="N24" s="94">
        <v>0</v>
      </c>
      <c r="O24" s="94">
        <v>0</v>
      </c>
      <c r="P24" s="94">
        <v>8.9999999999999998E-4</v>
      </c>
    </row>
    <row r="25" spans="1:16" x14ac:dyDescent="0.25">
      <c r="A25" s="61" t="s">
        <v>27</v>
      </c>
      <c r="B25" s="94">
        <v>0</v>
      </c>
      <c r="C25" s="94">
        <v>0</v>
      </c>
      <c r="D25" s="94">
        <v>0</v>
      </c>
      <c r="E25" s="94">
        <v>0</v>
      </c>
      <c r="F25" s="94">
        <v>0</v>
      </c>
      <c r="G25" s="94">
        <v>0</v>
      </c>
      <c r="H25" s="94">
        <v>5.9999999999999995E-4</v>
      </c>
      <c r="I25" s="94">
        <v>2.0999999999999999E-3</v>
      </c>
      <c r="J25" s="94">
        <v>0</v>
      </c>
      <c r="K25" s="94">
        <v>5.5999999999999999E-3</v>
      </c>
      <c r="L25" s="94">
        <v>3.5000000000000001E-3</v>
      </c>
      <c r="M25" s="94">
        <v>2.0000000000000001E-4</v>
      </c>
      <c r="N25" s="94">
        <v>0</v>
      </c>
      <c r="O25" s="94">
        <v>5.7999999999999996E-3</v>
      </c>
      <c r="P25" s="94">
        <v>5.9999999999999995E-4</v>
      </c>
    </row>
    <row r="26" spans="1:16" x14ac:dyDescent="0.25">
      <c r="A26" s="61" t="s">
        <v>28</v>
      </c>
      <c r="B26" s="94">
        <v>2.97</v>
      </c>
      <c r="C26" s="94">
        <v>2.9622000000000002</v>
      </c>
      <c r="D26" s="94">
        <v>2.9434999999999998</v>
      </c>
      <c r="E26" s="94">
        <v>2.9422999999999999</v>
      </c>
      <c r="F26" s="94">
        <v>3.0436000000000001</v>
      </c>
      <c r="G26" s="94">
        <v>3.024</v>
      </c>
      <c r="H26" s="94">
        <v>2.9540999999999999</v>
      </c>
      <c r="I26" s="94">
        <v>2.9554</v>
      </c>
      <c r="J26" s="94">
        <v>3.0213999999999999</v>
      </c>
      <c r="K26" s="94">
        <v>3.0951</v>
      </c>
      <c r="L26" s="94">
        <v>3.0992999999999999</v>
      </c>
      <c r="M26" s="94">
        <v>3.0926999999999998</v>
      </c>
      <c r="N26" s="94">
        <v>3.089</v>
      </c>
      <c r="O26" s="94">
        <v>3.0817000000000001</v>
      </c>
      <c r="P26" s="94">
        <v>3.0929000000000002</v>
      </c>
    </row>
    <row r="27" spans="1:16" x14ac:dyDescent="0.25">
      <c r="A27" s="61" t="s">
        <v>29</v>
      </c>
      <c r="B27" s="94">
        <v>9.4000000000000004E-3</v>
      </c>
      <c r="C27" s="94">
        <v>0</v>
      </c>
      <c r="D27" s="94">
        <v>5.0000000000000001E-3</v>
      </c>
      <c r="E27" s="94">
        <v>0</v>
      </c>
      <c r="F27" s="94">
        <v>0</v>
      </c>
      <c r="G27" s="94">
        <v>3.3E-3</v>
      </c>
      <c r="H27" s="94">
        <v>1.1900000000000001E-2</v>
      </c>
      <c r="I27" s="94">
        <v>0</v>
      </c>
      <c r="J27" s="94">
        <v>0</v>
      </c>
      <c r="K27" s="94">
        <v>0</v>
      </c>
      <c r="L27" s="94">
        <v>0</v>
      </c>
      <c r="M27" s="94">
        <v>2.5999999999999999E-3</v>
      </c>
      <c r="N27" s="94">
        <v>0</v>
      </c>
      <c r="O27" s="94">
        <v>0</v>
      </c>
      <c r="P27" s="94">
        <v>1.2800000000000001E-2</v>
      </c>
    </row>
    <row r="28" spans="1:16" s="12" customFormat="1" x14ac:dyDescent="0.25">
      <c r="B28" s="79"/>
      <c r="C28" s="79"/>
      <c r="D28" s="79"/>
      <c r="E28" s="79"/>
      <c r="F28" s="79"/>
      <c r="G28" s="79"/>
      <c r="H28" s="79"/>
      <c r="I28" s="79"/>
      <c r="J28" s="79"/>
      <c r="K28" s="79"/>
      <c r="L28" s="79"/>
      <c r="M28" s="79"/>
      <c r="N28" s="79"/>
      <c r="O28" s="79"/>
      <c r="P28" s="79"/>
    </row>
    <row r="29" spans="1:16" x14ac:dyDescent="0.25">
      <c r="A29" s="61" t="s">
        <v>86</v>
      </c>
      <c r="B29" s="79">
        <v>0</v>
      </c>
      <c r="C29" s="79">
        <v>0</v>
      </c>
      <c r="D29" s="79">
        <v>0</v>
      </c>
      <c r="E29" s="79">
        <v>0</v>
      </c>
      <c r="F29" s="79">
        <v>2.8000000000000001E-2</v>
      </c>
      <c r="G29" s="79">
        <v>3.2000000000000001E-2</v>
      </c>
      <c r="H29" s="79">
        <v>0</v>
      </c>
      <c r="I29" s="79">
        <v>1E-3</v>
      </c>
      <c r="J29" s="79">
        <v>4.0000000000000001E-3</v>
      </c>
      <c r="K29" s="79">
        <v>8.3000000000000004E-2</v>
      </c>
      <c r="L29" s="79">
        <v>8.3000000000000004E-2</v>
      </c>
      <c r="M29" s="79">
        <v>7.2999999999999995E-2</v>
      </c>
      <c r="N29" s="79">
        <v>7.2999999999999995E-2</v>
      </c>
      <c r="O29" s="79">
        <v>7.5999999999999998E-2</v>
      </c>
      <c r="P29" s="79">
        <v>7.3999999999999996E-2</v>
      </c>
    </row>
    <row r="30" spans="1:16" x14ac:dyDescent="0.25">
      <c r="A30" s="61" t="s">
        <v>87</v>
      </c>
      <c r="B30" s="79">
        <v>0</v>
      </c>
      <c r="C30" s="79">
        <v>0</v>
      </c>
      <c r="D30" s="79">
        <v>1.2E-2</v>
      </c>
      <c r="E30" s="79">
        <v>5.0000000000000001E-3</v>
      </c>
      <c r="F30" s="79">
        <v>0</v>
      </c>
      <c r="G30" s="79">
        <v>0</v>
      </c>
      <c r="H30" s="79">
        <v>6.0000000000000001E-3</v>
      </c>
      <c r="I30" s="79">
        <v>0.01</v>
      </c>
      <c r="J30" s="79">
        <v>0</v>
      </c>
      <c r="K30" s="79">
        <v>0</v>
      </c>
      <c r="L30" s="79">
        <v>0</v>
      </c>
      <c r="M30" s="79">
        <v>0</v>
      </c>
      <c r="N30" s="79">
        <v>0</v>
      </c>
      <c r="O30" s="79">
        <v>0</v>
      </c>
      <c r="P30" s="79">
        <v>0</v>
      </c>
    </row>
    <row r="31" spans="1:16" x14ac:dyDescent="0.25">
      <c r="A31" s="61" t="s">
        <v>88</v>
      </c>
      <c r="B31" s="79">
        <v>0</v>
      </c>
      <c r="C31" s="79">
        <v>0</v>
      </c>
      <c r="D31" s="79">
        <v>0</v>
      </c>
      <c r="E31" s="79">
        <v>1E-3</v>
      </c>
      <c r="F31" s="79">
        <v>1E-3</v>
      </c>
      <c r="G31" s="79">
        <v>1E-3</v>
      </c>
      <c r="H31" s="79">
        <v>0</v>
      </c>
      <c r="I31" s="79">
        <v>1E-3</v>
      </c>
      <c r="J31" s="79">
        <v>0</v>
      </c>
      <c r="K31" s="79">
        <v>2E-3</v>
      </c>
      <c r="L31" s="79">
        <v>1E-3</v>
      </c>
      <c r="M31" s="79">
        <v>1E-3</v>
      </c>
      <c r="N31" s="79">
        <v>0</v>
      </c>
      <c r="O31" s="79">
        <v>2E-3</v>
      </c>
      <c r="P31" s="79">
        <v>1E-3</v>
      </c>
    </row>
    <row r="32" spans="1:16" x14ac:dyDescent="0.25">
      <c r="A32" s="61" t="s">
        <v>89</v>
      </c>
      <c r="B32" s="79">
        <v>8.0000000000000002E-3</v>
      </c>
      <c r="C32" s="79">
        <v>7.0000000000000001E-3</v>
      </c>
      <c r="D32" s="79">
        <v>8.0000000000000002E-3</v>
      </c>
      <c r="E32" s="79">
        <v>7.0000000000000001E-3</v>
      </c>
      <c r="F32" s="79">
        <v>5.0000000000000001E-3</v>
      </c>
      <c r="G32" s="79">
        <v>5.0000000000000001E-3</v>
      </c>
      <c r="H32" s="79">
        <v>7.0000000000000001E-3</v>
      </c>
      <c r="I32" s="79">
        <v>7.0000000000000001E-3</v>
      </c>
      <c r="J32" s="79">
        <v>6.0000000000000001E-3</v>
      </c>
      <c r="K32" s="79">
        <v>0</v>
      </c>
      <c r="L32" s="79">
        <v>0</v>
      </c>
      <c r="M32" s="79">
        <v>0</v>
      </c>
      <c r="N32" s="79">
        <v>0</v>
      </c>
      <c r="O32" s="79">
        <v>0</v>
      </c>
      <c r="P32" s="79">
        <v>0</v>
      </c>
    </row>
    <row r="33" spans="1:17" x14ac:dyDescent="0.25">
      <c r="A33" s="61" t="s">
        <v>90</v>
      </c>
      <c r="B33" s="79">
        <v>0.58899999999999997</v>
      </c>
      <c r="C33" s="79">
        <v>0.57699999999999996</v>
      </c>
      <c r="D33" s="79">
        <v>0.56999999999999995</v>
      </c>
      <c r="E33" s="79">
        <v>0.57899999999999996</v>
      </c>
      <c r="F33" s="79">
        <v>0.59099999999999997</v>
      </c>
      <c r="G33" s="79">
        <v>0.60499999999999998</v>
      </c>
      <c r="H33" s="79">
        <v>0.59799999999999998</v>
      </c>
      <c r="I33" s="79">
        <v>0.59199999999999997</v>
      </c>
      <c r="J33" s="79">
        <v>0.6</v>
      </c>
      <c r="K33" s="79">
        <v>0.91300000000000003</v>
      </c>
      <c r="L33" s="79">
        <v>0.91</v>
      </c>
      <c r="M33" s="79">
        <v>0.92300000000000004</v>
      </c>
      <c r="N33" s="79">
        <v>0.92400000000000004</v>
      </c>
      <c r="O33" s="79">
        <v>0.92100000000000004</v>
      </c>
      <c r="P33" s="79">
        <v>0.92400000000000004</v>
      </c>
    </row>
    <row r="34" spans="1:17" x14ac:dyDescent="0.25">
      <c r="A34" s="61" t="s">
        <v>91</v>
      </c>
      <c r="B34" s="79">
        <v>0.39300000000000002</v>
      </c>
      <c r="C34" s="79">
        <v>0.40400000000000003</v>
      </c>
      <c r="D34" s="79">
        <v>0.39800000000000002</v>
      </c>
      <c r="E34" s="79">
        <v>0.39700000000000002</v>
      </c>
      <c r="F34" s="79">
        <v>0.32700000000000001</v>
      </c>
      <c r="G34" s="79">
        <v>0.312</v>
      </c>
      <c r="H34" s="79">
        <v>0.372</v>
      </c>
      <c r="I34" s="79">
        <v>0.378</v>
      </c>
      <c r="J34" s="79">
        <v>0.34300000000000003</v>
      </c>
      <c r="K34" s="79">
        <v>1E-3</v>
      </c>
      <c r="L34" s="79">
        <v>0</v>
      </c>
      <c r="M34" s="79">
        <v>1E-3</v>
      </c>
      <c r="N34" s="79">
        <v>1E-3</v>
      </c>
      <c r="O34" s="79">
        <v>0</v>
      </c>
      <c r="P34" s="79">
        <v>0</v>
      </c>
    </row>
    <row r="35" spans="1:17" x14ac:dyDescent="0.25">
      <c r="A35" s="61" t="s">
        <v>92</v>
      </c>
      <c r="B35" s="79">
        <v>1E-3</v>
      </c>
      <c r="C35" s="79">
        <v>1.2E-2</v>
      </c>
      <c r="D35" s="79">
        <v>8.0000000000000002E-3</v>
      </c>
      <c r="E35" s="79">
        <v>1.0999999999999999E-2</v>
      </c>
      <c r="F35" s="79">
        <v>4.7E-2</v>
      </c>
      <c r="G35" s="79">
        <v>4.2000000000000003E-2</v>
      </c>
      <c r="H35" s="79">
        <v>5.0000000000000001E-3</v>
      </c>
      <c r="I35" s="79">
        <v>1.0999999999999999E-2</v>
      </c>
      <c r="J35" s="79">
        <v>4.7E-2</v>
      </c>
      <c r="K35" s="79">
        <v>2E-3</v>
      </c>
      <c r="L35" s="79">
        <v>5.0000000000000001E-3</v>
      </c>
      <c r="M35" s="79">
        <v>0</v>
      </c>
      <c r="N35" s="79">
        <v>2E-3</v>
      </c>
      <c r="O35" s="79">
        <v>1E-3</v>
      </c>
      <c r="P35" s="79">
        <v>0</v>
      </c>
    </row>
    <row r="36" spans="1:17" x14ac:dyDescent="0.25">
      <c r="A36" s="61" t="s">
        <v>93</v>
      </c>
      <c r="B36" s="79">
        <v>8.9999999999999993E-3</v>
      </c>
      <c r="C36" s="79">
        <v>0</v>
      </c>
      <c r="D36" s="79">
        <v>5.0000000000000001E-3</v>
      </c>
      <c r="E36" s="79">
        <v>0</v>
      </c>
      <c r="F36" s="79">
        <v>0</v>
      </c>
      <c r="G36" s="79">
        <v>3.0000000000000001E-3</v>
      </c>
      <c r="H36" s="79">
        <v>1.2E-2</v>
      </c>
      <c r="I36" s="79">
        <v>0</v>
      </c>
      <c r="J36" s="79">
        <v>0</v>
      </c>
      <c r="K36" s="79">
        <v>0</v>
      </c>
      <c r="L36" s="79">
        <v>0</v>
      </c>
      <c r="M36" s="79">
        <v>3.0000000000000001E-3</v>
      </c>
      <c r="N36" s="79">
        <v>0</v>
      </c>
      <c r="O36" s="79">
        <v>0</v>
      </c>
      <c r="P36" s="79">
        <v>2E-3</v>
      </c>
    </row>
    <row r="37" spans="1:17" x14ac:dyDescent="0.25">
      <c r="B37" s="79"/>
      <c r="C37" s="79"/>
      <c r="D37" s="79"/>
      <c r="E37" s="79"/>
      <c r="F37" s="79"/>
      <c r="G37" s="79"/>
      <c r="H37" s="79"/>
      <c r="I37" s="79"/>
      <c r="J37" s="79"/>
      <c r="K37" s="79"/>
      <c r="L37" s="79"/>
      <c r="M37" s="79"/>
      <c r="N37" s="79"/>
      <c r="O37" s="79"/>
      <c r="P37" s="79"/>
    </row>
    <row r="38" spans="1:17" x14ac:dyDescent="0.25">
      <c r="A38" s="61" t="s">
        <v>94</v>
      </c>
      <c r="B38" s="79">
        <v>2.5000000000000001E-2</v>
      </c>
      <c r="C38" s="79">
        <v>1.6E-2</v>
      </c>
      <c r="D38" s="79">
        <v>8.9999999999999993E-3</v>
      </c>
      <c r="E38" s="79">
        <v>8.9999999999999993E-3</v>
      </c>
      <c r="F38" s="79">
        <v>0.01</v>
      </c>
      <c r="G38" s="79">
        <v>1.7999999999999999E-2</v>
      </c>
      <c r="H38" s="79">
        <v>8.0000000000000002E-3</v>
      </c>
      <c r="I38" s="79">
        <v>0.01</v>
      </c>
      <c r="J38" s="79">
        <v>1.4999999999999999E-2</v>
      </c>
      <c r="K38" s="79">
        <v>2E-3</v>
      </c>
      <c r="L38" s="79">
        <v>4.0000000000000001E-3</v>
      </c>
      <c r="M38" s="79">
        <v>4.0000000000000001E-3</v>
      </c>
      <c r="N38" s="79">
        <v>0</v>
      </c>
      <c r="O38" s="79">
        <v>0</v>
      </c>
      <c r="P38" s="79">
        <v>3.0000000000000001E-3</v>
      </c>
      <c r="Q38" s="62"/>
    </row>
    <row r="39" spans="1:17" x14ac:dyDescent="0.25">
      <c r="A39" s="61" t="s">
        <v>95</v>
      </c>
      <c r="B39" s="79">
        <v>0</v>
      </c>
      <c r="C39" s="79">
        <v>0</v>
      </c>
      <c r="D39" s="79">
        <v>2.4E-2</v>
      </c>
      <c r="E39" s="79">
        <v>0.01</v>
      </c>
      <c r="F39" s="79">
        <v>0</v>
      </c>
      <c r="G39" s="79">
        <v>0</v>
      </c>
      <c r="H39" s="79">
        <v>2.5000000000000001E-2</v>
      </c>
      <c r="I39" s="79">
        <v>0.02</v>
      </c>
      <c r="J39" s="79">
        <v>0</v>
      </c>
      <c r="K39" s="79">
        <v>7.0000000000000001E-3</v>
      </c>
      <c r="L39" s="79">
        <v>2E-3</v>
      </c>
      <c r="M39" s="79">
        <v>0</v>
      </c>
      <c r="N39" s="79">
        <v>3.0000000000000001E-3</v>
      </c>
      <c r="O39" s="79">
        <v>4.0000000000000001E-3</v>
      </c>
      <c r="P39" s="79">
        <v>0</v>
      </c>
      <c r="Q39" s="62"/>
    </row>
    <row r="40" spans="1:17" x14ac:dyDescent="0.25">
      <c r="A40" s="61" t="s">
        <v>96</v>
      </c>
      <c r="B40" s="79">
        <v>0</v>
      </c>
      <c r="C40" s="79">
        <v>0</v>
      </c>
      <c r="D40" s="79">
        <v>0</v>
      </c>
      <c r="E40" s="79">
        <v>0</v>
      </c>
      <c r="F40" s="79">
        <v>0</v>
      </c>
      <c r="G40" s="79">
        <v>0</v>
      </c>
      <c r="H40" s="79">
        <v>3.2000000000000001E-2</v>
      </c>
      <c r="I40" s="79">
        <v>0.06</v>
      </c>
      <c r="J40" s="79">
        <v>0</v>
      </c>
      <c r="K40" s="79">
        <v>1</v>
      </c>
      <c r="L40" s="79">
        <v>1</v>
      </c>
      <c r="M40" s="79">
        <v>1</v>
      </c>
      <c r="N40" s="79">
        <v>0</v>
      </c>
      <c r="O40" s="79">
        <v>1</v>
      </c>
      <c r="P40" s="79">
        <v>1</v>
      </c>
      <c r="Q40" s="62"/>
    </row>
    <row r="41" spans="1:17" x14ac:dyDescent="0.25">
      <c r="A41" s="61" t="s">
        <v>97</v>
      </c>
      <c r="B41" s="79">
        <v>0</v>
      </c>
      <c r="C41" s="79">
        <v>0</v>
      </c>
      <c r="D41" s="79">
        <v>0</v>
      </c>
      <c r="E41" s="79">
        <v>0</v>
      </c>
      <c r="F41" s="79">
        <v>0</v>
      </c>
      <c r="G41" s="79">
        <v>0</v>
      </c>
      <c r="H41" s="79">
        <v>1E-3</v>
      </c>
      <c r="I41" s="79">
        <v>2E-3</v>
      </c>
      <c r="J41" s="79">
        <v>0</v>
      </c>
      <c r="K41" s="79">
        <v>3.0000000000000001E-3</v>
      </c>
      <c r="L41" s="79">
        <v>2E-3</v>
      </c>
      <c r="M41" s="79">
        <v>0</v>
      </c>
      <c r="N41" s="79">
        <v>0</v>
      </c>
      <c r="O41" s="79">
        <v>3.0000000000000001E-3</v>
      </c>
      <c r="P41" s="79">
        <v>0</v>
      </c>
      <c r="Q41" s="62"/>
    </row>
    <row r="42" spans="1:17" x14ac:dyDescent="0.25">
      <c r="A42" s="61" t="s">
        <v>98</v>
      </c>
      <c r="B42" s="79">
        <v>1</v>
      </c>
      <c r="C42" s="79">
        <v>0.97199999999999998</v>
      </c>
      <c r="D42" s="79">
        <v>0.96599999999999997</v>
      </c>
      <c r="E42" s="79">
        <v>0.95499999999999996</v>
      </c>
      <c r="F42" s="79">
        <v>1</v>
      </c>
      <c r="G42" s="79">
        <v>0.98799999999999999</v>
      </c>
      <c r="H42" s="79">
        <v>0.98499999999999999</v>
      </c>
      <c r="I42" s="79">
        <v>0.97299999999999998</v>
      </c>
      <c r="J42" s="79">
        <v>1</v>
      </c>
      <c r="K42" s="79">
        <v>1</v>
      </c>
      <c r="L42" s="79">
        <v>1</v>
      </c>
      <c r="M42" s="79">
        <v>1</v>
      </c>
      <c r="N42" s="79">
        <v>1</v>
      </c>
      <c r="O42" s="79">
        <v>1</v>
      </c>
      <c r="P42" s="79">
        <v>1</v>
      </c>
      <c r="Q42" s="62"/>
    </row>
    <row r="43" spans="1:17" x14ac:dyDescent="0.25">
      <c r="A43" s="61" t="s">
        <v>45</v>
      </c>
      <c r="B43" s="79">
        <v>0</v>
      </c>
      <c r="C43" s="79">
        <v>0</v>
      </c>
      <c r="D43" s="79">
        <v>0</v>
      </c>
      <c r="E43" s="79">
        <v>1E-3</v>
      </c>
      <c r="F43" s="79">
        <v>1E-3</v>
      </c>
      <c r="G43" s="79">
        <v>1E-3</v>
      </c>
      <c r="H43" s="79">
        <v>0</v>
      </c>
      <c r="I43" s="79">
        <v>1E-3</v>
      </c>
      <c r="J43" s="79">
        <v>0</v>
      </c>
      <c r="K43" s="79">
        <v>2E-3</v>
      </c>
      <c r="L43" s="79">
        <v>1E-3</v>
      </c>
      <c r="M43" s="79">
        <v>1E-3</v>
      </c>
      <c r="N43" s="79">
        <v>0</v>
      </c>
      <c r="O43" s="79">
        <v>2E-3</v>
      </c>
      <c r="P43" s="79">
        <v>1E-3</v>
      </c>
      <c r="Q43" s="62"/>
    </row>
    <row r="44" spans="1:17" x14ac:dyDescent="0.25">
      <c r="A44" s="61" t="s">
        <v>78</v>
      </c>
      <c r="B44" s="79">
        <v>0</v>
      </c>
      <c r="C44" s="79">
        <v>1.0999999999999999E-2</v>
      </c>
      <c r="D44" s="79">
        <v>1.2999999999999999E-2</v>
      </c>
      <c r="E44" s="79">
        <v>1.7999999999999999E-2</v>
      </c>
      <c r="F44" s="79">
        <v>0</v>
      </c>
      <c r="G44" s="79">
        <v>5.0000000000000001E-3</v>
      </c>
      <c r="H44" s="79">
        <v>6.0000000000000001E-3</v>
      </c>
      <c r="I44" s="79">
        <v>1.0999999999999999E-2</v>
      </c>
      <c r="J44" s="79">
        <v>0</v>
      </c>
      <c r="K44" s="79">
        <v>0</v>
      </c>
      <c r="L44" s="79">
        <v>0</v>
      </c>
      <c r="M44" s="79">
        <v>0</v>
      </c>
      <c r="N44" s="79">
        <v>0</v>
      </c>
      <c r="O44" s="79">
        <v>0</v>
      </c>
      <c r="P44" s="79">
        <v>0</v>
      </c>
      <c r="Q44" s="62"/>
    </row>
    <row r="45" spans="1:17" x14ac:dyDescent="0.25">
      <c r="A45" s="61" t="s">
        <v>99</v>
      </c>
      <c r="B45" s="79">
        <v>0.98799999999999999</v>
      </c>
      <c r="C45" s="79">
        <v>0.98199999999999998</v>
      </c>
      <c r="D45" s="79">
        <v>0.97799999999999998</v>
      </c>
      <c r="E45" s="79">
        <v>0.97399999999999998</v>
      </c>
      <c r="F45" s="79">
        <v>0.99399999999999999</v>
      </c>
      <c r="G45" s="79">
        <v>0.98899999999999999</v>
      </c>
      <c r="H45" s="79">
        <v>0.98299999999999998</v>
      </c>
      <c r="I45" s="79">
        <v>0.98099999999999998</v>
      </c>
      <c r="J45" s="79">
        <v>0.99399999999999999</v>
      </c>
      <c r="K45" s="79">
        <v>0.998</v>
      </c>
      <c r="L45" s="79">
        <v>0.999</v>
      </c>
      <c r="M45" s="79">
        <v>0.999</v>
      </c>
      <c r="N45" s="79">
        <v>1</v>
      </c>
      <c r="O45" s="79">
        <v>0.998</v>
      </c>
      <c r="P45" s="79">
        <v>0.995</v>
      </c>
      <c r="Q45" s="62"/>
    </row>
    <row r="46" spans="1:17" x14ac:dyDescent="0.25">
      <c r="A46" s="61" t="s">
        <v>100</v>
      </c>
      <c r="B46" s="79">
        <v>8.0000000000000002E-3</v>
      </c>
      <c r="C46" s="79">
        <v>7.0000000000000001E-3</v>
      </c>
      <c r="D46" s="79">
        <v>8.0000000000000002E-3</v>
      </c>
      <c r="E46" s="79">
        <v>7.0000000000000001E-3</v>
      </c>
      <c r="F46" s="79">
        <v>5.0000000000000001E-3</v>
      </c>
      <c r="G46" s="79">
        <v>5.0000000000000001E-3</v>
      </c>
      <c r="H46" s="79">
        <v>7.0000000000000001E-3</v>
      </c>
      <c r="I46" s="79">
        <v>7.0000000000000001E-3</v>
      </c>
      <c r="J46" s="79">
        <v>6.0000000000000001E-3</v>
      </c>
      <c r="K46" s="79">
        <v>0</v>
      </c>
      <c r="L46" s="79">
        <v>0</v>
      </c>
      <c r="M46" s="79">
        <v>0</v>
      </c>
      <c r="N46" s="79">
        <v>0</v>
      </c>
      <c r="O46" s="79">
        <v>0</v>
      </c>
      <c r="P46" s="79">
        <v>0</v>
      </c>
      <c r="Q46" s="62"/>
    </row>
    <row r="47" spans="1:17" x14ac:dyDescent="0.25">
      <c r="A47" s="61" t="s">
        <v>48</v>
      </c>
      <c r="B47" s="79">
        <v>1.0999999999999999E-2</v>
      </c>
      <c r="C47" s="79">
        <v>0</v>
      </c>
      <c r="D47" s="79">
        <v>0</v>
      </c>
      <c r="E47" s="79">
        <v>0</v>
      </c>
      <c r="F47" s="79">
        <v>7.0000000000000001E-3</v>
      </c>
      <c r="G47" s="79">
        <v>0</v>
      </c>
      <c r="H47" s="79">
        <v>0</v>
      </c>
      <c r="I47" s="79">
        <v>0</v>
      </c>
      <c r="J47" s="79">
        <v>3.0000000000000001E-3</v>
      </c>
      <c r="K47" s="79">
        <v>9.9000000000000005E-2</v>
      </c>
      <c r="L47" s="79">
        <v>9.6000000000000002E-2</v>
      </c>
      <c r="M47" s="79">
        <v>0.108</v>
      </c>
      <c r="N47" s="79">
        <v>8.5000000000000006E-2</v>
      </c>
      <c r="O47" s="79">
        <v>7.4999999999999997E-2</v>
      </c>
      <c r="P47" s="79">
        <v>0.13900000000000001</v>
      </c>
      <c r="Q47" s="62"/>
    </row>
    <row r="49" spans="1:1" x14ac:dyDescent="0.25">
      <c r="A49" s="131" t="s">
        <v>14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1"/>
  <sheetViews>
    <sheetView workbookViewId="0">
      <selection activeCell="A2" sqref="A2"/>
    </sheetView>
  </sheetViews>
  <sheetFormatPr defaultRowHeight="15" x14ac:dyDescent="0.25"/>
  <sheetData>
    <row r="1" spans="1:2" s="131" customFormat="1" x14ac:dyDescent="0.25">
      <c r="A1" s="131" t="s">
        <v>152</v>
      </c>
    </row>
    <row r="2" spans="1:2" x14ac:dyDescent="0.25">
      <c r="A2" t="s">
        <v>3</v>
      </c>
    </row>
    <row r="4" spans="1:2" x14ac:dyDescent="0.25">
      <c r="A4" s="63" t="s">
        <v>7</v>
      </c>
      <c r="B4" s="20">
        <v>0.92</v>
      </c>
    </row>
    <row r="5" spans="1:2" x14ac:dyDescent="0.25">
      <c r="A5" s="63" t="s">
        <v>8</v>
      </c>
      <c r="B5" s="20">
        <v>53.87</v>
      </c>
    </row>
    <row r="6" spans="1:2" x14ac:dyDescent="0.25">
      <c r="A6" s="63" t="s">
        <v>9</v>
      </c>
      <c r="B6" s="20">
        <v>0</v>
      </c>
    </row>
    <row r="7" spans="1:2" x14ac:dyDescent="0.25">
      <c r="A7" s="63" t="s">
        <v>10</v>
      </c>
      <c r="B7" s="20">
        <v>0</v>
      </c>
    </row>
    <row r="8" spans="1:2" x14ac:dyDescent="0.25">
      <c r="A8" s="63" t="s">
        <v>61</v>
      </c>
      <c r="B8" s="20">
        <v>0.74</v>
      </c>
    </row>
    <row r="9" spans="1:2" x14ac:dyDescent="0.25">
      <c r="A9" s="63" t="s">
        <v>11</v>
      </c>
      <c r="B9" s="20">
        <v>0</v>
      </c>
    </row>
    <row r="10" spans="1:2" x14ac:dyDescent="0.25">
      <c r="A10" s="63" t="s">
        <v>12</v>
      </c>
      <c r="B10" s="20">
        <v>0.11</v>
      </c>
    </row>
    <row r="11" spans="1:2" x14ac:dyDescent="0.25">
      <c r="A11" s="63" t="s">
        <v>13</v>
      </c>
      <c r="B11" s="20">
        <v>0.01</v>
      </c>
    </row>
    <row r="12" spans="1:2" x14ac:dyDescent="0.25">
      <c r="A12" s="63" t="s">
        <v>14</v>
      </c>
      <c r="B12" s="20">
        <v>0.31</v>
      </c>
    </row>
    <row r="13" spans="1:2" x14ac:dyDescent="0.25">
      <c r="A13" s="63" t="s">
        <v>15</v>
      </c>
      <c r="B13" s="20">
        <v>41.31</v>
      </c>
    </row>
    <row r="14" spans="1:2" x14ac:dyDescent="0.25">
      <c r="A14" s="63" t="s">
        <v>16</v>
      </c>
      <c r="B14" s="20">
        <v>7.0000000000000007E-2</v>
      </c>
    </row>
    <row r="15" spans="1:2" x14ac:dyDescent="0.25">
      <c r="A15" s="63"/>
      <c r="B15" s="20"/>
    </row>
    <row r="16" spans="1:2" x14ac:dyDescent="0.25">
      <c r="A16" s="63" t="s">
        <v>18</v>
      </c>
      <c r="B16" s="20">
        <v>97.34</v>
      </c>
    </row>
    <row r="17" spans="1:2" x14ac:dyDescent="0.25">
      <c r="B17" s="20"/>
    </row>
    <row r="18" spans="1:2" x14ac:dyDescent="0.25">
      <c r="A18" s="63" t="s">
        <v>20</v>
      </c>
      <c r="B18" s="57">
        <v>2.12E-2</v>
      </c>
    </row>
    <row r="19" spans="1:2" x14ac:dyDescent="0.25">
      <c r="A19" s="63" t="s">
        <v>21</v>
      </c>
      <c r="B19" s="57">
        <v>0.93179999999999996</v>
      </c>
    </row>
    <row r="20" spans="1:2" x14ac:dyDescent="0.25">
      <c r="A20" s="63" t="s">
        <v>22</v>
      </c>
      <c r="B20" s="57">
        <v>0</v>
      </c>
    </row>
    <row r="21" spans="1:2" x14ac:dyDescent="0.25">
      <c r="A21" s="63" t="s">
        <v>23</v>
      </c>
      <c r="B21" s="57">
        <v>0</v>
      </c>
    </row>
    <row r="22" spans="1:2" x14ac:dyDescent="0.25">
      <c r="A22" s="63" t="s">
        <v>62</v>
      </c>
      <c r="B22" s="57">
        <v>1.2800000000000001E-2</v>
      </c>
    </row>
    <row r="23" spans="1:2" x14ac:dyDescent="0.25">
      <c r="A23" s="63" t="s">
        <v>24</v>
      </c>
      <c r="B23" s="57">
        <v>0</v>
      </c>
    </row>
    <row r="24" spans="1:2" x14ac:dyDescent="0.25">
      <c r="A24" s="63" t="s">
        <v>25</v>
      </c>
      <c r="B24" s="57">
        <v>2.2000000000000001E-3</v>
      </c>
    </row>
    <row r="25" spans="1:2" x14ac:dyDescent="0.25">
      <c r="A25" s="63" t="s">
        <v>26</v>
      </c>
      <c r="B25" s="57">
        <v>2.0000000000000001E-4</v>
      </c>
    </row>
    <row r="26" spans="1:2" x14ac:dyDescent="0.25">
      <c r="A26" s="63" t="s">
        <v>27</v>
      </c>
      <c r="B26" s="57">
        <v>1.06E-2</v>
      </c>
    </row>
    <row r="27" spans="1:2" x14ac:dyDescent="0.25">
      <c r="A27" s="63" t="s">
        <v>28</v>
      </c>
      <c r="B27" s="57">
        <v>1.0181</v>
      </c>
    </row>
    <row r="28" spans="1:2" x14ac:dyDescent="0.25">
      <c r="A28" s="63" t="s">
        <v>29</v>
      </c>
      <c r="B28" s="57">
        <v>3.0999999999999999E-3</v>
      </c>
    </row>
    <row r="29" spans="1:2" x14ac:dyDescent="0.25">
      <c r="B29" s="20"/>
    </row>
    <row r="30" spans="1:2" x14ac:dyDescent="0.25">
      <c r="A30" s="64" t="s">
        <v>45</v>
      </c>
      <c r="B30" s="57">
        <v>1</v>
      </c>
    </row>
    <row r="31" spans="1:2" x14ac:dyDescent="0.25">
      <c r="A31" s="64" t="s">
        <v>45</v>
      </c>
      <c r="B31" s="57">
        <v>0.45200000000000001</v>
      </c>
    </row>
    <row r="32" spans="1:2" x14ac:dyDescent="0.25">
      <c r="A32" s="64" t="s">
        <v>46</v>
      </c>
      <c r="B32" s="57">
        <v>1</v>
      </c>
    </row>
    <row r="33" spans="1:3" x14ac:dyDescent="0.25">
      <c r="A33" s="64" t="s">
        <v>47</v>
      </c>
      <c r="B33" s="57">
        <v>2</v>
      </c>
    </row>
    <row r="34" spans="1:3" x14ac:dyDescent="0.25">
      <c r="A34" s="64" t="s">
        <v>48</v>
      </c>
      <c r="B34" s="57">
        <v>8.4000000000000005E-2</v>
      </c>
    </row>
    <row r="36" spans="1:3" x14ac:dyDescent="0.25">
      <c r="A36" s="131" t="s">
        <v>143</v>
      </c>
    </row>
    <row r="37" spans="1:3" x14ac:dyDescent="0.25">
      <c r="C37" s="64"/>
    </row>
    <row r="38" spans="1:3" x14ac:dyDescent="0.25">
      <c r="C38" s="64"/>
    </row>
    <row r="40" spans="1:3" x14ac:dyDescent="0.25">
      <c r="C40" s="64"/>
    </row>
    <row r="41" spans="1:3" x14ac:dyDescent="0.25">
      <c r="C41" s="64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7"/>
  <sheetViews>
    <sheetView workbookViewId="0">
      <selection activeCell="E33" sqref="E33"/>
    </sheetView>
  </sheetViews>
  <sheetFormatPr defaultRowHeight="15" x14ac:dyDescent="0.25"/>
  <sheetData>
    <row r="1" spans="1:9" s="131" customFormat="1" x14ac:dyDescent="0.25">
      <c r="A1" s="131" t="s">
        <v>153</v>
      </c>
    </row>
    <row r="2" spans="1:9" x14ac:dyDescent="0.25">
      <c r="A2" s="131" t="s">
        <v>136</v>
      </c>
      <c r="B2" s="131">
        <v>14</v>
      </c>
      <c r="C2" s="131"/>
      <c r="D2" s="131"/>
      <c r="E2" s="131"/>
      <c r="F2" s="131"/>
      <c r="G2" s="131"/>
      <c r="H2" s="131"/>
      <c r="I2" s="131"/>
    </row>
    <row r="3" spans="1:9" x14ac:dyDescent="0.25">
      <c r="B3" t="s">
        <v>137</v>
      </c>
      <c r="C3" s="131" t="s">
        <v>137</v>
      </c>
      <c r="D3" t="s">
        <v>138</v>
      </c>
      <c r="E3" s="131" t="s">
        <v>138</v>
      </c>
      <c r="F3" s="131" t="s">
        <v>138</v>
      </c>
      <c r="G3" s="131" t="s">
        <v>138</v>
      </c>
      <c r="H3" s="131" t="s">
        <v>138</v>
      </c>
      <c r="I3" s="131" t="s">
        <v>138</v>
      </c>
    </row>
    <row r="4" spans="1:9" x14ac:dyDescent="0.25">
      <c r="A4" s="131" t="s">
        <v>7</v>
      </c>
      <c r="B4" s="114">
        <v>0.1</v>
      </c>
      <c r="C4" s="114">
        <v>7.0000000000000007E-2</v>
      </c>
      <c r="D4" s="114">
        <v>0.02</v>
      </c>
      <c r="E4" s="114">
        <v>0.01</v>
      </c>
      <c r="F4" s="114">
        <v>0.02</v>
      </c>
      <c r="G4" s="114">
        <v>0.12</v>
      </c>
      <c r="H4" s="114">
        <v>0.04</v>
      </c>
      <c r="I4" s="114">
        <v>0.06</v>
      </c>
    </row>
    <row r="5" spans="1:9" x14ac:dyDescent="0.25">
      <c r="A5" s="131" t="s">
        <v>8</v>
      </c>
      <c r="B5" s="114">
        <v>58.45</v>
      </c>
      <c r="C5" s="114">
        <v>58.13</v>
      </c>
      <c r="D5" s="114">
        <v>57.45</v>
      </c>
      <c r="E5" s="114">
        <v>56.33</v>
      </c>
      <c r="F5" s="114">
        <v>56.8</v>
      </c>
      <c r="G5" s="114">
        <v>57.61</v>
      </c>
      <c r="H5" s="114">
        <v>57.93</v>
      </c>
      <c r="I5" s="114">
        <v>56.6</v>
      </c>
    </row>
    <row r="6" spans="1:9" x14ac:dyDescent="0.25">
      <c r="A6" s="131" t="s">
        <v>9</v>
      </c>
      <c r="B6" s="114">
        <v>0</v>
      </c>
      <c r="C6" s="114">
        <v>0</v>
      </c>
      <c r="D6" s="114">
        <v>0.01</v>
      </c>
      <c r="E6" s="114">
        <v>0.02</v>
      </c>
      <c r="F6" s="114">
        <v>0.03</v>
      </c>
      <c r="G6" s="114">
        <v>0.04</v>
      </c>
      <c r="H6" s="114">
        <v>0.01</v>
      </c>
      <c r="I6" s="114">
        <v>0.04</v>
      </c>
    </row>
    <row r="7" spans="1:9" x14ac:dyDescent="0.25">
      <c r="A7" s="131" t="s">
        <v>10</v>
      </c>
      <c r="B7" s="114">
        <v>0.01</v>
      </c>
      <c r="C7" s="114">
        <v>0.01</v>
      </c>
      <c r="D7" s="114">
        <v>0.02</v>
      </c>
      <c r="E7" s="114">
        <v>0.02</v>
      </c>
      <c r="F7" s="114">
        <v>0.04</v>
      </c>
      <c r="G7" s="114">
        <v>0</v>
      </c>
      <c r="H7" s="114">
        <v>0.01</v>
      </c>
      <c r="I7" s="114">
        <v>0</v>
      </c>
    </row>
    <row r="8" spans="1:9" x14ac:dyDescent="0.25">
      <c r="A8" s="131" t="s">
        <v>61</v>
      </c>
      <c r="B8" s="114">
        <v>6.4</v>
      </c>
      <c r="C8" s="114">
        <v>5.89</v>
      </c>
      <c r="D8" s="114">
        <v>5.03</v>
      </c>
      <c r="E8" s="114">
        <v>6.57</v>
      </c>
      <c r="F8" s="114">
        <v>6.28</v>
      </c>
      <c r="G8" s="114">
        <v>5.87</v>
      </c>
      <c r="H8" s="114">
        <v>5.17</v>
      </c>
      <c r="I8" s="114">
        <v>6.01</v>
      </c>
    </row>
    <row r="9" spans="1:9" x14ac:dyDescent="0.25">
      <c r="A9" s="131" t="s">
        <v>11</v>
      </c>
      <c r="B9" s="114">
        <v>9.16</v>
      </c>
      <c r="C9" s="114">
        <v>9.9499999999999993</v>
      </c>
      <c r="D9" s="114">
        <v>18.760000000000002</v>
      </c>
      <c r="E9" s="114">
        <v>18.64</v>
      </c>
      <c r="F9" s="114">
        <v>15.48</v>
      </c>
      <c r="G9" s="114">
        <v>13.63</v>
      </c>
      <c r="H9" s="114">
        <v>13.23</v>
      </c>
      <c r="I9" s="114">
        <v>18.34</v>
      </c>
    </row>
    <row r="10" spans="1:9" x14ac:dyDescent="0.25">
      <c r="A10" s="131" t="s">
        <v>12</v>
      </c>
      <c r="B10" s="114">
        <v>5.0599999999999996</v>
      </c>
      <c r="C10" s="114">
        <v>5.13</v>
      </c>
      <c r="D10" s="114">
        <v>3.2</v>
      </c>
      <c r="E10" s="114">
        <v>3.08</v>
      </c>
      <c r="F10" s="114">
        <v>3.35</v>
      </c>
      <c r="G10" s="114">
        <v>3.5</v>
      </c>
      <c r="H10" s="114">
        <v>3.36</v>
      </c>
      <c r="I10" s="114">
        <v>3.05</v>
      </c>
    </row>
    <row r="11" spans="1:9" x14ac:dyDescent="0.25">
      <c r="A11" s="131" t="s">
        <v>13</v>
      </c>
      <c r="B11" s="114">
        <v>0.08</v>
      </c>
      <c r="C11" s="114">
        <v>0.06</v>
      </c>
      <c r="D11" s="114">
        <v>7.0000000000000007E-2</v>
      </c>
      <c r="E11" s="114">
        <v>0.03</v>
      </c>
      <c r="F11" s="114">
        <v>0.05</v>
      </c>
      <c r="G11" s="114">
        <v>0.09</v>
      </c>
      <c r="H11" s="114">
        <v>0.02</v>
      </c>
      <c r="I11" s="114">
        <v>0.08</v>
      </c>
    </row>
    <row r="12" spans="1:9" x14ac:dyDescent="0.25">
      <c r="A12" s="131" t="s">
        <v>14</v>
      </c>
      <c r="B12" s="114">
        <v>21.5</v>
      </c>
      <c r="C12" s="114">
        <v>20.84</v>
      </c>
      <c r="D12" s="114">
        <v>16.54</v>
      </c>
      <c r="E12" s="114">
        <v>16.170000000000002</v>
      </c>
      <c r="F12" s="114">
        <v>17.97</v>
      </c>
      <c r="G12" s="114">
        <v>19.43</v>
      </c>
      <c r="H12" s="114">
        <v>19.87</v>
      </c>
      <c r="I12" s="114">
        <v>16.52</v>
      </c>
    </row>
    <row r="13" spans="1:9" x14ac:dyDescent="0.25">
      <c r="A13" s="131" t="s">
        <v>15</v>
      </c>
      <c r="B13" s="114">
        <v>0.01</v>
      </c>
      <c r="C13" s="114">
        <v>0.01</v>
      </c>
      <c r="D13" s="114">
        <v>0.01</v>
      </c>
      <c r="E13" s="114">
        <v>0.02</v>
      </c>
      <c r="F13" s="114">
        <v>0.02</v>
      </c>
      <c r="G13" s="114">
        <v>0.05</v>
      </c>
      <c r="H13" s="114">
        <v>0.01</v>
      </c>
      <c r="I13" s="114">
        <v>0.02</v>
      </c>
    </row>
    <row r="14" spans="1:9" x14ac:dyDescent="0.25">
      <c r="A14" s="131" t="s">
        <v>16</v>
      </c>
      <c r="B14" s="114">
        <v>0</v>
      </c>
      <c r="C14" s="114">
        <v>0</v>
      </c>
      <c r="D14" s="114">
        <v>0.03</v>
      </c>
      <c r="E14" s="114">
        <v>0.01</v>
      </c>
      <c r="F14" s="114">
        <v>0.03</v>
      </c>
      <c r="G14" s="114">
        <v>0</v>
      </c>
      <c r="H14" s="114">
        <v>0.01</v>
      </c>
      <c r="I14" s="114">
        <v>0</v>
      </c>
    </row>
    <row r="15" spans="1:9" x14ac:dyDescent="0.25">
      <c r="A15" s="131"/>
      <c r="B15" s="114"/>
      <c r="C15" s="114"/>
      <c r="D15" s="114"/>
      <c r="E15" s="114"/>
      <c r="F15" s="114"/>
      <c r="G15" s="114"/>
      <c r="H15" s="114"/>
      <c r="I15" s="114"/>
    </row>
    <row r="16" spans="1:9" x14ac:dyDescent="0.25">
      <c r="A16" s="131" t="s">
        <v>18</v>
      </c>
      <c r="B16" s="114">
        <v>100.76</v>
      </c>
      <c r="C16" s="114">
        <v>100.1</v>
      </c>
      <c r="D16" s="114">
        <v>101.13</v>
      </c>
      <c r="E16" s="114">
        <v>100.9</v>
      </c>
      <c r="F16" s="114">
        <v>100.07</v>
      </c>
      <c r="G16" s="114">
        <v>100.34</v>
      </c>
      <c r="H16" s="114">
        <v>99.67</v>
      </c>
      <c r="I16" s="114">
        <v>100.71</v>
      </c>
    </row>
    <row r="17" spans="1:16" x14ac:dyDescent="0.25">
      <c r="A17" s="131"/>
      <c r="B17" s="114"/>
      <c r="C17" s="114"/>
      <c r="D17" s="114"/>
      <c r="E17" s="114"/>
      <c r="F17" s="114"/>
      <c r="G17" s="114"/>
      <c r="H17" s="114"/>
      <c r="I17" s="114"/>
    </row>
    <row r="18" spans="1:16" x14ac:dyDescent="0.25">
      <c r="A18" s="131" t="s">
        <v>20</v>
      </c>
      <c r="B18" s="113">
        <v>2.0999999999999999E-3</v>
      </c>
      <c r="C18" s="113">
        <v>1.6000000000000001E-3</v>
      </c>
      <c r="D18" s="113">
        <v>4.0000000000000002E-4</v>
      </c>
      <c r="E18" s="113">
        <v>2.9999999999999997E-4</v>
      </c>
      <c r="F18" s="113">
        <v>5.0000000000000001E-4</v>
      </c>
      <c r="G18" s="113">
        <v>2.5000000000000001E-3</v>
      </c>
      <c r="H18" s="113">
        <v>8.9999999999999998E-4</v>
      </c>
      <c r="I18" s="113">
        <v>1.1999999999999999E-3</v>
      </c>
    </row>
    <row r="19" spans="1:16" x14ac:dyDescent="0.25">
      <c r="A19" s="131" t="s">
        <v>21</v>
      </c>
      <c r="B19" s="113">
        <v>0.94599999999999995</v>
      </c>
      <c r="C19" s="113">
        <v>0.95020000000000004</v>
      </c>
      <c r="D19" s="113">
        <v>0.95799999999999996</v>
      </c>
      <c r="E19" s="113">
        <v>0.94440000000000002</v>
      </c>
      <c r="F19" s="113">
        <v>0.94699999999999995</v>
      </c>
      <c r="G19" s="113">
        <v>0.9486</v>
      </c>
      <c r="H19" s="113">
        <v>0.95650000000000002</v>
      </c>
      <c r="I19" s="113">
        <v>0.94789999999999996</v>
      </c>
    </row>
    <row r="20" spans="1:16" x14ac:dyDescent="0.25">
      <c r="A20" s="131" t="s">
        <v>22</v>
      </c>
      <c r="B20" s="113">
        <v>0</v>
      </c>
      <c r="C20" s="113">
        <v>0</v>
      </c>
      <c r="D20" s="113">
        <v>2.0000000000000001E-4</v>
      </c>
      <c r="E20" s="113">
        <v>5.0000000000000001E-4</v>
      </c>
      <c r="F20" s="113">
        <v>8.0000000000000004E-4</v>
      </c>
      <c r="G20" s="113">
        <v>1.1000000000000001E-3</v>
      </c>
      <c r="H20" s="113">
        <v>2.0000000000000001E-4</v>
      </c>
      <c r="I20" s="113">
        <v>1E-3</v>
      </c>
    </row>
    <row r="21" spans="1:16" x14ac:dyDescent="0.25">
      <c r="A21" s="131" t="s">
        <v>23</v>
      </c>
      <c r="B21" s="113">
        <v>2.0000000000000001E-4</v>
      </c>
      <c r="C21" s="113">
        <v>2.0000000000000001E-4</v>
      </c>
      <c r="D21" s="113">
        <v>4.0000000000000002E-4</v>
      </c>
      <c r="E21" s="113">
        <v>4.0000000000000002E-4</v>
      </c>
      <c r="F21" s="113">
        <v>6.9999999999999999E-4</v>
      </c>
      <c r="G21" s="113">
        <v>0</v>
      </c>
      <c r="H21" s="113">
        <v>2.0000000000000001E-4</v>
      </c>
      <c r="I21" s="113">
        <v>0</v>
      </c>
    </row>
    <row r="22" spans="1:16" x14ac:dyDescent="0.25">
      <c r="A22" s="131" t="s">
        <v>62</v>
      </c>
      <c r="B22" s="113">
        <v>0.1036</v>
      </c>
      <c r="C22" s="113">
        <v>9.6299999999999997E-2</v>
      </c>
      <c r="D22" s="113">
        <v>8.3900000000000002E-2</v>
      </c>
      <c r="E22" s="113">
        <v>0.1101</v>
      </c>
      <c r="F22" s="113">
        <v>0.1047</v>
      </c>
      <c r="G22" s="113">
        <v>9.6699999999999994E-2</v>
      </c>
      <c r="H22" s="113">
        <v>8.5300000000000001E-2</v>
      </c>
      <c r="I22" s="113">
        <v>0.1007</v>
      </c>
    </row>
    <row r="23" spans="1:16" x14ac:dyDescent="0.25">
      <c r="A23" s="131" t="s">
        <v>24</v>
      </c>
      <c r="B23" s="113">
        <v>0.1648</v>
      </c>
      <c r="C23" s="113">
        <v>0.18090000000000001</v>
      </c>
      <c r="D23" s="113">
        <v>0.3478</v>
      </c>
      <c r="E23" s="113">
        <v>0.34749999999999998</v>
      </c>
      <c r="F23" s="113">
        <v>0.28699999999999998</v>
      </c>
      <c r="G23" s="113">
        <v>0.2495</v>
      </c>
      <c r="H23" s="113">
        <v>0.24299999999999999</v>
      </c>
      <c r="I23" s="113">
        <v>0.34160000000000001</v>
      </c>
      <c r="J23" s="20"/>
      <c r="K23" s="20"/>
      <c r="L23" s="20"/>
      <c r="M23" s="20"/>
      <c r="N23" s="20"/>
      <c r="O23" s="20"/>
      <c r="P23" s="20"/>
    </row>
    <row r="24" spans="1:16" x14ac:dyDescent="0.25">
      <c r="A24" s="131" t="s">
        <v>25</v>
      </c>
      <c r="B24" s="113">
        <v>9.2200000000000004E-2</v>
      </c>
      <c r="C24" s="113">
        <v>9.4399999999999998E-2</v>
      </c>
      <c r="D24" s="113">
        <v>6.0100000000000001E-2</v>
      </c>
      <c r="E24" s="113">
        <v>5.8099999999999999E-2</v>
      </c>
      <c r="F24" s="113">
        <v>6.2899999999999998E-2</v>
      </c>
      <c r="G24" s="113">
        <v>6.4899999999999999E-2</v>
      </c>
      <c r="H24" s="113">
        <v>6.25E-2</v>
      </c>
      <c r="I24" s="113">
        <v>5.7500000000000002E-2</v>
      </c>
    </row>
    <row r="25" spans="1:16" x14ac:dyDescent="0.25">
      <c r="A25" s="131" t="s">
        <v>26</v>
      </c>
      <c r="B25" s="113">
        <v>1.4E-3</v>
      </c>
      <c r="C25" s="113">
        <v>1.1000000000000001E-3</v>
      </c>
      <c r="D25" s="113">
        <v>1.2999999999999999E-3</v>
      </c>
      <c r="E25" s="113">
        <v>5.9999999999999995E-4</v>
      </c>
      <c r="F25" s="113">
        <v>8.0000000000000004E-4</v>
      </c>
      <c r="G25" s="113">
        <v>1.6000000000000001E-3</v>
      </c>
      <c r="H25" s="113">
        <v>4.0000000000000002E-4</v>
      </c>
      <c r="I25" s="113">
        <v>1.4E-3</v>
      </c>
    </row>
    <row r="26" spans="1:16" x14ac:dyDescent="0.25">
      <c r="A26" s="131" t="s">
        <v>27</v>
      </c>
      <c r="B26" s="113">
        <v>0.6895</v>
      </c>
      <c r="C26" s="113">
        <v>0.67500000000000004</v>
      </c>
      <c r="D26" s="113">
        <v>0.54659999999999997</v>
      </c>
      <c r="E26" s="113">
        <v>0.53720000000000001</v>
      </c>
      <c r="F26" s="113">
        <v>0.59370000000000001</v>
      </c>
      <c r="G26" s="113">
        <v>0.63400000000000001</v>
      </c>
      <c r="H26" s="113">
        <v>0.65010000000000001</v>
      </c>
      <c r="I26" s="113">
        <v>0.54820000000000002</v>
      </c>
    </row>
    <row r="27" spans="1:16" x14ac:dyDescent="0.25">
      <c r="A27" s="131" t="s">
        <v>28</v>
      </c>
      <c r="B27" s="113">
        <v>2.0000000000000001E-4</v>
      </c>
      <c r="C27" s="113">
        <v>2.9999999999999997E-4</v>
      </c>
      <c r="D27" s="113">
        <v>2.0000000000000001E-4</v>
      </c>
      <c r="E27" s="113">
        <v>4.0000000000000002E-4</v>
      </c>
      <c r="F27" s="113">
        <v>5.0000000000000001E-4</v>
      </c>
      <c r="G27" s="113">
        <v>1.1000000000000001E-3</v>
      </c>
      <c r="H27" s="113">
        <v>2.0000000000000001E-4</v>
      </c>
      <c r="I27" s="113">
        <v>4.0000000000000002E-4</v>
      </c>
    </row>
    <row r="28" spans="1:16" x14ac:dyDescent="0.25">
      <c r="A28" s="131" t="s">
        <v>29</v>
      </c>
      <c r="B28" s="113">
        <v>0</v>
      </c>
      <c r="C28" s="113">
        <v>0</v>
      </c>
      <c r="D28" s="113">
        <v>1.1999999999999999E-3</v>
      </c>
      <c r="E28" s="113">
        <v>4.0000000000000002E-4</v>
      </c>
      <c r="F28" s="113">
        <v>1.2999999999999999E-3</v>
      </c>
      <c r="G28" s="113">
        <v>0</v>
      </c>
      <c r="H28" s="113">
        <v>5.9999999999999995E-4</v>
      </c>
      <c r="I28" s="113">
        <v>0</v>
      </c>
    </row>
    <row r="29" spans="1:16" x14ac:dyDescent="0.25">
      <c r="A29" s="130"/>
      <c r="B29" s="113"/>
      <c r="C29" s="113"/>
      <c r="D29" s="113"/>
      <c r="E29" s="113"/>
      <c r="F29" s="113"/>
      <c r="G29" s="113"/>
      <c r="H29" s="113"/>
      <c r="I29" s="113"/>
    </row>
    <row r="30" spans="1:16" x14ac:dyDescent="0.25">
      <c r="A30" s="131" t="s">
        <v>130</v>
      </c>
      <c r="B30" s="113">
        <v>5.1999999999999998E-2</v>
      </c>
      <c r="C30" s="113">
        <v>4.8000000000000001E-2</v>
      </c>
      <c r="D30" s="113">
        <v>4.2000000000000003E-2</v>
      </c>
      <c r="E30" s="113">
        <v>5.5E-2</v>
      </c>
      <c r="F30" s="113">
        <v>5.1999999999999998E-2</v>
      </c>
      <c r="G30" s="113">
        <v>4.8000000000000001E-2</v>
      </c>
      <c r="H30" s="113">
        <v>4.2999999999999997E-2</v>
      </c>
      <c r="I30" s="113">
        <v>0.05</v>
      </c>
    </row>
    <row r="31" spans="1:16" x14ac:dyDescent="0.25">
      <c r="A31" s="131" t="s">
        <v>131</v>
      </c>
      <c r="B31" s="113">
        <v>0</v>
      </c>
      <c r="C31" s="113">
        <v>0</v>
      </c>
      <c r="D31" s="113">
        <v>0</v>
      </c>
      <c r="E31" s="113">
        <v>0</v>
      </c>
      <c r="F31" s="113">
        <v>0</v>
      </c>
      <c r="G31" s="113">
        <v>1E-3</v>
      </c>
      <c r="H31" s="113">
        <v>0</v>
      </c>
      <c r="I31" s="113">
        <v>1E-3</v>
      </c>
    </row>
    <row r="32" spans="1:16" x14ac:dyDescent="0.25">
      <c r="A32" s="131" t="s">
        <v>132</v>
      </c>
      <c r="B32" s="113">
        <v>0</v>
      </c>
      <c r="C32" s="113">
        <v>0</v>
      </c>
      <c r="D32" s="113">
        <v>0</v>
      </c>
      <c r="E32" s="113">
        <v>0</v>
      </c>
      <c r="F32" s="113">
        <v>0</v>
      </c>
      <c r="G32" s="113">
        <v>0</v>
      </c>
      <c r="H32" s="113">
        <v>0</v>
      </c>
      <c r="I32" s="113">
        <v>0</v>
      </c>
    </row>
    <row r="33" spans="1:9" x14ac:dyDescent="0.25">
      <c r="A33" s="131" t="s">
        <v>133</v>
      </c>
      <c r="B33" s="113">
        <v>0.16400000000000001</v>
      </c>
      <c r="C33" s="113">
        <v>0.18099999999999999</v>
      </c>
      <c r="D33" s="113">
        <v>0.34899999999999998</v>
      </c>
      <c r="E33" s="113">
        <v>0.34799999999999998</v>
      </c>
      <c r="F33" s="113">
        <v>0.28799999999999998</v>
      </c>
      <c r="G33" s="113">
        <v>0.249</v>
      </c>
      <c r="H33" s="113">
        <v>0.24299999999999999</v>
      </c>
      <c r="I33" s="113">
        <v>0.34100000000000003</v>
      </c>
    </row>
    <row r="34" spans="1:9" x14ac:dyDescent="0.25">
      <c r="A34" s="131" t="s">
        <v>134</v>
      </c>
      <c r="B34" s="113">
        <v>0.68899999999999995</v>
      </c>
      <c r="C34" s="113">
        <v>0.67500000000000004</v>
      </c>
      <c r="D34" s="113">
        <v>0.54900000000000004</v>
      </c>
      <c r="E34" s="113">
        <v>0.53800000000000003</v>
      </c>
      <c r="F34" s="113">
        <v>0.59599999999999997</v>
      </c>
      <c r="G34" s="113">
        <v>0.63500000000000001</v>
      </c>
      <c r="H34" s="113">
        <v>0.65100000000000002</v>
      </c>
      <c r="I34" s="113">
        <v>0.54900000000000004</v>
      </c>
    </row>
    <row r="35" spans="1:9" x14ac:dyDescent="0.25">
      <c r="A35" s="131" t="s">
        <v>135</v>
      </c>
      <c r="B35" s="113">
        <v>9.1999999999999998E-2</v>
      </c>
      <c r="C35" s="113">
        <v>9.4E-2</v>
      </c>
      <c r="D35" s="113">
        <v>0.06</v>
      </c>
      <c r="E35" s="113">
        <v>5.8000000000000003E-2</v>
      </c>
      <c r="F35" s="113">
        <v>6.3E-2</v>
      </c>
      <c r="G35" s="113">
        <v>6.5000000000000002E-2</v>
      </c>
      <c r="H35" s="113">
        <v>6.3E-2</v>
      </c>
      <c r="I35" s="113">
        <v>5.7000000000000002E-2</v>
      </c>
    </row>
    <row r="36" spans="1:9" x14ac:dyDescent="0.25">
      <c r="C36" s="131"/>
      <c r="D36" s="131"/>
      <c r="E36" s="131"/>
      <c r="F36" s="131"/>
      <c r="G36" s="131"/>
      <c r="H36" s="131"/>
      <c r="I36" s="131"/>
    </row>
    <row r="37" spans="1:9" x14ac:dyDescent="0.25">
      <c r="A37" s="131" t="s">
        <v>143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4"/>
  <sheetViews>
    <sheetView workbookViewId="0"/>
  </sheetViews>
  <sheetFormatPr defaultRowHeight="15" x14ac:dyDescent="0.25"/>
  <sheetData>
    <row r="1" spans="1:5" s="131" customFormat="1" x14ac:dyDescent="0.25">
      <c r="A1" s="131" t="s">
        <v>154</v>
      </c>
    </row>
    <row r="2" spans="1:5" x14ac:dyDescent="0.25">
      <c r="A2" s="99" t="s">
        <v>107</v>
      </c>
      <c r="B2" s="99" t="s">
        <v>0</v>
      </c>
      <c r="C2" s="99"/>
      <c r="D2" s="99"/>
      <c r="E2" s="99"/>
    </row>
    <row r="4" spans="1:5" x14ac:dyDescent="0.25">
      <c r="A4" s="99" t="s">
        <v>7</v>
      </c>
      <c r="B4" s="14">
        <v>0</v>
      </c>
      <c r="C4" s="14">
        <v>0</v>
      </c>
      <c r="D4" s="14">
        <v>0</v>
      </c>
      <c r="E4" s="14">
        <v>0</v>
      </c>
    </row>
    <row r="5" spans="1:5" x14ac:dyDescent="0.25">
      <c r="A5" s="99" t="s">
        <v>8</v>
      </c>
      <c r="B5" s="14">
        <v>0</v>
      </c>
      <c r="C5" s="14">
        <v>0.01</v>
      </c>
      <c r="D5" s="14">
        <v>0.01</v>
      </c>
      <c r="E5" s="14">
        <v>0</v>
      </c>
    </row>
    <row r="6" spans="1:5" x14ac:dyDescent="0.25">
      <c r="A6" s="99" t="s">
        <v>9</v>
      </c>
      <c r="B6" s="14">
        <v>0.02</v>
      </c>
      <c r="C6" s="14">
        <v>0</v>
      </c>
      <c r="D6" s="14">
        <v>0.01</v>
      </c>
      <c r="E6" s="14">
        <v>0</v>
      </c>
    </row>
    <row r="7" spans="1:5" x14ac:dyDescent="0.25">
      <c r="A7" s="99" t="s">
        <v>10</v>
      </c>
      <c r="B7" s="14">
        <v>0.04</v>
      </c>
      <c r="C7" s="14">
        <v>0.02</v>
      </c>
      <c r="D7" s="14">
        <v>0.04</v>
      </c>
      <c r="E7" s="14">
        <v>0.02</v>
      </c>
    </row>
    <row r="8" spans="1:5" x14ac:dyDescent="0.25">
      <c r="A8" s="99" t="s">
        <v>11</v>
      </c>
      <c r="B8" s="14">
        <v>4.03</v>
      </c>
      <c r="C8" s="14">
        <v>4.4000000000000004</v>
      </c>
      <c r="D8" s="14">
        <v>5.92</v>
      </c>
      <c r="E8" s="14">
        <v>6.07</v>
      </c>
    </row>
    <row r="9" spans="1:5" x14ac:dyDescent="0.25">
      <c r="A9" s="99" t="s">
        <v>12</v>
      </c>
      <c r="B9" s="14">
        <v>0.84</v>
      </c>
      <c r="C9" s="14">
        <v>0.7</v>
      </c>
      <c r="D9" s="14">
        <v>1.0900000000000001</v>
      </c>
      <c r="E9" s="14">
        <v>0.94</v>
      </c>
    </row>
    <row r="10" spans="1:5" x14ac:dyDescent="0.25">
      <c r="A10" s="99" t="s">
        <v>13</v>
      </c>
      <c r="B10" s="14">
        <v>0.25</v>
      </c>
      <c r="C10" s="14">
        <v>0.21</v>
      </c>
      <c r="D10" s="14">
        <v>0.24</v>
      </c>
      <c r="E10" s="14">
        <v>0.25</v>
      </c>
    </row>
    <row r="11" spans="1:5" x14ac:dyDescent="0.25">
      <c r="A11" s="99" t="s">
        <v>14</v>
      </c>
      <c r="B11" s="14">
        <v>64.8</v>
      </c>
      <c r="C11" s="14">
        <v>64.67</v>
      </c>
      <c r="D11" s="14">
        <v>62.71</v>
      </c>
      <c r="E11" s="14">
        <v>62.7</v>
      </c>
    </row>
    <row r="12" spans="1:5" x14ac:dyDescent="0.25">
      <c r="A12" s="99" t="s">
        <v>15</v>
      </c>
      <c r="B12" s="14">
        <v>0.08</v>
      </c>
      <c r="C12" s="14">
        <v>7.0000000000000007E-2</v>
      </c>
      <c r="D12" s="14">
        <v>7.0000000000000007E-2</v>
      </c>
      <c r="E12" s="14">
        <v>0.08</v>
      </c>
    </row>
    <row r="13" spans="1:5" x14ac:dyDescent="0.25">
      <c r="A13" s="99" t="s">
        <v>40</v>
      </c>
      <c r="B13" s="14">
        <v>30.3</v>
      </c>
      <c r="C13" s="14">
        <v>30.27</v>
      </c>
      <c r="D13" s="14">
        <v>29.89</v>
      </c>
      <c r="E13" s="14">
        <v>29.88</v>
      </c>
    </row>
    <row r="14" spans="1:5" x14ac:dyDescent="0.25">
      <c r="B14" s="14"/>
      <c r="C14" s="14"/>
      <c r="D14" s="14"/>
      <c r="E14" s="14"/>
    </row>
    <row r="15" spans="1:5" x14ac:dyDescent="0.25">
      <c r="A15" s="99" t="s">
        <v>18</v>
      </c>
      <c r="B15" s="14">
        <v>100.38</v>
      </c>
      <c r="C15" s="14">
        <v>100.34</v>
      </c>
      <c r="D15" s="14">
        <v>99.97</v>
      </c>
      <c r="E15" s="14">
        <v>99.96</v>
      </c>
    </row>
    <row r="16" spans="1:5" x14ac:dyDescent="0.25">
      <c r="B16" s="14"/>
      <c r="C16" s="14"/>
      <c r="D16" s="14"/>
      <c r="E16" s="14"/>
    </row>
    <row r="17" spans="1:5" x14ac:dyDescent="0.25">
      <c r="A17" s="99" t="s">
        <v>20</v>
      </c>
      <c r="B17" s="7">
        <v>0</v>
      </c>
      <c r="C17" s="7">
        <v>0</v>
      </c>
      <c r="D17" s="7">
        <v>0</v>
      </c>
      <c r="E17" s="7">
        <v>0</v>
      </c>
    </row>
    <row r="18" spans="1:5" x14ac:dyDescent="0.25">
      <c r="A18" s="99" t="s">
        <v>21</v>
      </c>
      <c r="B18" s="7">
        <v>0</v>
      </c>
      <c r="C18" s="7">
        <v>0</v>
      </c>
      <c r="D18" s="7">
        <v>0</v>
      </c>
      <c r="E18" s="7">
        <v>0</v>
      </c>
    </row>
    <row r="19" spans="1:5" x14ac:dyDescent="0.25">
      <c r="A19" s="99" t="s">
        <v>22</v>
      </c>
      <c r="B19" s="7">
        <v>0</v>
      </c>
      <c r="C19" s="7">
        <v>0</v>
      </c>
      <c r="D19" s="7">
        <v>0</v>
      </c>
      <c r="E19" s="7">
        <v>0</v>
      </c>
    </row>
    <row r="20" spans="1:5" x14ac:dyDescent="0.25">
      <c r="A20" s="99" t="s">
        <v>23</v>
      </c>
      <c r="B20" s="7">
        <v>0</v>
      </c>
      <c r="C20" s="7">
        <v>0</v>
      </c>
      <c r="D20" s="7">
        <v>0</v>
      </c>
      <c r="E20" s="7">
        <v>0</v>
      </c>
    </row>
    <row r="21" spans="1:5" x14ac:dyDescent="0.25">
      <c r="A21" s="99" t="s">
        <v>24</v>
      </c>
      <c r="B21" s="7">
        <v>3.3000000000000002E-2</v>
      </c>
      <c r="C21" s="7">
        <v>3.5999999999999997E-2</v>
      </c>
      <c r="D21" s="7">
        <v>0.05</v>
      </c>
      <c r="E21" s="7">
        <v>5.0999999999999997E-2</v>
      </c>
    </row>
    <row r="22" spans="1:5" x14ac:dyDescent="0.25">
      <c r="A22" s="99" t="s">
        <v>25</v>
      </c>
      <c r="B22" s="7">
        <v>7.0000000000000001E-3</v>
      </c>
      <c r="C22" s="7">
        <v>6.0000000000000001E-3</v>
      </c>
      <c r="D22" s="7">
        <v>8.9999999999999993E-3</v>
      </c>
      <c r="E22" s="7">
        <v>8.0000000000000002E-3</v>
      </c>
    </row>
    <row r="23" spans="1:5" x14ac:dyDescent="0.25">
      <c r="A23" s="99" t="s">
        <v>26</v>
      </c>
      <c r="B23" s="7">
        <v>2E-3</v>
      </c>
      <c r="C23" s="7">
        <v>2E-3</v>
      </c>
      <c r="D23" s="7">
        <v>2E-3</v>
      </c>
      <c r="E23" s="7">
        <v>2E-3</v>
      </c>
    </row>
    <row r="24" spans="1:5" x14ac:dyDescent="0.25">
      <c r="A24" s="99" t="s">
        <v>27</v>
      </c>
      <c r="B24" s="7">
        <v>0.95599999999999996</v>
      </c>
      <c r="C24" s="7">
        <v>0.95499999999999996</v>
      </c>
      <c r="D24" s="7">
        <v>0.93799999999999994</v>
      </c>
      <c r="E24" s="7">
        <v>0.93799999999999994</v>
      </c>
    </row>
    <row r="25" spans="1:5" x14ac:dyDescent="0.25">
      <c r="A25" s="99" t="s">
        <v>28</v>
      </c>
      <c r="B25" s="7">
        <v>1E-3</v>
      </c>
      <c r="C25" s="7">
        <v>1E-3</v>
      </c>
      <c r="D25" s="7">
        <v>1E-3</v>
      </c>
      <c r="E25" s="7">
        <v>1E-3</v>
      </c>
    </row>
    <row r="26" spans="1:5" x14ac:dyDescent="0.25">
      <c r="A26" s="99" t="s">
        <v>41</v>
      </c>
      <c r="B26" s="7">
        <v>2</v>
      </c>
      <c r="C26" s="7">
        <v>2</v>
      </c>
      <c r="D26" s="7">
        <v>2</v>
      </c>
      <c r="E26" s="7">
        <v>2</v>
      </c>
    </row>
    <row r="27" spans="1:5" x14ac:dyDescent="0.25">
      <c r="B27" s="7"/>
      <c r="C27" s="7"/>
      <c r="D27" s="7"/>
      <c r="E27" s="7"/>
    </row>
    <row r="28" spans="1:5" x14ac:dyDescent="0.25">
      <c r="A28" s="99" t="s">
        <v>42</v>
      </c>
      <c r="B28" s="7" t="s">
        <v>43</v>
      </c>
      <c r="C28" s="7" t="s">
        <v>44</v>
      </c>
      <c r="D28" s="7" t="s">
        <v>39</v>
      </c>
      <c r="E28" s="7"/>
    </row>
    <row r="29" spans="1:5" x14ac:dyDescent="0.25">
      <c r="B29" s="7"/>
      <c r="C29" s="7"/>
      <c r="D29" s="7"/>
      <c r="E29" s="7"/>
    </row>
    <row r="30" spans="1:5" x14ac:dyDescent="0.25">
      <c r="A30" s="99" t="s">
        <v>30</v>
      </c>
      <c r="B30" s="81">
        <v>95.7</v>
      </c>
      <c r="C30" s="81">
        <v>95.6</v>
      </c>
      <c r="D30" s="81">
        <v>93.9</v>
      </c>
      <c r="E30" s="81">
        <v>93.9</v>
      </c>
    </row>
    <row r="31" spans="1:5" x14ac:dyDescent="0.25">
      <c r="A31" s="99" t="s">
        <v>47</v>
      </c>
      <c r="B31" s="7">
        <v>1</v>
      </c>
      <c r="C31" s="7">
        <v>1</v>
      </c>
      <c r="D31" s="7">
        <v>1</v>
      </c>
      <c r="E31" s="7">
        <v>1</v>
      </c>
    </row>
    <row r="32" spans="1:5" x14ac:dyDescent="0.25">
      <c r="A32" s="99" t="s">
        <v>48</v>
      </c>
      <c r="B32" s="7">
        <v>0</v>
      </c>
      <c r="C32" s="7">
        <v>0</v>
      </c>
      <c r="D32" s="7">
        <v>0</v>
      </c>
      <c r="E32" s="7">
        <v>0</v>
      </c>
    </row>
    <row r="34" spans="1:1" x14ac:dyDescent="0.25">
      <c r="A34" s="131" t="s">
        <v>143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4"/>
  <sheetViews>
    <sheetView workbookViewId="0">
      <selection activeCell="A2" sqref="A2"/>
    </sheetView>
  </sheetViews>
  <sheetFormatPr defaultRowHeight="15" x14ac:dyDescent="0.25"/>
  <cols>
    <col min="2" max="2" width="9.140625" style="13"/>
  </cols>
  <sheetData>
    <row r="1" spans="1:3" s="131" customFormat="1" x14ac:dyDescent="0.25">
      <c r="A1" s="131" t="s">
        <v>155</v>
      </c>
      <c r="B1" s="13"/>
    </row>
    <row r="2" spans="1:3" x14ac:dyDescent="0.25">
      <c r="A2" s="100" t="s">
        <v>107</v>
      </c>
      <c r="B2" s="13" t="s">
        <v>4</v>
      </c>
    </row>
    <row r="4" spans="1:3" x14ac:dyDescent="0.25">
      <c r="A4" s="100" t="s">
        <v>7</v>
      </c>
      <c r="B4" s="14">
        <v>41.735600000000005</v>
      </c>
    </row>
    <row r="5" spans="1:3" x14ac:dyDescent="0.25">
      <c r="A5" s="100" t="s">
        <v>8</v>
      </c>
      <c r="B5" s="14">
        <v>0</v>
      </c>
      <c r="C5" s="100"/>
    </row>
    <row r="6" spans="1:3" x14ac:dyDescent="0.25">
      <c r="A6" s="100" t="s">
        <v>9</v>
      </c>
      <c r="B6" s="14">
        <v>0</v>
      </c>
      <c r="C6" s="100"/>
    </row>
    <row r="7" spans="1:3" x14ac:dyDescent="0.25">
      <c r="A7" s="100" t="s">
        <v>10</v>
      </c>
      <c r="B7" s="14">
        <v>7.2100000000000011E-2</v>
      </c>
      <c r="C7" s="100"/>
    </row>
    <row r="8" spans="1:3" x14ac:dyDescent="0.25">
      <c r="A8" s="100" t="s">
        <v>11</v>
      </c>
      <c r="B8" s="14">
        <v>2.2866000000000004</v>
      </c>
      <c r="C8" s="100"/>
    </row>
    <row r="9" spans="1:3" x14ac:dyDescent="0.25">
      <c r="A9" s="100" t="s">
        <v>12</v>
      </c>
      <c r="B9" s="14">
        <v>0.1648</v>
      </c>
      <c r="C9" s="100"/>
    </row>
    <row r="10" spans="1:3" x14ac:dyDescent="0.25">
      <c r="A10" s="100" t="s">
        <v>13</v>
      </c>
      <c r="B10" s="14">
        <v>0.18539999999999998</v>
      </c>
      <c r="C10" s="100"/>
    </row>
    <row r="11" spans="1:3" x14ac:dyDescent="0.25">
      <c r="A11" s="100" t="s">
        <v>14</v>
      </c>
      <c r="B11" s="14">
        <v>42.796499999999995</v>
      </c>
      <c r="C11" s="100"/>
    </row>
    <row r="12" spans="1:3" x14ac:dyDescent="0.25">
      <c r="A12" s="100" t="s">
        <v>15</v>
      </c>
      <c r="B12" s="14">
        <v>6.1800000000000001E-2</v>
      </c>
      <c r="C12" s="100"/>
    </row>
    <row r="13" spans="1:3" x14ac:dyDescent="0.25">
      <c r="A13" s="100" t="s">
        <v>40</v>
      </c>
      <c r="B13" s="14">
        <v>12.8132</v>
      </c>
      <c r="C13" s="100"/>
    </row>
    <row r="14" spans="1:3" x14ac:dyDescent="0.25">
      <c r="A14" s="100"/>
      <c r="B14" s="14"/>
      <c r="C14" s="100"/>
    </row>
    <row r="15" spans="1:3" x14ac:dyDescent="0.25">
      <c r="A15" s="100" t="s">
        <v>18</v>
      </c>
      <c r="B15" s="14">
        <v>100.1057</v>
      </c>
      <c r="C15" s="100"/>
    </row>
    <row r="16" spans="1:3" x14ac:dyDescent="0.25">
      <c r="A16" s="100"/>
      <c r="B16" s="7"/>
    </row>
    <row r="17" spans="1:2" x14ac:dyDescent="0.25">
      <c r="A17" s="100" t="s">
        <v>20</v>
      </c>
      <c r="B17" s="7">
        <v>1.9529000000000001</v>
      </c>
    </row>
    <row r="18" spans="1:2" x14ac:dyDescent="0.25">
      <c r="A18" s="100" t="s">
        <v>21</v>
      </c>
      <c r="B18" s="7">
        <v>0</v>
      </c>
    </row>
    <row r="19" spans="1:2" x14ac:dyDescent="0.25">
      <c r="A19" s="100" t="s">
        <v>22</v>
      </c>
      <c r="B19" s="7">
        <v>0</v>
      </c>
    </row>
    <row r="20" spans="1:2" x14ac:dyDescent="0.25">
      <c r="A20" s="100" t="s">
        <v>23</v>
      </c>
      <c r="B20" s="7">
        <v>2.5000000000000001E-3</v>
      </c>
    </row>
    <row r="21" spans="1:2" x14ac:dyDescent="0.25">
      <c r="A21" s="100" t="s">
        <v>24</v>
      </c>
      <c r="B21" s="7">
        <v>8.9499999999999996E-2</v>
      </c>
    </row>
    <row r="22" spans="1:2" x14ac:dyDescent="0.25">
      <c r="A22" s="100" t="s">
        <v>25</v>
      </c>
      <c r="B22" s="7">
        <v>6.4999999999999997E-3</v>
      </c>
    </row>
    <row r="23" spans="1:2" x14ac:dyDescent="0.25">
      <c r="A23" s="100" t="s">
        <v>26</v>
      </c>
      <c r="B23" s="7">
        <v>6.8999999999999999E-3</v>
      </c>
    </row>
    <row r="24" spans="1:2" x14ac:dyDescent="0.25">
      <c r="A24" s="100" t="s">
        <v>27</v>
      </c>
      <c r="B24" s="7">
        <v>2.9845000000000002</v>
      </c>
    </row>
    <row r="25" spans="1:2" x14ac:dyDescent="0.25">
      <c r="A25" s="100" t="s">
        <v>28</v>
      </c>
      <c r="B25" s="7">
        <v>3.2000000000000002E-3</v>
      </c>
    </row>
    <row r="26" spans="1:2" x14ac:dyDescent="0.25">
      <c r="A26" s="100" t="s">
        <v>41</v>
      </c>
      <c r="B26" s="7">
        <v>4</v>
      </c>
    </row>
    <row r="27" spans="1:2" x14ac:dyDescent="0.25">
      <c r="B27" s="7"/>
    </row>
    <row r="28" spans="1:2" x14ac:dyDescent="0.25">
      <c r="A28" s="100" t="s">
        <v>42</v>
      </c>
      <c r="B28" s="7" t="s">
        <v>39</v>
      </c>
    </row>
    <row r="29" spans="1:2" x14ac:dyDescent="0.25">
      <c r="B29" s="7"/>
    </row>
    <row r="30" spans="1:2" x14ac:dyDescent="0.25">
      <c r="A30" s="100" t="s">
        <v>30</v>
      </c>
      <c r="B30" s="81">
        <f>(B24/(B24+B23+B22+B21))*100</f>
        <v>96.66709852950703</v>
      </c>
    </row>
    <row r="31" spans="1:2" x14ac:dyDescent="0.25">
      <c r="A31" s="100" t="s">
        <v>47</v>
      </c>
      <c r="B31" s="7">
        <v>5.0460000000000003</v>
      </c>
    </row>
    <row r="32" spans="1:2" x14ac:dyDescent="0.25">
      <c r="A32" s="100" t="s">
        <v>48</v>
      </c>
      <c r="B32" s="7">
        <v>0</v>
      </c>
    </row>
    <row r="34" spans="1:1" x14ac:dyDescent="0.25">
      <c r="A34" s="131" t="s">
        <v>14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O120"/>
  <sheetViews>
    <sheetView workbookViewId="0">
      <selection sqref="A1:XFD1048576"/>
    </sheetView>
  </sheetViews>
  <sheetFormatPr defaultRowHeight="15" x14ac:dyDescent="0.25"/>
  <cols>
    <col min="63" max="63" width="9.140625" style="69"/>
  </cols>
  <sheetData>
    <row r="3" spans="1:67" x14ac:dyDescent="0.25">
      <c r="B3" t="s">
        <v>35</v>
      </c>
    </row>
    <row r="4" spans="1:67" x14ac:dyDescent="0.25">
      <c r="N4" t="s">
        <v>34</v>
      </c>
      <c r="AH4" t="s">
        <v>36</v>
      </c>
      <c r="BL4" t="s">
        <v>32</v>
      </c>
      <c r="BM4" t="s">
        <v>33</v>
      </c>
      <c r="BO4" t="s">
        <v>30</v>
      </c>
    </row>
    <row r="5" spans="1:67" x14ac:dyDescent="0.25">
      <c r="A5" s="15" t="s">
        <v>7</v>
      </c>
      <c r="B5" s="14">
        <v>41.56</v>
      </c>
      <c r="C5" s="14">
        <v>41.72</v>
      </c>
      <c r="D5" s="14">
        <v>41.43</v>
      </c>
      <c r="E5" s="14">
        <v>41.82</v>
      </c>
      <c r="F5" s="14">
        <v>41.56</v>
      </c>
      <c r="G5" s="14">
        <v>41.57</v>
      </c>
      <c r="H5" s="14">
        <v>41.4</v>
      </c>
      <c r="I5" s="14">
        <v>41.58</v>
      </c>
      <c r="J5" s="14">
        <v>41.74</v>
      </c>
      <c r="K5" s="14">
        <v>41.53</v>
      </c>
      <c r="L5" s="14">
        <v>41.33</v>
      </c>
      <c r="M5" s="14">
        <v>41.8</v>
      </c>
      <c r="N5" s="14">
        <v>41.16</v>
      </c>
      <c r="O5" s="14">
        <v>41.38</v>
      </c>
      <c r="P5" s="14">
        <v>41.4</v>
      </c>
      <c r="Q5" s="14">
        <v>41.27</v>
      </c>
      <c r="R5" s="14">
        <v>41.46</v>
      </c>
      <c r="S5" s="14">
        <v>41.6</v>
      </c>
      <c r="T5" s="14">
        <v>41.33</v>
      </c>
      <c r="U5" s="14">
        <v>41.34</v>
      </c>
      <c r="V5" s="14">
        <v>41.31</v>
      </c>
      <c r="W5" s="14">
        <v>41.41</v>
      </c>
      <c r="X5" s="14">
        <v>41.19</v>
      </c>
      <c r="Y5" s="14">
        <v>41.43</v>
      </c>
      <c r="Z5" s="14">
        <v>41.59</v>
      </c>
      <c r="AA5" s="14">
        <v>41.63</v>
      </c>
      <c r="AB5" s="14">
        <v>41.83</v>
      </c>
      <c r="AC5" s="14">
        <v>41.81</v>
      </c>
      <c r="AD5" s="14">
        <v>41.44</v>
      </c>
      <c r="AE5" s="14">
        <v>41.24</v>
      </c>
      <c r="AF5" s="14">
        <v>41.26</v>
      </c>
      <c r="AG5" s="14">
        <v>40.97</v>
      </c>
      <c r="AH5" s="14">
        <v>41.51</v>
      </c>
      <c r="AI5" s="14">
        <v>41.8</v>
      </c>
      <c r="AJ5" s="14">
        <v>41.82</v>
      </c>
      <c r="AK5" s="14">
        <v>41.72</v>
      </c>
      <c r="AL5" s="14">
        <v>41.65</v>
      </c>
      <c r="AM5" s="14">
        <v>41.73</v>
      </c>
      <c r="AN5" s="14">
        <v>41.55</v>
      </c>
      <c r="AO5" s="14">
        <v>41.48</v>
      </c>
      <c r="AP5" s="14">
        <v>41.68</v>
      </c>
      <c r="AQ5" s="14">
        <v>41.6</v>
      </c>
      <c r="AR5" s="14">
        <v>41.37</v>
      </c>
      <c r="AS5" s="14">
        <v>41.43</v>
      </c>
      <c r="AT5" s="14">
        <v>41.57</v>
      </c>
      <c r="AU5" s="14">
        <v>41.4</v>
      </c>
      <c r="AV5" s="14">
        <v>41.81</v>
      </c>
      <c r="AW5" s="14">
        <v>41.9</v>
      </c>
      <c r="AX5" s="14">
        <v>42.05</v>
      </c>
      <c r="AY5" s="14">
        <v>41.65</v>
      </c>
      <c r="AZ5" s="14">
        <v>41.53</v>
      </c>
      <c r="BA5" s="14">
        <v>40.85</v>
      </c>
      <c r="BB5" s="14">
        <v>41.5</v>
      </c>
      <c r="BC5" s="14">
        <v>41.72</v>
      </c>
      <c r="BD5" s="14">
        <v>40.46</v>
      </c>
      <c r="BE5" s="14">
        <v>40.770000000000003</v>
      </c>
      <c r="BF5" s="14">
        <v>40.97</v>
      </c>
      <c r="BG5" s="14">
        <v>40.9</v>
      </c>
      <c r="BH5" s="14">
        <v>40.96</v>
      </c>
      <c r="BI5" s="14">
        <v>41.05</v>
      </c>
      <c r="BJ5" s="14">
        <v>41.9</v>
      </c>
      <c r="BK5" s="14"/>
      <c r="BL5" s="14">
        <f t="shared" ref="BL5:BL14" si="0">AVERAGE(B5:BJ5)</f>
        <v>41.465901639344267</v>
      </c>
      <c r="BM5" s="14">
        <f>STDEV(B5:BJ5)</f>
        <v>0.30809293537924715</v>
      </c>
    </row>
    <row r="6" spans="1:67" x14ac:dyDescent="0.25">
      <c r="A6" s="15" t="s">
        <v>8</v>
      </c>
      <c r="B6" s="14">
        <v>0.01</v>
      </c>
      <c r="C6" s="14">
        <v>0.01</v>
      </c>
      <c r="D6" s="14">
        <v>0</v>
      </c>
      <c r="E6" s="14">
        <v>0</v>
      </c>
      <c r="F6" s="14">
        <v>0.01</v>
      </c>
      <c r="G6" s="14">
        <v>0.01</v>
      </c>
      <c r="H6" s="14">
        <v>0</v>
      </c>
      <c r="I6" s="14">
        <v>0</v>
      </c>
      <c r="J6" s="14">
        <v>0.01</v>
      </c>
      <c r="K6" s="14">
        <v>0.01</v>
      </c>
      <c r="L6" s="14">
        <v>0</v>
      </c>
      <c r="M6" s="14">
        <v>0.01</v>
      </c>
      <c r="N6" s="14">
        <v>0</v>
      </c>
      <c r="O6" s="14">
        <v>0</v>
      </c>
      <c r="P6" s="14">
        <v>0.02</v>
      </c>
      <c r="Q6" s="14">
        <v>0</v>
      </c>
      <c r="R6" s="14">
        <v>0</v>
      </c>
      <c r="S6" s="14">
        <v>0</v>
      </c>
      <c r="T6" s="14">
        <v>0</v>
      </c>
      <c r="U6" s="14">
        <v>0</v>
      </c>
      <c r="V6" s="14">
        <v>0.01</v>
      </c>
      <c r="W6" s="14">
        <v>0</v>
      </c>
      <c r="X6" s="14">
        <v>0</v>
      </c>
      <c r="Y6" s="14">
        <v>0.01</v>
      </c>
      <c r="Z6" s="14">
        <v>0</v>
      </c>
      <c r="AA6" s="14">
        <v>0</v>
      </c>
      <c r="AB6" s="14">
        <v>0</v>
      </c>
      <c r="AC6" s="14">
        <v>0</v>
      </c>
      <c r="AD6" s="14">
        <v>0</v>
      </c>
      <c r="AE6" s="14">
        <v>0</v>
      </c>
      <c r="AF6" s="14">
        <v>0.01</v>
      </c>
      <c r="AG6" s="14">
        <v>0</v>
      </c>
      <c r="AH6" s="14">
        <v>0.04</v>
      </c>
      <c r="AI6" s="14">
        <v>0.01</v>
      </c>
      <c r="AJ6" s="14">
        <v>0</v>
      </c>
      <c r="AK6" s="14">
        <v>0</v>
      </c>
      <c r="AL6" s="14">
        <v>0</v>
      </c>
      <c r="AM6" s="14">
        <v>0</v>
      </c>
      <c r="AN6" s="14">
        <v>0</v>
      </c>
      <c r="AO6" s="14">
        <v>0</v>
      </c>
      <c r="AP6" s="14">
        <v>0</v>
      </c>
      <c r="AQ6" s="14">
        <v>0</v>
      </c>
      <c r="AR6" s="14">
        <v>0.01</v>
      </c>
      <c r="AS6" s="14">
        <v>0</v>
      </c>
      <c r="AT6" s="14">
        <v>0.01</v>
      </c>
      <c r="AU6" s="14">
        <v>0</v>
      </c>
      <c r="AV6" s="14">
        <v>0.01</v>
      </c>
      <c r="AW6" s="14">
        <v>0</v>
      </c>
      <c r="AX6" s="14">
        <v>0</v>
      </c>
      <c r="AY6" s="14">
        <v>0.01</v>
      </c>
      <c r="AZ6" s="14">
        <v>0</v>
      </c>
      <c r="BA6" s="14">
        <v>0.02</v>
      </c>
      <c r="BB6" s="14">
        <v>0.01</v>
      </c>
      <c r="BC6" s="14">
        <v>0.02</v>
      </c>
      <c r="BD6" s="14">
        <v>0.01</v>
      </c>
      <c r="BE6" s="14">
        <v>0</v>
      </c>
      <c r="BF6" s="14">
        <v>0.01</v>
      </c>
      <c r="BG6" s="14">
        <v>0.02</v>
      </c>
      <c r="BH6" s="14">
        <v>0</v>
      </c>
      <c r="BI6" s="14">
        <v>0</v>
      </c>
      <c r="BJ6" s="14">
        <v>0</v>
      </c>
      <c r="BK6" s="14"/>
      <c r="BL6" s="14">
        <f t="shared" si="0"/>
        <v>4.9180327868852472E-3</v>
      </c>
      <c r="BM6" s="14">
        <f t="shared" ref="BM6:BM16" si="1">STDEV(B6:BJ6)</f>
        <v>7.6644092661409388E-3</v>
      </c>
    </row>
    <row r="7" spans="1:67" x14ac:dyDescent="0.25">
      <c r="A7" s="15" t="s">
        <v>9</v>
      </c>
      <c r="B7" s="14">
        <v>0</v>
      </c>
      <c r="C7" s="14">
        <v>0.02</v>
      </c>
      <c r="D7" s="14">
        <v>0.02</v>
      </c>
      <c r="E7" s="14">
        <v>0</v>
      </c>
      <c r="F7" s="14">
        <v>0.01</v>
      </c>
      <c r="G7" s="14">
        <v>0</v>
      </c>
      <c r="H7" s="14">
        <v>0</v>
      </c>
      <c r="I7" s="14">
        <v>0.01</v>
      </c>
      <c r="J7" s="14">
        <v>0</v>
      </c>
      <c r="K7" s="14">
        <v>0</v>
      </c>
      <c r="L7" s="14">
        <v>0</v>
      </c>
      <c r="M7" s="14">
        <v>0.01</v>
      </c>
      <c r="N7" s="14">
        <v>0</v>
      </c>
      <c r="O7" s="14">
        <v>0.03</v>
      </c>
      <c r="P7" s="14">
        <v>0.06</v>
      </c>
      <c r="Q7" s="14">
        <v>0</v>
      </c>
      <c r="R7" s="14">
        <v>0</v>
      </c>
      <c r="S7" s="14">
        <v>0.03</v>
      </c>
      <c r="T7" s="14">
        <v>0.04</v>
      </c>
      <c r="U7" s="14">
        <v>0</v>
      </c>
      <c r="V7" s="14">
        <v>0.04</v>
      </c>
      <c r="W7" s="14">
        <v>0.11</v>
      </c>
      <c r="X7" s="14">
        <v>0.08</v>
      </c>
      <c r="Y7" s="14">
        <v>0.01</v>
      </c>
      <c r="Z7" s="14">
        <v>0</v>
      </c>
      <c r="AA7" s="14">
        <v>0</v>
      </c>
      <c r="AB7" s="14">
        <v>0.05</v>
      </c>
      <c r="AC7" s="14">
        <v>0</v>
      </c>
      <c r="AD7" s="14">
        <v>0.11</v>
      </c>
      <c r="AE7" s="14">
        <v>0.05</v>
      </c>
      <c r="AF7" s="14">
        <v>0.15</v>
      </c>
      <c r="AG7" s="14">
        <v>0.02</v>
      </c>
      <c r="AH7" s="14">
        <v>0</v>
      </c>
      <c r="AI7" s="14">
        <v>0</v>
      </c>
      <c r="AJ7" s="14">
        <v>0</v>
      </c>
      <c r="AK7" s="14">
        <v>0.05</v>
      </c>
      <c r="AL7" s="14">
        <v>0.01</v>
      </c>
      <c r="AM7" s="14">
        <v>0.06</v>
      </c>
      <c r="AN7" s="14">
        <v>0.09</v>
      </c>
      <c r="AO7" s="14">
        <v>0</v>
      </c>
      <c r="AP7" s="14">
        <v>0</v>
      </c>
      <c r="AQ7" s="14">
        <v>0.12</v>
      </c>
      <c r="AR7" s="14">
        <v>0.03</v>
      </c>
      <c r="AS7" s="14">
        <v>0.03</v>
      </c>
      <c r="AT7" s="14">
        <v>0.06</v>
      </c>
      <c r="AU7" s="14">
        <v>0</v>
      </c>
      <c r="AV7" s="14">
        <v>0</v>
      </c>
      <c r="AW7" s="14">
        <v>0</v>
      </c>
      <c r="AX7" s="14">
        <v>0</v>
      </c>
      <c r="AY7" s="14">
        <v>0.01</v>
      </c>
      <c r="AZ7" s="14">
        <v>0</v>
      </c>
      <c r="BA7" s="14">
        <v>0.01</v>
      </c>
      <c r="BB7" s="14">
        <v>0</v>
      </c>
      <c r="BC7" s="14">
        <v>0</v>
      </c>
      <c r="BD7" s="14">
        <v>0.02</v>
      </c>
      <c r="BE7" s="14">
        <v>0</v>
      </c>
      <c r="BF7" s="14">
        <v>0.01</v>
      </c>
      <c r="BG7" s="14">
        <v>0</v>
      </c>
      <c r="BH7" s="14">
        <v>0</v>
      </c>
      <c r="BI7" s="14">
        <v>0.01</v>
      </c>
      <c r="BJ7" s="14">
        <v>0</v>
      </c>
      <c r="BK7" s="14"/>
      <c r="BL7" s="14">
        <f t="shared" si="0"/>
        <v>2.229508196721312E-2</v>
      </c>
      <c r="BM7" s="14">
        <f t="shared" si="1"/>
        <v>3.4851754744103909E-2</v>
      </c>
    </row>
    <row r="8" spans="1:67" x14ac:dyDescent="0.25">
      <c r="A8" s="15" t="s">
        <v>10</v>
      </c>
      <c r="B8" s="14">
        <v>0</v>
      </c>
      <c r="C8" s="14">
        <v>0.01</v>
      </c>
      <c r="D8" s="14">
        <v>0.01</v>
      </c>
      <c r="E8" s="14">
        <v>0</v>
      </c>
      <c r="F8" s="14">
        <v>0</v>
      </c>
      <c r="G8" s="14">
        <v>0.01</v>
      </c>
      <c r="H8" s="14">
        <v>0</v>
      </c>
      <c r="I8" s="14">
        <v>0</v>
      </c>
      <c r="J8" s="14">
        <v>0</v>
      </c>
      <c r="K8" s="14">
        <v>0</v>
      </c>
      <c r="L8" s="14">
        <v>0</v>
      </c>
      <c r="M8" s="14">
        <v>0</v>
      </c>
      <c r="N8" s="14">
        <v>0</v>
      </c>
      <c r="O8" s="14">
        <v>0</v>
      </c>
      <c r="P8" s="14">
        <v>0.01</v>
      </c>
      <c r="Q8" s="14">
        <v>0</v>
      </c>
      <c r="R8" s="14">
        <v>0</v>
      </c>
      <c r="S8" s="14">
        <v>0</v>
      </c>
      <c r="T8" s="14">
        <v>0</v>
      </c>
      <c r="U8" s="14">
        <v>0</v>
      </c>
      <c r="V8" s="14">
        <v>0.01</v>
      </c>
      <c r="W8" s="14">
        <v>0</v>
      </c>
      <c r="X8" s="14">
        <v>0</v>
      </c>
      <c r="Y8" s="14">
        <v>0</v>
      </c>
      <c r="Z8" s="14">
        <v>0.01</v>
      </c>
      <c r="AA8" s="14">
        <v>0</v>
      </c>
      <c r="AB8" s="14">
        <v>0</v>
      </c>
      <c r="AC8" s="14">
        <v>0.01</v>
      </c>
      <c r="AD8" s="14">
        <v>0</v>
      </c>
      <c r="AE8" s="14">
        <v>0</v>
      </c>
      <c r="AF8" s="14">
        <v>0</v>
      </c>
      <c r="AG8" s="14">
        <v>0</v>
      </c>
      <c r="AH8" s="14">
        <v>0</v>
      </c>
      <c r="AI8" s="14">
        <v>0</v>
      </c>
      <c r="AJ8" s="14">
        <v>0</v>
      </c>
      <c r="AK8" s="14">
        <v>0.01</v>
      </c>
      <c r="AL8" s="14">
        <v>0</v>
      </c>
      <c r="AM8" s="14">
        <v>0</v>
      </c>
      <c r="AN8" s="14">
        <v>0.01</v>
      </c>
      <c r="AO8" s="14">
        <v>0</v>
      </c>
      <c r="AP8" s="14">
        <v>0</v>
      </c>
      <c r="AQ8" s="14">
        <v>0</v>
      </c>
      <c r="AR8" s="14">
        <v>0</v>
      </c>
      <c r="AS8" s="14">
        <v>0</v>
      </c>
      <c r="AT8" s="14">
        <v>0.01</v>
      </c>
      <c r="AU8" s="14">
        <v>0</v>
      </c>
      <c r="AV8" s="14">
        <v>0</v>
      </c>
      <c r="AW8" s="14">
        <v>0</v>
      </c>
      <c r="AX8" s="14">
        <v>0.01</v>
      </c>
      <c r="AY8" s="14">
        <v>0.01</v>
      </c>
      <c r="AZ8" s="14">
        <v>0</v>
      </c>
      <c r="BA8" s="14">
        <v>0</v>
      </c>
      <c r="BB8" s="14">
        <v>0</v>
      </c>
      <c r="BC8" s="14">
        <v>0.01</v>
      </c>
      <c r="BD8" s="14">
        <v>0</v>
      </c>
      <c r="BE8" s="14">
        <v>0</v>
      </c>
      <c r="BF8" s="14">
        <v>0.01</v>
      </c>
      <c r="BG8" s="14">
        <v>0</v>
      </c>
      <c r="BH8" s="14">
        <v>0.01</v>
      </c>
      <c r="BI8" s="14">
        <v>0</v>
      </c>
      <c r="BJ8" s="14">
        <v>0</v>
      </c>
      <c r="BK8" s="14"/>
      <c r="BL8" s="14">
        <f t="shared" si="0"/>
        <v>2.4590163934426227E-3</v>
      </c>
      <c r="BM8" s="14">
        <f t="shared" si="1"/>
        <v>4.3419418485734522E-3</v>
      </c>
    </row>
    <row r="9" spans="1:67" x14ac:dyDescent="0.25">
      <c r="A9" s="15" t="s">
        <v>11</v>
      </c>
      <c r="B9" s="14">
        <v>4.3600000000000003</v>
      </c>
      <c r="C9" s="14">
        <v>4.6500000000000004</v>
      </c>
      <c r="D9" s="14">
        <v>4.67</v>
      </c>
      <c r="E9" s="14">
        <v>4.45</v>
      </c>
      <c r="F9" s="14">
        <v>4.42</v>
      </c>
      <c r="G9" s="14">
        <v>4.5</v>
      </c>
      <c r="H9" s="14">
        <v>4.62</v>
      </c>
      <c r="I9" s="14">
        <v>4.22</v>
      </c>
      <c r="J9" s="14">
        <v>4.29</v>
      </c>
      <c r="K9" s="14">
        <v>4.58</v>
      </c>
      <c r="L9" s="14">
        <v>4.6399999999999997</v>
      </c>
      <c r="M9" s="14">
        <v>4.6500000000000004</v>
      </c>
      <c r="N9" s="14">
        <v>4.79</v>
      </c>
      <c r="O9" s="14">
        <v>4.51</v>
      </c>
      <c r="P9" s="14">
        <v>4.51</v>
      </c>
      <c r="Q9" s="14">
        <v>4.57</v>
      </c>
      <c r="R9" s="14">
        <v>4.5199999999999996</v>
      </c>
      <c r="S9" s="14">
        <v>4.59</v>
      </c>
      <c r="T9" s="14">
        <v>4.6100000000000003</v>
      </c>
      <c r="U9" s="14">
        <v>4.7</v>
      </c>
      <c r="V9" s="14">
        <v>4.57</v>
      </c>
      <c r="W9" s="14">
        <v>4.67</v>
      </c>
      <c r="X9" s="14">
        <v>4.51</v>
      </c>
      <c r="Y9" s="14">
        <v>4.76</v>
      </c>
      <c r="Z9" s="14">
        <v>4.66</v>
      </c>
      <c r="AA9" s="14">
        <v>4.79</v>
      </c>
      <c r="AB9" s="14">
        <v>4.67</v>
      </c>
      <c r="AC9" s="14">
        <v>4.68</v>
      </c>
      <c r="AD9" s="14">
        <v>4.47</v>
      </c>
      <c r="AE9" s="14">
        <v>4.6100000000000003</v>
      </c>
      <c r="AF9" s="14">
        <v>4.41</v>
      </c>
      <c r="AG9" s="14">
        <v>4.57</v>
      </c>
      <c r="AH9" s="14">
        <v>4.74</v>
      </c>
      <c r="AI9" s="14">
        <v>4.91</v>
      </c>
      <c r="AJ9" s="14">
        <v>4.96</v>
      </c>
      <c r="AK9" s="14">
        <v>4.6500000000000004</v>
      </c>
      <c r="AL9" s="14">
        <v>4.2699999999999996</v>
      </c>
      <c r="AM9" s="14">
        <v>4.1500000000000004</v>
      </c>
      <c r="AN9" s="14">
        <v>4.25</v>
      </c>
      <c r="AO9" s="14">
        <v>4.09</v>
      </c>
      <c r="AP9" s="14">
        <v>4.1900000000000004</v>
      </c>
      <c r="AQ9" s="14">
        <v>4.58</v>
      </c>
      <c r="AR9" s="14">
        <v>4.3600000000000003</v>
      </c>
      <c r="AS9" s="14">
        <v>4.5999999999999996</v>
      </c>
      <c r="AT9" s="14">
        <v>4.43</v>
      </c>
      <c r="AU9" s="14">
        <v>4.79</v>
      </c>
      <c r="AV9" s="14">
        <v>4.9000000000000004</v>
      </c>
      <c r="AW9" s="14">
        <v>4.7300000000000004</v>
      </c>
      <c r="AX9" s="14">
        <v>5.01</v>
      </c>
      <c r="AY9" s="14">
        <v>4.87</v>
      </c>
      <c r="AZ9" s="14">
        <v>4.96</v>
      </c>
      <c r="BA9" s="14">
        <v>5.12</v>
      </c>
      <c r="BB9" s="14">
        <v>5.1100000000000003</v>
      </c>
      <c r="BC9" s="14">
        <v>4.95</v>
      </c>
      <c r="BD9" s="14">
        <v>4.8600000000000003</v>
      </c>
      <c r="BE9" s="14">
        <v>4.45</v>
      </c>
      <c r="BF9" s="14">
        <v>4.46</v>
      </c>
      <c r="BG9" s="14">
        <v>4.54</v>
      </c>
      <c r="BH9" s="14">
        <v>4.51</v>
      </c>
      <c r="BI9" s="14">
        <v>4.82</v>
      </c>
      <c r="BJ9" s="14">
        <v>4.42</v>
      </c>
      <c r="BK9" s="14"/>
      <c r="BL9" s="14">
        <f t="shared" si="0"/>
        <v>4.6049180327868866</v>
      </c>
      <c r="BM9" s="14">
        <f t="shared" si="1"/>
        <v>0.22926420676314102</v>
      </c>
    </row>
    <row r="10" spans="1:67" x14ac:dyDescent="0.25">
      <c r="A10" s="15" t="s">
        <v>12</v>
      </c>
      <c r="B10" s="14">
        <v>0.26</v>
      </c>
      <c r="C10" s="14">
        <v>0.28000000000000003</v>
      </c>
      <c r="D10" s="14">
        <v>0.26</v>
      </c>
      <c r="E10" s="14">
        <v>0.28999999999999998</v>
      </c>
      <c r="F10" s="14">
        <v>0.27</v>
      </c>
      <c r="G10" s="14">
        <v>0.24</v>
      </c>
      <c r="H10" s="14">
        <v>0.28000000000000003</v>
      </c>
      <c r="I10" s="14">
        <v>0.25</v>
      </c>
      <c r="J10" s="14">
        <v>0.25</v>
      </c>
      <c r="K10" s="14">
        <v>0.23</v>
      </c>
      <c r="L10" s="14">
        <v>0.25</v>
      </c>
      <c r="M10" s="14">
        <v>0.31</v>
      </c>
      <c r="N10" s="14">
        <v>0.3</v>
      </c>
      <c r="O10" s="14">
        <v>0.28000000000000003</v>
      </c>
      <c r="P10" s="14">
        <v>0.3</v>
      </c>
      <c r="Q10" s="14">
        <v>0.25</v>
      </c>
      <c r="R10" s="14">
        <v>0.26</v>
      </c>
      <c r="S10" s="14">
        <v>0.26</v>
      </c>
      <c r="T10" s="14">
        <v>0.27</v>
      </c>
      <c r="U10" s="14">
        <v>0.26</v>
      </c>
      <c r="V10" s="14">
        <v>0.27</v>
      </c>
      <c r="W10" s="14">
        <v>0.28000000000000003</v>
      </c>
      <c r="X10" s="14">
        <v>0.28000000000000003</v>
      </c>
      <c r="Y10" s="14">
        <v>0.27</v>
      </c>
      <c r="Z10" s="14">
        <v>0.28999999999999998</v>
      </c>
      <c r="AA10" s="14">
        <v>0.3</v>
      </c>
      <c r="AB10" s="14">
        <v>0.26</v>
      </c>
      <c r="AC10" s="14">
        <v>0.28999999999999998</v>
      </c>
      <c r="AD10" s="14">
        <v>0.28000000000000003</v>
      </c>
      <c r="AE10" s="14">
        <v>0.26</v>
      </c>
      <c r="AF10" s="14">
        <v>0.25</v>
      </c>
      <c r="AG10" s="14">
        <v>0.26</v>
      </c>
      <c r="AH10" s="14">
        <v>0.3</v>
      </c>
      <c r="AI10" s="14">
        <v>0.3</v>
      </c>
      <c r="AJ10" s="14">
        <v>0.28999999999999998</v>
      </c>
      <c r="AK10" s="14">
        <v>0.19</v>
      </c>
      <c r="AL10" s="14">
        <v>0.19</v>
      </c>
      <c r="AM10" s="14">
        <v>0.17</v>
      </c>
      <c r="AN10" s="14">
        <v>0.18</v>
      </c>
      <c r="AO10" s="14">
        <v>0.16</v>
      </c>
      <c r="AP10" s="14">
        <v>0.18</v>
      </c>
      <c r="AQ10" s="14">
        <v>0.19</v>
      </c>
      <c r="AR10" s="14">
        <v>0.19</v>
      </c>
      <c r="AS10" s="14">
        <v>0.24</v>
      </c>
      <c r="AT10" s="14">
        <v>0.18</v>
      </c>
      <c r="AU10" s="14">
        <v>0.18</v>
      </c>
      <c r="AV10" s="14">
        <v>0.2</v>
      </c>
      <c r="AW10" s="14">
        <v>0.18</v>
      </c>
      <c r="AX10" s="14">
        <v>0.19</v>
      </c>
      <c r="AY10" s="14">
        <v>0.21</v>
      </c>
      <c r="AZ10" s="14">
        <v>0.2</v>
      </c>
      <c r="BA10" s="14">
        <v>0.2</v>
      </c>
      <c r="BB10" s="14">
        <v>0.19</v>
      </c>
      <c r="BC10" s="14">
        <v>0.19</v>
      </c>
      <c r="BD10" s="14">
        <v>0.18</v>
      </c>
      <c r="BE10" s="14">
        <v>0.21</v>
      </c>
      <c r="BF10" s="14">
        <v>0.18</v>
      </c>
      <c r="BG10" s="14">
        <v>0.17</v>
      </c>
      <c r="BH10" s="14">
        <v>0.19</v>
      </c>
      <c r="BI10" s="14">
        <v>0.22</v>
      </c>
      <c r="BJ10" s="14">
        <v>0.2</v>
      </c>
      <c r="BK10" s="14"/>
      <c r="BL10" s="14">
        <f t="shared" si="0"/>
        <v>0.23754098360655726</v>
      </c>
      <c r="BM10" s="14">
        <f t="shared" si="1"/>
        <v>4.4633908548879636E-2</v>
      </c>
    </row>
    <row r="11" spans="1:67" x14ac:dyDescent="0.25">
      <c r="A11" s="15" t="s">
        <v>13</v>
      </c>
      <c r="B11" s="14">
        <v>0.16</v>
      </c>
      <c r="C11" s="14">
        <v>0.2</v>
      </c>
      <c r="D11" s="14">
        <v>0.18</v>
      </c>
      <c r="E11" s="14">
        <v>0.17</v>
      </c>
      <c r="F11" s="14">
        <v>0.17</v>
      </c>
      <c r="G11" s="14">
        <v>0.22</v>
      </c>
      <c r="H11" s="14">
        <v>0.21</v>
      </c>
      <c r="I11" s="14">
        <v>0.2</v>
      </c>
      <c r="J11" s="14">
        <v>0.18</v>
      </c>
      <c r="K11" s="14">
        <v>0.21</v>
      </c>
      <c r="L11" s="14">
        <v>0.19</v>
      </c>
      <c r="M11" s="14">
        <v>0.22</v>
      </c>
      <c r="N11" s="14">
        <v>0.22</v>
      </c>
      <c r="O11" s="14">
        <v>0.19</v>
      </c>
      <c r="P11" s="14">
        <v>0.17</v>
      </c>
      <c r="Q11" s="14">
        <v>0.18</v>
      </c>
      <c r="R11" s="14">
        <v>0.18</v>
      </c>
      <c r="S11" s="14">
        <v>0.19</v>
      </c>
      <c r="T11" s="14">
        <v>0.15</v>
      </c>
      <c r="U11" s="14">
        <v>0.17</v>
      </c>
      <c r="V11" s="14">
        <v>0.15</v>
      </c>
      <c r="W11" s="14">
        <v>0.16</v>
      </c>
      <c r="X11" s="14">
        <v>0.15</v>
      </c>
      <c r="Y11" s="14">
        <v>0.22</v>
      </c>
      <c r="Z11" s="14">
        <v>0.16</v>
      </c>
      <c r="AA11" s="14">
        <v>0.13</v>
      </c>
      <c r="AB11" s="14">
        <v>0.19</v>
      </c>
      <c r="AC11" s="14">
        <v>0.15</v>
      </c>
      <c r="AD11" s="14">
        <v>0.19</v>
      </c>
      <c r="AE11" s="14">
        <v>0.19</v>
      </c>
      <c r="AF11" s="14">
        <v>0.14000000000000001</v>
      </c>
      <c r="AG11" s="14">
        <v>0.22</v>
      </c>
      <c r="AH11" s="14">
        <v>0.21</v>
      </c>
      <c r="AI11" s="14">
        <v>0.19</v>
      </c>
      <c r="AJ11" s="14">
        <v>0.19</v>
      </c>
      <c r="AK11" s="14">
        <v>0.15</v>
      </c>
      <c r="AL11" s="14">
        <v>0.17</v>
      </c>
      <c r="AM11" s="14">
        <v>0.12</v>
      </c>
      <c r="AN11" s="14">
        <v>0.18</v>
      </c>
      <c r="AO11" s="14">
        <v>0.18</v>
      </c>
      <c r="AP11" s="14">
        <v>0.16</v>
      </c>
      <c r="AQ11" s="14">
        <v>0.15</v>
      </c>
      <c r="AR11" s="14">
        <v>0.11</v>
      </c>
      <c r="AS11" s="14">
        <v>0.15</v>
      </c>
      <c r="AT11" s="14">
        <v>0.18</v>
      </c>
      <c r="AU11" s="14">
        <v>0.19</v>
      </c>
      <c r="AV11" s="14">
        <v>0.19</v>
      </c>
      <c r="AW11" s="14">
        <v>0.17</v>
      </c>
      <c r="AX11" s="14">
        <v>0.16</v>
      </c>
      <c r="AY11" s="14">
        <v>0.17</v>
      </c>
      <c r="AZ11" s="14">
        <v>0.23</v>
      </c>
      <c r="BA11" s="14">
        <v>0.18</v>
      </c>
      <c r="BB11" s="14">
        <v>0.17</v>
      </c>
      <c r="BC11" s="14">
        <v>0.2</v>
      </c>
      <c r="BD11" s="14">
        <v>0.18</v>
      </c>
      <c r="BE11" s="14">
        <v>0.2</v>
      </c>
      <c r="BF11" s="14">
        <v>0.15</v>
      </c>
      <c r="BG11" s="14">
        <v>0.18</v>
      </c>
      <c r="BH11" s="14">
        <v>0.13</v>
      </c>
      <c r="BI11" s="14">
        <v>0.14000000000000001</v>
      </c>
      <c r="BJ11" s="14">
        <v>0.2</v>
      </c>
      <c r="BK11" s="14"/>
      <c r="BL11" s="14">
        <f t="shared" si="0"/>
        <v>0.17688524590163937</v>
      </c>
      <c r="BM11" s="14">
        <f t="shared" si="1"/>
        <v>2.6554408523291322E-2</v>
      </c>
    </row>
    <row r="12" spans="1:67" x14ac:dyDescent="0.25">
      <c r="A12" s="15" t="s">
        <v>14</v>
      </c>
      <c r="B12" s="14">
        <v>54.58</v>
      </c>
      <c r="C12" s="14">
        <v>53.97</v>
      </c>
      <c r="D12" s="14">
        <v>54.25</v>
      </c>
      <c r="E12" s="14">
        <v>54.4</v>
      </c>
      <c r="F12" s="14">
        <v>54.53</v>
      </c>
      <c r="G12" s="14">
        <v>54.65</v>
      </c>
      <c r="H12" s="14">
        <v>54.04</v>
      </c>
      <c r="I12" s="14">
        <v>54.68</v>
      </c>
      <c r="J12" s="14">
        <v>54.55</v>
      </c>
      <c r="K12" s="14">
        <v>54.42</v>
      </c>
      <c r="L12" s="14">
        <v>54.3</v>
      </c>
      <c r="M12" s="14">
        <v>54.67</v>
      </c>
      <c r="N12" s="14">
        <v>52.57</v>
      </c>
      <c r="O12" s="14">
        <v>52.63</v>
      </c>
      <c r="P12" s="14">
        <v>52.81</v>
      </c>
      <c r="Q12" s="14">
        <v>52.14</v>
      </c>
      <c r="R12" s="14">
        <v>52.53</v>
      </c>
      <c r="S12" s="14">
        <v>52.7</v>
      </c>
      <c r="T12" s="14">
        <v>52.94</v>
      </c>
      <c r="U12" s="14">
        <v>53.15</v>
      </c>
      <c r="V12" s="14">
        <v>53.6</v>
      </c>
      <c r="W12" s="14">
        <v>53.09</v>
      </c>
      <c r="X12" s="14">
        <v>53.15</v>
      </c>
      <c r="Y12" s="14">
        <v>52.91</v>
      </c>
      <c r="Z12" s="14">
        <v>53.3</v>
      </c>
      <c r="AA12" s="14">
        <v>52.76</v>
      </c>
      <c r="AB12" s="14">
        <v>52.88</v>
      </c>
      <c r="AC12" s="14">
        <v>52.71</v>
      </c>
      <c r="AD12" s="14">
        <v>53.35</v>
      </c>
      <c r="AE12" s="14">
        <v>53.06</v>
      </c>
      <c r="AF12" s="14">
        <v>53.45</v>
      </c>
      <c r="AG12" s="14">
        <v>53.07</v>
      </c>
      <c r="AH12" s="14">
        <v>53.42</v>
      </c>
      <c r="AI12" s="14">
        <v>53.47</v>
      </c>
      <c r="AJ12" s="14">
        <v>53.54</v>
      </c>
      <c r="AK12" s="14">
        <v>52.92</v>
      </c>
      <c r="AL12" s="14">
        <v>53.35</v>
      </c>
      <c r="AM12" s="14">
        <v>53.28</v>
      </c>
      <c r="AN12" s="14">
        <v>53.36</v>
      </c>
      <c r="AO12" s="14">
        <v>52.77</v>
      </c>
      <c r="AP12" s="14">
        <v>53.71</v>
      </c>
      <c r="AQ12" s="14">
        <v>52.94</v>
      </c>
      <c r="AR12" s="14">
        <v>53.59</v>
      </c>
      <c r="AS12" s="14">
        <v>53.64</v>
      </c>
      <c r="AT12" s="14">
        <v>53.12</v>
      </c>
      <c r="AU12" s="14">
        <v>53.23</v>
      </c>
      <c r="AV12" s="14">
        <v>53.34</v>
      </c>
      <c r="AW12" s="14">
        <v>53.63</v>
      </c>
      <c r="AX12" s="14">
        <v>54.26</v>
      </c>
      <c r="AY12" s="14">
        <v>53.67</v>
      </c>
      <c r="AZ12" s="14">
        <v>53.62</v>
      </c>
      <c r="BA12" s="14">
        <v>53.43</v>
      </c>
      <c r="BB12" s="14">
        <v>53.49</v>
      </c>
      <c r="BC12" s="14">
        <v>53.64</v>
      </c>
      <c r="BD12" s="14">
        <v>52.68</v>
      </c>
      <c r="BE12" s="14">
        <v>53.3</v>
      </c>
      <c r="BF12" s="14">
        <v>53.11</v>
      </c>
      <c r="BG12" s="14">
        <v>53.45</v>
      </c>
      <c r="BH12" s="14">
        <v>53.23</v>
      </c>
      <c r="BI12" s="14">
        <v>53.35</v>
      </c>
      <c r="BJ12" s="14">
        <v>54.01</v>
      </c>
      <c r="BK12" s="14"/>
      <c r="BL12" s="14">
        <f t="shared" si="0"/>
        <v>53.449016393442619</v>
      </c>
      <c r="BM12" s="14">
        <f t="shared" si="1"/>
        <v>0.61537442509427454</v>
      </c>
    </row>
    <row r="13" spans="1:67" x14ac:dyDescent="0.25">
      <c r="A13" s="15" t="s">
        <v>15</v>
      </c>
      <c r="B13" s="14">
        <v>0.01</v>
      </c>
      <c r="C13" s="14">
        <v>0.01</v>
      </c>
      <c r="D13" s="14">
        <v>0.01</v>
      </c>
      <c r="E13" s="14">
        <v>0.01</v>
      </c>
      <c r="F13" s="14">
        <v>0.01</v>
      </c>
      <c r="G13" s="14">
        <v>0.01</v>
      </c>
      <c r="H13" s="14">
        <v>0.01</v>
      </c>
      <c r="I13" s="14">
        <v>0</v>
      </c>
      <c r="J13" s="14">
        <v>0.02</v>
      </c>
      <c r="K13" s="14">
        <v>0.02</v>
      </c>
      <c r="L13" s="14">
        <v>0</v>
      </c>
      <c r="M13" s="14">
        <v>0</v>
      </c>
      <c r="N13" s="14">
        <v>0.01</v>
      </c>
      <c r="O13" s="14">
        <v>0</v>
      </c>
      <c r="P13" s="14">
        <v>0</v>
      </c>
      <c r="Q13" s="14">
        <v>0</v>
      </c>
      <c r="R13" s="14">
        <v>0</v>
      </c>
      <c r="S13" s="14">
        <v>0</v>
      </c>
      <c r="T13" s="14">
        <v>0.01</v>
      </c>
      <c r="U13" s="14">
        <v>0.01</v>
      </c>
      <c r="V13" s="14">
        <v>0.01</v>
      </c>
      <c r="W13" s="14">
        <v>0.02</v>
      </c>
      <c r="X13" s="14">
        <v>0</v>
      </c>
      <c r="Y13" s="14">
        <v>0.03</v>
      </c>
      <c r="Z13" s="14">
        <v>0</v>
      </c>
      <c r="AA13" s="14">
        <v>0</v>
      </c>
      <c r="AB13" s="14">
        <v>0</v>
      </c>
      <c r="AC13" s="14">
        <v>0</v>
      </c>
      <c r="AD13" s="14">
        <v>0.01</v>
      </c>
      <c r="AE13" s="14">
        <v>0</v>
      </c>
      <c r="AF13" s="14">
        <v>0</v>
      </c>
      <c r="AG13" s="14">
        <v>0</v>
      </c>
      <c r="AH13" s="14">
        <v>0</v>
      </c>
      <c r="AI13" s="14">
        <v>0.01</v>
      </c>
      <c r="AJ13" s="14">
        <v>0</v>
      </c>
      <c r="AK13" s="14">
        <v>0</v>
      </c>
      <c r="AL13" s="14">
        <v>0.02</v>
      </c>
      <c r="AM13" s="14">
        <v>0</v>
      </c>
      <c r="AN13" s="14">
        <v>0.01</v>
      </c>
      <c r="AO13" s="14">
        <v>0.01</v>
      </c>
      <c r="AP13" s="14">
        <v>0</v>
      </c>
      <c r="AQ13" s="14">
        <v>0.01</v>
      </c>
      <c r="AR13" s="14">
        <v>0.02</v>
      </c>
      <c r="AS13" s="14">
        <v>0</v>
      </c>
      <c r="AT13" s="14">
        <v>0.02</v>
      </c>
      <c r="AU13" s="14">
        <v>0</v>
      </c>
      <c r="AV13" s="14">
        <v>0.02</v>
      </c>
      <c r="AW13" s="14">
        <v>0</v>
      </c>
      <c r="AX13" s="14">
        <v>0.01</v>
      </c>
      <c r="AY13" s="14">
        <v>0</v>
      </c>
      <c r="AZ13" s="14">
        <v>0</v>
      </c>
      <c r="BA13" s="14">
        <v>0.01</v>
      </c>
      <c r="BB13" s="14">
        <v>0</v>
      </c>
      <c r="BC13" s="14">
        <v>0</v>
      </c>
      <c r="BD13" s="14">
        <v>0.01</v>
      </c>
      <c r="BE13" s="14">
        <v>0.01</v>
      </c>
      <c r="BF13" s="14">
        <v>0.01</v>
      </c>
      <c r="BG13" s="14">
        <v>0.02</v>
      </c>
      <c r="BH13" s="14">
        <v>0.01</v>
      </c>
      <c r="BI13" s="14">
        <v>0</v>
      </c>
      <c r="BJ13" s="14">
        <v>0.01</v>
      </c>
      <c r="BK13" s="14"/>
      <c r="BL13" s="14">
        <f t="shared" si="0"/>
        <v>6.8852459016393464E-3</v>
      </c>
      <c r="BM13" s="14">
        <f t="shared" si="1"/>
        <v>7.6465642843823178E-3</v>
      </c>
    </row>
    <row r="14" spans="1:67" x14ac:dyDescent="0.25">
      <c r="A14" s="15" t="s">
        <v>16</v>
      </c>
      <c r="B14" s="14">
        <v>0</v>
      </c>
      <c r="C14" s="14">
        <v>0.04</v>
      </c>
      <c r="D14" s="14">
        <v>0</v>
      </c>
      <c r="E14" s="14">
        <v>0.01</v>
      </c>
      <c r="F14" s="14">
        <v>0</v>
      </c>
      <c r="G14" s="14">
        <v>0</v>
      </c>
      <c r="H14" s="14">
        <v>0</v>
      </c>
      <c r="I14" s="14">
        <v>0</v>
      </c>
      <c r="J14" s="14">
        <v>0.03</v>
      </c>
      <c r="K14" s="14">
        <v>0.03</v>
      </c>
      <c r="L14" s="14">
        <v>0.01</v>
      </c>
      <c r="M14" s="14">
        <v>0</v>
      </c>
      <c r="N14" s="14">
        <v>0.01</v>
      </c>
      <c r="O14" s="14">
        <v>0.03</v>
      </c>
      <c r="P14" s="14">
        <v>0</v>
      </c>
      <c r="Q14" s="14">
        <v>0</v>
      </c>
      <c r="R14" s="14">
        <v>0.02</v>
      </c>
      <c r="S14" s="14">
        <v>0</v>
      </c>
      <c r="T14" s="14">
        <v>0.01</v>
      </c>
      <c r="U14" s="14">
        <v>0</v>
      </c>
      <c r="V14" s="14">
        <v>0</v>
      </c>
      <c r="W14" s="14">
        <v>0</v>
      </c>
      <c r="X14" s="14">
        <v>0</v>
      </c>
      <c r="Y14" s="14">
        <v>0</v>
      </c>
      <c r="Z14" s="14">
        <v>0</v>
      </c>
      <c r="AA14" s="14">
        <v>0.03</v>
      </c>
      <c r="AB14" s="14">
        <v>0</v>
      </c>
      <c r="AC14" s="14">
        <v>0</v>
      </c>
      <c r="AD14" s="14">
        <v>0</v>
      </c>
      <c r="AE14" s="14">
        <v>0</v>
      </c>
      <c r="AF14" s="14">
        <v>0</v>
      </c>
      <c r="AG14" s="14">
        <v>0</v>
      </c>
      <c r="AH14" s="14">
        <v>0.01</v>
      </c>
      <c r="AI14" s="14">
        <v>0</v>
      </c>
      <c r="AJ14" s="14">
        <v>0</v>
      </c>
      <c r="AK14" s="14">
        <v>0.01</v>
      </c>
      <c r="AL14" s="14">
        <v>0</v>
      </c>
      <c r="AM14" s="14">
        <v>0</v>
      </c>
      <c r="AN14" s="14">
        <v>0</v>
      </c>
      <c r="AO14" s="14">
        <v>0</v>
      </c>
      <c r="AP14" s="14">
        <v>0</v>
      </c>
      <c r="AQ14" s="14">
        <v>0</v>
      </c>
      <c r="AR14" s="14">
        <v>0</v>
      </c>
      <c r="AS14" s="14">
        <v>0</v>
      </c>
      <c r="AT14" s="14">
        <v>0</v>
      </c>
      <c r="AU14" s="14">
        <v>0</v>
      </c>
      <c r="AV14" s="14">
        <v>0</v>
      </c>
      <c r="AW14" s="14">
        <v>0.05</v>
      </c>
      <c r="AX14" s="14">
        <v>0</v>
      </c>
      <c r="AY14" s="14">
        <v>0</v>
      </c>
      <c r="AZ14" s="14">
        <v>0.02</v>
      </c>
      <c r="BA14" s="14">
        <v>0</v>
      </c>
      <c r="BB14" s="14">
        <v>0.04</v>
      </c>
      <c r="BC14" s="14">
        <v>0.03</v>
      </c>
      <c r="BD14" s="14">
        <v>0</v>
      </c>
      <c r="BE14" s="14">
        <v>0.1</v>
      </c>
      <c r="BF14" s="14">
        <v>0</v>
      </c>
      <c r="BG14" s="14">
        <v>0.09</v>
      </c>
      <c r="BH14" s="14">
        <v>0.04</v>
      </c>
      <c r="BI14" s="14">
        <v>0.02</v>
      </c>
      <c r="BJ14" s="14">
        <v>0.03</v>
      </c>
      <c r="BK14" s="14"/>
      <c r="BL14" s="14">
        <f t="shared" si="0"/>
        <v>1.0819672131147541E-2</v>
      </c>
      <c r="BM14" s="14">
        <f t="shared" si="1"/>
        <v>2.0598954825201941E-2</v>
      </c>
    </row>
    <row r="15" spans="1:67" x14ac:dyDescent="0.25">
      <c r="A15" s="15"/>
      <c r="B15" s="14"/>
      <c r="C15" s="14"/>
      <c r="D15" s="14"/>
      <c r="E15" s="14"/>
      <c r="F15" s="14"/>
      <c r="G15" s="14"/>
      <c r="H15" s="14"/>
      <c r="I15" s="14"/>
      <c r="J15" s="14"/>
      <c r="K15" s="14"/>
      <c r="L15" s="14"/>
      <c r="M15" s="14"/>
      <c r="N15" s="14"/>
      <c r="O15" s="14"/>
      <c r="P15" s="14"/>
      <c r="Q15" s="14"/>
      <c r="R15" s="14"/>
      <c r="S15" s="14"/>
      <c r="T15" s="14"/>
      <c r="U15" s="14"/>
      <c r="V15" s="14"/>
      <c r="W15" s="14"/>
      <c r="X15" s="14"/>
      <c r="Y15" s="14"/>
      <c r="Z15" s="14"/>
      <c r="AA15" s="14"/>
      <c r="AB15" s="14"/>
      <c r="AC15" s="14"/>
      <c r="AD15" s="14"/>
      <c r="AE15" s="14"/>
      <c r="AF15" s="14"/>
      <c r="AG15" s="14"/>
      <c r="AH15" s="14"/>
      <c r="AI15" s="14"/>
      <c r="AJ15" s="14"/>
      <c r="AK15" s="14"/>
      <c r="AL15" s="14"/>
      <c r="AM15" s="14"/>
      <c r="AN15" s="14"/>
      <c r="AO15" s="14"/>
      <c r="AP15" s="14"/>
      <c r="AQ15" s="14"/>
      <c r="AR15" s="14"/>
      <c r="AS15" s="14"/>
      <c r="AT15" s="14"/>
      <c r="AU15" s="14"/>
      <c r="AV15" s="14"/>
      <c r="AW15" s="14"/>
      <c r="AX15" s="14"/>
      <c r="AY15" s="14"/>
      <c r="AZ15" s="14"/>
      <c r="BA15" s="14"/>
      <c r="BB15" s="14"/>
      <c r="BC15" s="14"/>
      <c r="BD15" s="14"/>
      <c r="BE15" s="14"/>
      <c r="BF15" s="14"/>
      <c r="BG15" s="14"/>
      <c r="BH15" s="14"/>
      <c r="BI15" s="14"/>
      <c r="BJ15" s="14"/>
      <c r="BK15" s="14"/>
      <c r="BL15" s="14"/>
      <c r="BM15" s="14"/>
    </row>
    <row r="16" spans="1:67" x14ac:dyDescent="0.25">
      <c r="A16" s="15" t="s">
        <v>18</v>
      </c>
      <c r="B16" s="14">
        <v>100.94</v>
      </c>
      <c r="C16" s="14">
        <v>100.9</v>
      </c>
      <c r="D16" s="14">
        <v>100.84</v>
      </c>
      <c r="E16" s="14">
        <v>101.14</v>
      </c>
      <c r="F16" s="14">
        <v>100.99</v>
      </c>
      <c r="G16" s="14">
        <v>101.2</v>
      </c>
      <c r="H16" s="14">
        <v>100.56</v>
      </c>
      <c r="I16" s="14">
        <v>100.94</v>
      </c>
      <c r="J16" s="14">
        <v>101.07</v>
      </c>
      <c r="K16" s="14">
        <v>101.03</v>
      </c>
      <c r="L16" s="14">
        <v>100.73</v>
      </c>
      <c r="M16" s="14">
        <v>101.68</v>
      </c>
      <c r="N16" s="14">
        <v>99.05</v>
      </c>
      <c r="O16" s="14">
        <v>99.05</v>
      </c>
      <c r="P16" s="14">
        <v>99.28</v>
      </c>
      <c r="Q16" s="14">
        <v>98.42</v>
      </c>
      <c r="R16" s="14">
        <v>98.98</v>
      </c>
      <c r="S16" s="14">
        <v>99.38</v>
      </c>
      <c r="T16" s="14">
        <v>99.36</v>
      </c>
      <c r="U16" s="14">
        <v>99.64</v>
      </c>
      <c r="V16" s="14">
        <v>99.97</v>
      </c>
      <c r="W16" s="14">
        <v>99.73</v>
      </c>
      <c r="X16" s="14">
        <v>99.37</v>
      </c>
      <c r="Y16" s="14">
        <v>99.64</v>
      </c>
      <c r="Z16" s="14">
        <v>100.01</v>
      </c>
      <c r="AA16" s="14">
        <v>99.65</v>
      </c>
      <c r="AB16" s="14">
        <v>99.88</v>
      </c>
      <c r="AC16" s="14">
        <v>99.65</v>
      </c>
      <c r="AD16" s="14">
        <v>99.85</v>
      </c>
      <c r="AE16" s="14">
        <v>99.42</v>
      </c>
      <c r="AF16" s="14">
        <v>99.69</v>
      </c>
      <c r="AG16" s="14">
        <v>99.11</v>
      </c>
      <c r="AH16" s="14">
        <v>100.23</v>
      </c>
      <c r="AI16" s="14">
        <v>100.69</v>
      </c>
      <c r="AJ16" s="14">
        <v>100.81</v>
      </c>
      <c r="AK16" s="14">
        <v>99.7</v>
      </c>
      <c r="AL16" s="14">
        <v>99.66</v>
      </c>
      <c r="AM16" s="14">
        <v>99.52</v>
      </c>
      <c r="AN16" s="14">
        <v>99.65</v>
      </c>
      <c r="AO16" s="14">
        <v>98.69</v>
      </c>
      <c r="AP16" s="14">
        <v>99.92</v>
      </c>
      <c r="AQ16" s="14">
        <v>99.59</v>
      </c>
      <c r="AR16" s="14">
        <v>99.68</v>
      </c>
      <c r="AS16" s="14">
        <v>100.1</v>
      </c>
      <c r="AT16" s="14">
        <v>99.57</v>
      </c>
      <c r="AU16" s="14">
        <v>99.8</v>
      </c>
      <c r="AV16" s="14">
        <v>100.47</v>
      </c>
      <c r="AW16" s="14">
        <v>100.67</v>
      </c>
      <c r="AX16" s="14">
        <v>101.7</v>
      </c>
      <c r="AY16" s="14">
        <v>100.61</v>
      </c>
      <c r="AZ16" s="14">
        <v>100.56</v>
      </c>
      <c r="BA16" s="14">
        <v>99.82</v>
      </c>
      <c r="BB16" s="14">
        <v>100.52</v>
      </c>
      <c r="BC16" s="14">
        <v>100.77</v>
      </c>
      <c r="BD16" s="14">
        <v>98.4</v>
      </c>
      <c r="BE16" s="14">
        <v>99.04</v>
      </c>
      <c r="BF16" s="14">
        <v>98.91</v>
      </c>
      <c r="BG16" s="14">
        <v>99.38</v>
      </c>
      <c r="BH16" s="14">
        <v>99.08</v>
      </c>
      <c r="BI16" s="14">
        <v>99.61</v>
      </c>
      <c r="BJ16" s="14">
        <v>100.77</v>
      </c>
      <c r="BK16" s="14"/>
      <c r="BL16" s="14">
        <f>AVERAGE(B16:BJ16)</f>
        <v>99.984754098360668</v>
      </c>
      <c r="BM16" s="14">
        <f t="shared" si="1"/>
        <v>0.79069506671319933</v>
      </c>
    </row>
    <row r="17" spans="1:67" x14ac:dyDescent="0.25">
      <c r="A17" s="15"/>
      <c r="B17" s="14"/>
      <c r="C17" s="14"/>
      <c r="D17" s="14"/>
      <c r="E17" s="14"/>
      <c r="F17" s="14"/>
      <c r="G17" s="14"/>
      <c r="H17" s="14"/>
      <c r="I17" s="14"/>
      <c r="J17" s="14"/>
      <c r="K17" s="14"/>
      <c r="L17" s="14"/>
      <c r="M17" s="14"/>
      <c r="N17" s="14"/>
      <c r="O17" s="14"/>
      <c r="P17" s="14"/>
      <c r="Q17" s="14"/>
      <c r="R17" s="14"/>
      <c r="S17" s="14"/>
      <c r="T17" s="14"/>
      <c r="U17" s="14"/>
      <c r="V17" s="14"/>
      <c r="W17" s="14"/>
      <c r="X17" s="14"/>
      <c r="Y17" s="14"/>
      <c r="Z17" s="14"/>
      <c r="AA17" s="14"/>
      <c r="AB17" s="14"/>
      <c r="AC17" s="14"/>
      <c r="AD17" s="14"/>
      <c r="AE17" s="14"/>
      <c r="AF17" s="14"/>
      <c r="AG17" s="14"/>
      <c r="AH17" s="14"/>
      <c r="AI17" s="14"/>
      <c r="AJ17" s="14"/>
      <c r="AK17" s="14"/>
      <c r="AL17" s="14"/>
      <c r="AM17" s="14"/>
      <c r="AN17" s="14"/>
      <c r="AO17" s="14"/>
      <c r="AP17" s="14"/>
      <c r="AQ17" s="14"/>
      <c r="AR17" s="14"/>
      <c r="AS17" s="14"/>
      <c r="AT17" s="14"/>
      <c r="AU17" s="14"/>
      <c r="AV17" s="14"/>
      <c r="AW17" s="14"/>
      <c r="AX17" s="14"/>
      <c r="AY17" s="14"/>
      <c r="AZ17" s="14"/>
      <c r="BA17" s="14"/>
      <c r="BB17" s="14"/>
      <c r="BC17" s="14"/>
      <c r="BD17" s="14"/>
      <c r="BE17" s="14"/>
      <c r="BF17" s="14"/>
      <c r="BG17" s="14"/>
      <c r="BH17" s="14"/>
      <c r="BI17" s="14"/>
      <c r="BJ17" s="14"/>
      <c r="BK17" s="14"/>
      <c r="BL17" s="14"/>
      <c r="BM17" s="14"/>
    </row>
    <row r="18" spans="1:67" x14ac:dyDescent="0.25">
      <c r="A18" s="22" t="s">
        <v>20</v>
      </c>
      <c r="B18" s="7">
        <v>0.98660000000000003</v>
      </c>
      <c r="C18" s="7">
        <v>0.99170000000000003</v>
      </c>
      <c r="D18" s="7">
        <v>0.98609999999999998</v>
      </c>
      <c r="E18" s="7">
        <v>0.99070000000000003</v>
      </c>
      <c r="F18" s="7">
        <v>0.98650000000000004</v>
      </c>
      <c r="G18" s="7">
        <v>0.98519999999999996</v>
      </c>
      <c r="H18" s="7">
        <v>0.9879</v>
      </c>
      <c r="I18" s="7">
        <v>0.98660000000000003</v>
      </c>
      <c r="J18" s="7">
        <v>0.98909999999999998</v>
      </c>
      <c r="K18" s="7">
        <v>0.98619999999999997</v>
      </c>
      <c r="L18" s="7">
        <v>0.9849</v>
      </c>
      <c r="M18" s="7">
        <v>0.98670000000000002</v>
      </c>
      <c r="N18" s="7">
        <v>0.997</v>
      </c>
      <c r="O18" s="7">
        <v>1.0004</v>
      </c>
      <c r="P18" s="7">
        <v>0.99860000000000004</v>
      </c>
      <c r="Q18" s="7">
        <v>1.0039</v>
      </c>
      <c r="R18" s="7">
        <v>1.0026999999999999</v>
      </c>
      <c r="S18" s="7">
        <v>1.0022</v>
      </c>
      <c r="T18" s="7">
        <v>0.99670000000000003</v>
      </c>
      <c r="U18" s="7">
        <v>0.99490000000000001</v>
      </c>
      <c r="V18" s="7">
        <v>0.99070000000000003</v>
      </c>
      <c r="W18" s="7">
        <v>0.99519999999999997</v>
      </c>
      <c r="X18" s="7">
        <v>0.99329999999999996</v>
      </c>
      <c r="Y18" s="7">
        <v>0.99729999999999996</v>
      </c>
      <c r="Z18" s="7">
        <v>0.99670000000000003</v>
      </c>
      <c r="AA18" s="7">
        <v>1.0013000000000001</v>
      </c>
      <c r="AB18" s="7">
        <v>1.0028999999999999</v>
      </c>
      <c r="AC18" s="7">
        <v>1.0044999999999999</v>
      </c>
      <c r="AD18" s="7">
        <v>0.99419999999999997</v>
      </c>
      <c r="AE18" s="7">
        <v>1.0002</v>
      </c>
      <c r="AF18" s="7">
        <v>0.99119999999999997</v>
      </c>
      <c r="AG18" s="7">
        <v>0.99139999999999995</v>
      </c>
      <c r="AH18" s="7">
        <v>0.99360000000000004</v>
      </c>
      <c r="AI18" s="7">
        <v>0.99619999999999997</v>
      </c>
      <c r="AJ18" s="7">
        <v>0.99570000000000003</v>
      </c>
      <c r="AK18" s="7">
        <v>1.0017</v>
      </c>
      <c r="AL18" s="7">
        <v>0.99919999999999998</v>
      </c>
      <c r="AM18" s="7">
        <v>1.0013000000000001</v>
      </c>
      <c r="AN18" s="7">
        <v>0.99709999999999999</v>
      </c>
      <c r="AO18" s="7">
        <v>1.0035000000000001</v>
      </c>
      <c r="AP18" s="7">
        <v>0.99709999999999999</v>
      </c>
      <c r="AQ18" s="7">
        <v>0.99970000000000003</v>
      </c>
      <c r="AR18" s="7">
        <v>0.99329999999999996</v>
      </c>
      <c r="AS18" s="7">
        <v>0.99209999999999998</v>
      </c>
      <c r="AT18" s="7">
        <v>0.99890000000000001</v>
      </c>
      <c r="AU18" s="7">
        <v>0.99480000000000002</v>
      </c>
      <c r="AV18" s="7">
        <v>0.998</v>
      </c>
      <c r="AW18" s="7">
        <v>0.99739999999999995</v>
      </c>
      <c r="AX18" s="7">
        <v>0.99239999999999995</v>
      </c>
      <c r="AY18" s="7">
        <v>0.99329999999999996</v>
      </c>
      <c r="AZ18" s="7">
        <v>0.99170000000000003</v>
      </c>
      <c r="BA18" s="7">
        <v>0.98440000000000005</v>
      </c>
      <c r="BB18" s="7">
        <v>0.9919</v>
      </c>
      <c r="BC18" s="7">
        <v>0.99370000000000003</v>
      </c>
      <c r="BD18" s="7">
        <v>0.98770000000000002</v>
      </c>
      <c r="BE18" s="7">
        <v>0.98740000000000006</v>
      </c>
      <c r="BF18" s="7">
        <v>0.99219999999999997</v>
      </c>
      <c r="BG18" s="7">
        <v>0.98729999999999996</v>
      </c>
      <c r="BH18" s="7">
        <v>0.99080000000000001</v>
      </c>
      <c r="BI18" s="7">
        <v>0.98919999999999997</v>
      </c>
      <c r="BJ18" s="7">
        <v>0.99539999999999995</v>
      </c>
      <c r="BK18" s="7"/>
      <c r="BL18" s="7">
        <f>AVERAGE(B18:BJ18)</f>
        <v>0.99410655737704889</v>
      </c>
      <c r="BM18" s="7">
        <f>STDEV(B18:BJ18)</f>
        <v>5.5432502154259301E-3</v>
      </c>
    </row>
    <row r="19" spans="1:67" x14ac:dyDescent="0.25">
      <c r="A19" s="22" t="s">
        <v>21</v>
      </c>
      <c r="B19" s="7">
        <v>1E-4</v>
      </c>
      <c r="C19" s="7">
        <v>1E-4</v>
      </c>
      <c r="D19" s="7">
        <v>0</v>
      </c>
      <c r="E19" s="7">
        <v>0</v>
      </c>
      <c r="F19" s="7">
        <v>1E-4</v>
      </c>
      <c r="G19" s="7">
        <v>1E-4</v>
      </c>
      <c r="H19" s="7">
        <v>0</v>
      </c>
      <c r="I19" s="7">
        <v>0</v>
      </c>
      <c r="J19" s="7">
        <v>1E-4</v>
      </c>
      <c r="K19" s="7">
        <v>1E-4</v>
      </c>
      <c r="L19" s="7">
        <v>1E-4</v>
      </c>
      <c r="M19" s="7">
        <v>2.0000000000000001E-4</v>
      </c>
      <c r="N19" s="7">
        <v>0</v>
      </c>
      <c r="O19" s="7">
        <v>1E-4</v>
      </c>
      <c r="P19" s="7">
        <v>2.9999999999999997E-4</v>
      </c>
      <c r="Q19" s="7">
        <v>0</v>
      </c>
      <c r="R19" s="7">
        <v>0</v>
      </c>
      <c r="S19" s="7">
        <v>0</v>
      </c>
      <c r="T19" s="7">
        <v>0</v>
      </c>
      <c r="U19" s="7">
        <v>0</v>
      </c>
      <c r="V19" s="7">
        <v>2.0000000000000001E-4</v>
      </c>
      <c r="W19" s="7">
        <v>0</v>
      </c>
      <c r="X19" s="7">
        <v>0</v>
      </c>
      <c r="Y19" s="7">
        <v>2.0000000000000001E-4</v>
      </c>
      <c r="Z19" s="7">
        <v>0</v>
      </c>
      <c r="AA19" s="7">
        <v>0</v>
      </c>
      <c r="AB19" s="7">
        <v>0</v>
      </c>
      <c r="AC19" s="7">
        <v>1E-4</v>
      </c>
      <c r="AD19" s="7">
        <v>0</v>
      </c>
      <c r="AE19" s="7">
        <v>0</v>
      </c>
      <c r="AF19" s="7">
        <v>2.0000000000000001E-4</v>
      </c>
      <c r="AG19" s="7">
        <v>0</v>
      </c>
      <c r="AH19" s="7">
        <v>6.9999999999999999E-4</v>
      </c>
      <c r="AI19" s="7">
        <v>2.0000000000000001E-4</v>
      </c>
      <c r="AJ19" s="7">
        <v>1E-4</v>
      </c>
      <c r="AK19" s="7">
        <v>0</v>
      </c>
      <c r="AL19" s="7">
        <v>0</v>
      </c>
      <c r="AM19" s="7">
        <v>1E-4</v>
      </c>
      <c r="AN19" s="7">
        <v>0</v>
      </c>
      <c r="AO19" s="7">
        <v>0</v>
      </c>
      <c r="AP19" s="7">
        <v>0</v>
      </c>
      <c r="AQ19" s="7">
        <v>1E-4</v>
      </c>
      <c r="AR19" s="7">
        <v>1E-4</v>
      </c>
      <c r="AS19" s="7">
        <v>0</v>
      </c>
      <c r="AT19" s="7">
        <v>1E-4</v>
      </c>
      <c r="AU19" s="7">
        <v>0</v>
      </c>
      <c r="AV19" s="7">
        <v>1E-4</v>
      </c>
      <c r="AW19" s="7">
        <v>0</v>
      </c>
      <c r="AX19" s="7">
        <v>0</v>
      </c>
      <c r="AY19" s="7">
        <v>1E-4</v>
      </c>
      <c r="AZ19" s="7">
        <v>0</v>
      </c>
      <c r="BA19" s="7">
        <v>4.0000000000000002E-4</v>
      </c>
      <c r="BB19" s="7">
        <v>1E-4</v>
      </c>
      <c r="BC19" s="7">
        <v>4.0000000000000002E-4</v>
      </c>
      <c r="BD19" s="7">
        <v>2.0000000000000001E-4</v>
      </c>
      <c r="BE19" s="7">
        <v>0</v>
      </c>
      <c r="BF19" s="7">
        <v>2.0000000000000001E-4</v>
      </c>
      <c r="BG19" s="7">
        <v>2.9999999999999997E-4</v>
      </c>
      <c r="BH19" s="7">
        <v>0</v>
      </c>
      <c r="BI19" s="7">
        <v>0</v>
      </c>
      <c r="BJ19" s="7">
        <v>0</v>
      </c>
      <c r="BK19" s="7"/>
      <c r="BL19" s="7">
        <f t="shared" ref="BL19:BL29" si="2">AVERAGE(B19:BJ19)</f>
        <v>8.5245901639344242E-5</v>
      </c>
      <c r="BM19" s="7">
        <f t="shared" ref="BM19:BM29" si="3">STDEV(B19:BJ19)</f>
        <v>1.2888763268026723E-4</v>
      </c>
    </row>
    <row r="20" spans="1:67" x14ac:dyDescent="0.25">
      <c r="A20" s="22" t="s">
        <v>22</v>
      </c>
      <c r="B20" s="7">
        <v>0</v>
      </c>
      <c r="C20" s="7">
        <v>4.0000000000000002E-4</v>
      </c>
      <c r="D20" s="7">
        <v>5.0000000000000001E-4</v>
      </c>
      <c r="E20" s="7">
        <v>1E-4</v>
      </c>
      <c r="F20" s="7">
        <v>2.9999999999999997E-4</v>
      </c>
      <c r="G20" s="7">
        <v>0</v>
      </c>
      <c r="H20" s="7">
        <v>0</v>
      </c>
      <c r="I20" s="7">
        <v>2.0000000000000001E-4</v>
      </c>
      <c r="J20" s="7">
        <v>0</v>
      </c>
      <c r="K20" s="7">
        <v>1E-4</v>
      </c>
      <c r="L20" s="7">
        <v>0</v>
      </c>
      <c r="M20" s="7">
        <v>2.9999999999999997E-4</v>
      </c>
      <c r="N20" s="7">
        <v>0</v>
      </c>
      <c r="O20" s="7">
        <v>8.0000000000000004E-4</v>
      </c>
      <c r="P20" s="7">
        <v>1.6999999999999999E-3</v>
      </c>
      <c r="Q20" s="7">
        <v>0</v>
      </c>
      <c r="R20" s="7">
        <v>0</v>
      </c>
      <c r="S20" s="7">
        <v>8.9999999999999998E-4</v>
      </c>
      <c r="T20" s="7">
        <v>1.1999999999999999E-3</v>
      </c>
      <c r="U20" s="7">
        <v>0</v>
      </c>
      <c r="V20" s="7">
        <v>1.1999999999999999E-3</v>
      </c>
      <c r="W20" s="7">
        <v>3.0000000000000001E-3</v>
      </c>
      <c r="X20" s="7">
        <v>2.0999999999999999E-3</v>
      </c>
      <c r="Y20" s="7">
        <v>2.0000000000000001E-4</v>
      </c>
      <c r="Z20" s="7">
        <v>0</v>
      </c>
      <c r="AA20" s="7">
        <v>0</v>
      </c>
      <c r="AB20" s="7">
        <v>1.2999999999999999E-3</v>
      </c>
      <c r="AC20" s="7">
        <v>0</v>
      </c>
      <c r="AD20" s="7">
        <v>3.2000000000000002E-3</v>
      </c>
      <c r="AE20" s="7">
        <v>1.6000000000000001E-3</v>
      </c>
      <c r="AF20" s="7">
        <v>4.3E-3</v>
      </c>
      <c r="AG20" s="7">
        <v>5.9999999999999995E-4</v>
      </c>
      <c r="AH20" s="7">
        <v>0</v>
      </c>
      <c r="AI20" s="7">
        <v>0</v>
      </c>
      <c r="AJ20" s="7">
        <v>0</v>
      </c>
      <c r="AK20" s="7">
        <v>1.2999999999999999E-3</v>
      </c>
      <c r="AL20" s="7">
        <v>4.0000000000000002E-4</v>
      </c>
      <c r="AM20" s="7">
        <v>1.6999999999999999E-3</v>
      </c>
      <c r="AN20" s="7">
        <v>2.7000000000000001E-3</v>
      </c>
      <c r="AO20" s="7">
        <v>1E-4</v>
      </c>
      <c r="AP20" s="7">
        <v>0</v>
      </c>
      <c r="AQ20" s="7">
        <v>3.3E-3</v>
      </c>
      <c r="AR20" s="7">
        <v>6.9999999999999999E-4</v>
      </c>
      <c r="AS20" s="7">
        <v>1E-3</v>
      </c>
      <c r="AT20" s="7">
        <v>1.8E-3</v>
      </c>
      <c r="AU20" s="7">
        <v>0</v>
      </c>
      <c r="AV20" s="7">
        <v>1E-4</v>
      </c>
      <c r="AW20" s="7">
        <v>0</v>
      </c>
      <c r="AX20" s="7">
        <v>1E-4</v>
      </c>
      <c r="AY20" s="7">
        <v>2.9999999999999997E-4</v>
      </c>
      <c r="AZ20" s="7">
        <v>0</v>
      </c>
      <c r="BA20" s="7">
        <v>2.9999999999999997E-4</v>
      </c>
      <c r="BB20" s="7">
        <v>1E-4</v>
      </c>
      <c r="BC20" s="7">
        <v>0</v>
      </c>
      <c r="BD20" s="7">
        <v>4.0000000000000002E-4</v>
      </c>
      <c r="BE20" s="7">
        <v>0</v>
      </c>
      <c r="BF20" s="7">
        <v>2.0000000000000001E-4</v>
      </c>
      <c r="BG20" s="7">
        <v>0</v>
      </c>
      <c r="BH20" s="7">
        <v>0</v>
      </c>
      <c r="BI20" s="7">
        <v>2.0000000000000001E-4</v>
      </c>
      <c r="BJ20" s="7">
        <v>0</v>
      </c>
      <c r="BK20" s="7"/>
      <c r="BL20" s="7">
        <f t="shared" si="2"/>
        <v>6.3442622950819695E-4</v>
      </c>
      <c r="BM20" s="7">
        <f t="shared" si="3"/>
        <v>9.8503557396025692E-4</v>
      </c>
    </row>
    <row r="21" spans="1:67" x14ac:dyDescent="0.25">
      <c r="A21" s="22" t="s">
        <v>23</v>
      </c>
      <c r="B21" s="7">
        <v>0</v>
      </c>
      <c r="C21" s="7">
        <v>1E-4</v>
      </c>
      <c r="D21" s="7">
        <v>2.0000000000000001E-4</v>
      </c>
      <c r="E21" s="7">
        <v>0</v>
      </c>
      <c r="F21" s="7">
        <v>1E-4</v>
      </c>
      <c r="G21" s="7">
        <v>2.0000000000000001E-4</v>
      </c>
      <c r="H21" s="7">
        <v>0</v>
      </c>
      <c r="I21" s="7">
        <v>0</v>
      </c>
      <c r="J21" s="7">
        <v>0</v>
      </c>
      <c r="K21" s="7">
        <v>1E-4</v>
      </c>
      <c r="L21" s="7">
        <v>0</v>
      </c>
      <c r="M21" s="7">
        <v>0</v>
      </c>
      <c r="N21" s="7">
        <v>0</v>
      </c>
      <c r="O21" s="7">
        <v>0</v>
      </c>
      <c r="P21" s="7">
        <v>2.0000000000000001E-4</v>
      </c>
      <c r="Q21" s="7">
        <v>1E-4</v>
      </c>
      <c r="R21" s="7">
        <v>0</v>
      </c>
      <c r="S21" s="7">
        <v>0</v>
      </c>
      <c r="T21" s="7">
        <v>0</v>
      </c>
      <c r="U21" s="7">
        <v>0</v>
      </c>
      <c r="V21" s="7">
        <v>2.0000000000000001E-4</v>
      </c>
      <c r="W21" s="7">
        <v>0</v>
      </c>
      <c r="X21" s="7">
        <v>0</v>
      </c>
      <c r="Y21" s="7">
        <v>0</v>
      </c>
      <c r="Z21" s="7">
        <v>2.0000000000000001E-4</v>
      </c>
      <c r="AA21" s="7">
        <v>0</v>
      </c>
      <c r="AB21" s="7">
        <v>0</v>
      </c>
      <c r="AC21" s="7">
        <v>2.0000000000000001E-4</v>
      </c>
      <c r="AD21" s="7">
        <v>0</v>
      </c>
      <c r="AE21" s="7">
        <v>0</v>
      </c>
      <c r="AF21" s="7">
        <v>1E-4</v>
      </c>
      <c r="AG21" s="7">
        <v>0</v>
      </c>
      <c r="AH21" s="7">
        <v>0</v>
      </c>
      <c r="AI21" s="7">
        <v>0</v>
      </c>
      <c r="AJ21" s="7">
        <v>0</v>
      </c>
      <c r="AK21" s="7">
        <v>1E-4</v>
      </c>
      <c r="AL21" s="7">
        <v>0</v>
      </c>
      <c r="AM21" s="7">
        <v>0</v>
      </c>
      <c r="AN21" s="7">
        <v>2.0000000000000001E-4</v>
      </c>
      <c r="AO21" s="7">
        <v>0</v>
      </c>
      <c r="AP21" s="7">
        <v>0</v>
      </c>
      <c r="AQ21" s="7">
        <v>0</v>
      </c>
      <c r="AR21" s="7">
        <v>0</v>
      </c>
      <c r="AS21" s="7">
        <v>0</v>
      </c>
      <c r="AT21" s="7">
        <v>2.0000000000000001E-4</v>
      </c>
      <c r="AU21" s="7">
        <v>0</v>
      </c>
      <c r="AV21" s="7">
        <v>0</v>
      </c>
      <c r="AW21" s="7">
        <v>1E-4</v>
      </c>
      <c r="AX21" s="7">
        <v>2.0000000000000001E-4</v>
      </c>
      <c r="AY21" s="7">
        <v>1E-4</v>
      </c>
      <c r="AZ21" s="7">
        <v>0</v>
      </c>
      <c r="BA21" s="7">
        <v>0</v>
      </c>
      <c r="BB21" s="7">
        <v>0</v>
      </c>
      <c r="BC21" s="7">
        <v>2.0000000000000001E-4</v>
      </c>
      <c r="BD21" s="7">
        <v>0</v>
      </c>
      <c r="BE21" s="7">
        <v>0</v>
      </c>
      <c r="BF21" s="7">
        <v>1E-4</v>
      </c>
      <c r="BG21" s="7">
        <v>0</v>
      </c>
      <c r="BH21" s="7">
        <v>2.0000000000000001E-4</v>
      </c>
      <c r="BI21" s="7">
        <v>0</v>
      </c>
      <c r="BJ21" s="7">
        <v>0</v>
      </c>
      <c r="BK21" s="7"/>
      <c r="BL21" s="7">
        <f t="shared" si="2"/>
        <v>5.0819672131147549E-5</v>
      </c>
      <c r="BM21" s="7">
        <f t="shared" si="3"/>
        <v>7.8788643047231381E-5</v>
      </c>
    </row>
    <row r="22" spans="1:67" x14ac:dyDescent="0.25">
      <c r="A22" s="22" t="s">
        <v>24</v>
      </c>
      <c r="B22" s="7">
        <v>8.6599999999999996E-2</v>
      </c>
      <c r="C22" s="7">
        <v>9.2399999999999996E-2</v>
      </c>
      <c r="D22" s="7">
        <v>9.2999999999999999E-2</v>
      </c>
      <c r="E22" s="7">
        <v>8.8200000000000001E-2</v>
      </c>
      <c r="F22" s="7">
        <v>8.7800000000000003E-2</v>
      </c>
      <c r="G22" s="7">
        <v>8.9200000000000002E-2</v>
      </c>
      <c r="H22" s="7">
        <v>9.2200000000000004E-2</v>
      </c>
      <c r="I22" s="7">
        <v>8.3699999999999997E-2</v>
      </c>
      <c r="J22" s="7">
        <v>8.5000000000000006E-2</v>
      </c>
      <c r="K22" s="7">
        <v>9.0999999999999998E-2</v>
      </c>
      <c r="L22" s="7">
        <v>9.2499999999999999E-2</v>
      </c>
      <c r="M22" s="7">
        <v>9.1800000000000007E-2</v>
      </c>
      <c r="N22" s="7">
        <v>9.7000000000000003E-2</v>
      </c>
      <c r="O22" s="7">
        <v>9.1200000000000003E-2</v>
      </c>
      <c r="P22" s="7">
        <v>9.0999999999999998E-2</v>
      </c>
      <c r="Q22" s="7">
        <v>9.2999999999999999E-2</v>
      </c>
      <c r="R22" s="7">
        <v>9.1399999999999995E-2</v>
      </c>
      <c r="S22" s="7">
        <v>9.2499999999999999E-2</v>
      </c>
      <c r="T22" s="7">
        <v>9.2999999999999999E-2</v>
      </c>
      <c r="U22" s="7">
        <v>9.4600000000000004E-2</v>
      </c>
      <c r="V22" s="7">
        <v>9.1600000000000001E-2</v>
      </c>
      <c r="W22" s="7">
        <v>9.3899999999999997E-2</v>
      </c>
      <c r="X22" s="7">
        <v>9.0999999999999998E-2</v>
      </c>
      <c r="Y22" s="7">
        <v>9.5799999999999996E-2</v>
      </c>
      <c r="Z22" s="7">
        <v>9.3399999999999997E-2</v>
      </c>
      <c r="AA22" s="7">
        <v>9.6299999999999997E-2</v>
      </c>
      <c r="AB22" s="7">
        <v>9.3600000000000003E-2</v>
      </c>
      <c r="AC22" s="7">
        <v>9.4E-2</v>
      </c>
      <c r="AD22" s="7">
        <v>8.9700000000000002E-2</v>
      </c>
      <c r="AE22" s="7">
        <v>9.0499999999999997E-2</v>
      </c>
      <c r="AF22" s="7">
        <v>8.8599999999999998E-2</v>
      </c>
      <c r="AG22" s="7">
        <v>9.2499999999999999E-2</v>
      </c>
      <c r="AH22" s="7">
        <v>9.4899999999999998E-2</v>
      </c>
      <c r="AI22" s="7">
        <v>9.7900000000000001E-2</v>
      </c>
      <c r="AJ22" s="7">
        <v>9.8699999999999996E-2</v>
      </c>
      <c r="AK22" s="7">
        <v>9.3399999999999997E-2</v>
      </c>
      <c r="AL22" s="7">
        <v>8.5699999999999998E-2</v>
      </c>
      <c r="AM22" s="7">
        <v>8.3299999999999999E-2</v>
      </c>
      <c r="AN22" s="7">
        <v>8.5300000000000001E-2</v>
      </c>
      <c r="AO22" s="7">
        <v>8.2699999999999996E-2</v>
      </c>
      <c r="AP22" s="7">
        <v>8.3799999999999999E-2</v>
      </c>
      <c r="AQ22" s="7">
        <v>9.1999999999999998E-2</v>
      </c>
      <c r="AR22" s="7">
        <v>8.7499999999999994E-2</v>
      </c>
      <c r="AS22" s="7">
        <v>9.2100000000000001E-2</v>
      </c>
      <c r="AT22" s="7">
        <v>8.8999999999999996E-2</v>
      </c>
      <c r="AU22" s="7">
        <v>9.6299999999999997E-2</v>
      </c>
      <c r="AV22" s="7">
        <v>9.7799999999999998E-2</v>
      </c>
      <c r="AW22" s="7">
        <v>9.4200000000000006E-2</v>
      </c>
      <c r="AX22" s="7">
        <v>9.8900000000000002E-2</v>
      </c>
      <c r="AY22" s="7">
        <v>9.7100000000000006E-2</v>
      </c>
      <c r="AZ22" s="7">
        <v>9.9000000000000005E-2</v>
      </c>
      <c r="BA22" s="7">
        <v>0.1032</v>
      </c>
      <c r="BB22" s="7">
        <v>0.1021</v>
      </c>
      <c r="BC22" s="7">
        <v>9.8599999999999993E-2</v>
      </c>
      <c r="BD22" s="7">
        <v>9.9199999999999997E-2</v>
      </c>
      <c r="BE22" s="7">
        <v>9.01E-2</v>
      </c>
      <c r="BF22" s="7">
        <v>9.0300000000000005E-2</v>
      </c>
      <c r="BG22" s="7">
        <v>9.1700000000000004E-2</v>
      </c>
      <c r="BH22" s="7">
        <v>9.1200000000000003E-2</v>
      </c>
      <c r="BI22" s="7">
        <v>9.7100000000000006E-2</v>
      </c>
      <c r="BJ22" s="7">
        <v>8.7800000000000003E-2</v>
      </c>
      <c r="BK22" s="7"/>
      <c r="BL22" s="7">
        <f>AVERAGE(B22:BJ22)</f>
        <v>9.2277049180327891E-2</v>
      </c>
      <c r="BM22" s="7">
        <f t="shared" si="3"/>
        <v>4.6061695381528949E-3</v>
      </c>
      <c r="BO22">
        <f>BL25/(BL25+BL22)</f>
        <v>0.95390613356567644</v>
      </c>
    </row>
    <row r="23" spans="1:67" x14ac:dyDescent="0.25">
      <c r="A23" s="22" t="s">
        <v>25</v>
      </c>
      <c r="B23" s="7">
        <v>5.3E-3</v>
      </c>
      <c r="C23" s="7">
        <v>5.5999999999999999E-3</v>
      </c>
      <c r="D23" s="7">
        <v>5.3E-3</v>
      </c>
      <c r="E23" s="7">
        <v>5.7000000000000002E-3</v>
      </c>
      <c r="F23" s="7">
        <v>5.4000000000000003E-3</v>
      </c>
      <c r="G23" s="7">
        <v>4.7000000000000002E-3</v>
      </c>
      <c r="H23" s="7">
        <v>5.5999999999999999E-3</v>
      </c>
      <c r="I23" s="7">
        <v>5.0000000000000001E-3</v>
      </c>
      <c r="J23" s="7">
        <v>5.0000000000000001E-3</v>
      </c>
      <c r="K23" s="7">
        <v>4.5999999999999999E-3</v>
      </c>
      <c r="L23" s="7">
        <v>5.1000000000000004E-3</v>
      </c>
      <c r="M23" s="7">
        <v>6.1999999999999998E-3</v>
      </c>
      <c r="N23" s="7">
        <v>6.1000000000000004E-3</v>
      </c>
      <c r="O23" s="7">
        <v>5.7000000000000002E-3</v>
      </c>
      <c r="P23" s="7">
        <v>6.0000000000000001E-3</v>
      </c>
      <c r="Q23" s="7">
        <v>5.1999999999999998E-3</v>
      </c>
      <c r="R23" s="7">
        <v>5.3E-3</v>
      </c>
      <c r="S23" s="7">
        <v>5.4000000000000003E-3</v>
      </c>
      <c r="T23" s="7">
        <v>5.4000000000000003E-3</v>
      </c>
      <c r="U23" s="7">
        <v>5.4000000000000003E-3</v>
      </c>
      <c r="V23" s="7">
        <v>5.4999999999999997E-3</v>
      </c>
      <c r="W23" s="7">
        <v>5.5999999999999999E-3</v>
      </c>
      <c r="X23" s="7">
        <v>5.7999999999999996E-3</v>
      </c>
      <c r="Y23" s="7">
        <v>5.5999999999999999E-3</v>
      </c>
      <c r="Z23" s="7">
        <v>5.7999999999999996E-3</v>
      </c>
      <c r="AA23" s="7">
        <v>6.1999999999999998E-3</v>
      </c>
      <c r="AB23" s="7">
        <v>5.1999999999999998E-3</v>
      </c>
      <c r="AC23" s="7">
        <v>5.8999999999999999E-3</v>
      </c>
      <c r="AD23" s="7">
        <v>5.5999999999999999E-3</v>
      </c>
      <c r="AE23" s="7">
        <v>5.7000000000000002E-3</v>
      </c>
      <c r="AF23" s="7">
        <v>5.1999999999999998E-3</v>
      </c>
      <c r="AG23" s="7">
        <v>5.3E-3</v>
      </c>
      <c r="AH23" s="7">
        <v>6.0000000000000001E-3</v>
      </c>
      <c r="AI23" s="7">
        <v>6.0000000000000001E-3</v>
      </c>
      <c r="AJ23" s="7">
        <v>5.7999999999999996E-3</v>
      </c>
      <c r="AK23" s="7">
        <v>3.8E-3</v>
      </c>
      <c r="AL23" s="7">
        <v>3.8E-3</v>
      </c>
      <c r="AM23" s="7">
        <v>3.5000000000000001E-3</v>
      </c>
      <c r="AN23" s="7">
        <v>3.7000000000000002E-3</v>
      </c>
      <c r="AO23" s="7">
        <v>3.3E-3</v>
      </c>
      <c r="AP23" s="7">
        <v>3.5999999999999999E-3</v>
      </c>
      <c r="AQ23" s="7">
        <v>3.8E-3</v>
      </c>
      <c r="AR23" s="7">
        <v>3.8E-3</v>
      </c>
      <c r="AS23" s="7">
        <v>4.7999999999999996E-3</v>
      </c>
      <c r="AT23" s="7">
        <v>3.5999999999999999E-3</v>
      </c>
      <c r="AU23" s="7">
        <v>3.7000000000000002E-3</v>
      </c>
      <c r="AV23" s="7">
        <v>4.1000000000000003E-3</v>
      </c>
      <c r="AW23" s="7">
        <v>3.5999999999999999E-3</v>
      </c>
      <c r="AX23" s="7">
        <v>3.7000000000000002E-3</v>
      </c>
      <c r="AY23" s="7">
        <v>4.3E-3</v>
      </c>
      <c r="AZ23" s="7">
        <v>4.1000000000000003E-3</v>
      </c>
      <c r="BA23" s="7">
        <v>4.1000000000000003E-3</v>
      </c>
      <c r="BB23" s="7">
        <v>3.8E-3</v>
      </c>
      <c r="BC23" s="7">
        <v>3.8E-3</v>
      </c>
      <c r="BD23" s="7">
        <v>3.8E-3</v>
      </c>
      <c r="BE23" s="7">
        <v>4.3E-3</v>
      </c>
      <c r="BF23" s="7">
        <v>3.7000000000000002E-3</v>
      </c>
      <c r="BG23" s="7">
        <v>3.5000000000000001E-3</v>
      </c>
      <c r="BH23" s="7">
        <v>3.8999999999999998E-3</v>
      </c>
      <c r="BI23" s="7">
        <v>4.4999999999999997E-3</v>
      </c>
      <c r="BJ23" s="7">
        <v>3.8999999999999998E-3</v>
      </c>
      <c r="BK23" s="7"/>
      <c r="BL23" s="7">
        <f t="shared" si="2"/>
        <v>4.8147540983606582E-3</v>
      </c>
      <c r="BM23" s="7">
        <f t="shared" si="3"/>
        <v>9.0237391835346721E-4</v>
      </c>
    </row>
    <row r="24" spans="1:67" x14ac:dyDescent="0.25">
      <c r="A24" s="22" t="s">
        <v>26</v>
      </c>
      <c r="B24" s="7">
        <v>3.0000000000000001E-3</v>
      </c>
      <c r="C24" s="7">
        <v>3.8E-3</v>
      </c>
      <c r="D24" s="7">
        <v>3.3999999999999998E-3</v>
      </c>
      <c r="E24" s="7">
        <v>3.2000000000000002E-3</v>
      </c>
      <c r="F24" s="7">
        <v>3.3E-3</v>
      </c>
      <c r="G24" s="7">
        <v>4.1999999999999997E-3</v>
      </c>
      <c r="H24" s="7">
        <v>4.1000000000000003E-3</v>
      </c>
      <c r="I24" s="7">
        <v>3.8999999999999998E-3</v>
      </c>
      <c r="J24" s="7">
        <v>3.3999999999999998E-3</v>
      </c>
      <c r="K24" s="7">
        <v>4.0000000000000001E-3</v>
      </c>
      <c r="L24" s="7">
        <v>3.5999999999999999E-3</v>
      </c>
      <c r="M24" s="7">
        <v>4.1000000000000003E-3</v>
      </c>
      <c r="N24" s="7">
        <v>4.1999999999999997E-3</v>
      </c>
      <c r="O24" s="7">
        <v>3.8E-3</v>
      </c>
      <c r="P24" s="7">
        <v>3.3999999999999998E-3</v>
      </c>
      <c r="Q24" s="7">
        <v>3.5000000000000001E-3</v>
      </c>
      <c r="R24" s="7">
        <v>3.5000000000000001E-3</v>
      </c>
      <c r="S24" s="7">
        <v>3.7000000000000002E-3</v>
      </c>
      <c r="T24" s="7">
        <v>2.8999999999999998E-3</v>
      </c>
      <c r="U24" s="7">
        <v>3.2000000000000002E-3</v>
      </c>
      <c r="V24" s="7">
        <v>2.8999999999999998E-3</v>
      </c>
      <c r="W24" s="7">
        <v>3.0999999999999999E-3</v>
      </c>
      <c r="X24" s="7">
        <v>2.8999999999999998E-3</v>
      </c>
      <c r="Y24" s="7">
        <v>4.3E-3</v>
      </c>
      <c r="Z24" s="7">
        <v>3.0000000000000001E-3</v>
      </c>
      <c r="AA24" s="7">
        <v>2.5000000000000001E-3</v>
      </c>
      <c r="AB24" s="7">
        <v>3.5999999999999999E-3</v>
      </c>
      <c r="AC24" s="7">
        <v>2.8E-3</v>
      </c>
      <c r="AD24" s="7">
        <v>3.7000000000000002E-3</v>
      </c>
      <c r="AE24" s="7">
        <v>3.2000000000000002E-3</v>
      </c>
      <c r="AF24" s="7">
        <v>2.7000000000000001E-3</v>
      </c>
      <c r="AG24" s="7">
        <v>4.3E-3</v>
      </c>
      <c r="AH24" s="7">
        <v>4.0000000000000001E-3</v>
      </c>
      <c r="AI24" s="7">
        <v>3.5999999999999999E-3</v>
      </c>
      <c r="AJ24" s="7">
        <v>3.7000000000000002E-3</v>
      </c>
      <c r="AK24" s="7">
        <v>2.8999999999999998E-3</v>
      </c>
      <c r="AL24" s="7">
        <v>3.2000000000000002E-3</v>
      </c>
      <c r="AM24" s="7">
        <v>2.3999999999999998E-3</v>
      </c>
      <c r="AN24" s="7">
        <v>3.5000000000000001E-3</v>
      </c>
      <c r="AO24" s="7">
        <v>3.5000000000000001E-3</v>
      </c>
      <c r="AP24" s="7">
        <v>3.0000000000000001E-3</v>
      </c>
      <c r="AQ24" s="7">
        <v>2.8999999999999998E-3</v>
      </c>
      <c r="AR24" s="7">
        <v>2.0999999999999999E-3</v>
      </c>
      <c r="AS24" s="7">
        <v>3.0000000000000001E-3</v>
      </c>
      <c r="AT24" s="7">
        <v>3.3999999999999998E-3</v>
      </c>
      <c r="AU24" s="7">
        <v>3.8E-3</v>
      </c>
      <c r="AV24" s="7">
        <v>3.5999999999999999E-3</v>
      </c>
      <c r="AW24" s="7">
        <v>3.2000000000000002E-3</v>
      </c>
      <c r="AX24" s="7">
        <v>3.0999999999999999E-3</v>
      </c>
      <c r="AY24" s="7">
        <v>3.3E-3</v>
      </c>
      <c r="AZ24" s="7">
        <v>4.3E-3</v>
      </c>
      <c r="BA24" s="7">
        <v>3.3999999999999998E-3</v>
      </c>
      <c r="BB24" s="7">
        <v>3.3999999999999998E-3</v>
      </c>
      <c r="BC24" s="7">
        <v>3.8E-3</v>
      </c>
      <c r="BD24" s="7">
        <v>3.3999999999999998E-3</v>
      </c>
      <c r="BE24" s="7">
        <v>3.8E-3</v>
      </c>
      <c r="BF24" s="7">
        <v>2.8999999999999998E-3</v>
      </c>
      <c r="BG24" s="7">
        <v>3.5000000000000001E-3</v>
      </c>
      <c r="BH24" s="7">
        <v>2.5000000000000001E-3</v>
      </c>
      <c r="BI24" s="7">
        <v>2.7000000000000001E-3</v>
      </c>
      <c r="BJ24" s="7">
        <v>3.8E-3</v>
      </c>
      <c r="BK24" s="7"/>
      <c r="BL24" s="7">
        <f t="shared" si="2"/>
        <v>3.3918032786885242E-3</v>
      </c>
      <c r="BM24" s="7">
        <f t="shared" si="3"/>
        <v>5.0474253567774974E-4</v>
      </c>
    </row>
    <row r="25" spans="1:67" x14ac:dyDescent="0.25">
      <c r="A25" s="22" t="s">
        <v>27</v>
      </c>
      <c r="B25" s="7">
        <v>1.9314</v>
      </c>
      <c r="C25" s="7">
        <v>1.9124000000000001</v>
      </c>
      <c r="D25" s="7">
        <v>1.9248000000000001</v>
      </c>
      <c r="E25" s="7">
        <v>1.921</v>
      </c>
      <c r="F25" s="7">
        <v>1.9295</v>
      </c>
      <c r="G25" s="7">
        <v>1.9308000000000001</v>
      </c>
      <c r="H25" s="7">
        <v>1.9220999999999999</v>
      </c>
      <c r="I25" s="7">
        <v>1.9339</v>
      </c>
      <c r="J25" s="7">
        <v>1.9269000000000001</v>
      </c>
      <c r="K25" s="7">
        <v>1.9262999999999999</v>
      </c>
      <c r="L25" s="7">
        <v>1.9288000000000001</v>
      </c>
      <c r="M25" s="7">
        <v>1.9236</v>
      </c>
      <c r="N25" s="7">
        <v>1.8982000000000001</v>
      </c>
      <c r="O25" s="7">
        <v>1.8966000000000001</v>
      </c>
      <c r="P25" s="7">
        <v>1.8989</v>
      </c>
      <c r="Q25" s="7">
        <v>1.8905000000000001</v>
      </c>
      <c r="R25" s="7">
        <v>1.8937999999999999</v>
      </c>
      <c r="S25" s="7">
        <v>1.8926000000000001</v>
      </c>
      <c r="T25" s="7">
        <v>1.9031</v>
      </c>
      <c r="U25" s="7">
        <v>1.9067000000000001</v>
      </c>
      <c r="V25" s="7">
        <v>1.9160999999999999</v>
      </c>
      <c r="W25" s="7">
        <v>1.9019999999999999</v>
      </c>
      <c r="X25" s="7">
        <v>1.9105000000000001</v>
      </c>
      <c r="Y25" s="7">
        <v>1.8985000000000001</v>
      </c>
      <c r="Z25" s="7">
        <v>1.9039999999999999</v>
      </c>
      <c r="AA25" s="7">
        <v>1.8916999999999999</v>
      </c>
      <c r="AB25" s="7">
        <v>1.8897999999999999</v>
      </c>
      <c r="AC25" s="7">
        <v>1.8877999999999999</v>
      </c>
      <c r="AD25" s="7">
        <v>1.9077999999999999</v>
      </c>
      <c r="AE25" s="7">
        <v>1.8966000000000001</v>
      </c>
      <c r="AF25" s="7">
        <v>1.9140999999999999</v>
      </c>
      <c r="AG25" s="7">
        <v>1.9141999999999999</v>
      </c>
      <c r="AH25" s="7">
        <v>1.9060999999999999</v>
      </c>
      <c r="AI25" s="7">
        <v>1.8995</v>
      </c>
      <c r="AJ25" s="7">
        <v>1.9001999999999999</v>
      </c>
      <c r="AK25" s="7">
        <v>1.8940999999999999</v>
      </c>
      <c r="AL25" s="7">
        <v>1.9077999999999999</v>
      </c>
      <c r="AM25" s="7">
        <v>1.9056</v>
      </c>
      <c r="AN25" s="7">
        <v>1.9087000000000001</v>
      </c>
      <c r="AO25" s="7">
        <v>1.9031</v>
      </c>
      <c r="AP25" s="7">
        <v>1.9152</v>
      </c>
      <c r="AQ25" s="7">
        <v>1.8965000000000001</v>
      </c>
      <c r="AR25" s="7">
        <v>1.9179999999999999</v>
      </c>
      <c r="AS25" s="7">
        <v>1.9146000000000001</v>
      </c>
      <c r="AT25" s="7">
        <v>1.9026000000000001</v>
      </c>
      <c r="AU25" s="7">
        <v>1.9067000000000001</v>
      </c>
      <c r="AV25" s="7">
        <v>1.8978999999999999</v>
      </c>
      <c r="AW25" s="7">
        <v>1.9029</v>
      </c>
      <c r="AX25" s="7">
        <v>1.9088000000000001</v>
      </c>
      <c r="AY25" s="7">
        <v>1.9077999999999999</v>
      </c>
      <c r="AZ25" s="7">
        <v>1.9086000000000001</v>
      </c>
      <c r="BA25" s="7">
        <v>1.9192</v>
      </c>
      <c r="BB25" s="7">
        <v>1.9056</v>
      </c>
      <c r="BC25" s="7">
        <v>1.9045000000000001</v>
      </c>
      <c r="BD25" s="7">
        <v>1.9169</v>
      </c>
      <c r="BE25" s="7">
        <v>1.9242999999999999</v>
      </c>
      <c r="BF25" s="7">
        <v>1.9173</v>
      </c>
      <c r="BG25" s="7">
        <v>1.9233</v>
      </c>
      <c r="BH25" s="7">
        <v>1.9194</v>
      </c>
      <c r="BI25" s="7">
        <v>1.9164000000000001</v>
      </c>
      <c r="BJ25" s="7">
        <v>1.9127000000000001</v>
      </c>
      <c r="BK25" s="7"/>
      <c r="BL25" s="7">
        <f t="shared" si="2"/>
        <v>1.9096606557377052</v>
      </c>
      <c r="BM25" s="7">
        <f t="shared" si="3"/>
        <v>1.1869671136816511E-2</v>
      </c>
    </row>
    <row r="26" spans="1:67" x14ac:dyDescent="0.25">
      <c r="A26" s="22" t="s">
        <v>28</v>
      </c>
      <c r="B26" s="7">
        <v>2.9999999999999997E-4</v>
      </c>
      <c r="C26" s="7">
        <v>4.0000000000000002E-4</v>
      </c>
      <c r="D26" s="7">
        <v>2.9999999999999997E-4</v>
      </c>
      <c r="E26" s="7">
        <v>2.0000000000000001E-4</v>
      </c>
      <c r="F26" s="7">
        <v>2.9999999999999997E-4</v>
      </c>
      <c r="G26" s="7">
        <v>2.0000000000000001E-4</v>
      </c>
      <c r="H26" s="7">
        <v>2.9999999999999997E-4</v>
      </c>
      <c r="I26" s="7">
        <v>0</v>
      </c>
      <c r="J26" s="7">
        <v>5.0000000000000001E-4</v>
      </c>
      <c r="K26" s="7">
        <v>5.0000000000000001E-4</v>
      </c>
      <c r="L26" s="7">
        <v>1E-4</v>
      </c>
      <c r="M26" s="7">
        <v>1E-4</v>
      </c>
      <c r="N26" s="7">
        <v>2.0000000000000001E-4</v>
      </c>
      <c r="O26" s="7">
        <v>0</v>
      </c>
      <c r="P26" s="7">
        <v>1E-4</v>
      </c>
      <c r="Q26" s="7">
        <v>0</v>
      </c>
      <c r="R26" s="7">
        <v>0</v>
      </c>
      <c r="S26" s="7">
        <v>0</v>
      </c>
      <c r="T26" s="7">
        <v>2.0000000000000001E-4</v>
      </c>
      <c r="U26" s="7">
        <v>2.9999999999999997E-4</v>
      </c>
      <c r="V26" s="7">
        <v>2.0000000000000001E-4</v>
      </c>
      <c r="W26" s="7">
        <v>4.0000000000000002E-4</v>
      </c>
      <c r="X26" s="7">
        <v>1E-4</v>
      </c>
      <c r="Y26" s="7">
        <v>6.9999999999999999E-4</v>
      </c>
      <c r="Z26" s="7">
        <v>0</v>
      </c>
      <c r="AA26" s="7">
        <v>0</v>
      </c>
      <c r="AB26" s="7">
        <v>0</v>
      </c>
      <c r="AC26" s="7">
        <v>1E-4</v>
      </c>
      <c r="AD26" s="7">
        <v>2.0000000000000001E-4</v>
      </c>
      <c r="AE26" s="7">
        <v>2.9999999999999997E-4</v>
      </c>
      <c r="AF26" s="7">
        <v>0</v>
      </c>
      <c r="AG26" s="7">
        <v>0</v>
      </c>
      <c r="AH26" s="7">
        <v>1E-4</v>
      </c>
      <c r="AI26" s="7">
        <v>2.9999999999999997E-4</v>
      </c>
      <c r="AJ26" s="7">
        <v>0</v>
      </c>
      <c r="AK26" s="7">
        <v>0</v>
      </c>
      <c r="AL26" s="7">
        <v>5.9999999999999995E-4</v>
      </c>
      <c r="AM26" s="7">
        <v>0</v>
      </c>
      <c r="AN26" s="7">
        <v>2.9999999999999997E-4</v>
      </c>
      <c r="AO26" s="7">
        <v>2.0000000000000001E-4</v>
      </c>
      <c r="AP26" s="7">
        <v>1E-4</v>
      </c>
      <c r="AQ26" s="7">
        <v>1E-4</v>
      </c>
      <c r="AR26" s="7">
        <v>5.9999999999999995E-4</v>
      </c>
      <c r="AS26" s="7">
        <v>0</v>
      </c>
      <c r="AT26" s="7">
        <v>4.0000000000000002E-4</v>
      </c>
      <c r="AU26" s="7">
        <v>0</v>
      </c>
      <c r="AV26" s="7">
        <v>4.0000000000000002E-4</v>
      </c>
      <c r="AW26" s="7">
        <v>1E-4</v>
      </c>
      <c r="AX26" s="7">
        <v>2.0000000000000001E-4</v>
      </c>
      <c r="AY26" s="7">
        <v>0</v>
      </c>
      <c r="AZ26" s="7">
        <v>0</v>
      </c>
      <c r="BA26" s="7">
        <v>2.0000000000000001E-4</v>
      </c>
      <c r="BB26" s="7">
        <v>0</v>
      </c>
      <c r="BC26" s="7">
        <v>0</v>
      </c>
      <c r="BD26" s="7">
        <v>2.0000000000000001E-4</v>
      </c>
      <c r="BE26" s="7">
        <v>2.0000000000000001E-4</v>
      </c>
      <c r="BF26" s="7">
        <v>4.0000000000000002E-4</v>
      </c>
      <c r="BG26" s="7">
        <v>5.9999999999999995E-4</v>
      </c>
      <c r="BH26" s="7">
        <v>1E-4</v>
      </c>
      <c r="BI26" s="7">
        <v>0</v>
      </c>
      <c r="BJ26" s="7">
        <v>1E-4</v>
      </c>
      <c r="BK26" s="7"/>
      <c r="BL26" s="7">
        <f t="shared" si="2"/>
        <v>1.8360655737704914E-4</v>
      </c>
      <c r="BM26" s="7">
        <f t="shared" si="3"/>
        <v>1.8635121667508409E-4</v>
      </c>
    </row>
    <row r="27" spans="1:67" x14ac:dyDescent="0.25">
      <c r="A27" s="22" t="s">
        <v>29</v>
      </c>
      <c r="B27" s="7">
        <v>0</v>
      </c>
      <c r="C27" s="7">
        <v>1.9E-3</v>
      </c>
      <c r="D27" s="7">
        <v>0</v>
      </c>
      <c r="E27" s="7">
        <v>4.0000000000000002E-4</v>
      </c>
      <c r="F27" s="7">
        <v>0</v>
      </c>
      <c r="G27" s="7">
        <v>0</v>
      </c>
      <c r="H27" s="7">
        <v>0</v>
      </c>
      <c r="I27" s="7">
        <v>0</v>
      </c>
      <c r="J27" s="7">
        <v>1.5E-3</v>
      </c>
      <c r="K27" s="7">
        <v>1.1999999999999999E-3</v>
      </c>
      <c r="L27" s="7">
        <v>4.0000000000000002E-4</v>
      </c>
      <c r="M27" s="7">
        <v>0</v>
      </c>
      <c r="N27" s="7">
        <v>2.9999999999999997E-4</v>
      </c>
      <c r="O27" s="7">
        <v>1.2999999999999999E-3</v>
      </c>
      <c r="P27" s="7">
        <v>0</v>
      </c>
      <c r="Q27" s="7">
        <v>0</v>
      </c>
      <c r="R27" s="7">
        <v>1E-3</v>
      </c>
      <c r="S27" s="7">
        <v>0</v>
      </c>
      <c r="T27" s="7">
        <v>4.0000000000000002E-4</v>
      </c>
      <c r="U27" s="7">
        <v>0</v>
      </c>
      <c r="V27" s="7">
        <v>0</v>
      </c>
      <c r="W27" s="7">
        <v>0</v>
      </c>
      <c r="X27" s="7">
        <v>0</v>
      </c>
      <c r="Y27" s="7">
        <v>0</v>
      </c>
      <c r="Z27" s="7">
        <v>0</v>
      </c>
      <c r="AA27" s="7">
        <v>1.2999999999999999E-3</v>
      </c>
      <c r="AB27" s="7">
        <v>0</v>
      </c>
      <c r="AC27" s="7">
        <v>0</v>
      </c>
      <c r="AD27" s="7">
        <v>0</v>
      </c>
      <c r="AE27" s="7">
        <v>1.8E-3</v>
      </c>
      <c r="AF27" s="7">
        <v>0</v>
      </c>
      <c r="AG27" s="7">
        <v>0</v>
      </c>
      <c r="AH27" s="7">
        <v>5.0000000000000001E-4</v>
      </c>
      <c r="AI27" s="7">
        <v>0</v>
      </c>
      <c r="AJ27" s="7">
        <v>0</v>
      </c>
      <c r="AK27" s="7">
        <v>5.0000000000000001E-4</v>
      </c>
      <c r="AL27" s="7">
        <v>0</v>
      </c>
      <c r="AM27" s="7">
        <v>0</v>
      </c>
      <c r="AN27" s="7">
        <v>0</v>
      </c>
      <c r="AO27" s="7">
        <v>0</v>
      </c>
      <c r="AP27" s="7">
        <v>0</v>
      </c>
      <c r="AQ27" s="7">
        <v>0</v>
      </c>
      <c r="AR27" s="7">
        <v>1E-4</v>
      </c>
      <c r="AS27" s="7">
        <v>0</v>
      </c>
      <c r="AT27" s="7">
        <v>0</v>
      </c>
      <c r="AU27" s="7">
        <v>0</v>
      </c>
      <c r="AV27" s="7">
        <v>0</v>
      </c>
      <c r="AW27" s="7">
        <v>2.2000000000000001E-3</v>
      </c>
      <c r="AX27" s="7">
        <v>0</v>
      </c>
      <c r="AY27" s="7">
        <v>0</v>
      </c>
      <c r="AZ27" s="7">
        <v>1.1000000000000001E-3</v>
      </c>
      <c r="BA27" s="7">
        <v>0</v>
      </c>
      <c r="BB27" s="7">
        <v>1.6999999999999999E-3</v>
      </c>
      <c r="BC27" s="7">
        <v>1.6000000000000001E-3</v>
      </c>
      <c r="BD27" s="7">
        <v>0</v>
      </c>
      <c r="BE27" s="7">
        <v>4.7000000000000002E-3</v>
      </c>
      <c r="BF27" s="7">
        <v>0</v>
      </c>
      <c r="BG27" s="7">
        <v>4.4000000000000003E-3</v>
      </c>
      <c r="BH27" s="7">
        <v>1.9E-3</v>
      </c>
      <c r="BI27" s="7">
        <v>8.0000000000000004E-4</v>
      </c>
      <c r="BJ27" s="7">
        <v>1.5E-3</v>
      </c>
      <c r="BK27" s="7"/>
      <c r="BL27" s="7">
        <f t="shared" si="2"/>
        <v>5.3278688524590169E-4</v>
      </c>
      <c r="BM27" s="7">
        <f t="shared" si="3"/>
        <v>9.8433078983903408E-4</v>
      </c>
    </row>
    <row r="28" spans="1:67" s="32" customFormat="1" x14ac:dyDescent="0.25"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  <c r="AH28" s="7"/>
      <c r="AI28" s="7"/>
      <c r="AJ28" s="7"/>
      <c r="AK28" s="7"/>
      <c r="AL28" s="7"/>
      <c r="AM28" s="7"/>
      <c r="AN28" s="7"/>
      <c r="AO28" s="7"/>
      <c r="AP28" s="7"/>
      <c r="AQ28" s="7"/>
      <c r="AR28" s="7"/>
      <c r="AS28" s="7"/>
      <c r="AT28" s="7"/>
      <c r="AU28" s="7"/>
      <c r="AV28" s="7"/>
      <c r="AW28" s="7"/>
      <c r="AX28" s="7"/>
      <c r="AY28" s="7"/>
      <c r="AZ28" s="7"/>
      <c r="BA28" s="7"/>
      <c r="BB28" s="7"/>
      <c r="BC28" s="7"/>
      <c r="BD28" s="7"/>
      <c r="BE28" s="7"/>
      <c r="BF28" s="7"/>
      <c r="BG28" s="7"/>
      <c r="BH28" s="7"/>
      <c r="BI28" s="7"/>
      <c r="BJ28" s="7"/>
      <c r="BK28" s="7"/>
      <c r="BL28" s="7"/>
      <c r="BM28" s="7"/>
    </row>
    <row r="29" spans="1:67" s="32" customFormat="1" x14ac:dyDescent="0.25">
      <c r="B29" s="7">
        <f>SUM(B18:B27)</f>
        <v>3.0133000000000001</v>
      </c>
      <c r="C29" s="7">
        <f t="shared" ref="C29:BJ29" si="4">SUM(C18:C27)</f>
        <v>3.0087999999999999</v>
      </c>
      <c r="D29" s="7">
        <f t="shared" si="4"/>
        <v>3.0136000000000003</v>
      </c>
      <c r="E29" s="7">
        <f t="shared" si="4"/>
        <v>3.0095000000000001</v>
      </c>
      <c r="F29" s="7">
        <f t="shared" si="4"/>
        <v>3.0133000000000001</v>
      </c>
      <c r="G29" s="7">
        <f t="shared" si="4"/>
        <v>3.0146000000000002</v>
      </c>
      <c r="H29" s="7">
        <f t="shared" si="4"/>
        <v>3.0122</v>
      </c>
      <c r="I29" s="7">
        <f t="shared" si="4"/>
        <v>3.0133000000000001</v>
      </c>
      <c r="J29" s="7">
        <f t="shared" si="4"/>
        <v>3.0115000000000003</v>
      </c>
      <c r="K29" s="7">
        <f t="shared" si="4"/>
        <v>3.0140999999999996</v>
      </c>
      <c r="L29" s="7">
        <f t="shared" si="4"/>
        <v>3.0155000000000003</v>
      </c>
      <c r="M29" s="7">
        <f t="shared" si="4"/>
        <v>3.0130000000000003</v>
      </c>
      <c r="N29" s="7">
        <f t="shared" si="4"/>
        <v>3.0030000000000006</v>
      </c>
      <c r="O29" s="7">
        <f t="shared" si="4"/>
        <v>2.9998999999999998</v>
      </c>
      <c r="P29" s="7">
        <f t="shared" si="4"/>
        <v>3.0002</v>
      </c>
      <c r="Q29" s="7">
        <f t="shared" si="4"/>
        <v>2.9962</v>
      </c>
      <c r="R29" s="7">
        <f t="shared" si="4"/>
        <v>2.9976999999999996</v>
      </c>
      <c r="S29" s="7">
        <f t="shared" si="4"/>
        <v>2.9973000000000001</v>
      </c>
      <c r="T29" s="7">
        <f t="shared" si="4"/>
        <v>3.0028999999999999</v>
      </c>
      <c r="U29" s="7">
        <f t="shared" si="4"/>
        <v>3.0051000000000005</v>
      </c>
      <c r="V29" s="7">
        <f t="shared" si="4"/>
        <v>3.0085999999999999</v>
      </c>
      <c r="W29" s="7">
        <f t="shared" si="4"/>
        <v>3.0032000000000001</v>
      </c>
      <c r="X29" s="7">
        <f t="shared" si="4"/>
        <v>3.0057000000000005</v>
      </c>
      <c r="Y29" s="7">
        <f t="shared" si="4"/>
        <v>3.0026000000000002</v>
      </c>
      <c r="Z29" s="7">
        <f t="shared" si="4"/>
        <v>3.0030999999999999</v>
      </c>
      <c r="AA29" s="7">
        <f t="shared" si="4"/>
        <v>2.9993000000000003</v>
      </c>
      <c r="AB29" s="7">
        <f t="shared" si="4"/>
        <v>2.9964</v>
      </c>
      <c r="AC29" s="7">
        <f t="shared" si="4"/>
        <v>2.9954000000000001</v>
      </c>
      <c r="AD29" s="7">
        <f t="shared" si="4"/>
        <v>3.0044</v>
      </c>
      <c r="AE29" s="7">
        <f t="shared" si="4"/>
        <v>2.9999000000000002</v>
      </c>
      <c r="AF29" s="7">
        <f t="shared" si="4"/>
        <v>3.0063999999999997</v>
      </c>
      <c r="AG29" s="7">
        <f t="shared" si="4"/>
        <v>3.0083000000000002</v>
      </c>
      <c r="AH29" s="7">
        <f t="shared" si="4"/>
        <v>3.0059000000000005</v>
      </c>
      <c r="AI29" s="7">
        <f t="shared" si="4"/>
        <v>3.0037000000000003</v>
      </c>
      <c r="AJ29" s="7">
        <f t="shared" si="4"/>
        <v>3.0042</v>
      </c>
      <c r="AK29" s="7">
        <f t="shared" si="4"/>
        <v>2.9978000000000002</v>
      </c>
      <c r="AL29" s="7">
        <f t="shared" si="4"/>
        <v>3.0006999999999997</v>
      </c>
      <c r="AM29" s="7">
        <f t="shared" si="4"/>
        <v>2.9979</v>
      </c>
      <c r="AN29" s="7">
        <f t="shared" si="4"/>
        <v>3.0015000000000001</v>
      </c>
      <c r="AO29" s="7">
        <f t="shared" si="4"/>
        <v>2.9964</v>
      </c>
      <c r="AP29" s="7">
        <f t="shared" si="4"/>
        <v>3.0028000000000001</v>
      </c>
      <c r="AQ29" s="7">
        <f t="shared" si="4"/>
        <v>2.9984000000000006</v>
      </c>
      <c r="AR29" s="7">
        <f t="shared" si="4"/>
        <v>3.0061999999999998</v>
      </c>
      <c r="AS29" s="7">
        <f t="shared" si="4"/>
        <v>3.0076000000000001</v>
      </c>
      <c r="AT29" s="7">
        <f t="shared" si="4"/>
        <v>3</v>
      </c>
      <c r="AU29" s="7">
        <f t="shared" si="4"/>
        <v>3.0053000000000001</v>
      </c>
      <c r="AV29" s="7">
        <f t="shared" si="4"/>
        <v>3.0019999999999998</v>
      </c>
      <c r="AW29" s="7">
        <f t="shared" si="4"/>
        <v>3.0037000000000007</v>
      </c>
      <c r="AX29" s="7">
        <f t="shared" si="4"/>
        <v>3.0074000000000001</v>
      </c>
      <c r="AY29" s="7">
        <f t="shared" si="4"/>
        <v>3.0063</v>
      </c>
      <c r="AZ29" s="7">
        <f t="shared" si="4"/>
        <v>3.0087999999999999</v>
      </c>
      <c r="BA29" s="7">
        <f t="shared" si="4"/>
        <v>3.0152000000000001</v>
      </c>
      <c r="BB29" s="7">
        <f t="shared" si="4"/>
        <v>3.0087000000000002</v>
      </c>
      <c r="BC29" s="7">
        <f t="shared" si="4"/>
        <v>3.0065999999999997</v>
      </c>
      <c r="BD29" s="7">
        <f t="shared" si="4"/>
        <v>3.0118</v>
      </c>
      <c r="BE29" s="7">
        <f t="shared" si="4"/>
        <v>3.0148000000000001</v>
      </c>
      <c r="BF29" s="7">
        <f t="shared" si="4"/>
        <v>3.0072999999999999</v>
      </c>
      <c r="BG29" s="7">
        <f t="shared" si="4"/>
        <v>3.0145999999999997</v>
      </c>
      <c r="BH29" s="7">
        <f t="shared" si="4"/>
        <v>3.0100000000000002</v>
      </c>
      <c r="BI29" s="7">
        <f t="shared" si="4"/>
        <v>3.0108999999999999</v>
      </c>
      <c r="BJ29" s="7">
        <f t="shared" si="4"/>
        <v>3.0052000000000003</v>
      </c>
      <c r="BK29" s="7"/>
      <c r="BL29" s="7">
        <f t="shared" si="2"/>
        <v>3.0057377049180327</v>
      </c>
      <c r="BM29" s="7">
        <f t="shared" si="3"/>
        <v>5.7460758764692746E-3</v>
      </c>
    </row>
    <row r="30" spans="1:67" x14ac:dyDescent="0.25">
      <c r="A30" s="21"/>
      <c r="B30" s="14"/>
      <c r="C30" s="14"/>
      <c r="D30" s="14"/>
      <c r="E30" s="14"/>
      <c r="F30" s="14"/>
      <c r="G30" s="14"/>
      <c r="H30" s="14"/>
      <c r="I30" s="14"/>
      <c r="J30" s="14"/>
      <c r="K30" s="14"/>
      <c r="L30" s="14"/>
      <c r="M30" s="14"/>
      <c r="N30" s="14"/>
      <c r="O30" s="14"/>
      <c r="P30" s="14"/>
      <c r="Q30" s="14"/>
      <c r="R30" s="14"/>
      <c r="S30" s="14"/>
      <c r="T30" s="14"/>
      <c r="U30" s="14"/>
      <c r="V30" s="14"/>
      <c r="W30" s="14"/>
      <c r="X30" s="14"/>
      <c r="Y30" s="14"/>
      <c r="Z30" s="14"/>
      <c r="AA30" s="14"/>
      <c r="AB30" s="14"/>
      <c r="AC30" s="14"/>
      <c r="AD30" s="14"/>
      <c r="AE30" s="14"/>
      <c r="AF30" s="14"/>
      <c r="AG30" s="14"/>
      <c r="AH30" s="14"/>
      <c r="AI30" s="14"/>
      <c r="AJ30" s="14"/>
      <c r="AK30" s="14"/>
      <c r="AL30" s="14"/>
      <c r="AM30" s="14"/>
      <c r="AN30" s="14"/>
      <c r="AO30" s="14"/>
      <c r="AP30" s="14"/>
      <c r="AQ30" s="14"/>
      <c r="AR30" s="14"/>
      <c r="AS30" s="14"/>
      <c r="AT30" s="14"/>
      <c r="AU30" s="14"/>
      <c r="AV30" s="14"/>
      <c r="AW30" s="14"/>
      <c r="AX30" s="14"/>
      <c r="AY30" s="14"/>
      <c r="AZ30" s="14"/>
      <c r="BA30" s="14"/>
      <c r="BB30" s="14"/>
      <c r="BC30" s="14"/>
      <c r="BD30" s="14"/>
      <c r="BE30" s="14"/>
      <c r="BF30" s="14"/>
      <c r="BG30" s="14"/>
      <c r="BH30" s="14"/>
      <c r="BI30" s="14"/>
      <c r="BJ30" s="14"/>
      <c r="BK30" s="14"/>
      <c r="BL30" s="14"/>
      <c r="BM30" s="14"/>
    </row>
    <row r="31" spans="1:67" x14ac:dyDescent="0.25">
      <c r="B31" s="14" t="s">
        <v>0</v>
      </c>
      <c r="C31" s="14"/>
      <c r="D31" s="14"/>
      <c r="E31" s="14"/>
      <c r="F31" s="14"/>
      <c r="G31" s="14"/>
      <c r="H31" s="14"/>
      <c r="I31" s="14"/>
      <c r="J31" s="14"/>
      <c r="K31" s="14"/>
      <c r="L31" s="14"/>
      <c r="M31" s="14"/>
      <c r="N31" s="14"/>
      <c r="O31" s="14"/>
      <c r="P31" s="14"/>
      <c r="Q31" s="14"/>
      <c r="R31" s="14"/>
      <c r="S31" s="14"/>
      <c r="T31" s="14"/>
      <c r="U31" s="14"/>
      <c r="V31" s="14"/>
      <c r="W31" s="14"/>
      <c r="X31" s="14"/>
      <c r="Y31" s="14"/>
      <c r="Z31" s="14"/>
      <c r="AA31" s="14"/>
      <c r="AB31" s="14"/>
      <c r="AC31" s="14"/>
      <c r="AD31" s="14"/>
      <c r="AE31" s="14"/>
      <c r="AF31" s="14"/>
      <c r="AG31" s="14"/>
      <c r="AH31" s="14"/>
      <c r="AI31" s="14"/>
      <c r="AJ31" s="14"/>
      <c r="AK31" s="14"/>
      <c r="AL31" s="14"/>
      <c r="AM31" s="14"/>
      <c r="AN31" s="14"/>
      <c r="AO31" s="14"/>
      <c r="AP31" s="14"/>
      <c r="AQ31" s="14"/>
      <c r="AR31" s="14"/>
      <c r="AS31" s="14"/>
      <c r="AT31" s="14"/>
      <c r="AU31" s="14"/>
      <c r="AV31" s="14"/>
      <c r="AW31" s="14"/>
      <c r="AX31" s="14"/>
      <c r="AY31" s="14"/>
      <c r="AZ31" s="14"/>
      <c r="BA31" s="14"/>
      <c r="BB31" s="14"/>
      <c r="BC31" s="14"/>
      <c r="BD31" s="14"/>
      <c r="BE31" s="14"/>
      <c r="BF31" s="14"/>
      <c r="BG31" s="14"/>
      <c r="BH31" s="14"/>
      <c r="BI31" s="14"/>
      <c r="BJ31" s="14"/>
      <c r="BK31" s="14"/>
      <c r="BL31" s="14"/>
      <c r="BM31" s="14"/>
    </row>
    <row r="32" spans="1:67" x14ac:dyDescent="0.25">
      <c r="B32" s="14"/>
      <c r="C32" s="14"/>
      <c r="D32" s="14"/>
      <c r="E32" s="14"/>
      <c r="F32" s="14"/>
      <c r="G32" s="14"/>
      <c r="H32" s="14"/>
      <c r="I32" s="14"/>
      <c r="J32" s="14"/>
      <c r="K32" s="14"/>
      <c r="L32" s="14"/>
      <c r="M32" s="14"/>
      <c r="N32" s="14"/>
      <c r="O32" s="14"/>
      <c r="P32" s="14"/>
      <c r="Q32" s="14"/>
      <c r="R32" s="14"/>
      <c r="S32" s="14"/>
      <c r="T32" s="14"/>
      <c r="U32" s="14"/>
      <c r="V32" s="14"/>
      <c r="W32" s="14"/>
      <c r="X32" s="14"/>
      <c r="Y32" s="14"/>
      <c r="Z32" s="14"/>
      <c r="AA32" s="14"/>
      <c r="AB32" s="14"/>
      <c r="AC32" s="14"/>
      <c r="AD32" s="14"/>
      <c r="AE32" s="14"/>
      <c r="AF32" s="14"/>
      <c r="AG32" s="14"/>
      <c r="AH32" s="14"/>
      <c r="AI32" s="14"/>
      <c r="AJ32" s="14"/>
      <c r="AK32" s="14"/>
      <c r="AL32" s="14"/>
      <c r="AM32" s="14"/>
      <c r="AN32" s="14"/>
      <c r="AO32" s="14"/>
      <c r="AP32" s="14"/>
      <c r="AQ32" s="14"/>
      <c r="AR32" s="14"/>
      <c r="AS32" s="14"/>
      <c r="AT32" s="14"/>
      <c r="AU32" s="14"/>
      <c r="AV32" s="14"/>
      <c r="AW32" s="14"/>
      <c r="AX32" s="14"/>
      <c r="AY32" s="14"/>
      <c r="AZ32" s="14"/>
      <c r="BA32" s="14"/>
      <c r="BB32" s="14"/>
      <c r="BC32" s="14"/>
      <c r="BD32" s="14"/>
      <c r="BE32" s="14"/>
      <c r="BF32" s="14"/>
      <c r="BG32" s="14"/>
      <c r="BH32" s="14"/>
      <c r="BI32" s="14"/>
      <c r="BJ32" s="14"/>
      <c r="BK32" s="14"/>
      <c r="BL32" s="14"/>
      <c r="BM32" s="14"/>
    </row>
    <row r="33" spans="1:65" x14ac:dyDescent="0.25">
      <c r="A33" s="23" t="s">
        <v>7</v>
      </c>
      <c r="B33" s="14">
        <v>41.11</v>
      </c>
      <c r="C33" s="14">
        <v>41.74</v>
      </c>
      <c r="D33" s="14">
        <v>41.86</v>
      </c>
      <c r="E33" s="14">
        <v>41.81</v>
      </c>
      <c r="F33" s="14">
        <v>41.81</v>
      </c>
      <c r="G33" s="14">
        <v>41.79</v>
      </c>
      <c r="H33" s="14">
        <v>41.65</v>
      </c>
      <c r="I33" s="14">
        <v>41.29</v>
      </c>
      <c r="J33" s="14">
        <v>41.65</v>
      </c>
      <c r="K33" s="14">
        <v>41.67</v>
      </c>
      <c r="L33" s="14">
        <v>41.97</v>
      </c>
      <c r="M33" s="14">
        <v>41.67</v>
      </c>
      <c r="N33" s="14">
        <v>41.72</v>
      </c>
      <c r="O33" s="14">
        <v>41.71</v>
      </c>
      <c r="P33" s="14">
        <v>42.01</v>
      </c>
      <c r="Q33" s="14">
        <v>41.78</v>
      </c>
      <c r="R33" s="14">
        <v>42.05</v>
      </c>
      <c r="S33" s="14">
        <v>41.99</v>
      </c>
      <c r="T33" s="14">
        <v>41.77</v>
      </c>
      <c r="U33" s="14">
        <v>41.65</v>
      </c>
      <c r="V33" s="14">
        <v>42.05</v>
      </c>
      <c r="W33" s="14">
        <v>42.05</v>
      </c>
      <c r="X33" s="14">
        <v>41.62</v>
      </c>
      <c r="Y33" s="14">
        <v>41.84</v>
      </c>
      <c r="Z33" s="14">
        <v>41.75</v>
      </c>
      <c r="AA33" s="14">
        <v>41.55</v>
      </c>
      <c r="AB33" s="14">
        <v>41.86</v>
      </c>
      <c r="AC33" s="14">
        <v>41.88</v>
      </c>
      <c r="AD33" s="14">
        <v>41.62</v>
      </c>
      <c r="AE33" s="14">
        <v>41.72</v>
      </c>
      <c r="AF33" s="14">
        <v>41.57</v>
      </c>
      <c r="AG33" s="14">
        <v>41.91</v>
      </c>
      <c r="AH33" s="14">
        <v>41.99</v>
      </c>
      <c r="AI33" s="14">
        <v>41.65</v>
      </c>
      <c r="AJ33" s="14">
        <v>41.76</v>
      </c>
      <c r="AK33" s="14">
        <v>41.76</v>
      </c>
      <c r="AL33" s="14">
        <v>41.75</v>
      </c>
      <c r="AM33" s="14">
        <v>41.91</v>
      </c>
      <c r="AN33" s="14">
        <v>41.7</v>
      </c>
      <c r="AO33" s="14">
        <v>41.82</v>
      </c>
      <c r="AP33" s="14">
        <v>42.06</v>
      </c>
      <c r="AQ33" s="14">
        <v>41.38</v>
      </c>
      <c r="AR33" s="14">
        <v>41.74</v>
      </c>
      <c r="AS33" s="14">
        <v>42.35</v>
      </c>
      <c r="AT33" s="14">
        <v>42.22</v>
      </c>
      <c r="AU33" s="14">
        <v>41.77</v>
      </c>
      <c r="AV33" s="14">
        <v>41.82</v>
      </c>
      <c r="AW33" s="14">
        <v>41.77</v>
      </c>
      <c r="AX33" s="14">
        <v>41.88</v>
      </c>
      <c r="AY33" s="14">
        <v>42.11</v>
      </c>
      <c r="AZ33" s="14">
        <v>41.82</v>
      </c>
      <c r="BA33" s="14">
        <v>41.89</v>
      </c>
      <c r="BB33" s="14">
        <v>41.89</v>
      </c>
      <c r="BC33" s="14">
        <v>42.03</v>
      </c>
      <c r="BD33" s="14">
        <v>41.89</v>
      </c>
      <c r="BE33" s="14">
        <v>41.81</v>
      </c>
      <c r="BF33" s="14">
        <v>41.63</v>
      </c>
      <c r="BG33" s="14">
        <v>42.24</v>
      </c>
      <c r="BH33" s="14">
        <v>42.22</v>
      </c>
      <c r="BI33" s="14">
        <v>41.69</v>
      </c>
      <c r="BJ33" s="14">
        <v>41.87</v>
      </c>
      <c r="BK33" s="14"/>
      <c r="BL33" s="14">
        <f>AVERAGE(B33:BJ33)</f>
        <v>41.812131147540974</v>
      </c>
      <c r="BM33" s="14">
        <f>STDEV(B33:BJ33)</f>
        <v>0.21497375618199202</v>
      </c>
    </row>
    <row r="34" spans="1:65" x14ac:dyDescent="0.25">
      <c r="A34" s="23" t="s">
        <v>8</v>
      </c>
      <c r="B34" s="14">
        <v>0.01</v>
      </c>
      <c r="C34" s="14">
        <v>0</v>
      </c>
      <c r="D34" s="14">
        <v>0</v>
      </c>
      <c r="E34" s="14">
        <v>0</v>
      </c>
      <c r="F34" s="14">
        <v>0.01</v>
      </c>
      <c r="G34" s="14">
        <v>0</v>
      </c>
      <c r="H34" s="14">
        <v>0.01</v>
      </c>
      <c r="I34" s="14">
        <v>0.01</v>
      </c>
      <c r="J34" s="14">
        <v>0.01</v>
      </c>
      <c r="K34" s="14">
        <v>0</v>
      </c>
      <c r="L34" s="14">
        <v>0</v>
      </c>
      <c r="M34" s="14">
        <v>0</v>
      </c>
      <c r="N34" s="14">
        <v>0</v>
      </c>
      <c r="O34" s="14">
        <v>0</v>
      </c>
      <c r="P34" s="14">
        <v>0</v>
      </c>
      <c r="Q34" s="14">
        <v>0</v>
      </c>
      <c r="R34" s="14">
        <v>0</v>
      </c>
      <c r="S34" s="14">
        <v>0</v>
      </c>
      <c r="T34" s="14">
        <v>0</v>
      </c>
      <c r="U34" s="14">
        <v>0</v>
      </c>
      <c r="V34" s="14">
        <v>0.02</v>
      </c>
      <c r="W34" s="14">
        <v>0.02</v>
      </c>
      <c r="X34" s="14">
        <v>0</v>
      </c>
      <c r="Y34" s="14">
        <v>0</v>
      </c>
      <c r="Z34" s="14">
        <v>0</v>
      </c>
      <c r="AA34" s="14">
        <v>0.01</v>
      </c>
      <c r="AB34" s="14">
        <v>0</v>
      </c>
      <c r="AC34" s="14">
        <v>0</v>
      </c>
      <c r="AD34" s="14">
        <v>0</v>
      </c>
      <c r="AE34" s="14">
        <v>0</v>
      </c>
      <c r="AF34" s="14">
        <v>0</v>
      </c>
      <c r="AG34" s="14">
        <v>0.01</v>
      </c>
      <c r="AH34" s="14">
        <v>0</v>
      </c>
      <c r="AI34" s="14">
        <v>0</v>
      </c>
      <c r="AJ34" s="14">
        <v>0.01</v>
      </c>
      <c r="AK34" s="14">
        <v>0.01</v>
      </c>
      <c r="AL34" s="14">
        <v>0.01</v>
      </c>
      <c r="AM34" s="14">
        <v>0</v>
      </c>
      <c r="AN34" s="14">
        <v>0</v>
      </c>
      <c r="AO34" s="14">
        <v>0</v>
      </c>
      <c r="AP34" s="14">
        <v>0</v>
      </c>
      <c r="AQ34" s="14">
        <v>0</v>
      </c>
      <c r="AR34" s="14">
        <v>0.01</v>
      </c>
      <c r="AS34" s="14">
        <v>0.01</v>
      </c>
      <c r="AT34" s="14">
        <v>0.01</v>
      </c>
      <c r="AU34" s="14">
        <v>0</v>
      </c>
      <c r="AV34" s="14">
        <v>0</v>
      </c>
      <c r="AW34" s="14">
        <v>0</v>
      </c>
      <c r="AX34" s="14">
        <v>0</v>
      </c>
      <c r="AY34" s="14">
        <v>0.01</v>
      </c>
      <c r="AZ34" s="14">
        <v>0.01</v>
      </c>
      <c r="BA34" s="14">
        <v>0</v>
      </c>
      <c r="BB34" s="14">
        <v>0.02</v>
      </c>
      <c r="BC34" s="14">
        <v>0</v>
      </c>
      <c r="BD34" s="14">
        <v>0.01</v>
      </c>
      <c r="BE34" s="14">
        <v>0</v>
      </c>
      <c r="BF34" s="14">
        <v>0</v>
      </c>
      <c r="BG34" s="14">
        <v>0.01</v>
      </c>
      <c r="BH34" s="14">
        <v>0.01</v>
      </c>
      <c r="BI34" s="14">
        <v>0</v>
      </c>
      <c r="BJ34" s="14">
        <v>0</v>
      </c>
      <c r="BK34" s="14"/>
      <c r="BL34" s="14">
        <f t="shared" ref="BL34:BL42" si="5">AVERAGE(B34:BJ34)</f>
        <v>3.9344262295081976E-3</v>
      </c>
      <c r="BM34" s="14">
        <f t="shared" ref="BM34:BM42" si="6">STDEV(B34:BJ34)</f>
        <v>5.8534003008479767E-3</v>
      </c>
    </row>
    <row r="35" spans="1:65" x14ac:dyDescent="0.25">
      <c r="A35" s="23" t="s">
        <v>9</v>
      </c>
      <c r="B35" s="14">
        <v>0.04</v>
      </c>
      <c r="C35" s="14">
        <v>0</v>
      </c>
      <c r="D35" s="14">
        <v>0.01</v>
      </c>
      <c r="E35" s="14">
        <v>0.02</v>
      </c>
      <c r="F35" s="14">
        <v>0.04</v>
      </c>
      <c r="G35" s="14">
        <v>0.04</v>
      </c>
      <c r="H35" s="14">
        <v>0.02</v>
      </c>
      <c r="I35" s="14">
        <v>0</v>
      </c>
      <c r="J35" s="14">
        <v>0.03</v>
      </c>
      <c r="K35" s="14">
        <v>0.01</v>
      </c>
      <c r="L35" s="14">
        <v>0.02</v>
      </c>
      <c r="M35" s="14">
        <v>0.04</v>
      </c>
      <c r="N35" s="14">
        <v>7.0000000000000007E-2</v>
      </c>
      <c r="O35" s="14">
        <v>0.02</v>
      </c>
      <c r="P35" s="14">
        <v>7.0000000000000007E-2</v>
      </c>
      <c r="Q35" s="14">
        <v>0.02</v>
      </c>
      <c r="R35" s="14">
        <v>0.02</v>
      </c>
      <c r="S35" s="14">
        <v>0</v>
      </c>
      <c r="T35" s="14">
        <v>0</v>
      </c>
      <c r="U35" s="14">
        <v>0</v>
      </c>
      <c r="V35" s="14">
        <v>0.02</v>
      </c>
      <c r="W35" s="14">
        <v>0.08</v>
      </c>
      <c r="X35" s="14">
        <v>0</v>
      </c>
      <c r="Y35" s="14">
        <v>0.14000000000000001</v>
      </c>
      <c r="Z35" s="14">
        <v>0.01</v>
      </c>
      <c r="AA35" s="14">
        <v>0</v>
      </c>
      <c r="AB35" s="14">
        <v>0.02</v>
      </c>
      <c r="AC35" s="14">
        <v>0.02</v>
      </c>
      <c r="AD35" s="14">
        <v>0</v>
      </c>
      <c r="AE35" s="14">
        <v>7.0000000000000007E-2</v>
      </c>
      <c r="AF35" s="14">
        <v>0.08</v>
      </c>
      <c r="AG35" s="14">
        <v>0.02</v>
      </c>
      <c r="AH35" s="14">
        <v>0.03</v>
      </c>
      <c r="AI35" s="14">
        <v>0</v>
      </c>
      <c r="AJ35" s="14">
        <v>0</v>
      </c>
      <c r="AK35" s="14">
        <v>0</v>
      </c>
      <c r="AL35" s="14">
        <v>0.05</v>
      </c>
      <c r="AM35" s="14">
        <v>0.03</v>
      </c>
      <c r="AN35" s="14">
        <v>0.05</v>
      </c>
      <c r="AO35" s="14">
        <v>0.14000000000000001</v>
      </c>
      <c r="AP35" s="14">
        <v>0.06</v>
      </c>
      <c r="AQ35" s="14">
        <v>0</v>
      </c>
      <c r="AR35" s="14">
        <v>0.01</v>
      </c>
      <c r="AS35" s="14">
        <v>0.06</v>
      </c>
      <c r="AT35" s="14">
        <v>0.09</v>
      </c>
      <c r="AU35" s="14">
        <v>0</v>
      </c>
      <c r="AV35" s="14">
        <v>0.11</v>
      </c>
      <c r="AW35" s="14">
        <v>0.05</v>
      </c>
      <c r="AX35" s="14">
        <v>0</v>
      </c>
      <c r="AY35" s="14">
        <v>0.02</v>
      </c>
      <c r="AZ35" s="14">
        <v>0.06</v>
      </c>
      <c r="BA35" s="14">
        <v>0</v>
      </c>
      <c r="BB35" s="14">
        <v>0.01</v>
      </c>
      <c r="BC35" s="14">
        <v>0.02</v>
      </c>
      <c r="BD35" s="14">
        <v>7.0000000000000007E-2</v>
      </c>
      <c r="BE35" s="14">
        <v>0.03</v>
      </c>
      <c r="BF35" s="14">
        <v>7.0000000000000007E-2</v>
      </c>
      <c r="BG35" s="14">
        <v>0.04</v>
      </c>
      <c r="BH35" s="14">
        <v>0.04</v>
      </c>
      <c r="BI35" s="14">
        <v>0.05</v>
      </c>
      <c r="BJ35" s="14">
        <v>0.01</v>
      </c>
      <c r="BK35" s="14"/>
      <c r="BL35" s="14">
        <f t="shared" si="5"/>
        <v>3.3278688524590171E-2</v>
      </c>
      <c r="BM35" s="14">
        <f t="shared" si="6"/>
        <v>3.3799472948327157E-2</v>
      </c>
    </row>
    <row r="36" spans="1:65" x14ac:dyDescent="0.25">
      <c r="A36" s="23" t="s">
        <v>10</v>
      </c>
      <c r="B36" s="14">
        <v>0</v>
      </c>
      <c r="C36" s="14">
        <v>0</v>
      </c>
      <c r="D36" s="14">
        <v>0.01</v>
      </c>
      <c r="E36" s="14">
        <v>0</v>
      </c>
      <c r="F36" s="14">
        <v>0</v>
      </c>
      <c r="G36" s="14">
        <v>0</v>
      </c>
      <c r="H36" s="14">
        <v>0</v>
      </c>
      <c r="I36" s="14">
        <v>0</v>
      </c>
      <c r="J36" s="14">
        <v>0</v>
      </c>
      <c r="K36" s="14">
        <v>0.01</v>
      </c>
      <c r="L36" s="14">
        <v>0</v>
      </c>
      <c r="M36" s="14">
        <v>0.01</v>
      </c>
      <c r="N36" s="14">
        <v>0.01</v>
      </c>
      <c r="O36" s="14">
        <v>0.01</v>
      </c>
      <c r="P36" s="14">
        <v>0.01</v>
      </c>
      <c r="Q36" s="14">
        <v>0</v>
      </c>
      <c r="R36" s="14">
        <v>0.01</v>
      </c>
      <c r="S36" s="14">
        <v>0.01</v>
      </c>
      <c r="T36" s="14">
        <v>0</v>
      </c>
      <c r="U36" s="14">
        <v>0.01</v>
      </c>
      <c r="V36" s="14">
        <v>0</v>
      </c>
      <c r="W36" s="14">
        <v>0.01</v>
      </c>
      <c r="X36" s="14">
        <v>0</v>
      </c>
      <c r="Y36" s="14">
        <v>0</v>
      </c>
      <c r="Z36" s="14">
        <v>0.01</v>
      </c>
      <c r="AA36" s="14">
        <v>0.01</v>
      </c>
      <c r="AB36" s="14">
        <v>0.01</v>
      </c>
      <c r="AC36" s="14">
        <v>0.01</v>
      </c>
      <c r="AD36" s="14">
        <v>0.01</v>
      </c>
      <c r="AE36" s="14">
        <v>0.01</v>
      </c>
      <c r="AF36" s="14">
        <v>0</v>
      </c>
      <c r="AG36" s="14">
        <v>0.01</v>
      </c>
      <c r="AH36" s="14">
        <v>0</v>
      </c>
      <c r="AI36" s="14">
        <v>0</v>
      </c>
      <c r="AJ36" s="14">
        <v>0.01</v>
      </c>
      <c r="AK36" s="14">
        <v>0.02</v>
      </c>
      <c r="AL36" s="14">
        <v>0.02</v>
      </c>
      <c r="AM36" s="14">
        <v>0.02</v>
      </c>
      <c r="AN36" s="14">
        <v>0.01</v>
      </c>
      <c r="AO36" s="14">
        <v>0</v>
      </c>
      <c r="AP36" s="14">
        <v>0.02</v>
      </c>
      <c r="AQ36" s="14">
        <v>0.01</v>
      </c>
      <c r="AR36" s="14">
        <v>0</v>
      </c>
      <c r="AS36" s="14">
        <v>0.01</v>
      </c>
      <c r="AT36" s="14">
        <v>0.01</v>
      </c>
      <c r="AU36" s="14">
        <v>0.02</v>
      </c>
      <c r="AV36" s="14">
        <v>0.01</v>
      </c>
      <c r="AW36" s="14">
        <v>0.01</v>
      </c>
      <c r="AX36" s="14">
        <v>0</v>
      </c>
      <c r="AY36" s="14">
        <v>0</v>
      </c>
      <c r="AZ36" s="14">
        <v>0.01</v>
      </c>
      <c r="BA36" s="14">
        <v>0.01</v>
      </c>
      <c r="BB36" s="14">
        <v>0.01</v>
      </c>
      <c r="BC36" s="14">
        <v>0</v>
      </c>
      <c r="BD36" s="14">
        <v>0.01</v>
      </c>
      <c r="BE36" s="14">
        <v>0</v>
      </c>
      <c r="BF36" s="14">
        <v>0</v>
      </c>
      <c r="BG36" s="14">
        <v>0.01</v>
      </c>
      <c r="BH36" s="14">
        <v>0.02</v>
      </c>
      <c r="BI36" s="14">
        <v>0</v>
      </c>
      <c r="BJ36" s="14">
        <v>0</v>
      </c>
      <c r="BK36" s="14"/>
      <c r="BL36" s="14">
        <f t="shared" si="5"/>
        <v>6.721311475409838E-3</v>
      </c>
      <c r="BM36" s="14">
        <f t="shared" si="6"/>
        <v>6.5118639101795937E-3</v>
      </c>
    </row>
    <row r="37" spans="1:65" x14ac:dyDescent="0.25">
      <c r="A37" s="23" t="s">
        <v>11</v>
      </c>
      <c r="B37" s="14">
        <v>4.7</v>
      </c>
      <c r="C37" s="14">
        <v>4.53</v>
      </c>
      <c r="D37" s="14">
        <v>4.45</v>
      </c>
      <c r="E37" s="14">
        <v>4.4000000000000004</v>
      </c>
      <c r="F37" s="14">
        <v>4.5199999999999996</v>
      </c>
      <c r="G37" s="14">
        <v>4.47</v>
      </c>
      <c r="H37" s="14">
        <v>4.4800000000000004</v>
      </c>
      <c r="I37" s="14">
        <v>4.29</v>
      </c>
      <c r="J37" s="14">
        <v>4.53</v>
      </c>
      <c r="K37" s="14">
        <v>4.5599999999999996</v>
      </c>
      <c r="L37" s="14">
        <v>4.59</v>
      </c>
      <c r="M37" s="14">
        <v>4.49</v>
      </c>
      <c r="N37" s="14">
        <v>4.6399999999999997</v>
      </c>
      <c r="O37" s="14">
        <v>4.5599999999999996</v>
      </c>
      <c r="P37" s="14">
        <v>4.5599999999999996</v>
      </c>
      <c r="Q37" s="14">
        <v>4.5999999999999996</v>
      </c>
      <c r="R37" s="14">
        <v>4.6500000000000004</v>
      </c>
      <c r="S37" s="14">
        <v>4.68</v>
      </c>
      <c r="T37" s="14">
        <v>4.58</v>
      </c>
      <c r="U37" s="14">
        <v>4.7300000000000004</v>
      </c>
      <c r="V37" s="14">
        <v>4.74</v>
      </c>
      <c r="W37" s="14">
        <v>4.58</v>
      </c>
      <c r="X37" s="14">
        <v>4.59</v>
      </c>
      <c r="Y37" s="14">
        <v>4.6399999999999997</v>
      </c>
      <c r="Z37" s="14">
        <v>4.6399999999999997</v>
      </c>
      <c r="AA37" s="14">
        <v>4.72</v>
      </c>
      <c r="AB37" s="14">
        <v>4.84</v>
      </c>
      <c r="AC37" s="14">
        <v>4.71</v>
      </c>
      <c r="AD37" s="14">
        <v>4.29</v>
      </c>
      <c r="AE37" s="14">
        <v>4.45</v>
      </c>
      <c r="AF37" s="14">
        <v>4.51</v>
      </c>
      <c r="AG37" s="14">
        <v>4.5999999999999996</v>
      </c>
      <c r="AH37" s="14">
        <v>4.63</v>
      </c>
      <c r="AI37" s="14">
        <v>4.53</v>
      </c>
      <c r="AJ37" s="14">
        <v>4.6399999999999997</v>
      </c>
      <c r="AK37" s="14">
        <v>4.54</v>
      </c>
      <c r="AL37" s="14">
        <v>4.57</v>
      </c>
      <c r="AM37" s="14">
        <v>4.5199999999999996</v>
      </c>
      <c r="AN37" s="14">
        <v>4.6100000000000003</v>
      </c>
      <c r="AO37" s="14">
        <v>4.5999999999999996</v>
      </c>
      <c r="AP37" s="14">
        <v>4.6100000000000003</v>
      </c>
      <c r="AQ37" s="14">
        <v>4.42</v>
      </c>
      <c r="AR37" s="14">
        <v>4.5599999999999996</v>
      </c>
      <c r="AS37" s="14">
        <v>4.03</v>
      </c>
      <c r="AT37" s="14">
        <v>2.84</v>
      </c>
      <c r="AU37" s="14">
        <v>4.54</v>
      </c>
      <c r="AV37" s="14">
        <v>4.45</v>
      </c>
      <c r="AW37" s="14">
        <v>4.78</v>
      </c>
      <c r="AX37" s="14">
        <v>4.7300000000000004</v>
      </c>
      <c r="AY37" s="14">
        <v>4.6100000000000003</v>
      </c>
      <c r="AZ37" s="14">
        <v>4.59</v>
      </c>
      <c r="BA37" s="14">
        <v>4.46</v>
      </c>
      <c r="BB37" s="14">
        <v>4.6500000000000004</v>
      </c>
      <c r="BC37" s="14">
        <v>4.68</v>
      </c>
      <c r="BD37" s="14">
        <v>4.5999999999999996</v>
      </c>
      <c r="BE37" s="14">
        <v>4.76</v>
      </c>
      <c r="BF37" s="14">
        <v>4.74</v>
      </c>
      <c r="BG37" s="14">
        <v>4.72</v>
      </c>
      <c r="BH37" s="14">
        <v>4.72</v>
      </c>
      <c r="BI37" s="14">
        <v>4.78</v>
      </c>
      <c r="BJ37" s="14">
        <v>4.75</v>
      </c>
      <c r="BK37" s="14"/>
      <c r="BL37" s="14">
        <f t="shared" si="5"/>
        <v>4.5570491803278683</v>
      </c>
      <c r="BM37" s="14">
        <f t="shared" si="6"/>
        <v>0.2611024336813369</v>
      </c>
    </row>
    <row r="38" spans="1:65" x14ac:dyDescent="0.25">
      <c r="A38" s="23" t="s">
        <v>12</v>
      </c>
      <c r="B38" s="14">
        <v>0.21</v>
      </c>
      <c r="C38" s="14">
        <v>0.21</v>
      </c>
      <c r="D38" s="14">
        <v>0.2</v>
      </c>
      <c r="E38" s="14">
        <v>0.22</v>
      </c>
      <c r="F38" s="14">
        <v>0.23</v>
      </c>
      <c r="G38" s="14">
        <v>0.22</v>
      </c>
      <c r="H38" s="14">
        <v>0.23</v>
      </c>
      <c r="I38" s="14">
        <v>0.21</v>
      </c>
      <c r="J38" s="14">
        <v>0.22</v>
      </c>
      <c r="K38" s="14">
        <v>0.22</v>
      </c>
      <c r="L38" s="14">
        <v>0.22</v>
      </c>
      <c r="M38" s="14">
        <v>0.21</v>
      </c>
      <c r="N38" s="14">
        <v>0.2</v>
      </c>
      <c r="O38" s="14">
        <v>0.22</v>
      </c>
      <c r="P38" s="14">
        <v>0.21</v>
      </c>
      <c r="Q38" s="14">
        <v>0.23</v>
      </c>
      <c r="R38" s="14">
        <v>0.21</v>
      </c>
      <c r="S38" s="14">
        <v>0.23</v>
      </c>
      <c r="T38" s="14">
        <v>0.21</v>
      </c>
      <c r="U38" s="14">
        <v>0.21</v>
      </c>
      <c r="V38" s="14">
        <v>0.2</v>
      </c>
      <c r="W38" s="14">
        <v>0.2</v>
      </c>
      <c r="X38" s="14">
        <v>0.21</v>
      </c>
      <c r="Y38" s="14">
        <v>0.23</v>
      </c>
      <c r="Z38" s="14">
        <v>0.21</v>
      </c>
      <c r="AA38" s="14">
        <v>0.21</v>
      </c>
      <c r="AB38" s="14">
        <v>0.21</v>
      </c>
      <c r="AC38" s="14">
        <v>0.23</v>
      </c>
      <c r="AD38" s="14">
        <v>0.22</v>
      </c>
      <c r="AE38" s="14">
        <v>0.21</v>
      </c>
      <c r="AF38" s="14">
        <v>0.23</v>
      </c>
      <c r="AG38" s="14">
        <v>0.22</v>
      </c>
      <c r="AH38" s="14">
        <v>0.22</v>
      </c>
      <c r="AI38" s="14">
        <v>0.21</v>
      </c>
      <c r="AJ38" s="14">
        <v>0.21</v>
      </c>
      <c r="AK38" s="14">
        <v>0.23</v>
      </c>
      <c r="AL38" s="14">
        <v>0.2</v>
      </c>
      <c r="AM38" s="14">
        <v>0.21</v>
      </c>
      <c r="AN38" s="14">
        <v>0.22</v>
      </c>
      <c r="AO38" s="14">
        <v>0.23</v>
      </c>
      <c r="AP38" s="14">
        <v>0.22</v>
      </c>
      <c r="AQ38" s="14">
        <v>0.22</v>
      </c>
      <c r="AR38" s="14">
        <v>0.21</v>
      </c>
      <c r="AS38" s="14">
        <v>0.25</v>
      </c>
      <c r="AT38" s="14">
        <v>0.22</v>
      </c>
      <c r="AU38" s="14">
        <v>0.23</v>
      </c>
      <c r="AV38" s="14">
        <v>0.21</v>
      </c>
      <c r="AW38" s="14">
        <v>0.2</v>
      </c>
      <c r="AX38" s="14">
        <v>0.22</v>
      </c>
      <c r="AY38" s="14">
        <v>0.22</v>
      </c>
      <c r="AZ38" s="14">
        <v>0.22</v>
      </c>
      <c r="BA38" s="14">
        <v>0.23</v>
      </c>
      <c r="BB38" s="14">
        <v>0.22</v>
      </c>
      <c r="BC38" s="14">
        <v>0.23</v>
      </c>
      <c r="BD38" s="14">
        <v>0.2</v>
      </c>
      <c r="BE38" s="14">
        <v>0.23</v>
      </c>
      <c r="BF38" s="14">
        <v>0.22</v>
      </c>
      <c r="BG38" s="14">
        <v>0.22</v>
      </c>
      <c r="BH38" s="14">
        <v>0.19</v>
      </c>
      <c r="BI38" s="14">
        <v>0.22</v>
      </c>
      <c r="BJ38" s="14">
        <v>0.21</v>
      </c>
      <c r="BK38" s="14"/>
      <c r="BL38" s="14">
        <f t="shared" si="5"/>
        <v>0.21672131147541002</v>
      </c>
      <c r="BM38" s="14">
        <f t="shared" si="6"/>
        <v>1.0911967661763215E-2</v>
      </c>
    </row>
    <row r="39" spans="1:65" x14ac:dyDescent="0.25">
      <c r="A39" s="23" t="s">
        <v>13</v>
      </c>
      <c r="B39" s="14">
        <v>0.19</v>
      </c>
      <c r="C39" s="14">
        <v>0.21</v>
      </c>
      <c r="D39" s="14">
        <v>0.15</v>
      </c>
      <c r="E39" s="14">
        <v>0.17</v>
      </c>
      <c r="F39" s="14">
        <v>0.2</v>
      </c>
      <c r="G39" s="14">
        <v>0.14000000000000001</v>
      </c>
      <c r="H39" s="14">
        <v>0.14000000000000001</v>
      </c>
      <c r="I39" s="14">
        <v>0.21</v>
      </c>
      <c r="J39" s="14">
        <v>0.16</v>
      </c>
      <c r="K39" s="14">
        <v>0.19</v>
      </c>
      <c r="L39" s="14">
        <v>0.17</v>
      </c>
      <c r="M39" s="14">
        <v>0.17</v>
      </c>
      <c r="N39" s="14">
        <v>0.17</v>
      </c>
      <c r="O39" s="14">
        <v>0.17</v>
      </c>
      <c r="P39" s="14">
        <v>0.15</v>
      </c>
      <c r="Q39" s="14">
        <v>0.18</v>
      </c>
      <c r="R39" s="14">
        <v>0.15</v>
      </c>
      <c r="S39" s="14">
        <v>0.16</v>
      </c>
      <c r="T39" s="14">
        <v>0.22</v>
      </c>
      <c r="U39" s="14">
        <v>0.17</v>
      </c>
      <c r="V39" s="14">
        <v>0.18</v>
      </c>
      <c r="W39" s="14">
        <v>0.18</v>
      </c>
      <c r="X39" s="14">
        <v>0.18</v>
      </c>
      <c r="Y39" s="14">
        <v>0.15</v>
      </c>
      <c r="Z39" s="14">
        <v>0.18</v>
      </c>
      <c r="AA39" s="14">
        <v>0.19</v>
      </c>
      <c r="AB39" s="14">
        <v>0.19</v>
      </c>
      <c r="AC39" s="14">
        <v>0.17</v>
      </c>
      <c r="AD39" s="14">
        <v>0.22</v>
      </c>
      <c r="AE39" s="14">
        <v>0.16</v>
      </c>
      <c r="AF39" s="14">
        <v>0.19</v>
      </c>
      <c r="AG39" s="14">
        <v>0.18</v>
      </c>
      <c r="AH39" s="14">
        <v>0.16</v>
      </c>
      <c r="AI39" s="14">
        <v>0.2</v>
      </c>
      <c r="AJ39" s="14">
        <v>0.22</v>
      </c>
      <c r="AK39" s="14">
        <v>0.19</v>
      </c>
      <c r="AL39" s="14">
        <v>0.2</v>
      </c>
      <c r="AM39" s="14">
        <v>0.18</v>
      </c>
      <c r="AN39" s="14">
        <v>0.19</v>
      </c>
      <c r="AO39" s="14">
        <v>0.14000000000000001</v>
      </c>
      <c r="AP39" s="14">
        <v>0.15</v>
      </c>
      <c r="AQ39" s="14">
        <v>0.15</v>
      </c>
      <c r="AR39" s="14">
        <v>0.18</v>
      </c>
      <c r="AS39" s="14">
        <v>0.17</v>
      </c>
      <c r="AT39" s="14">
        <v>0.19</v>
      </c>
      <c r="AU39" s="14">
        <v>0.17</v>
      </c>
      <c r="AV39" s="14">
        <v>0.19</v>
      </c>
      <c r="AW39" s="14">
        <v>0.16</v>
      </c>
      <c r="AX39" s="14">
        <v>0.17</v>
      </c>
      <c r="AY39" s="14">
        <v>0.18</v>
      </c>
      <c r="AZ39" s="14">
        <v>0.16</v>
      </c>
      <c r="BA39" s="14">
        <v>0.16</v>
      </c>
      <c r="BB39" s="14">
        <v>0.21</v>
      </c>
      <c r="BC39" s="14">
        <v>0.15</v>
      </c>
      <c r="BD39" s="14">
        <v>0.15</v>
      </c>
      <c r="BE39" s="14">
        <v>0.21</v>
      </c>
      <c r="BF39" s="14">
        <v>0.18</v>
      </c>
      <c r="BG39" s="14">
        <v>0.19</v>
      </c>
      <c r="BH39" s="14">
        <v>0.17</v>
      </c>
      <c r="BI39" s="14">
        <v>0.17</v>
      </c>
      <c r="BJ39" s="14">
        <v>0.18</v>
      </c>
      <c r="BK39" s="14"/>
      <c r="BL39" s="14">
        <f t="shared" si="5"/>
        <v>0.17639344262295087</v>
      </c>
      <c r="BM39" s="14">
        <f t="shared" si="6"/>
        <v>2.0739076392584703E-2</v>
      </c>
    </row>
    <row r="40" spans="1:65" x14ac:dyDescent="0.25">
      <c r="A40" s="23" t="s">
        <v>14</v>
      </c>
      <c r="B40" s="14">
        <v>52.93</v>
      </c>
      <c r="C40" s="14">
        <v>54.06</v>
      </c>
      <c r="D40" s="14">
        <v>53.81</v>
      </c>
      <c r="E40" s="14">
        <v>53.54</v>
      </c>
      <c r="F40" s="14">
        <v>53.92</v>
      </c>
      <c r="G40" s="14">
        <v>53.97</v>
      </c>
      <c r="H40" s="14">
        <v>53.84</v>
      </c>
      <c r="I40" s="14">
        <v>53.78</v>
      </c>
      <c r="J40" s="14">
        <v>53.68</v>
      </c>
      <c r="K40" s="14">
        <v>53.71</v>
      </c>
      <c r="L40" s="14">
        <v>53.83</v>
      </c>
      <c r="M40" s="14">
        <v>53.95</v>
      </c>
      <c r="N40" s="14">
        <v>54</v>
      </c>
      <c r="O40" s="14">
        <v>53.82</v>
      </c>
      <c r="P40" s="14">
        <v>53.98</v>
      </c>
      <c r="Q40" s="14">
        <v>54.02</v>
      </c>
      <c r="R40" s="14">
        <v>53.79</v>
      </c>
      <c r="S40" s="14">
        <v>54.03</v>
      </c>
      <c r="T40" s="14">
        <v>54.05</v>
      </c>
      <c r="U40" s="14">
        <v>53.9</v>
      </c>
      <c r="V40" s="14">
        <v>53.75</v>
      </c>
      <c r="W40" s="14">
        <v>53.68</v>
      </c>
      <c r="X40" s="14">
        <v>54.11</v>
      </c>
      <c r="Y40" s="14">
        <v>53.84</v>
      </c>
      <c r="Z40" s="14">
        <v>54.19</v>
      </c>
      <c r="AA40" s="14">
        <v>54.23</v>
      </c>
      <c r="AB40" s="14">
        <v>53.94</v>
      </c>
      <c r="AC40" s="14">
        <v>53.69</v>
      </c>
      <c r="AD40" s="14">
        <v>53.77</v>
      </c>
      <c r="AE40" s="14">
        <v>53.65</v>
      </c>
      <c r="AF40" s="14">
        <v>53.74</v>
      </c>
      <c r="AG40" s="14">
        <v>53.94</v>
      </c>
      <c r="AH40" s="14">
        <v>53.94</v>
      </c>
      <c r="AI40" s="14">
        <v>53.71</v>
      </c>
      <c r="AJ40" s="14">
        <v>53.96</v>
      </c>
      <c r="AK40" s="14">
        <v>54.16</v>
      </c>
      <c r="AL40" s="14">
        <v>53.88</v>
      </c>
      <c r="AM40" s="14">
        <v>54.27</v>
      </c>
      <c r="AN40" s="14">
        <v>54.26</v>
      </c>
      <c r="AO40" s="14">
        <v>54.1</v>
      </c>
      <c r="AP40" s="14">
        <v>54.08</v>
      </c>
      <c r="AQ40" s="14">
        <v>53.88</v>
      </c>
      <c r="AR40" s="14">
        <v>53.47</v>
      </c>
      <c r="AS40" s="14">
        <v>54.25</v>
      </c>
      <c r="AT40" s="14">
        <v>55.16</v>
      </c>
      <c r="AU40" s="14">
        <v>53.31</v>
      </c>
      <c r="AV40" s="14">
        <v>53.71</v>
      </c>
      <c r="AW40" s="14">
        <v>53.98</v>
      </c>
      <c r="AX40" s="14">
        <v>53.56</v>
      </c>
      <c r="AY40" s="14">
        <v>54.09</v>
      </c>
      <c r="AZ40" s="14">
        <v>53.42</v>
      </c>
      <c r="BA40" s="14">
        <v>53.74</v>
      </c>
      <c r="BB40" s="14">
        <v>53.34</v>
      </c>
      <c r="BC40" s="14">
        <v>53.79</v>
      </c>
      <c r="BD40" s="14">
        <v>53.75</v>
      </c>
      <c r="BE40" s="14">
        <v>54.06</v>
      </c>
      <c r="BF40" s="14">
        <v>53.59</v>
      </c>
      <c r="BG40" s="14">
        <v>53.84</v>
      </c>
      <c r="BH40" s="14">
        <v>53.59</v>
      </c>
      <c r="BI40" s="14">
        <v>53.61</v>
      </c>
      <c r="BJ40" s="14">
        <v>53.69</v>
      </c>
      <c r="BK40" s="14"/>
      <c r="BL40" s="14">
        <f t="shared" si="5"/>
        <v>53.857868852459028</v>
      </c>
      <c r="BM40" s="14">
        <f t="shared" si="6"/>
        <v>0.30285923437629259</v>
      </c>
    </row>
    <row r="41" spans="1:65" x14ac:dyDescent="0.25">
      <c r="A41" s="23" t="s">
        <v>15</v>
      </c>
      <c r="B41" s="14">
        <v>0</v>
      </c>
      <c r="C41" s="14">
        <v>0</v>
      </c>
      <c r="D41" s="14">
        <v>0</v>
      </c>
      <c r="E41" s="14">
        <v>0.02</v>
      </c>
      <c r="F41" s="14">
        <v>0.02</v>
      </c>
      <c r="G41" s="14">
        <v>0.01</v>
      </c>
      <c r="H41" s="14">
        <v>0</v>
      </c>
      <c r="I41" s="14">
        <v>0.01</v>
      </c>
      <c r="J41" s="14">
        <v>0</v>
      </c>
      <c r="K41" s="14">
        <v>0.01</v>
      </c>
      <c r="L41" s="14">
        <v>0</v>
      </c>
      <c r="M41" s="14">
        <v>0</v>
      </c>
      <c r="N41" s="14">
        <v>0</v>
      </c>
      <c r="O41" s="14">
        <v>0.01</v>
      </c>
      <c r="P41" s="14">
        <v>0</v>
      </c>
      <c r="Q41" s="14">
        <v>0.01</v>
      </c>
      <c r="R41" s="14">
        <v>0.02</v>
      </c>
      <c r="S41" s="14">
        <v>0</v>
      </c>
      <c r="T41" s="14">
        <v>0</v>
      </c>
      <c r="U41" s="14">
        <v>0</v>
      </c>
      <c r="V41" s="14">
        <v>0.01</v>
      </c>
      <c r="W41" s="14">
        <v>0.02</v>
      </c>
      <c r="X41" s="14">
        <v>0</v>
      </c>
      <c r="Y41" s="14">
        <v>0.01</v>
      </c>
      <c r="Z41" s="14">
        <v>0</v>
      </c>
      <c r="AA41" s="14">
        <v>0.03</v>
      </c>
      <c r="AB41" s="14">
        <v>0.01</v>
      </c>
      <c r="AC41" s="14">
        <v>0.01</v>
      </c>
      <c r="AD41" s="14">
        <v>0</v>
      </c>
      <c r="AE41" s="14">
        <v>0.01</v>
      </c>
      <c r="AF41" s="14">
        <v>0</v>
      </c>
      <c r="AG41" s="14">
        <v>0</v>
      </c>
      <c r="AH41" s="14">
        <v>0.01</v>
      </c>
      <c r="AI41" s="14">
        <v>0</v>
      </c>
      <c r="AJ41" s="14">
        <v>0.03</v>
      </c>
      <c r="AK41" s="14">
        <v>0.01</v>
      </c>
      <c r="AL41" s="14">
        <v>0.02</v>
      </c>
      <c r="AM41" s="14">
        <v>0.02</v>
      </c>
      <c r="AN41" s="14">
        <v>0.01</v>
      </c>
      <c r="AO41" s="14">
        <v>0.02</v>
      </c>
      <c r="AP41" s="14">
        <v>0.01</v>
      </c>
      <c r="AQ41" s="14">
        <v>0.02</v>
      </c>
      <c r="AR41" s="14">
        <v>0.02</v>
      </c>
      <c r="AS41" s="14">
        <v>0.02</v>
      </c>
      <c r="AT41" s="14">
        <v>0.02</v>
      </c>
      <c r="AU41" s="14">
        <v>0.01</v>
      </c>
      <c r="AV41" s="14">
        <v>0.03</v>
      </c>
      <c r="AW41" s="14">
        <v>0.03</v>
      </c>
      <c r="AX41" s="14">
        <v>0.01</v>
      </c>
      <c r="AY41" s="14">
        <v>0.02</v>
      </c>
      <c r="AZ41" s="14">
        <v>0</v>
      </c>
      <c r="BA41" s="14">
        <v>0.03</v>
      </c>
      <c r="BB41" s="14">
        <v>0.02</v>
      </c>
      <c r="BC41" s="14">
        <v>0</v>
      </c>
      <c r="BD41" s="14">
        <v>0.02</v>
      </c>
      <c r="BE41" s="14">
        <v>0</v>
      </c>
      <c r="BF41" s="14">
        <v>0.01</v>
      </c>
      <c r="BG41" s="14">
        <v>0</v>
      </c>
      <c r="BH41" s="14">
        <v>0.02</v>
      </c>
      <c r="BI41" s="14">
        <v>0</v>
      </c>
      <c r="BJ41" s="14">
        <v>0.01</v>
      </c>
      <c r="BK41" s="14"/>
      <c r="BL41" s="14">
        <f t="shared" si="5"/>
        <v>1.0327868852459022E-2</v>
      </c>
      <c r="BM41" s="14">
        <f t="shared" si="6"/>
        <v>9.8263613331273422E-3</v>
      </c>
    </row>
    <row r="42" spans="1:65" x14ac:dyDescent="0.25">
      <c r="A42" s="23" t="s">
        <v>16</v>
      </c>
      <c r="B42" s="14">
        <v>0</v>
      </c>
      <c r="C42" s="14">
        <v>0</v>
      </c>
      <c r="D42" s="14">
        <v>0</v>
      </c>
      <c r="E42" s="14">
        <v>0.01</v>
      </c>
      <c r="F42" s="14">
        <v>0.01</v>
      </c>
      <c r="G42" s="14">
        <v>0</v>
      </c>
      <c r="H42" s="14">
        <v>0</v>
      </c>
      <c r="I42" s="14">
        <v>0</v>
      </c>
      <c r="J42" s="14">
        <v>0</v>
      </c>
      <c r="K42" s="14">
        <v>0</v>
      </c>
      <c r="L42" s="14">
        <v>0</v>
      </c>
      <c r="M42" s="14">
        <v>0</v>
      </c>
      <c r="N42" s="14">
        <v>0</v>
      </c>
      <c r="O42" s="14">
        <v>0</v>
      </c>
      <c r="P42" s="14">
        <v>0</v>
      </c>
      <c r="Q42" s="14">
        <v>0</v>
      </c>
      <c r="R42" s="14">
        <v>0.05</v>
      </c>
      <c r="S42" s="14">
        <v>0</v>
      </c>
      <c r="T42" s="14">
        <v>0</v>
      </c>
      <c r="U42" s="14">
        <v>0</v>
      </c>
      <c r="V42" s="14">
        <v>0</v>
      </c>
      <c r="W42" s="14">
        <v>0</v>
      </c>
      <c r="X42" s="14">
        <v>0</v>
      </c>
      <c r="Y42" s="14">
        <v>0</v>
      </c>
      <c r="Z42" s="14">
        <v>0.04</v>
      </c>
      <c r="AA42" s="14">
        <v>0</v>
      </c>
      <c r="AB42" s="14">
        <v>0.02</v>
      </c>
      <c r="AC42" s="14">
        <v>0</v>
      </c>
      <c r="AD42" s="14">
        <v>0.02</v>
      </c>
      <c r="AE42" s="14">
        <v>0</v>
      </c>
      <c r="AF42" s="14">
        <v>0</v>
      </c>
      <c r="AG42" s="14">
        <v>0</v>
      </c>
      <c r="AH42" s="14">
        <v>0</v>
      </c>
      <c r="AI42" s="14">
        <v>0</v>
      </c>
      <c r="AJ42" s="14">
        <v>0</v>
      </c>
      <c r="AK42" s="14">
        <v>0</v>
      </c>
      <c r="AL42" s="14">
        <v>0</v>
      </c>
      <c r="AM42" s="14">
        <v>0</v>
      </c>
      <c r="AN42" s="14">
        <v>0</v>
      </c>
      <c r="AO42" s="14">
        <v>0.03</v>
      </c>
      <c r="AP42" s="14">
        <v>0.03</v>
      </c>
      <c r="AQ42" s="14">
        <v>0</v>
      </c>
      <c r="AR42" s="14">
        <v>0</v>
      </c>
      <c r="AS42" s="14">
        <v>0</v>
      </c>
      <c r="AT42" s="14">
        <v>0</v>
      </c>
      <c r="AU42" s="14">
        <v>0</v>
      </c>
      <c r="AV42" s="14">
        <v>0.03</v>
      </c>
      <c r="AW42" s="14">
        <v>0.01</v>
      </c>
      <c r="AX42" s="14">
        <v>0</v>
      </c>
      <c r="AY42" s="14">
        <v>0</v>
      </c>
      <c r="AZ42" s="14">
        <v>0.02</v>
      </c>
      <c r="BA42" s="14">
        <v>0</v>
      </c>
      <c r="BB42" s="14">
        <v>0.03</v>
      </c>
      <c r="BC42" s="14">
        <v>0</v>
      </c>
      <c r="BD42" s="14">
        <v>0</v>
      </c>
      <c r="BE42" s="14">
        <v>0</v>
      </c>
      <c r="BF42" s="14">
        <v>0.01</v>
      </c>
      <c r="BG42" s="14">
        <v>0</v>
      </c>
      <c r="BH42" s="14">
        <v>0</v>
      </c>
      <c r="BI42" s="14">
        <v>0</v>
      </c>
      <c r="BJ42" s="14">
        <v>0</v>
      </c>
      <c r="BK42" s="14"/>
      <c r="BL42" s="14">
        <f t="shared" si="5"/>
        <v>5.0819672131147547E-3</v>
      </c>
      <c r="BM42" s="14">
        <f t="shared" si="6"/>
        <v>1.1346504721671211E-2</v>
      </c>
    </row>
    <row r="43" spans="1:65" x14ac:dyDescent="0.25">
      <c r="A43" s="23"/>
      <c r="B43" s="14"/>
      <c r="C43" s="14"/>
      <c r="D43" s="14"/>
      <c r="E43" s="14"/>
      <c r="F43" s="14"/>
      <c r="G43" s="14"/>
      <c r="H43" s="14"/>
      <c r="I43" s="14"/>
      <c r="J43" s="14"/>
      <c r="K43" s="14"/>
      <c r="L43" s="14"/>
      <c r="M43" s="14"/>
      <c r="N43" s="14"/>
      <c r="O43" s="14"/>
      <c r="P43" s="14"/>
      <c r="Q43" s="14"/>
      <c r="R43" s="14"/>
      <c r="S43" s="14"/>
      <c r="T43" s="14"/>
      <c r="U43" s="14"/>
      <c r="V43" s="14"/>
      <c r="W43" s="14"/>
      <c r="X43" s="14"/>
      <c r="Y43" s="14"/>
      <c r="Z43" s="14"/>
      <c r="AA43" s="14"/>
      <c r="AB43" s="14"/>
      <c r="AC43" s="14"/>
      <c r="AD43" s="14"/>
      <c r="AE43" s="14"/>
      <c r="AF43" s="14"/>
      <c r="AG43" s="14"/>
      <c r="AH43" s="14"/>
      <c r="AI43" s="14"/>
      <c r="AJ43" s="14"/>
      <c r="AK43" s="14"/>
      <c r="AL43" s="14"/>
      <c r="AM43" s="14"/>
      <c r="AN43" s="14"/>
      <c r="AO43" s="14"/>
      <c r="AP43" s="14"/>
      <c r="AQ43" s="14"/>
      <c r="AR43" s="14"/>
      <c r="AS43" s="14"/>
      <c r="AT43" s="14"/>
      <c r="AU43" s="14"/>
      <c r="AV43" s="14"/>
      <c r="AW43" s="14"/>
      <c r="AX43" s="14"/>
      <c r="AY43" s="14"/>
      <c r="AZ43" s="14"/>
      <c r="BA43" s="14"/>
      <c r="BB43" s="14"/>
      <c r="BC43" s="14"/>
      <c r="BD43" s="14"/>
      <c r="BE43" s="14"/>
      <c r="BF43" s="14"/>
      <c r="BG43" s="14"/>
      <c r="BH43" s="14"/>
      <c r="BI43" s="14"/>
      <c r="BJ43" s="14"/>
      <c r="BK43" s="14"/>
      <c r="BL43" s="14"/>
      <c r="BM43" s="14"/>
    </row>
    <row r="44" spans="1:65" x14ac:dyDescent="0.25">
      <c r="A44" s="23" t="s">
        <v>18</v>
      </c>
      <c r="B44" s="14">
        <v>99.19</v>
      </c>
      <c r="C44" s="14">
        <v>100.75</v>
      </c>
      <c r="D44" s="14">
        <v>100.5</v>
      </c>
      <c r="E44" s="14">
        <v>100.2</v>
      </c>
      <c r="F44" s="14">
        <v>100.76</v>
      </c>
      <c r="G44" s="14">
        <v>100.64</v>
      </c>
      <c r="H44" s="14">
        <v>100.36</v>
      </c>
      <c r="I44" s="14">
        <v>99.8</v>
      </c>
      <c r="J44" s="14">
        <v>100.29</v>
      </c>
      <c r="K44" s="14">
        <v>100.38</v>
      </c>
      <c r="L44" s="14">
        <v>100.82</v>
      </c>
      <c r="M44" s="14">
        <v>100.54</v>
      </c>
      <c r="N44" s="14">
        <v>100.82</v>
      </c>
      <c r="O44" s="14">
        <v>100.53</v>
      </c>
      <c r="P44" s="14">
        <v>101</v>
      </c>
      <c r="Q44" s="14">
        <v>100.84</v>
      </c>
      <c r="R44" s="14">
        <v>100.96</v>
      </c>
      <c r="S44" s="14">
        <v>101.1</v>
      </c>
      <c r="T44" s="14">
        <v>100.83</v>
      </c>
      <c r="U44" s="14">
        <v>100.67</v>
      </c>
      <c r="V44" s="14">
        <v>100.98</v>
      </c>
      <c r="W44" s="14">
        <v>100.82</v>
      </c>
      <c r="X44" s="14">
        <v>100.72</v>
      </c>
      <c r="Y44" s="14">
        <v>100.85</v>
      </c>
      <c r="Z44" s="14">
        <v>101.04</v>
      </c>
      <c r="AA44" s="14">
        <v>100.94</v>
      </c>
      <c r="AB44" s="14">
        <v>101.1</v>
      </c>
      <c r="AC44" s="14">
        <v>100.71</v>
      </c>
      <c r="AD44" s="14">
        <v>100.15</v>
      </c>
      <c r="AE44" s="14">
        <v>100.28</v>
      </c>
      <c r="AF44" s="14">
        <v>100.32</v>
      </c>
      <c r="AG44" s="14">
        <v>100.9</v>
      </c>
      <c r="AH44" s="14">
        <v>100.98</v>
      </c>
      <c r="AI44" s="14">
        <v>100.3</v>
      </c>
      <c r="AJ44" s="14">
        <v>100.83</v>
      </c>
      <c r="AK44" s="14">
        <v>100.91</v>
      </c>
      <c r="AL44" s="14">
        <v>100.71</v>
      </c>
      <c r="AM44" s="14">
        <v>101.17</v>
      </c>
      <c r="AN44" s="14">
        <v>101.05</v>
      </c>
      <c r="AO44" s="14">
        <v>101.08</v>
      </c>
      <c r="AP44" s="14">
        <v>101.25</v>
      </c>
      <c r="AQ44" s="14">
        <v>100.08</v>
      </c>
      <c r="AR44" s="14">
        <v>100.21</v>
      </c>
      <c r="AS44" s="14">
        <v>101.16</v>
      </c>
      <c r="AT44" s="14">
        <v>100.76</v>
      </c>
      <c r="AU44" s="14">
        <v>100.06</v>
      </c>
      <c r="AV44" s="14">
        <v>100.56</v>
      </c>
      <c r="AW44" s="14">
        <v>100.99</v>
      </c>
      <c r="AX44" s="14">
        <v>100.57</v>
      </c>
      <c r="AY44" s="14">
        <v>101.27</v>
      </c>
      <c r="AZ44" s="14">
        <v>100.3</v>
      </c>
      <c r="BA44" s="14">
        <v>100.53</v>
      </c>
      <c r="BB44" s="14">
        <v>100.39</v>
      </c>
      <c r="BC44" s="14">
        <v>100.9</v>
      </c>
      <c r="BD44" s="14">
        <v>100.7</v>
      </c>
      <c r="BE44" s="14">
        <v>101.11</v>
      </c>
      <c r="BF44" s="14">
        <v>100.45</v>
      </c>
      <c r="BG44" s="14">
        <v>101.27</v>
      </c>
      <c r="BH44" s="14">
        <v>100.99</v>
      </c>
      <c r="BI44" s="14">
        <v>100.52</v>
      </c>
      <c r="BJ44" s="14">
        <v>100.72</v>
      </c>
      <c r="BK44" s="14"/>
      <c r="BL44" s="14">
        <f>AVERAGE(B44:BJ44)</f>
        <v>100.682131147541</v>
      </c>
      <c r="BM44" s="14">
        <f>STDEV(B44:BJ44)</f>
        <v>0.38920909013921329</v>
      </c>
    </row>
    <row r="45" spans="1:65" x14ac:dyDescent="0.25">
      <c r="B45" s="14"/>
      <c r="C45" s="14"/>
      <c r="D45" s="14"/>
      <c r="E45" s="14"/>
      <c r="F45" s="14"/>
      <c r="G45" s="14"/>
      <c r="H45" s="14"/>
      <c r="I45" s="14"/>
      <c r="J45" s="14"/>
      <c r="K45" s="14"/>
      <c r="L45" s="14"/>
      <c r="M45" s="14"/>
      <c r="N45" s="14"/>
      <c r="O45" s="14"/>
      <c r="P45" s="14"/>
      <c r="Q45" s="14"/>
      <c r="R45" s="14"/>
      <c r="S45" s="14"/>
      <c r="T45" s="14"/>
      <c r="U45" s="14"/>
      <c r="V45" s="14"/>
      <c r="W45" s="14"/>
      <c r="X45" s="14"/>
      <c r="Y45" s="14"/>
      <c r="Z45" s="14"/>
      <c r="AA45" s="14"/>
      <c r="AB45" s="14"/>
      <c r="AC45" s="14"/>
      <c r="AD45" s="14"/>
      <c r="AE45" s="14"/>
      <c r="AF45" s="14"/>
      <c r="AG45" s="14"/>
      <c r="AH45" s="14"/>
      <c r="AI45" s="14"/>
      <c r="AJ45" s="14"/>
      <c r="AK45" s="14"/>
      <c r="AL45" s="14"/>
      <c r="AM45" s="14"/>
      <c r="AN45" s="14"/>
      <c r="AO45" s="14"/>
      <c r="AP45" s="14"/>
      <c r="AQ45" s="14"/>
      <c r="AR45" s="14"/>
      <c r="AS45" s="14"/>
      <c r="AT45" s="14"/>
      <c r="AU45" s="14"/>
      <c r="AV45" s="14"/>
      <c r="AW45" s="14"/>
      <c r="AX45" s="14"/>
      <c r="AY45" s="14"/>
      <c r="AZ45" s="14"/>
      <c r="BA45" s="14"/>
      <c r="BB45" s="14"/>
      <c r="BC45" s="14"/>
      <c r="BD45" s="14"/>
      <c r="BE45" s="14"/>
      <c r="BF45" s="14"/>
      <c r="BG45" s="14"/>
      <c r="BH45" s="14"/>
      <c r="BI45" s="14"/>
      <c r="BJ45" s="14"/>
      <c r="BK45" s="14"/>
      <c r="BL45" s="14"/>
      <c r="BM45" s="14"/>
    </row>
    <row r="46" spans="1:65" x14ac:dyDescent="0.25">
      <c r="A46" s="24" t="s">
        <v>20</v>
      </c>
      <c r="B46" s="7">
        <v>0.99380000000000002</v>
      </c>
      <c r="C46" s="7">
        <v>0.99270000000000003</v>
      </c>
      <c r="D46" s="7">
        <v>0.99680000000000002</v>
      </c>
      <c r="E46" s="7">
        <v>0.99839999999999995</v>
      </c>
      <c r="F46" s="7">
        <v>0.99399999999999999</v>
      </c>
      <c r="G46" s="7">
        <v>0.99409999999999998</v>
      </c>
      <c r="H46" s="7">
        <v>0.99380000000000002</v>
      </c>
      <c r="I46" s="7">
        <v>0.99070000000000003</v>
      </c>
      <c r="J46" s="7">
        <v>0.99470000000000003</v>
      </c>
      <c r="K46" s="7">
        <v>0.99450000000000005</v>
      </c>
      <c r="L46" s="7">
        <v>0.99690000000000001</v>
      </c>
      <c r="M46" s="7">
        <v>0.99270000000000003</v>
      </c>
      <c r="N46" s="7">
        <v>0.99180000000000001</v>
      </c>
      <c r="O46" s="7">
        <v>0.99399999999999999</v>
      </c>
      <c r="P46" s="7">
        <v>0.99590000000000001</v>
      </c>
      <c r="Q46" s="7">
        <v>0.9929</v>
      </c>
      <c r="R46" s="7">
        <v>0.99770000000000003</v>
      </c>
      <c r="S46" s="7">
        <v>0.99519999999999997</v>
      </c>
      <c r="T46" s="7">
        <v>0.99280000000000002</v>
      </c>
      <c r="U46" s="7">
        <v>0.99209999999999998</v>
      </c>
      <c r="V46" s="7">
        <v>0.99780000000000002</v>
      </c>
      <c r="W46" s="7">
        <v>0.99850000000000005</v>
      </c>
      <c r="X46" s="7">
        <v>0.99060000000000004</v>
      </c>
      <c r="Y46" s="7">
        <v>0.99390000000000001</v>
      </c>
      <c r="Z46" s="7">
        <v>0.99080000000000001</v>
      </c>
      <c r="AA46" s="7">
        <v>0.98770000000000002</v>
      </c>
      <c r="AB46" s="7">
        <v>0.99329999999999996</v>
      </c>
      <c r="AC46" s="7">
        <v>0.99650000000000005</v>
      </c>
      <c r="AD46" s="7">
        <v>0.99470000000000003</v>
      </c>
      <c r="AE46" s="7">
        <v>0.99580000000000002</v>
      </c>
      <c r="AF46" s="7">
        <v>0.99260000000000004</v>
      </c>
      <c r="AG46" s="7">
        <v>0.995</v>
      </c>
      <c r="AH46" s="7">
        <v>0.996</v>
      </c>
      <c r="AI46" s="7">
        <v>0.99470000000000003</v>
      </c>
      <c r="AJ46" s="7">
        <v>0.9929</v>
      </c>
      <c r="AK46" s="7">
        <v>0.99170000000000003</v>
      </c>
      <c r="AL46" s="7">
        <v>0.99329999999999996</v>
      </c>
      <c r="AM46" s="7">
        <v>0.99239999999999995</v>
      </c>
      <c r="AN46" s="7">
        <v>0.98939999999999995</v>
      </c>
      <c r="AO46" s="7">
        <v>0.99139999999999995</v>
      </c>
      <c r="AP46" s="7">
        <v>0.99509999999999998</v>
      </c>
      <c r="AQ46" s="7">
        <v>0.99050000000000005</v>
      </c>
      <c r="AR46" s="7">
        <v>0.99750000000000005</v>
      </c>
      <c r="AS46" s="7">
        <v>0.99980000000000002</v>
      </c>
      <c r="AT46" s="7">
        <v>0.99590000000000001</v>
      </c>
      <c r="AU46" s="7">
        <v>0.99939999999999996</v>
      </c>
      <c r="AV46" s="7">
        <v>0.99560000000000004</v>
      </c>
      <c r="AW46" s="7">
        <v>0.99199999999999999</v>
      </c>
      <c r="AX46" s="7">
        <v>0.99780000000000002</v>
      </c>
      <c r="AY46" s="7">
        <v>0.99609999999999999</v>
      </c>
      <c r="AZ46" s="7">
        <v>0.99829999999999997</v>
      </c>
      <c r="BA46" s="7">
        <v>0.99750000000000005</v>
      </c>
      <c r="BB46" s="7">
        <v>0.99960000000000004</v>
      </c>
      <c r="BC46" s="7">
        <v>0.99770000000000003</v>
      </c>
      <c r="BD46" s="7">
        <v>0.99619999999999997</v>
      </c>
      <c r="BE46" s="7">
        <v>0.9919</v>
      </c>
      <c r="BF46" s="7">
        <v>0.99370000000000003</v>
      </c>
      <c r="BG46" s="7">
        <v>0.99909999999999999</v>
      </c>
      <c r="BH46" s="7">
        <v>1.0009999999999999</v>
      </c>
      <c r="BI46" s="7">
        <v>0.99439999999999995</v>
      </c>
      <c r="BJ46" s="7">
        <v>0.99639999999999995</v>
      </c>
      <c r="BK46" s="7"/>
      <c r="BL46" s="7">
        <f>AVERAGE(B46:BJ46)</f>
        <v>0.99475409836065587</v>
      </c>
      <c r="BM46" s="7">
        <f>STDEV(B46:BJ46)</f>
        <v>2.8314645074290776E-3</v>
      </c>
    </row>
    <row r="47" spans="1:65" x14ac:dyDescent="0.25">
      <c r="A47" s="24" t="s">
        <v>21</v>
      </c>
      <c r="B47" s="7">
        <v>1E-4</v>
      </c>
      <c r="C47" s="7">
        <v>0</v>
      </c>
      <c r="D47" s="7">
        <v>0</v>
      </c>
      <c r="E47" s="7">
        <v>0</v>
      </c>
      <c r="F47" s="7">
        <v>1E-4</v>
      </c>
      <c r="G47" s="7">
        <v>0</v>
      </c>
      <c r="H47" s="7">
        <v>1E-4</v>
      </c>
      <c r="I47" s="7">
        <v>2.0000000000000001E-4</v>
      </c>
      <c r="J47" s="7">
        <v>1E-4</v>
      </c>
      <c r="K47" s="7">
        <v>0</v>
      </c>
      <c r="L47" s="7">
        <v>0</v>
      </c>
      <c r="M47" s="7">
        <v>0</v>
      </c>
      <c r="N47" s="7">
        <v>0</v>
      </c>
      <c r="O47" s="7">
        <v>1E-4</v>
      </c>
      <c r="P47" s="7">
        <v>0</v>
      </c>
      <c r="Q47" s="7">
        <v>0</v>
      </c>
      <c r="R47" s="7">
        <v>0</v>
      </c>
      <c r="S47" s="7">
        <v>0</v>
      </c>
      <c r="T47" s="7">
        <v>0</v>
      </c>
      <c r="U47" s="7">
        <v>0</v>
      </c>
      <c r="V47" s="7">
        <v>2.9999999999999997E-4</v>
      </c>
      <c r="W47" s="7">
        <v>2.9999999999999997E-4</v>
      </c>
      <c r="X47" s="7">
        <v>0</v>
      </c>
      <c r="Y47" s="7">
        <v>0</v>
      </c>
      <c r="Z47" s="7">
        <v>0</v>
      </c>
      <c r="AA47" s="7">
        <v>1E-4</v>
      </c>
      <c r="AB47" s="7">
        <v>0</v>
      </c>
      <c r="AC47" s="7">
        <v>0</v>
      </c>
      <c r="AD47" s="7">
        <v>0</v>
      </c>
      <c r="AE47" s="7">
        <v>0</v>
      </c>
      <c r="AF47" s="7">
        <v>0</v>
      </c>
      <c r="AG47" s="7">
        <v>2.0000000000000001E-4</v>
      </c>
      <c r="AH47" s="7">
        <v>0</v>
      </c>
      <c r="AI47" s="7">
        <v>0</v>
      </c>
      <c r="AJ47" s="7">
        <v>1E-4</v>
      </c>
      <c r="AK47" s="7">
        <v>1E-4</v>
      </c>
      <c r="AL47" s="7">
        <v>1E-4</v>
      </c>
      <c r="AM47" s="7">
        <v>0</v>
      </c>
      <c r="AN47" s="7">
        <v>0</v>
      </c>
      <c r="AO47" s="7">
        <v>0</v>
      </c>
      <c r="AP47" s="7">
        <v>0</v>
      </c>
      <c r="AQ47" s="7">
        <v>0</v>
      </c>
      <c r="AR47" s="7">
        <v>2.0000000000000001E-4</v>
      </c>
      <c r="AS47" s="7">
        <v>2.0000000000000001E-4</v>
      </c>
      <c r="AT47" s="7">
        <v>2.0000000000000001E-4</v>
      </c>
      <c r="AU47" s="7">
        <v>0</v>
      </c>
      <c r="AV47" s="7">
        <v>0</v>
      </c>
      <c r="AW47" s="7">
        <v>0</v>
      </c>
      <c r="AX47" s="7">
        <v>0</v>
      </c>
      <c r="AY47" s="7">
        <v>1E-4</v>
      </c>
      <c r="AZ47" s="7">
        <v>1E-4</v>
      </c>
      <c r="BA47" s="7">
        <v>0</v>
      </c>
      <c r="BB47" s="7">
        <v>4.0000000000000002E-4</v>
      </c>
      <c r="BC47" s="7">
        <v>0</v>
      </c>
      <c r="BD47" s="7">
        <v>1E-4</v>
      </c>
      <c r="BE47" s="7">
        <v>1E-4</v>
      </c>
      <c r="BF47" s="7">
        <v>0</v>
      </c>
      <c r="BG47" s="7">
        <v>1E-4</v>
      </c>
      <c r="BH47" s="7">
        <v>2.0000000000000001E-4</v>
      </c>
      <c r="BI47" s="7">
        <v>1E-4</v>
      </c>
      <c r="BJ47" s="7">
        <v>1E-4</v>
      </c>
      <c r="BK47" s="7"/>
      <c r="BL47" s="7">
        <f t="shared" ref="BL47:BL55" si="7">AVERAGE(B47:BJ47)</f>
        <v>6.2295081967213113E-5</v>
      </c>
      <c r="BM47" s="7">
        <f t="shared" ref="BM47:BM55" si="8">STDEV(B47:BJ47)</f>
        <v>9.1585905804749822E-5</v>
      </c>
    </row>
    <row r="48" spans="1:65" x14ac:dyDescent="0.25">
      <c r="A48" s="24" t="s">
        <v>22</v>
      </c>
      <c r="B48" s="7">
        <v>1.1000000000000001E-3</v>
      </c>
      <c r="C48" s="7">
        <v>0</v>
      </c>
      <c r="D48" s="7">
        <v>4.0000000000000002E-4</v>
      </c>
      <c r="E48" s="7">
        <v>6.9999999999999999E-4</v>
      </c>
      <c r="F48" s="7">
        <v>1.1000000000000001E-3</v>
      </c>
      <c r="G48" s="7">
        <v>1.1000000000000001E-3</v>
      </c>
      <c r="H48" s="7">
        <v>5.0000000000000001E-4</v>
      </c>
      <c r="I48" s="7">
        <v>0</v>
      </c>
      <c r="J48" s="7">
        <v>8.0000000000000004E-4</v>
      </c>
      <c r="K48" s="7">
        <v>2.9999999999999997E-4</v>
      </c>
      <c r="L48" s="7">
        <v>6.9999999999999999E-4</v>
      </c>
      <c r="M48" s="7">
        <v>1.1000000000000001E-3</v>
      </c>
      <c r="N48" s="7">
        <v>2E-3</v>
      </c>
      <c r="O48" s="7">
        <v>5.9999999999999995E-4</v>
      </c>
      <c r="P48" s="7">
        <v>2.0999999999999999E-3</v>
      </c>
      <c r="Q48" s="7">
        <v>4.0000000000000002E-4</v>
      </c>
      <c r="R48" s="7">
        <v>5.9999999999999995E-4</v>
      </c>
      <c r="S48" s="7">
        <v>0</v>
      </c>
      <c r="T48" s="7">
        <v>0</v>
      </c>
      <c r="U48" s="7">
        <v>0</v>
      </c>
      <c r="V48" s="7">
        <v>5.9999999999999995E-4</v>
      </c>
      <c r="W48" s="7">
        <v>2.3E-3</v>
      </c>
      <c r="X48" s="7">
        <v>0</v>
      </c>
      <c r="Y48" s="7">
        <v>3.8999999999999998E-3</v>
      </c>
      <c r="Z48" s="7">
        <v>2.9999999999999997E-4</v>
      </c>
      <c r="AA48" s="7">
        <v>0</v>
      </c>
      <c r="AB48" s="7">
        <v>5.9999999999999995E-4</v>
      </c>
      <c r="AC48" s="7">
        <v>5.0000000000000001E-4</v>
      </c>
      <c r="AD48" s="7">
        <v>0</v>
      </c>
      <c r="AE48" s="7">
        <v>2.0999999999999999E-3</v>
      </c>
      <c r="AF48" s="7">
        <v>2.3E-3</v>
      </c>
      <c r="AG48" s="7">
        <v>5.9999999999999995E-4</v>
      </c>
      <c r="AH48" s="7">
        <v>1E-3</v>
      </c>
      <c r="AI48" s="7">
        <v>0</v>
      </c>
      <c r="AJ48" s="7">
        <v>0</v>
      </c>
      <c r="AK48" s="7">
        <v>0</v>
      </c>
      <c r="AL48" s="7">
        <v>1.5E-3</v>
      </c>
      <c r="AM48" s="7">
        <v>8.9999999999999998E-4</v>
      </c>
      <c r="AN48" s="7">
        <v>1.2999999999999999E-3</v>
      </c>
      <c r="AO48" s="7">
        <v>3.8E-3</v>
      </c>
      <c r="AP48" s="7">
        <v>1.6000000000000001E-3</v>
      </c>
      <c r="AQ48" s="7">
        <v>0</v>
      </c>
      <c r="AR48" s="7">
        <v>2.9999999999999997E-4</v>
      </c>
      <c r="AS48" s="7">
        <v>1.6000000000000001E-3</v>
      </c>
      <c r="AT48" s="7">
        <v>2.3999999999999998E-3</v>
      </c>
      <c r="AU48" s="7">
        <v>0</v>
      </c>
      <c r="AV48" s="7">
        <v>3.0999999999999999E-3</v>
      </c>
      <c r="AW48" s="7">
        <v>1.4E-3</v>
      </c>
      <c r="AX48" s="7">
        <v>0</v>
      </c>
      <c r="AY48" s="7">
        <v>5.9999999999999995E-4</v>
      </c>
      <c r="AZ48" s="7">
        <v>1.6999999999999999E-3</v>
      </c>
      <c r="BA48" s="7">
        <v>0</v>
      </c>
      <c r="BB48" s="7">
        <v>2.0000000000000001E-4</v>
      </c>
      <c r="BC48" s="7">
        <v>5.0000000000000001E-4</v>
      </c>
      <c r="BD48" s="7">
        <v>2E-3</v>
      </c>
      <c r="BE48" s="7">
        <v>8.0000000000000004E-4</v>
      </c>
      <c r="BF48" s="7">
        <v>1.9E-3</v>
      </c>
      <c r="BG48" s="7">
        <v>1E-3</v>
      </c>
      <c r="BH48" s="7">
        <v>1.1999999999999999E-3</v>
      </c>
      <c r="BI48" s="7">
        <v>1.4E-3</v>
      </c>
      <c r="BJ48" s="7">
        <v>2.0000000000000001E-4</v>
      </c>
      <c r="BK48" s="7"/>
      <c r="BL48" s="7">
        <f t="shared" si="7"/>
        <v>9.3606557377049176E-4</v>
      </c>
      <c r="BM48" s="7">
        <f t="shared" si="8"/>
        <v>9.4322722375280029E-4</v>
      </c>
    </row>
    <row r="49" spans="1:67" x14ac:dyDescent="0.25">
      <c r="A49" s="24" t="s">
        <v>23</v>
      </c>
      <c r="B49" s="7">
        <v>0</v>
      </c>
      <c r="C49" s="7">
        <v>0</v>
      </c>
      <c r="D49" s="7">
        <v>2.0000000000000001E-4</v>
      </c>
      <c r="E49" s="7">
        <v>0</v>
      </c>
      <c r="F49" s="7">
        <v>0</v>
      </c>
      <c r="G49" s="7">
        <v>0</v>
      </c>
      <c r="H49" s="7">
        <v>0</v>
      </c>
      <c r="I49" s="7">
        <v>1E-4</v>
      </c>
      <c r="J49" s="7">
        <v>1E-4</v>
      </c>
      <c r="K49" s="7">
        <v>1E-4</v>
      </c>
      <c r="L49" s="7">
        <v>0</v>
      </c>
      <c r="M49" s="7">
        <v>2.0000000000000001E-4</v>
      </c>
      <c r="N49" s="7">
        <v>2.0000000000000001E-4</v>
      </c>
      <c r="O49" s="7">
        <v>2.0000000000000001E-4</v>
      </c>
      <c r="P49" s="7">
        <v>2.0000000000000001E-4</v>
      </c>
      <c r="Q49" s="7">
        <v>0</v>
      </c>
      <c r="R49" s="7">
        <v>2.0000000000000001E-4</v>
      </c>
      <c r="S49" s="7">
        <v>2.0000000000000001E-4</v>
      </c>
      <c r="T49" s="7">
        <v>0</v>
      </c>
      <c r="U49" s="7">
        <v>1E-4</v>
      </c>
      <c r="V49" s="7">
        <v>1E-4</v>
      </c>
      <c r="W49" s="7">
        <v>2.0000000000000001E-4</v>
      </c>
      <c r="X49" s="7">
        <v>1E-4</v>
      </c>
      <c r="Y49" s="7">
        <v>1E-4</v>
      </c>
      <c r="Z49" s="7">
        <v>2.0000000000000001E-4</v>
      </c>
      <c r="AA49" s="7">
        <v>1E-4</v>
      </c>
      <c r="AB49" s="7">
        <v>1E-4</v>
      </c>
      <c r="AC49" s="7">
        <v>1E-4</v>
      </c>
      <c r="AD49" s="7">
        <v>1E-4</v>
      </c>
      <c r="AE49" s="7">
        <v>2.0000000000000001E-4</v>
      </c>
      <c r="AF49" s="7">
        <v>0</v>
      </c>
      <c r="AG49" s="7">
        <v>2.0000000000000001E-4</v>
      </c>
      <c r="AH49" s="7">
        <v>0</v>
      </c>
      <c r="AI49" s="7">
        <v>0</v>
      </c>
      <c r="AJ49" s="7">
        <v>2.0000000000000001E-4</v>
      </c>
      <c r="AK49" s="7">
        <v>4.0000000000000002E-4</v>
      </c>
      <c r="AL49" s="7">
        <v>5.0000000000000001E-4</v>
      </c>
      <c r="AM49" s="7">
        <v>4.0000000000000002E-4</v>
      </c>
      <c r="AN49" s="7">
        <v>2.0000000000000001E-4</v>
      </c>
      <c r="AO49" s="7">
        <v>0</v>
      </c>
      <c r="AP49" s="7">
        <v>4.0000000000000002E-4</v>
      </c>
      <c r="AQ49" s="7">
        <v>1E-4</v>
      </c>
      <c r="AR49" s="7">
        <v>1E-4</v>
      </c>
      <c r="AS49" s="7">
        <v>2.0000000000000001E-4</v>
      </c>
      <c r="AT49" s="7">
        <v>1E-4</v>
      </c>
      <c r="AU49" s="7">
        <v>5.0000000000000001E-4</v>
      </c>
      <c r="AV49" s="7">
        <v>1E-4</v>
      </c>
      <c r="AW49" s="7">
        <v>2.0000000000000001E-4</v>
      </c>
      <c r="AX49" s="7">
        <v>0</v>
      </c>
      <c r="AY49" s="7">
        <v>0</v>
      </c>
      <c r="AZ49" s="7">
        <v>1E-4</v>
      </c>
      <c r="BA49" s="7">
        <v>2.0000000000000001E-4</v>
      </c>
      <c r="BB49" s="7">
        <v>2.0000000000000001E-4</v>
      </c>
      <c r="BC49" s="7">
        <v>0</v>
      </c>
      <c r="BD49" s="7">
        <v>1E-4</v>
      </c>
      <c r="BE49" s="7">
        <v>1E-4</v>
      </c>
      <c r="BF49" s="7">
        <v>0</v>
      </c>
      <c r="BG49" s="7">
        <v>2.9999999999999997E-4</v>
      </c>
      <c r="BH49" s="7">
        <v>2.9999999999999997E-4</v>
      </c>
      <c r="BI49" s="7">
        <v>0</v>
      </c>
      <c r="BJ49" s="7">
        <v>0</v>
      </c>
      <c r="BK49" s="7"/>
      <c r="BL49" s="7">
        <f t="shared" si="7"/>
        <v>1.3114754098360657E-4</v>
      </c>
      <c r="BM49" s="7">
        <f t="shared" si="8"/>
        <v>1.2720191770902064E-4</v>
      </c>
    </row>
    <row r="50" spans="1:67" x14ac:dyDescent="0.25">
      <c r="A50" s="24" t="s">
        <v>24</v>
      </c>
      <c r="B50" s="7">
        <v>9.5000000000000001E-2</v>
      </c>
      <c r="C50" s="7">
        <v>9.01E-2</v>
      </c>
      <c r="D50" s="7">
        <v>8.8599999999999998E-2</v>
      </c>
      <c r="E50" s="7">
        <v>8.7900000000000006E-2</v>
      </c>
      <c r="F50" s="7">
        <v>8.9899999999999994E-2</v>
      </c>
      <c r="G50" s="7">
        <v>8.8900000000000007E-2</v>
      </c>
      <c r="H50" s="7">
        <v>8.9399999999999993E-2</v>
      </c>
      <c r="I50" s="7">
        <v>8.6099999999999996E-2</v>
      </c>
      <c r="J50" s="7">
        <v>9.0499999999999997E-2</v>
      </c>
      <c r="K50" s="7">
        <v>9.0999999999999998E-2</v>
      </c>
      <c r="L50" s="7">
        <v>9.1200000000000003E-2</v>
      </c>
      <c r="M50" s="7">
        <v>8.9499999999999996E-2</v>
      </c>
      <c r="N50" s="7">
        <v>9.2299999999999993E-2</v>
      </c>
      <c r="O50" s="7">
        <v>9.0899999999999995E-2</v>
      </c>
      <c r="P50" s="7">
        <v>9.0399999999999994E-2</v>
      </c>
      <c r="Q50" s="7">
        <v>9.1399999999999995E-2</v>
      </c>
      <c r="R50" s="7">
        <v>9.2299999999999993E-2</v>
      </c>
      <c r="S50" s="7">
        <v>9.2799999999999994E-2</v>
      </c>
      <c r="T50" s="7">
        <v>9.0999999999999998E-2</v>
      </c>
      <c r="U50" s="7">
        <v>9.4200000000000006E-2</v>
      </c>
      <c r="V50" s="7">
        <v>9.4E-2</v>
      </c>
      <c r="W50" s="7">
        <v>9.0899999999999995E-2</v>
      </c>
      <c r="X50" s="7">
        <v>9.1399999999999995E-2</v>
      </c>
      <c r="Y50" s="7">
        <v>9.2200000000000004E-2</v>
      </c>
      <c r="Z50" s="7">
        <v>9.2100000000000001E-2</v>
      </c>
      <c r="AA50" s="7">
        <v>9.3799999999999994E-2</v>
      </c>
      <c r="AB50" s="7">
        <v>9.6000000000000002E-2</v>
      </c>
      <c r="AC50" s="7">
        <v>9.3700000000000006E-2</v>
      </c>
      <c r="AD50" s="7">
        <v>8.5800000000000001E-2</v>
      </c>
      <c r="AE50" s="7">
        <v>8.8800000000000004E-2</v>
      </c>
      <c r="AF50" s="7">
        <v>9.01E-2</v>
      </c>
      <c r="AG50" s="7">
        <v>9.1300000000000006E-2</v>
      </c>
      <c r="AH50" s="7">
        <v>9.1800000000000007E-2</v>
      </c>
      <c r="AI50" s="7">
        <v>9.0499999999999997E-2</v>
      </c>
      <c r="AJ50" s="7">
        <v>9.2299999999999993E-2</v>
      </c>
      <c r="AK50" s="7">
        <v>9.0200000000000002E-2</v>
      </c>
      <c r="AL50" s="7">
        <v>9.0899999999999995E-2</v>
      </c>
      <c r="AM50" s="7">
        <v>8.9499999999999996E-2</v>
      </c>
      <c r="AN50" s="7">
        <v>9.1499999999999998E-2</v>
      </c>
      <c r="AO50" s="7">
        <v>9.1200000000000003E-2</v>
      </c>
      <c r="AP50" s="7">
        <v>9.1200000000000003E-2</v>
      </c>
      <c r="AQ50" s="7">
        <v>8.8499999999999995E-2</v>
      </c>
      <c r="AR50" s="7">
        <v>9.11E-2</v>
      </c>
      <c r="AS50" s="7">
        <v>7.9600000000000004E-2</v>
      </c>
      <c r="AT50" s="7">
        <v>5.6000000000000001E-2</v>
      </c>
      <c r="AU50" s="7">
        <v>9.0800000000000006E-2</v>
      </c>
      <c r="AV50" s="7">
        <v>8.8599999999999998E-2</v>
      </c>
      <c r="AW50" s="7">
        <v>9.4899999999999998E-2</v>
      </c>
      <c r="AX50" s="7">
        <v>9.4299999999999995E-2</v>
      </c>
      <c r="AY50" s="7">
        <v>9.1200000000000003E-2</v>
      </c>
      <c r="AZ50" s="7">
        <v>9.1600000000000001E-2</v>
      </c>
      <c r="BA50" s="7">
        <v>8.8800000000000004E-2</v>
      </c>
      <c r="BB50" s="7">
        <v>9.2799999999999994E-2</v>
      </c>
      <c r="BC50" s="7">
        <v>9.2899999999999996E-2</v>
      </c>
      <c r="BD50" s="7">
        <v>9.1499999999999998E-2</v>
      </c>
      <c r="BE50" s="7">
        <v>9.4399999999999998E-2</v>
      </c>
      <c r="BF50" s="7">
        <v>9.4600000000000004E-2</v>
      </c>
      <c r="BG50" s="7">
        <v>9.3399999999999997E-2</v>
      </c>
      <c r="BH50" s="7">
        <v>9.3600000000000003E-2</v>
      </c>
      <c r="BI50" s="7">
        <v>9.5399999999999999E-2</v>
      </c>
      <c r="BJ50" s="7">
        <v>9.4500000000000001E-2</v>
      </c>
      <c r="BK50" s="7"/>
      <c r="BL50" s="7">
        <f t="shared" si="7"/>
        <v>9.0673770491803238E-2</v>
      </c>
      <c r="BM50" s="7">
        <f t="shared" si="8"/>
        <v>5.2320455413201522E-3</v>
      </c>
      <c r="BO50" s="27">
        <f>BL53/(BL53+BL50)</f>
        <v>0.95467816011897699</v>
      </c>
    </row>
    <row r="51" spans="1:67" x14ac:dyDescent="0.25">
      <c r="A51" s="24" t="s">
        <v>25</v>
      </c>
      <c r="B51" s="7">
        <v>4.3E-3</v>
      </c>
      <c r="C51" s="7">
        <v>4.1999999999999997E-3</v>
      </c>
      <c r="D51" s="7">
        <v>4.1000000000000003E-3</v>
      </c>
      <c r="E51" s="7">
        <v>4.4999999999999997E-3</v>
      </c>
      <c r="F51" s="7">
        <v>4.5999999999999999E-3</v>
      </c>
      <c r="G51" s="7">
        <v>4.4000000000000003E-3</v>
      </c>
      <c r="H51" s="7">
        <v>4.5999999999999999E-3</v>
      </c>
      <c r="I51" s="7">
        <v>4.1999999999999997E-3</v>
      </c>
      <c r="J51" s="7">
        <v>4.4000000000000003E-3</v>
      </c>
      <c r="K51" s="7">
        <v>4.4000000000000003E-3</v>
      </c>
      <c r="L51" s="7">
        <v>4.4999999999999997E-3</v>
      </c>
      <c r="M51" s="7">
        <v>4.1999999999999997E-3</v>
      </c>
      <c r="N51" s="7">
        <v>4.1000000000000003E-3</v>
      </c>
      <c r="O51" s="7">
        <v>4.4999999999999997E-3</v>
      </c>
      <c r="P51" s="7">
        <v>4.3E-3</v>
      </c>
      <c r="Q51" s="7">
        <v>4.5999999999999999E-3</v>
      </c>
      <c r="R51" s="7">
        <v>4.3E-3</v>
      </c>
      <c r="S51" s="7">
        <v>4.4999999999999997E-3</v>
      </c>
      <c r="T51" s="7">
        <v>4.1999999999999997E-3</v>
      </c>
      <c r="U51" s="7">
        <v>4.1999999999999997E-3</v>
      </c>
      <c r="V51" s="7">
        <v>4.1000000000000003E-3</v>
      </c>
      <c r="W51" s="7">
        <v>4.1000000000000003E-3</v>
      </c>
      <c r="X51" s="7">
        <v>4.1999999999999997E-3</v>
      </c>
      <c r="Y51" s="7">
        <v>4.5999999999999999E-3</v>
      </c>
      <c r="Z51" s="7">
        <v>4.3E-3</v>
      </c>
      <c r="AA51" s="7">
        <v>4.3E-3</v>
      </c>
      <c r="AB51" s="7">
        <v>4.1999999999999997E-3</v>
      </c>
      <c r="AC51" s="7">
        <v>4.5999999999999999E-3</v>
      </c>
      <c r="AD51" s="7">
        <v>4.4000000000000003E-3</v>
      </c>
      <c r="AE51" s="7">
        <v>4.1999999999999997E-3</v>
      </c>
      <c r="AF51" s="7">
        <v>4.5999999999999999E-3</v>
      </c>
      <c r="AG51" s="7">
        <v>4.4999999999999997E-3</v>
      </c>
      <c r="AH51" s="7">
        <v>4.3E-3</v>
      </c>
      <c r="AI51" s="7">
        <v>4.3E-3</v>
      </c>
      <c r="AJ51" s="7">
        <v>4.1999999999999997E-3</v>
      </c>
      <c r="AK51" s="7">
        <v>4.5999999999999999E-3</v>
      </c>
      <c r="AL51" s="7">
        <v>4.0000000000000001E-3</v>
      </c>
      <c r="AM51" s="7">
        <v>4.1999999999999997E-3</v>
      </c>
      <c r="AN51" s="7">
        <v>4.4999999999999997E-3</v>
      </c>
      <c r="AO51" s="7">
        <v>4.5999999999999999E-3</v>
      </c>
      <c r="AP51" s="7">
        <v>4.4999999999999997E-3</v>
      </c>
      <c r="AQ51" s="7">
        <v>4.4999999999999997E-3</v>
      </c>
      <c r="AR51" s="7">
        <v>4.1999999999999997E-3</v>
      </c>
      <c r="AS51" s="7">
        <v>5.0000000000000001E-3</v>
      </c>
      <c r="AT51" s="7">
        <v>4.4999999999999997E-3</v>
      </c>
      <c r="AU51" s="7">
        <v>4.7000000000000002E-3</v>
      </c>
      <c r="AV51" s="7">
        <v>4.1999999999999997E-3</v>
      </c>
      <c r="AW51" s="7">
        <v>4.0000000000000001E-3</v>
      </c>
      <c r="AX51" s="7">
        <v>4.4999999999999997E-3</v>
      </c>
      <c r="AY51" s="7">
        <v>4.4000000000000003E-3</v>
      </c>
      <c r="AZ51" s="7">
        <v>4.4000000000000003E-3</v>
      </c>
      <c r="BA51" s="7">
        <v>4.7000000000000002E-3</v>
      </c>
      <c r="BB51" s="7">
        <v>4.4999999999999997E-3</v>
      </c>
      <c r="BC51" s="7">
        <v>4.5999999999999999E-3</v>
      </c>
      <c r="BD51" s="7">
        <v>4.1000000000000003E-3</v>
      </c>
      <c r="BE51" s="7">
        <v>4.5999999999999999E-3</v>
      </c>
      <c r="BF51" s="7">
        <v>4.4999999999999997E-3</v>
      </c>
      <c r="BG51" s="7">
        <v>4.4000000000000003E-3</v>
      </c>
      <c r="BH51" s="7">
        <v>3.8999999999999998E-3</v>
      </c>
      <c r="BI51" s="7">
        <v>4.4000000000000003E-3</v>
      </c>
      <c r="BJ51" s="7">
        <v>4.1000000000000003E-3</v>
      </c>
      <c r="BK51" s="7"/>
      <c r="BL51" s="7">
        <f t="shared" si="7"/>
        <v>4.3704918032786899E-3</v>
      </c>
      <c r="BM51" s="7">
        <f t="shared" si="8"/>
        <v>2.1082715060374447E-4</v>
      </c>
    </row>
    <row r="52" spans="1:67" x14ac:dyDescent="0.25">
      <c r="A52" s="24" t="s">
        <v>26</v>
      </c>
      <c r="B52" s="7">
        <v>3.7000000000000002E-3</v>
      </c>
      <c r="C52" s="7">
        <v>4.0000000000000001E-3</v>
      </c>
      <c r="D52" s="7">
        <v>2.8999999999999998E-3</v>
      </c>
      <c r="E52" s="7">
        <v>3.2000000000000002E-3</v>
      </c>
      <c r="F52" s="7">
        <v>3.8999999999999998E-3</v>
      </c>
      <c r="G52" s="7">
        <v>2.5999999999999999E-3</v>
      </c>
      <c r="H52" s="7">
        <v>2.5999999999999999E-3</v>
      </c>
      <c r="I52" s="7">
        <v>4.0000000000000001E-3</v>
      </c>
      <c r="J52" s="7">
        <v>3.0999999999999999E-3</v>
      </c>
      <c r="K52" s="7">
        <v>3.7000000000000002E-3</v>
      </c>
      <c r="L52" s="7">
        <v>3.3E-3</v>
      </c>
      <c r="M52" s="7">
        <v>3.2000000000000002E-3</v>
      </c>
      <c r="N52" s="7">
        <v>3.2000000000000002E-3</v>
      </c>
      <c r="O52" s="7">
        <v>3.3E-3</v>
      </c>
      <c r="P52" s="7">
        <v>2.8E-3</v>
      </c>
      <c r="Q52" s="7">
        <v>3.5000000000000001E-3</v>
      </c>
      <c r="R52" s="7">
        <v>2.8999999999999998E-3</v>
      </c>
      <c r="S52" s="7">
        <v>3.0000000000000001E-3</v>
      </c>
      <c r="T52" s="7">
        <v>4.1000000000000003E-3</v>
      </c>
      <c r="U52" s="7">
        <v>3.3E-3</v>
      </c>
      <c r="V52" s="7">
        <v>3.3999999999999998E-3</v>
      </c>
      <c r="W52" s="7">
        <v>3.3999999999999998E-3</v>
      </c>
      <c r="X52" s="7">
        <v>3.5000000000000001E-3</v>
      </c>
      <c r="Y52" s="7">
        <v>2.8E-3</v>
      </c>
      <c r="Z52" s="7">
        <v>3.3999999999999998E-3</v>
      </c>
      <c r="AA52" s="7">
        <v>3.5999999999999999E-3</v>
      </c>
      <c r="AB52" s="7">
        <v>3.7000000000000002E-3</v>
      </c>
      <c r="AC52" s="7">
        <v>3.3E-3</v>
      </c>
      <c r="AD52" s="7">
        <v>4.1999999999999997E-3</v>
      </c>
      <c r="AE52" s="7">
        <v>3.0000000000000001E-3</v>
      </c>
      <c r="AF52" s="7">
        <v>3.5999999999999999E-3</v>
      </c>
      <c r="AG52" s="7">
        <v>3.3999999999999998E-3</v>
      </c>
      <c r="AH52" s="7">
        <v>3.0000000000000001E-3</v>
      </c>
      <c r="AI52" s="7">
        <v>3.8E-3</v>
      </c>
      <c r="AJ52" s="7">
        <v>4.1000000000000003E-3</v>
      </c>
      <c r="AK52" s="7">
        <v>3.5999999999999999E-3</v>
      </c>
      <c r="AL52" s="7">
        <v>3.7000000000000002E-3</v>
      </c>
      <c r="AM52" s="7">
        <v>3.3999999999999998E-3</v>
      </c>
      <c r="AN52" s="7">
        <v>3.5999999999999999E-3</v>
      </c>
      <c r="AO52" s="7">
        <v>2.7000000000000001E-3</v>
      </c>
      <c r="AP52" s="7">
        <v>2.8999999999999998E-3</v>
      </c>
      <c r="AQ52" s="7">
        <v>2.8999999999999998E-3</v>
      </c>
      <c r="AR52" s="7">
        <v>3.3999999999999998E-3</v>
      </c>
      <c r="AS52" s="7">
        <v>3.3E-3</v>
      </c>
      <c r="AT52" s="7">
        <v>3.5999999999999999E-3</v>
      </c>
      <c r="AU52" s="7">
        <v>3.2000000000000002E-3</v>
      </c>
      <c r="AV52" s="7">
        <v>3.7000000000000002E-3</v>
      </c>
      <c r="AW52" s="7">
        <v>3.0000000000000001E-3</v>
      </c>
      <c r="AX52" s="7">
        <v>3.2000000000000002E-3</v>
      </c>
      <c r="AY52" s="7">
        <v>3.5000000000000001E-3</v>
      </c>
      <c r="AZ52" s="7">
        <v>3.0999999999999999E-3</v>
      </c>
      <c r="BA52" s="7">
        <v>3.0000000000000001E-3</v>
      </c>
      <c r="BB52" s="7">
        <v>4.0000000000000001E-3</v>
      </c>
      <c r="BC52" s="7">
        <v>2.8999999999999998E-3</v>
      </c>
      <c r="BD52" s="7">
        <v>2.8999999999999998E-3</v>
      </c>
      <c r="BE52" s="7">
        <v>4.0000000000000001E-3</v>
      </c>
      <c r="BF52" s="7">
        <v>3.3999999999999998E-3</v>
      </c>
      <c r="BG52" s="7">
        <v>3.5999999999999999E-3</v>
      </c>
      <c r="BH52" s="7">
        <v>3.3E-3</v>
      </c>
      <c r="BI52" s="7">
        <v>3.2000000000000002E-3</v>
      </c>
      <c r="BJ52" s="7">
        <v>3.3999999999999998E-3</v>
      </c>
      <c r="BK52" s="7"/>
      <c r="BL52" s="7">
        <f t="shared" si="7"/>
        <v>3.3606557377049181E-3</v>
      </c>
      <c r="BM52" s="7">
        <f t="shared" si="8"/>
        <v>3.9508593517722623E-4</v>
      </c>
    </row>
    <row r="53" spans="1:67" x14ac:dyDescent="0.25">
      <c r="A53" s="24" t="s">
        <v>27</v>
      </c>
      <c r="B53" s="7">
        <v>1.9074</v>
      </c>
      <c r="C53" s="7">
        <v>1.9164000000000001</v>
      </c>
      <c r="D53" s="7">
        <v>1.91</v>
      </c>
      <c r="E53" s="7">
        <v>1.9057999999999999</v>
      </c>
      <c r="F53" s="7">
        <v>1.911</v>
      </c>
      <c r="G53" s="7">
        <v>1.9137999999999999</v>
      </c>
      <c r="H53" s="7">
        <v>1.9148000000000001</v>
      </c>
      <c r="I53" s="7">
        <v>1.9235</v>
      </c>
      <c r="J53" s="7">
        <v>1.911</v>
      </c>
      <c r="K53" s="7">
        <v>1.9109</v>
      </c>
      <c r="L53" s="7">
        <v>1.9059999999999999</v>
      </c>
      <c r="M53" s="7">
        <v>1.9157999999999999</v>
      </c>
      <c r="N53" s="7">
        <v>1.9135</v>
      </c>
      <c r="O53" s="7">
        <v>1.9117999999999999</v>
      </c>
      <c r="P53" s="7">
        <v>1.9074</v>
      </c>
      <c r="Q53" s="7">
        <v>1.9137</v>
      </c>
      <c r="R53" s="7">
        <v>1.9023000000000001</v>
      </c>
      <c r="S53" s="7">
        <v>1.9089</v>
      </c>
      <c r="T53" s="7">
        <v>1.915</v>
      </c>
      <c r="U53" s="7">
        <v>1.9137999999999999</v>
      </c>
      <c r="V53" s="7">
        <v>1.9011</v>
      </c>
      <c r="W53" s="7">
        <v>1.9</v>
      </c>
      <c r="X53" s="7">
        <v>1.9197</v>
      </c>
      <c r="Y53" s="7">
        <v>1.9065000000000001</v>
      </c>
      <c r="Z53" s="7">
        <v>1.917</v>
      </c>
      <c r="AA53" s="7">
        <v>1.9217</v>
      </c>
      <c r="AB53" s="7">
        <v>1.9077999999999999</v>
      </c>
      <c r="AC53" s="7">
        <v>1.9043000000000001</v>
      </c>
      <c r="AD53" s="7">
        <v>1.9155</v>
      </c>
      <c r="AE53" s="7">
        <v>1.9088000000000001</v>
      </c>
      <c r="AF53" s="7">
        <v>1.9129</v>
      </c>
      <c r="AG53" s="7">
        <v>1.909</v>
      </c>
      <c r="AH53" s="7">
        <v>1.9071</v>
      </c>
      <c r="AI53" s="7">
        <v>1.9119999999999999</v>
      </c>
      <c r="AJ53" s="7">
        <v>1.9124000000000001</v>
      </c>
      <c r="AK53" s="7">
        <v>1.9172</v>
      </c>
      <c r="AL53" s="7">
        <v>1.9109</v>
      </c>
      <c r="AM53" s="7">
        <v>1.9156</v>
      </c>
      <c r="AN53" s="7">
        <v>1.9191</v>
      </c>
      <c r="AO53" s="7">
        <v>1.9117999999999999</v>
      </c>
      <c r="AP53" s="7">
        <v>1.9073</v>
      </c>
      <c r="AQ53" s="7">
        <v>1.9225000000000001</v>
      </c>
      <c r="AR53" s="7">
        <v>1.9047000000000001</v>
      </c>
      <c r="AS53" s="7">
        <v>1.909</v>
      </c>
      <c r="AT53" s="7">
        <v>1.9395</v>
      </c>
      <c r="AU53" s="7">
        <v>1.9014</v>
      </c>
      <c r="AV53" s="7">
        <v>1.9059999999999999</v>
      </c>
      <c r="AW53" s="7">
        <v>1.9109</v>
      </c>
      <c r="AX53" s="7">
        <v>1.9021999999999999</v>
      </c>
      <c r="AY53" s="7">
        <v>1.9071</v>
      </c>
      <c r="AZ53" s="7">
        <v>1.9009</v>
      </c>
      <c r="BA53" s="7">
        <v>1.9074</v>
      </c>
      <c r="BB53" s="7">
        <v>1.8973</v>
      </c>
      <c r="BC53" s="7">
        <v>1.9033</v>
      </c>
      <c r="BD53" s="7">
        <v>1.9053</v>
      </c>
      <c r="BE53" s="7">
        <v>1.9117999999999999</v>
      </c>
      <c r="BF53" s="7">
        <v>1.9068000000000001</v>
      </c>
      <c r="BG53" s="7">
        <v>1.8982000000000001</v>
      </c>
      <c r="BH53" s="7">
        <v>1.8939999999999999</v>
      </c>
      <c r="BI53" s="7">
        <v>1.9060999999999999</v>
      </c>
      <c r="BJ53" s="7">
        <v>1.9045000000000001</v>
      </c>
      <c r="BK53" s="7"/>
      <c r="BL53" s="7">
        <f t="shared" si="7"/>
        <v>1.9099901639344266</v>
      </c>
      <c r="BM53" s="7">
        <f t="shared" si="8"/>
        <v>7.3103056232972207E-3</v>
      </c>
    </row>
    <row r="54" spans="1:67" x14ac:dyDescent="0.25">
      <c r="A54" s="24" t="s">
        <v>28</v>
      </c>
      <c r="B54" s="7">
        <v>1E-4</v>
      </c>
      <c r="C54" s="7">
        <v>0</v>
      </c>
      <c r="D54" s="7">
        <v>0</v>
      </c>
      <c r="E54" s="7">
        <v>5.9999999999999995E-4</v>
      </c>
      <c r="F54" s="7">
        <v>4.0000000000000002E-4</v>
      </c>
      <c r="G54" s="7">
        <v>4.0000000000000002E-4</v>
      </c>
      <c r="H54" s="7">
        <v>0</v>
      </c>
      <c r="I54" s="7">
        <v>2.9999999999999997E-4</v>
      </c>
      <c r="J54" s="7">
        <v>1E-4</v>
      </c>
      <c r="K54" s="7">
        <v>2.9999999999999997E-4</v>
      </c>
      <c r="L54" s="7">
        <v>0</v>
      </c>
      <c r="M54" s="7">
        <v>0</v>
      </c>
      <c r="N54" s="7">
        <v>0</v>
      </c>
      <c r="O54" s="7">
        <v>2.9999999999999997E-4</v>
      </c>
      <c r="P54" s="7">
        <v>0</v>
      </c>
      <c r="Q54" s="7">
        <v>2.9999999999999997E-4</v>
      </c>
      <c r="R54" s="7">
        <v>4.0000000000000002E-4</v>
      </c>
      <c r="S54" s="7">
        <v>0</v>
      </c>
      <c r="T54" s="7">
        <v>0</v>
      </c>
      <c r="U54" s="7">
        <v>0</v>
      </c>
      <c r="V54" s="7">
        <v>2.9999999999999997E-4</v>
      </c>
      <c r="W54" s="7">
        <v>4.0000000000000002E-4</v>
      </c>
      <c r="X54" s="7">
        <v>0</v>
      </c>
      <c r="Y54" s="7">
        <v>2.0000000000000001E-4</v>
      </c>
      <c r="Z54" s="7">
        <v>0</v>
      </c>
      <c r="AA54" s="7">
        <v>8.0000000000000004E-4</v>
      </c>
      <c r="AB54" s="7">
        <v>2.0000000000000001E-4</v>
      </c>
      <c r="AC54" s="7">
        <v>2.0000000000000001E-4</v>
      </c>
      <c r="AD54" s="7">
        <v>1E-4</v>
      </c>
      <c r="AE54" s="7">
        <v>2.0000000000000001E-4</v>
      </c>
      <c r="AF54" s="7">
        <v>0</v>
      </c>
      <c r="AG54" s="7">
        <v>1E-4</v>
      </c>
      <c r="AH54" s="7">
        <v>2.9999999999999997E-4</v>
      </c>
      <c r="AI54" s="7">
        <v>0</v>
      </c>
      <c r="AJ54" s="7">
        <v>6.9999999999999999E-4</v>
      </c>
      <c r="AK54" s="7">
        <v>1E-4</v>
      </c>
      <c r="AL54" s="7">
        <v>4.0000000000000002E-4</v>
      </c>
      <c r="AM54" s="7">
        <v>5.9999999999999995E-4</v>
      </c>
      <c r="AN54" s="7">
        <v>2.9999999999999997E-4</v>
      </c>
      <c r="AO54" s="7">
        <v>5.0000000000000001E-4</v>
      </c>
      <c r="AP54" s="7">
        <v>2.0000000000000001E-4</v>
      </c>
      <c r="AQ54" s="7">
        <v>4.0000000000000002E-4</v>
      </c>
      <c r="AR54" s="7">
        <v>5.9999999999999995E-4</v>
      </c>
      <c r="AS54" s="7">
        <v>5.0000000000000001E-4</v>
      </c>
      <c r="AT54" s="7">
        <v>5.9999999999999995E-4</v>
      </c>
      <c r="AU54" s="7">
        <v>2.9999999999999997E-4</v>
      </c>
      <c r="AV54" s="7">
        <v>8.0000000000000004E-4</v>
      </c>
      <c r="AW54" s="7">
        <v>5.9999999999999995E-4</v>
      </c>
      <c r="AX54" s="7">
        <v>2.0000000000000001E-4</v>
      </c>
      <c r="AY54" s="7">
        <v>5.9999999999999995E-4</v>
      </c>
      <c r="AZ54" s="7">
        <v>0</v>
      </c>
      <c r="BA54" s="7">
        <v>8.9999999999999998E-4</v>
      </c>
      <c r="BB54" s="7">
        <v>4.0000000000000002E-4</v>
      </c>
      <c r="BC54" s="7">
        <v>0</v>
      </c>
      <c r="BD54" s="7">
        <v>5.0000000000000001E-4</v>
      </c>
      <c r="BE54" s="7">
        <v>0</v>
      </c>
      <c r="BF54" s="7">
        <v>2.0000000000000001E-4</v>
      </c>
      <c r="BG54" s="7">
        <v>1E-4</v>
      </c>
      <c r="BH54" s="7">
        <v>5.9999999999999995E-4</v>
      </c>
      <c r="BI54" s="7">
        <v>0</v>
      </c>
      <c r="BJ54" s="7">
        <v>2.0000000000000001E-4</v>
      </c>
      <c r="BK54" s="7"/>
      <c r="BL54" s="7">
        <f t="shared" si="7"/>
        <v>2.672131147540984E-4</v>
      </c>
      <c r="BM54" s="7">
        <f t="shared" si="8"/>
        <v>2.4881138202489169E-4</v>
      </c>
    </row>
    <row r="55" spans="1:67" x14ac:dyDescent="0.25">
      <c r="A55" s="24" t="s">
        <v>29</v>
      </c>
      <c r="B55" s="7">
        <v>0</v>
      </c>
      <c r="C55" s="7">
        <v>0</v>
      </c>
      <c r="D55" s="7">
        <v>0</v>
      </c>
      <c r="E55" s="7">
        <v>4.0000000000000002E-4</v>
      </c>
      <c r="F55" s="7">
        <v>5.0000000000000001E-4</v>
      </c>
      <c r="G55" s="7">
        <v>0</v>
      </c>
      <c r="H55" s="7">
        <v>0</v>
      </c>
      <c r="I55" s="7">
        <v>0</v>
      </c>
      <c r="J55" s="7">
        <v>0</v>
      </c>
      <c r="K55" s="7">
        <v>0</v>
      </c>
      <c r="L55" s="7">
        <v>0</v>
      </c>
      <c r="M55" s="7">
        <v>0</v>
      </c>
      <c r="N55" s="7">
        <v>1E-4</v>
      </c>
      <c r="O55" s="7">
        <v>0</v>
      </c>
      <c r="P55" s="7">
        <v>0</v>
      </c>
      <c r="Q55" s="7">
        <v>0</v>
      </c>
      <c r="R55" s="7">
        <v>2.3999999999999998E-3</v>
      </c>
      <c r="S55" s="7">
        <v>0</v>
      </c>
      <c r="T55" s="7">
        <v>0</v>
      </c>
      <c r="U55" s="7">
        <v>0</v>
      </c>
      <c r="V55" s="7">
        <v>0</v>
      </c>
      <c r="W55" s="7">
        <v>0</v>
      </c>
      <c r="X55" s="7">
        <v>0</v>
      </c>
      <c r="Y55" s="7">
        <v>0</v>
      </c>
      <c r="Z55" s="7">
        <v>1.8E-3</v>
      </c>
      <c r="AA55" s="7">
        <v>0</v>
      </c>
      <c r="AB55" s="7">
        <v>1E-3</v>
      </c>
      <c r="AC55" s="7">
        <v>0</v>
      </c>
      <c r="AD55" s="7">
        <v>8.0000000000000004E-4</v>
      </c>
      <c r="AE55" s="7">
        <v>0</v>
      </c>
      <c r="AF55" s="7">
        <v>1E-4</v>
      </c>
      <c r="AG55" s="7">
        <v>0</v>
      </c>
      <c r="AH55" s="7">
        <v>0</v>
      </c>
      <c r="AI55" s="7">
        <v>0</v>
      </c>
      <c r="AJ55" s="7">
        <v>0</v>
      </c>
      <c r="AK55" s="7">
        <v>0</v>
      </c>
      <c r="AL55" s="7">
        <v>1E-4</v>
      </c>
      <c r="AM55" s="7">
        <v>1E-4</v>
      </c>
      <c r="AN55" s="7">
        <v>0</v>
      </c>
      <c r="AO55" s="7">
        <v>1.1999999999999999E-3</v>
      </c>
      <c r="AP55" s="7">
        <v>1.5E-3</v>
      </c>
      <c r="AQ55" s="7">
        <v>0</v>
      </c>
      <c r="AR55" s="7">
        <v>1E-4</v>
      </c>
      <c r="AS55" s="7">
        <v>0</v>
      </c>
      <c r="AT55" s="7">
        <v>0</v>
      </c>
      <c r="AU55" s="7">
        <v>0</v>
      </c>
      <c r="AV55" s="7">
        <v>1.2999999999999999E-3</v>
      </c>
      <c r="AW55" s="7">
        <v>5.0000000000000001E-4</v>
      </c>
      <c r="AX55" s="7">
        <v>0</v>
      </c>
      <c r="AY55" s="7">
        <v>0</v>
      </c>
      <c r="AZ55" s="7">
        <v>6.9999999999999999E-4</v>
      </c>
      <c r="BA55" s="7">
        <v>0</v>
      </c>
      <c r="BB55" s="7">
        <v>1.4E-3</v>
      </c>
      <c r="BC55" s="7">
        <v>0</v>
      </c>
      <c r="BD55" s="7">
        <v>0</v>
      </c>
      <c r="BE55" s="7">
        <v>0</v>
      </c>
      <c r="BF55" s="7">
        <v>6.9999999999999999E-4</v>
      </c>
      <c r="BG55" s="7">
        <v>0</v>
      </c>
      <c r="BH55" s="7">
        <v>0</v>
      </c>
      <c r="BI55" s="7">
        <v>0</v>
      </c>
      <c r="BJ55" s="7">
        <v>0</v>
      </c>
      <c r="BK55" s="7"/>
      <c r="BL55" s="7">
        <f t="shared" si="7"/>
        <v>2.4098360655737703E-4</v>
      </c>
      <c r="BM55" s="7">
        <f t="shared" si="8"/>
        <v>5.184518779277167E-4</v>
      </c>
    </row>
    <row r="56" spans="1:67" s="32" customFormat="1" x14ac:dyDescent="0.25"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  <c r="AD56" s="7"/>
      <c r="AE56" s="7"/>
      <c r="AF56" s="7"/>
      <c r="AG56" s="7"/>
      <c r="AH56" s="7"/>
      <c r="AI56" s="7"/>
      <c r="AJ56" s="7"/>
      <c r="AK56" s="7"/>
      <c r="AL56" s="7"/>
      <c r="AM56" s="7"/>
      <c r="AN56" s="7"/>
      <c r="AO56" s="7"/>
      <c r="AP56" s="7"/>
      <c r="AQ56" s="7"/>
      <c r="AR56" s="7"/>
      <c r="AS56" s="7"/>
      <c r="AT56" s="7"/>
      <c r="AU56" s="7"/>
      <c r="AV56" s="7"/>
      <c r="AW56" s="7"/>
      <c r="AX56" s="7"/>
      <c r="AY56" s="7"/>
      <c r="AZ56" s="7"/>
      <c r="BA56" s="7"/>
      <c r="BB56" s="7"/>
      <c r="BC56" s="7"/>
      <c r="BD56" s="7"/>
      <c r="BE56" s="7"/>
      <c r="BF56" s="7"/>
      <c r="BG56" s="7"/>
      <c r="BH56" s="7"/>
      <c r="BI56" s="7"/>
      <c r="BJ56" s="7"/>
      <c r="BK56" s="7"/>
      <c r="BL56" s="7"/>
      <c r="BM56" s="7"/>
    </row>
    <row r="57" spans="1:67" s="32" customFormat="1" x14ac:dyDescent="0.25">
      <c r="B57" s="7">
        <f>SUM(B46:B55)</f>
        <v>3.0055000000000001</v>
      </c>
      <c r="C57" s="7">
        <f t="shared" ref="C57:BJ57" si="9">SUM(C46:C55)</f>
        <v>3.0074000000000001</v>
      </c>
      <c r="D57" s="7">
        <f t="shared" si="9"/>
        <v>3.0029999999999997</v>
      </c>
      <c r="E57" s="7">
        <f t="shared" si="9"/>
        <v>3.0014999999999996</v>
      </c>
      <c r="F57" s="7">
        <f t="shared" si="9"/>
        <v>3.0055000000000001</v>
      </c>
      <c r="G57" s="7">
        <f t="shared" si="9"/>
        <v>3.0053000000000001</v>
      </c>
      <c r="H57" s="7">
        <f t="shared" si="9"/>
        <v>3.0057999999999998</v>
      </c>
      <c r="I57" s="7">
        <f t="shared" si="9"/>
        <v>3.0091000000000001</v>
      </c>
      <c r="J57" s="7">
        <f t="shared" si="9"/>
        <v>3.0048000000000004</v>
      </c>
      <c r="K57" s="7">
        <f t="shared" si="9"/>
        <v>3.0052000000000003</v>
      </c>
      <c r="L57" s="7">
        <f t="shared" si="9"/>
        <v>3.0026000000000002</v>
      </c>
      <c r="M57" s="7">
        <f t="shared" si="9"/>
        <v>3.0066999999999999</v>
      </c>
      <c r="N57" s="7">
        <f t="shared" si="9"/>
        <v>3.0072000000000005</v>
      </c>
      <c r="O57" s="7">
        <f t="shared" si="9"/>
        <v>3.0057</v>
      </c>
      <c r="P57" s="7">
        <f t="shared" si="9"/>
        <v>3.0030999999999999</v>
      </c>
      <c r="Q57" s="7">
        <f t="shared" si="9"/>
        <v>3.0068000000000001</v>
      </c>
      <c r="R57" s="7">
        <f t="shared" si="9"/>
        <v>3.0031000000000003</v>
      </c>
      <c r="S57" s="7">
        <f t="shared" si="9"/>
        <v>3.0045999999999999</v>
      </c>
      <c r="T57" s="7">
        <f t="shared" si="9"/>
        <v>3.0071000000000003</v>
      </c>
      <c r="U57" s="7">
        <f t="shared" si="9"/>
        <v>3.0076999999999998</v>
      </c>
      <c r="V57" s="7">
        <f t="shared" si="9"/>
        <v>3.0017000000000005</v>
      </c>
      <c r="W57" s="7">
        <f t="shared" si="9"/>
        <v>3.0000999999999998</v>
      </c>
      <c r="X57" s="7">
        <f t="shared" si="9"/>
        <v>3.0095000000000001</v>
      </c>
      <c r="Y57" s="7">
        <f t="shared" si="9"/>
        <v>3.0042</v>
      </c>
      <c r="Z57" s="7">
        <f t="shared" si="9"/>
        <v>3.0098999999999996</v>
      </c>
      <c r="AA57" s="7">
        <f t="shared" si="9"/>
        <v>3.0121000000000002</v>
      </c>
      <c r="AB57" s="7">
        <f t="shared" si="9"/>
        <v>3.0068999999999999</v>
      </c>
      <c r="AC57" s="7">
        <f t="shared" si="9"/>
        <v>3.0032000000000001</v>
      </c>
      <c r="AD57" s="7">
        <f t="shared" si="9"/>
        <v>3.0055999999999998</v>
      </c>
      <c r="AE57" s="7">
        <f t="shared" si="9"/>
        <v>3.0030999999999999</v>
      </c>
      <c r="AF57" s="7">
        <f t="shared" si="9"/>
        <v>3.0062000000000002</v>
      </c>
      <c r="AG57" s="7">
        <f t="shared" si="9"/>
        <v>3.0043000000000002</v>
      </c>
      <c r="AH57" s="7">
        <f t="shared" si="9"/>
        <v>3.0034999999999998</v>
      </c>
      <c r="AI57" s="7">
        <f t="shared" si="9"/>
        <v>3.0053000000000001</v>
      </c>
      <c r="AJ57" s="7">
        <f t="shared" si="9"/>
        <v>3.0068999999999999</v>
      </c>
      <c r="AK57" s="7">
        <f t="shared" si="9"/>
        <v>3.0079000000000002</v>
      </c>
      <c r="AL57" s="7">
        <f t="shared" si="9"/>
        <v>3.0054000000000003</v>
      </c>
      <c r="AM57" s="7">
        <f t="shared" si="9"/>
        <v>3.0071000000000003</v>
      </c>
      <c r="AN57" s="7">
        <f t="shared" si="9"/>
        <v>3.0099</v>
      </c>
      <c r="AO57" s="7">
        <f t="shared" si="9"/>
        <v>3.0071999999999997</v>
      </c>
      <c r="AP57" s="7">
        <f t="shared" si="9"/>
        <v>3.0047000000000001</v>
      </c>
      <c r="AQ57" s="7">
        <f t="shared" si="9"/>
        <v>3.0093999999999999</v>
      </c>
      <c r="AR57" s="7">
        <f t="shared" si="9"/>
        <v>3.0022000000000002</v>
      </c>
      <c r="AS57" s="7">
        <f t="shared" si="9"/>
        <v>2.9992000000000001</v>
      </c>
      <c r="AT57" s="7">
        <f t="shared" si="9"/>
        <v>3.0028000000000001</v>
      </c>
      <c r="AU57" s="7">
        <f t="shared" si="9"/>
        <v>3.0003000000000002</v>
      </c>
      <c r="AV57" s="7">
        <f t="shared" si="9"/>
        <v>3.0033999999999996</v>
      </c>
      <c r="AW57" s="7">
        <f t="shared" si="9"/>
        <v>3.0075000000000003</v>
      </c>
      <c r="AX57" s="7">
        <f t="shared" si="9"/>
        <v>3.0021999999999998</v>
      </c>
      <c r="AY57" s="7">
        <f t="shared" si="9"/>
        <v>3.0036</v>
      </c>
      <c r="AZ57" s="7">
        <f t="shared" si="9"/>
        <v>3.0009000000000001</v>
      </c>
      <c r="BA57" s="7">
        <f t="shared" si="9"/>
        <v>3.0024999999999999</v>
      </c>
      <c r="BB57" s="7">
        <f t="shared" si="9"/>
        <v>3.0007999999999995</v>
      </c>
      <c r="BC57" s="7">
        <f t="shared" si="9"/>
        <v>3.0019</v>
      </c>
      <c r="BD57" s="7">
        <f t="shared" si="9"/>
        <v>3.0026999999999999</v>
      </c>
      <c r="BE57" s="7">
        <f t="shared" si="9"/>
        <v>3.0076999999999998</v>
      </c>
      <c r="BF57" s="7">
        <f t="shared" si="9"/>
        <v>3.0058000000000002</v>
      </c>
      <c r="BG57" s="7">
        <f t="shared" si="9"/>
        <v>3.0002</v>
      </c>
      <c r="BH57" s="7">
        <f t="shared" si="9"/>
        <v>2.9980999999999995</v>
      </c>
      <c r="BI57" s="7">
        <f t="shared" si="9"/>
        <v>3.0049999999999999</v>
      </c>
      <c r="BJ57" s="7">
        <f t="shared" si="9"/>
        <v>3.0034000000000001</v>
      </c>
      <c r="BK57" s="7"/>
      <c r="BL57" s="7">
        <f>AVERAGE(B57:BJ57)</f>
        <v>3.0047868852459021</v>
      </c>
      <c r="BM57" s="7">
        <f>STDEV(B57:BJ57)</f>
        <v>2.9086351558670277E-3</v>
      </c>
    </row>
    <row r="59" spans="1:67" x14ac:dyDescent="0.25">
      <c r="B59" t="s">
        <v>1</v>
      </c>
      <c r="N59" t="s">
        <v>2</v>
      </c>
    </row>
    <row r="60" spans="1:67" x14ac:dyDescent="0.25">
      <c r="P60" s="69"/>
      <c r="Q60" t="s">
        <v>32</v>
      </c>
      <c r="R60" t="s">
        <v>33</v>
      </c>
      <c r="T60" t="s">
        <v>30</v>
      </c>
      <c r="BK60"/>
      <c r="BL60" s="69"/>
    </row>
    <row r="61" spans="1:67" x14ac:dyDescent="0.25">
      <c r="A61" s="25" t="s">
        <v>7</v>
      </c>
      <c r="B61" s="14">
        <v>42.12</v>
      </c>
      <c r="C61" s="14">
        <v>41.9</v>
      </c>
      <c r="D61" s="14">
        <v>41.64</v>
      </c>
      <c r="E61" s="14">
        <v>41.75</v>
      </c>
      <c r="F61" s="14">
        <v>42.14</v>
      </c>
      <c r="G61" s="14">
        <v>41.5</v>
      </c>
      <c r="H61" s="14">
        <v>42.25</v>
      </c>
      <c r="I61" s="14">
        <v>41.84</v>
      </c>
      <c r="J61" s="14">
        <v>41.73</v>
      </c>
      <c r="K61" s="14">
        <v>41.17</v>
      </c>
      <c r="L61" s="14">
        <v>41.42</v>
      </c>
      <c r="M61" s="14">
        <v>41.52</v>
      </c>
      <c r="N61" s="14">
        <v>42.13</v>
      </c>
      <c r="O61" s="14">
        <v>41.9</v>
      </c>
      <c r="P61" s="14"/>
      <c r="Q61" s="14">
        <f t="shared" ref="Q61:Q70" si="10">AVERAGE(B61:O61)</f>
        <v>41.786428571428573</v>
      </c>
      <c r="R61" s="14">
        <f t="shared" ref="R61:R70" si="11">STDEV(B61:O61)</f>
        <v>0.31514605021645536</v>
      </c>
      <c r="BK61"/>
      <c r="BL61" s="69"/>
    </row>
    <row r="62" spans="1:67" x14ac:dyDescent="0.25">
      <c r="A62" s="25" t="s">
        <v>8</v>
      </c>
      <c r="B62" s="14">
        <v>0.01</v>
      </c>
      <c r="C62" s="14">
        <v>0.01</v>
      </c>
      <c r="D62" s="14">
        <v>0.01</v>
      </c>
      <c r="E62" s="14">
        <v>0</v>
      </c>
      <c r="F62" s="14">
        <v>0.01</v>
      </c>
      <c r="G62" s="14">
        <v>0</v>
      </c>
      <c r="H62" s="14">
        <v>0</v>
      </c>
      <c r="I62" s="14">
        <v>0.02</v>
      </c>
      <c r="J62" s="14">
        <v>0</v>
      </c>
      <c r="K62" s="14">
        <v>0</v>
      </c>
      <c r="L62" s="14">
        <v>0.02</v>
      </c>
      <c r="M62" s="14">
        <v>0</v>
      </c>
      <c r="N62" s="14">
        <v>0.03</v>
      </c>
      <c r="O62" s="14">
        <v>0.02</v>
      </c>
      <c r="P62" s="14"/>
      <c r="Q62" s="14">
        <f t="shared" si="10"/>
        <v>9.285714285714286E-3</v>
      </c>
      <c r="R62" s="14">
        <f t="shared" si="11"/>
        <v>9.9724896315087474E-3</v>
      </c>
      <c r="BK62"/>
      <c r="BL62" s="69"/>
    </row>
    <row r="63" spans="1:67" x14ac:dyDescent="0.25">
      <c r="A63" s="25" t="s">
        <v>9</v>
      </c>
      <c r="B63" s="14">
        <v>0</v>
      </c>
      <c r="C63" s="14">
        <v>0.12</v>
      </c>
      <c r="D63" s="14">
        <v>0</v>
      </c>
      <c r="E63" s="14">
        <v>0.04</v>
      </c>
      <c r="F63" s="14">
        <v>0.04</v>
      </c>
      <c r="G63" s="14">
        <v>0.01</v>
      </c>
      <c r="H63" s="14">
        <v>0.02</v>
      </c>
      <c r="I63" s="14">
        <v>0.05</v>
      </c>
      <c r="J63" s="14">
        <v>0</v>
      </c>
      <c r="K63" s="14">
        <v>0.04</v>
      </c>
      <c r="L63" s="14">
        <v>0</v>
      </c>
      <c r="M63" s="14">
        <v>0</v>
      </c>
      <c r="N63" s="14">
        <v>0</v>
      </c>
      <c r="O63" s="14">
        <v>0</v>
      </c>
      <c r="P63" s="14"/>
      <c r="Q63" s="14">
        <f t="shared" si="10"/>
        <v>2.2857142857142857E-2</v>
      </c>
      <c r="R63" s="14">
        <f t="shared" si="11"/>
        <v>3.3838660509171239E-2</v>
      </c>
      <c r="BK63"/>
      <c r="BL63" s="69"/>
    </row>
    <row r="64" spans="1:67" x14ac:dyDescent="0.25">
      <c r="A64" s="25" t="s">
        <v>10</v>
      </c>
      <c r="B64" s="14">
        <v>0</v>
      </c>
      <c r="C64" s="14">
        <v>0.01</v>
      </c>
      <c r="D64" s="14">
        <v>0</v>
      </c>
      <c r="E64" s="14">
        <v>0.01</v>
      </c>
      <c r="F64" s="14">
        <v>0</v>
      </c>
      <c r="G64" s="14">
        <v>0.01</v>
      </c>
      <c r="H64" s="14">
        <v>0</v>
      </c>
      <c r="I64" s="14">
        <v>0.01</v>
      </c>
      <c r="J64" s="14">
        <v>0.02</v>
      </c>
      <c r="K64" s="14">
        <v>0</v>
      </c>
      <c r="L64" s="14">
        <v>0</v>
      </c>
      <c r="M64" s="14">
        <v>0</v>
      </c>
      <c r="N64" s="14">
        <v>0</v>
      </c>
      <c r="O64" s="14">
        <v>0.01</v>
      </c>
      <c r="P64" s="14"/>
      <c r="Q64" s="14">
        <f t="shared" si="10"/>
        <v>4.9999999999999992E-3</v>
      </c>
      <c r="R64" s="14">
        <f t="shared" si="11"/>
        <v>6.5044363558799095E-3</v>
      </c>
      <c r="BK64"/>
      <c r="BL64" s="69"/>
    </row>
    <row r="65" spans="1:64" x14ac:dyDescent="0.25">
      <c r="A65" s="25" t="s">
        <v>11</v>
      </c>
      <c r="B65" s="14">
        <v>5.15</v>
      </c>
      <c r="C65" s="14">
        <v>4.84</v>
      </c>
      <c r="D65" s="14">
        <v>4.83</v>
      </c>
      <c r="E65" s="14">
        <v>3.58</v>
      </c>
      <c r="F65" s="14">
        <v>2.91</v>
      </c>
      <c r="G65" s="14">
        <v>5.34</v>
      </c>
      <c r="H65" s="14">
        <v>2.62</v>
      </c>
      <c r="I65" s="14">
        <v>5.13</v>
      </c>
      <c r="J65" s="14">
        <v>5.34</v>
      </c>
      <c r="K65" s="14">
        <v>5.23</v>
      </c>
      <c r="L65" s="14">
        <v>4.5599999999999996</v>
      </c>
      <c r="M65" s="14">
        <v>5.0199999999999996</v>
      </c>
      <c r="N65" s="14">
        <v>4.51</v>
      </c>
      <c r="O65" s="14">
        <v>4.58</v>
      </c>
      <c r="P65" s="14"/>
      <c r="Q65" s="14">
        <f t="shared" si="10"/>
        <v>4.5457142857142854</v>
      </c>
      <c r="R65" s="14">
        <f t="shared" si="11"/>
        <v>0.88353062970469798</v>
      </c>
      <c r="BK65"/>
      <c r="BL65" s="69"/>
    </row>
    <row r="66" spans="1:64" x14ac:dyDescent="0.25">
      <c r="A66" s="25" t="s">
        <v>12</v>
      </c>
      <c r="B66" s="14">
        <v>0.19</v>
      </c>
      <c r="C66" s="14">
        <v>0.2</v>
      </c>
      <c r="D66" s="14">
        <v>0.19</v>
      </c>
      <c r="E66" s="14">
        <v>0.21</v>
      </c>
      <c r="F66" s="14">
        <v>0.24</v>
      </c>
      <c r="G66" s="14">
        <v>0.21</v>
      </c>
      <c r="H66" s="14">
        <v>0.24</v>
      </c>
      <c r="I66" s="14">
        <v>0.23</v>
      </c>
      <c r="J66" s="14">
        <v>0.19</v>
      </c>
      <c r="K66" s="14">
        <v>0.21</v>
      </c>
      <c r="L66" s="14">
        <v>0.2</v>
      </c>
      <c r="M66" s="14">
        <v>0.19</v>
      </c>
      <c r="N66" s="14">
        <v>0.2</v>
      </c>
      <c r="O66" s="14">
        <v>0.16</v>
      </c>
      <c r="P66" s="14"/>
      <c r="Q66" s="14">
        <f t="shared" si="10"/>
        <v>0.20428571428571432</v>
      </c>
      <c r="R66" s="14">
        <f t="shared" si="11"/>
        <v>2.1737697038266345E-2</v>
      </c>
      <c r="BK66"/>
      <c r="BL66" s="69"/>
    </row>
    <row r="67" spans="1:64" x14ac:dyDescent="0.25">
      <c r="A67" s="25" t="s">
        <v>13</v>
      </c>
      <c r="B67" s="14">
        <v>0.17</v>
      </c>
      <c r="C67" s="14">
        <v>0.23</v>
      </c>
      <c r="D67" s="14">
        <v>0.2</v>
      </c>
      <c r="E67" s="14">
        <v>0.17</v>
      </c>
      <c r="F67" s="14">
        <v>0.16</v>
      </c>
      <c r="G67" s="14">
        <v>0.23</v>
      </c>
      <c r="H67" s="14">
        <v>0.15</v>
      </c>
      <c r="I67" s="14">
        <v>0.23</v>
      </c>
      <c r="J67" s="14">
        <v>0.21</v>
      </c>
      <c r="K67" s="14">
        <v>0.17</v>
      </c>
      <c r="L67" s="14">
        <v>0.16</v>
      </c>
      <c r="M67" s="14">
        <v>0.15</v>
      </c>
      <c r="N67" s="14">
        <v>0.2</v>
      </c>
      <c r="O67" s="14">
        <v>0.17</v>
      </c>
      <c r="P67" s="14"/>
      <c r="Q67" s="14">
        <f t="shared" si="10"/>
        <v>0.18571428571428572</v>
      </c>
      <c r="R67" s="14">
        <f t="shared" si="11"/>
        <v>3.0054894830903942E-2</v>
      </c>
      <c r="BK67"/>
      <c r="BL67" s="69"/>
    </row>
    <row r="68" spans="1:64" x14ac:dyDescent="0.25">
      <c r="A68" s="25" t="s">
        <v>14</v>
      </c>
      <c r="B68" s="14">
        <v>54.29</v>
      </c>
      <c r="C68" s="14">
        <v>53.93</v>
      </c>
      <c r="D68" s="14">
        <v>53.73</v>
      </c>
      <c r="E68" s="14">
        <v>54.14</v>
      </c>
      <c r="F68" s="14">
        <v>54.79</v>
      </c>
      <c r="G68" s="14">
        <v>52.97</v>
      </c>
      <c r="H68" s="14">
        <v>55.37</v>
      </c>
      <c r="I68" s="14">
        <v>53.78</v>
      </c>
      <c r="J68" s="14">
        <v>53.83</v>
      </c>
      <c r="K68" s="14">
        <v>53.06</v>
      </c>
      <c r="L68" s="14">
        <v>53.23</v>
      </c>
      <c r="M68" s="14">
        <v>52.68</v>
      </c>
      <c r="N68" s="14">
        <v>53.21</v>
      </c>
      <c r="O68" s="14">
        <v>53.48</v>
      </c>
      <c r="P68" s="14"/>
      <c r="Q68" s="14">
        <f t="shared" si="10"/>
        <v>53.749285714285712</v>
      </c>
      <c r="R68" s="14">
        <f t="shared" si="11"/>
        <v>0.73662916550495539</v>
      </c>
      <c r="BK68"/>
      <c r="BL68" s="69"/>
    </row>
    <row r="69" spans="1:64" x14ac:dyDescent="0.25">
      <c r="A69" s="25" t="s">
        <v>15</v>
      </c>
      <c r="B69" s="14">
        <v>0</v>
      </c>
      <c r="C69" s="14">
        <v>0.02</v>
      </c>
      <c r="D69" s="14">
        <v>0.02</v>
      </c>
      <c r="E69" s="14">
        <v>0.01</v>
      </c>
      <c r="F69" s="14">
        <v>0</v>
      </c>
      <c r="G69" s="14">
        <v>0</v>
      </c>
      <c r="H69" s="14">
        <v>0.01</v>
      </c>
      <c r="I69" s="14">
        <v>0</v>
      </c>
      <c r="J69" s="14">
        <v>0.02</v>
      </c>
      <c r="K69" s="14">
        <v>0.01</v>
      </c>
      <c r="L69" s="14">
        <v>0.01</v>
      </c>
      <c r="M69" s="14">
        <v>0.02</v>
      </c>
      <c r="N69" s="14">
        <v>0.01</v>
      </c>
      <c r="O69" s="14">
        <v>0.03</v>
      </c>
      <c r="P69" s="14"/>
      <c r="Q69" s="14">
        <f t="shared" si="10"/>
        <v>1.1428571428571429E-2</v>
      </c>
      <c r="R69" s="14">
        <f t="shared" si="11"/>
        <v>9.4926229309864676E-3</v>
      </c>
      <c r="BK69"/>
      <c r="BL69" s="69"/>
    </row>
    <row r="70" spans="1:64" x14ac:dyDescent="0.25">
      <c r="A70" s="25" t="s">
        <v>16</v>
      </c>
      <c r="B70" s="14">
        <v>0</v>
      </c>
      <c r="C70" s="14">
        <v>0</v>
      </c>
      <c r="D70" s="14">
        <v>0</v>
      </c>
      <c r="E70" s="14">
        <v>0</v>
      </c>
      <c r="F70" s="14">
        <v>0.02</v>
      </c>
      <c r="G70" s="14">
        <v>0</v>
      </c>
      <c r="H70" s="14">
        <v>0</v>
      </c>
      <c r="I70" s="14">
        <v>0</v>
      </c>
      <c r="J70" s="14">
        <v>0.02</v>
      </c>
      <c r="K70" s="14">
        <v>0</v>
      </c>
      <c r="L70" s="14">
        <v>0</v>
      </c>
      <c r="M70" s="14">
        <v>0</v>
      </c>
      <c r="N70" s="14">
        <v>0.08</v>
      </c>
      <c r="O70" s="14">
        <v>0</v>
      </c>
      <c r="P70" s="14"/>
      <c r="Q70" s="14">
        <f t="shared" si="10"/>
        <v>8.5714285714285719E-3</v>
      </c>
      <c r="R70" s="14">
        <f t="shared" si="11"/>
        <v>2.1788191176076888E-2</v>
      </c>
      <c r="BK70"/>
      <c r="BL70" s="69"/>
    </row>
    <row r="71" spans="1:64" x14ac:dyDescent="0.25">
      <c r="A71" s="25"/>
      <c r="B71" s="14"/>
      <c r="C71" s="14"/>
      <c r="D71" s="14"/>
      <c r="E71" s="14"/>
      <c r="F71" s="14"/>
      <c r="G71" s="14"/>
      <c r="H71" s="14"/>
      <c r="I71" s="14"/>
      <c r="J71" s="14"/>
      <c r="K71" s="14"/>
      <c r="L71" s="14" t="s">
        <v>17</v>
      </c>
      <c r="M71" s="14"/>
      <c r="N71" s="14"/>
      <c r="O71" s="14"/>
      <c r="P71" s="14"/>
      <c r="Q71" s="14"/>
      <c r="R71" s="14"/>
      <c r="BK71"/>
      <c r="BL71" s="69"/>
    </row>
    <row r="72" spans="1:64" x14ac:dyDescent="0.25">
      <c r="A72" s="25" t="s">
        <v>18</v>
      </c>
      <c r="B72" s="14">
        <v>101.93</v>
      </c>
      <c r="C72" s="14">
        <v>101.25</v>
      </c>
      <c r="D72" s="14">
        <v>100.62</v>
      </c>
      <c r="E72" s="14">
        <v>99.91</v>
      </c>
      <c r="F72" s="14">
        <v>100.31</v>
      </c>
      <c r="G72" s="14">
        <v>100.28</v>
      </c>
      <c r="H72" s="14">
        <v>100.67</v>
      </c>
      <c r="I72" s="14">
        <v>101.29</v>
      </c>
      <c r="J72" s="14">
        <v>101.37</v>
      </c>
      <c r="K72" s="14">
        <v>99.9</v>
      </c>
      <c r="L72" s="14">
        <v>99.6</v>
      </c>
      <c r="M72" s="14">
        <v>99.59</v>
      </c>
      <c r="N72" s="14">
        <v>100.38</v>
      </c>
      <c r="O72" s="14">
        <v>100.34</v>
      </c>
      <c r="P72" s="14"/>
      <c r="Q72" s="14">
        <f>AVERAGE(B72:O72)</f>
        <v>100.53142857142856</v>
      </c>
      <c r="R72" s="14">
        <f>STDEV(B72:O72)</f>
        <v>0.70648487536597837</v>
      </c>
      <c r="BK72"/>
      <c r="BL72" s="69"/>
    </row>
    <row r="73" spans="1:64" x14ac:dyDescent="0.25">
      <c r="B73" s="14"/>
      <c r="C73" s="14"/>
      <c r="D73" s="14"/>
      <c r="E73" s="14"/>
      <c r="F73" s="14"/>
      <c r="G73" s="14"/>
      <c r="H73" s="14"/>
      <c r="I73" s="14"/>
      <c r="J73" s="14"/>
      <c r="K73" s="14"/>
      <c r="L73" s="14"/>
      <c r="M73" s="14"/>
      <c r="N73" s="14"/>
      <c r="O73" s="14"/>
      <c r="P73" s="14"/>
      <c r="Q73" s="14"/>
      <c r="R73" s="14"/>
      <c r="BK73"/>
      <c r="BL73" s="69"/>
    </row>
    <row r="74" spans="1:64" x14ac:dyDescent="0.25">
      <c r="A74" s="26" t="s">
        <v>20</v>
      </c>
      <c r="B74" s="7">
        <v>0.99229999999999996</v>
      </c>
      <c r="C74" s="7">
        <v>0.99270000000000003</v>
      </c>
      <c r="D74" s="7">
        <v>0.99280000000000002</v>
      </c>
      <c r="E74" s="7">
        <v>0.99639999999999995</v>
      </c>
      <c r="F74" s="7">
        <v>0.99850000000000005</v>
      </c>
      <c r="G74" s="7">
        <v>0.995</v>
      </c>
      <c r="H74" s="7">
        <v>0.99650000000000005</v>
      </c>
      <c r="I74" s="7">
        <v>0.99239999999999995</v>
      </c>
      <c r="J74" s="7">
        <v>0.99019999999999997</v>
      </c>
      <c r="K74" s="7">
        <v>0.99080000000000001</v>
      </c>
      <c r="L74" s="7">
        <v>0.99609999999999999</v>
      </c>
      <c r="M74" s="7">
        <v>1.0001</v>
      </c>
      <c r="N74" s="7">
        <v>1.0041</v>
      </c>
      <c r="O74" s="7">
        <v>0.99950000000000006</v>
      </c>
      <c r="P74" s="7"/>
      <c r="Q74" s="7">
        <f t="shared" ref="Q74:Q83" si="12">AVERAGE(B74:O74)</f>
        <v>0.99552857142857132</v>
      </c>
      <c r="R74" s="7">
        <f t="shared" ref="R74:R83" si="13">STDEV(B74:O74)</f>
        <v>3.9970043727827016E-3</v>
      </c>
      <c r="BK74"/>
      <c r="BL74" s="69"/>
    </row>
    <row r="75" spans="1:64" x14ac:dyDescent="0.25">
      <c r="A75" s="26" t="s">
        <v>21</v>
      </c>
      <c r="B75" s="7">
        <v>1E-4</v>
      </c>
      <c r="C75" s="7">
        <v>1E-4</v>
      </c>
      <c r="D75" s="7">
        <v>1E-4</v>
      </c>
      <c r="E75" s="7">
        <v>0</v>
      </c>
      <c r="F75" s="7">
        <v>1E-4</v>
      </c>
      <c r="G75" s="7">
        <v>0</v>
      </c>
      <c r="H75" s="7">
        <v>0</v>
      </c>
      <c r="I75" s="7">
        <v>2.9999999999999997E-4</v>
      </c>
      <c r="J75" s="7">
        <v>0</v>
      </c>
      <c r="K75" s="7">
        <v>0</v>
      </c>
      <c r="L75" s="7">
        <v>2.9999999999999997E-4</v>
      </c>
      <c r="M75" s="7">
        <v>0</v>
      </c>
      <c r="N75" s="7">
        <v>5.0000000000000001E-4</v>
      </c>
      <c r="O75" s="7">
        <v>4.0000000000000002E-4</v>
      </c>
      <c r="P75" s="7"/>
      <c r="Q75" s="7">
        <f t="shared" si="12"/>
        <v>1.3571428571428572E-4</v>
      </c>
      <c r="R75" s="7">
        <f t="shared" si="13"/>
        <v>1.691933025458562E-4</v>
      </c>
      <c r="BK75"/>
      <c r="BL75" s="69"/>
    </row>
    <row r="76" spans="1:64" x14ac:dyDescent="0.25">
      <c r="A76" s="26" t="s">
        <v>22</v>
      </c>
      <c r="B76" s="7">
        <v>0</v>
      </c>
      <c r="C76" s="7">
        <v>3.3E-3</v>
      </c>
      <c r="D76" s="7">
        <v>0</v>
      </c>
      <c r="E76" s="7">
        <v>1.1999999999999999E-3</v>
      </c>
      <c r="F76" s="7">
        <v>1.1000000000000001E-3</v>
      </c>
      <c r="G76" s="7">
        <v>4.0000000000000002E-4</v>
      </c>
      <c r="H76" s="7">
        <v>5.0000000000000001E-4</v>
      </c>
      <c r="I76" s="7">
        <v>1.4E-3</v>
      </c>
      <c r="J76" s="7">
        <v>0</v>
      </c>
      <c r="K76" s="7">
        <v>1.1000000000000001E-3</v>
      </c>
      <c r="L76" s="7">
        <v>0</v>
      </c>
      <c r="M76" s="7">
        <v>0</v>
      </c>
      <c r="N76" s="7">
        <v>1E-4</v>
      </c>
      <c r="O76" s="7">
        <v>0</v>
      </c>
      <c r="P76" s="7"/>
      <c r="Q76" s="7">
        <f t="shared" si="12"/>
        <v>6.5000000000000008E-4</v>
      </c>
      <c r="R76" s="7">
        <f t="shared" si="13"/>
        <v>9.2881231026096319E-4</v>
      </c>
      <c r="BK76"/>
      <c r="BL76" s="69"/>
    </row>
    <row r="77" spans="1:64" x14ac:dyDescent="0.25">
      <c r="A77" s="26" t="s">
        <v>23</v>
      </c>
      <c r="B77" s="7">
        <v>0</v>
      </c>
      <c r="C77" s="7">
        <v>1E-4</v>
      </c>
      <c r="D77" s="7">
        <v>0</v>
      </c>
      <c r="E77" s="7">
        <v>2.0000000000000001E-4</v>
      </c>
      <c r="F77" s="7">
        <v>1E-4</v>
      </c>
      <c r="G77" s="7">
        <v>2.9999999999999997E-4</v>
      </c>
      <c r="H77" s="7">
        <v>0</v>
      </c>
      <c r="I77" s="7">
        <v>2.0000000000000001E-4</v>
      </c>
      <c r="J77" s="7">
        <v>4.0000000000000002E-4</v>
      </c>
      <c r="K77" s="7">
        <v>0</v>
      </c>
      <c r="L77" s="7">
        <v>1E-4</v>
      </c>
      <c r="M77" s="7">
        <v>0</v>
      </c>
      <c r="N77" s="7">
        <v>1E-4</v>
      </c>
      <c r="O77" s="7">
        <v>1E-4</v>
      </c>
      <c r="P77" s="7"/>
      <c r="Q77" s="7">
        <f t="shared" si="12"/>
        <v>1.142857142857143E-4</v>
      </c>
      <c r="R77" s="7">
        <f t="shared" si="13"/>
        <v>1.2314558524297641E-4</v>
      </c>
      <c r="BK77"/>
      <c r="BL77" s="69"/>
    </row>
    <row r="78" spans="1:64" x14ac:dyDescent="0.25">
      <c r="A78" s="26" t="s">
        <v>24</v>
      </c>
      <c r="B78" s="7">
        <v>0.10150000000000001</v>
      </c>
      <c r="C78" s="7">
        <v>9.5899999999999999E-2</v>
      </c>
      <c r="D78" s="7">
        <v>9.6299999999999997E-2</v>
      </c>
      <c r="E78" s="7">
        <v>7.1499999999999994E-2</v>
      </c>
      <c r="F78" s="7">
        <v>5.7700000000000001E-2</v>
      </c>
      <c r="G78" s="7">
        <v>0.1071</v>
      </c>
      <c r="H78" s="7">
        <v>5.1700000000000003E-2</v>
      </c>
      <c r="I78" s="7">
        <v>0.1018</v>
      </c>
      <c r="J78" s="7">
        <v>0.106</v>
      </c>
      <c r="K78" s="7">
        <v>0.1053</v>
      </c>
      <c r="L78" s="7">
        <v>9.1700000000000004E-2</v>
      </c>
      <c r="M78" s="7">
        <v>0.1011</v>
      </c>
      <c r="N78" s="7">
        <v>8.9899999999999994E-2</v>
      </c>
      <c r="O78" s="7">
        <v>9.1399999999999995E-2</v>
      </c>
      <c r="P78" s="7"/>
      <c r="Q78" s="7">
        <f t="shared" si="12"/>
        <v>9.0635714285714292E-2</v>
      </c>
      <c r="R78" s="7">
        <f t="shared" si="13"/>
        <v>1.7766286445566808E-2</v>
      </c>
      <c r="T78" s="9">
        <f>Q81/(Q81+Q78)</f>
        <v>0.95466838147294708</v>
      </c>
      <c r="BK78"/>
      <c r="BL78" s="69"/>
    </row>
    <row r="79" spans="1:64" x14ac:dyDescent="0.25">
      <c r="A79" s="26" t="s">
        <v>25</v>
      </c>
      <c r="B79" s="7">
        <v>3.8E-3</v>
      </c>
      <c r="C79" s="7">
        <v>4.0000000000000001E-3</v>
      </c>
      <c r="D79" s="7">
        <v>3.8999999999999998E-3</v>
      </c>
      <c r="E79" s="7">
        <v>4.1999999999999997E-3</v>
      </c>
      <c r="F79" s="7">
        <v>4.7999999999999996E-3</v>
      </c>
      <c r="G79" s="7">
        <v>4.1999999999999997E-3</v>
      </c>
      <c r="H79" s="7">
        <v>4.7999999999999996E-3</v>
      </c>
      <c r="I79" s="7">
        <v>4.4999999999999997E-3</v>
      </c>
      <c r="J79" s="7">
        <v>3.8999999999999998E-3</v>
      </c>
      <c r="K79" s="7">
        <v>4.4000000000000003E-3</v>
      </c>
      <c r="L79" s="7">
        <v>4.1000000000000003E-3</v>
      </c>
      <c r="M79" s="7">
        <v>4.0000000000000001E-3</v>
      </c>
      <c r="N79" s="7">
        <v>4.1000000000000003E-3</v>
      </c>
      <c r="O79" s="7">
        <v>3.2000000000000002E-3</v>
      </c>
      <c r="P79" s="7"/>
      <c r="Q79" s="7">
        <f t="shared" si="12"/>
        <v>4.1357142857142851E-3</v>
      </c>
      <c r="R79" s="7">
        <f t="shared" si="13"/>
        <v>4.1437096508237231E-4</v>
      </c>
      <c r="BK79"/>
      <c r="BL79" s="69"/>
    </row>
    <row r="80" spans="1:64" x14ac:dyDescent="0.25">
      <c r="A80" s="26" t="s">
        <v>26</v>
      </c>
      <c r="B80" s="7">
        <v>3.3E-3</v>
      </c>
      <c r="C80" s="7">
        <v>4.4000000000000003E-3</v>
      </c>
      <c r="D80" s="7">
        <v>3.8E-3</v>
      </c>
      <c r="E80" s="7">
        <v>3.2000000000000002E-3</v>
      </c>
      <c r="F80" s="7">
        <v>3.0000000000000001E-3</v>
      </c>
      <c r="G80" s="7">
        <v>4.4000000000000003E-3</v>
      </c>
      <c r="H80" s="7">
        <v>2.8999999999999998E-3</v>
      </c>
      <c r="I80" s="7">
        <v>4.4000000000000003E-3</v>
      </c>
      <c r="J80" s="7">
        <v>4.0000000000000001E-3</v>
      </c>
      <c r="K80" s="7">
        <v>3.3E-3</v>
      </c>
      <c r="L80" s="7">
        <v>3.0999999999999999E-3</v>
      </c>
      <c r="M80" s="7">
        <v>2.8999999999999998E-3</v>
      </c>
      <c r="N80" s="7">
        <v>3.8E-3</v>
      </c>
      <c r="O80" s="7">
        <v>3.2000000000000002E-3</v>
      </c>
      <c r="P80" s="7"/>
      <c r="Q80" s="7">
        <f t="shared" si="12"/>
        <v>3.5499999999999998E-3</v>
      </c>
      <c r="R80" s="7">
        <f t="shared" si="13"/>
        <v>5.6941265285447365E-4</v>
      </c>
      <c r="BK80"/>
      <c r="BL80" s="69"/>
    </row>
    <row r="81" spans="1:64" x14ac:dyDescent="0.25">
      <c r="A81" s="26" t="s">
        <v>27</v>
      </c>
      <c r="B81" s="7">
        <v>1.9066000000000001</v>
      </c>
      <c r="C81" s="7">
        <v>1.9045000000000001</v>
      </c>
      <c r="D81" s="7">
        <v>1.9097</v>
      </c>
      <c r="E81" s="7">
        <v>1.9259999999999999</v>
      </c>
      <c r="F81" s="7">
        <v>1.9352</v>
      </c>
      <c r="G81" s="7">
        <v>1.8932</v>
      </c>
      <c r="H81" s="7">
        <v>1.9466000000000001</v>
      </c>
      <c r="I81" s="7">
        <v>1.9015</v>
      </c>
      <c r="J81" s="7">
        <v>1.9040999999999999</v>
      </c>
      <c r="K81" s="7">
        <v>1.9035</v>
      </c>
      <c r="L81" s="7">
        <v>1.9081999999999999</v>
      </c>
      <c r="M81" s="7">
        <v>1.8914</v>
      </c>
      <c r="N81" s="7">
        <v>1.8905000000000001</v>
      </c>
      <c r="O81" s="7">
        <v>1.9016</v>
      </c>
      <c r="P81" s="7"/>
      <c r="Q81" s="7">
        <f t="shared" si="12"/>
        <v>1.908757142857143</v>
      </c>
      <c r="R81" s="7">
        <f t="shared" si="13"/>
        <v>1.6367026621826004E-2</v>
      </c>
      <c r="BK81"/>
      <c r="BL81" s="69"/>
    </row>
    <row r="82" spans="1:64" x14ac:dyDescent="0.25">
      <c r="A82" s="26" t="s">
        <v>28</v>
      </c>
      <c r="B82" s="7">
        <v>0</v>
      </c>
      <c r="C82" s="7">
        <v>5.0000000000000001E-4</v>
      </c>
      <c r="D82" s="7">
        <v>5.0000000000000001E-4</v>
      </c>
      <c r="E82" s="7">
        <v>1E-4</v>
      </c>
      <c r="F82" s="7">
        <v>0</v>
      </c>
      <c r="G82" s="7">
        <v>0</v>
      </c>
      <c r="H82" s="7">
        <v>2.0000000000000001E-4</v>
      </c>
      <c r="I82" s="7">
        <v>0</v>
      </c>
      <c r="J82" s="7">
        <v>5.0000000000000001E-4</v>
      </c>
      <c r="K82" s="7">
        <v>2.9999999999999997E-4</v>
      </c>
      <c r="L82" s="7">
        <v>1E-4</v>
      </c>
      <c r="M82" s="7">
        <v>5.0000000000000001E-4</v>
      </c>
      <c r="N82" s="7">
        <v>2.9999999999999997E-4</v>
      </c>
      <c r="O82" s="7">
        <v>5.9999999999999995E-4</v>
      </c>
      <c r="P82" s="7"/>
      <c r="Q82" s="7">
        <f t="shared" si="12"/>
        <v>2.5714285714285715E-4</v>
      </c>
      <c r="R82" s="7">
        <f t="shared" si="13"/>
        <v>2.2774576147127713E-4</v>
      </c>
      <c r="BK82"/>
      <c r="BL82" s="69"/>
    </row>
    <row r="83" spans="1:64" x14ac:dyDescent="0.25">
      <c r="A83" s="26" t="s">
        <v>29</v>
      </c>
      <c r="B83" s="7">
        <v>2.0000000000000001E-4</v>
      </c>
      <c r="C83" s="7">
        <v>0</v>
      </c>
      <c r="D83" s="7">
        <v>0</v>
      </c>
      <c r="E83" s="7">
        <v>0</v>
      </c>
      <c r="F83" s="7">
        <v>1E-3</v>
      </c>
      <c r="G83" s="7">
        <v>2.0000000000000001E-4</v>
      </c>
      <c r="H83" s="7">
        <v>0</v>
      </c>
      <c r="I83" s="7">
        <v>0</v>
      </c>
      <c r="J83" s="7">
        <v>8.9999999999999998E-4</v>
      </c>
      <c r="K83" s="7">
        <v>0</v>
      </c>
      <c r="L83" s="7">
        <v>0</v>
      </c>
      <c r="M83" s="7">
        <v>1E-4</v>
      </c>
      <c r="N83" s="7">
        <v>3.8999999999999998E-3</v>
      </c>
      <c r="O83" s="7">
        <v>0</v>
      </c>
      <c r="P83" s="7"/>
      <c r="Q83" s="7">
        <f t="shared" si="12"/>
        <v>4.4999999999999999E-4</v>
      </c>
      <c r="R83" s="7">
        <f t="shared" si="13"/>
        <v>1.0478916561729667E-3</v>
      </c>
      <c r="BK83"/>
      <c r="BL83" s="69"/>
    </row>
    <row r="84" spans="1:64" s="32" customFormat="1" x14ac:dyDescent="0.25">
      <c r="B84" s="7"/>
      <c r="C84" s="7"/>
      <c r="D84" s="7"/>
      <c r="E84" s="7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BL84" s="69"/>
    </row>
    <row r="85" spans="1:64" x14ac:dyDescent="0.25">
      <c r="B85" s="7">
        <f>SUM(B74:B83)</f>
        <v>3.0078</v>
      </c>
      <c r="C85" s="7">
        <f t="shared" ref="C85:O85" si="14">SUM(C74:C83)</f>
        <v>3.0055000000000001</v>
      </c>
      <c r="D85" s="7">
        <f t="shared" si="14"/>
        <v>3.0070999999999999</v>
      </c>
      <c r="E85" s="7">
        <f t="shared" si="14"/>
        <v>3.0028000000000001</v>
      </c>
      <c r="F85" s="7">
        <f t="shared" si="14"/>
        <v>3.0014999999999996</v>
      </c>
      <c r="G85" s="7">
        <f t="shared" si="14"/>
        <v>3.0047999999999999</v>
      </c>
      <c r="H85" s="7">
        <f t="shared" si="14"/>
        <v>3.0032000000000001</v>
      </c>
      <c r="I85" s="7">
        <f t="shared" si="14"/>
        <v>3.0065</v>
      </c>
      <c r="J85" s="7">
        <f t="shared" si="14"/>
        <v>3.0100000000000002</v>
      </c>
      <c r="K85" s="7">
        <f t="shared" si="14"/>
        <v>3.0087000000000002</v>
      </c>
      <c r="L85" s="7">
        <f t="shared" si="14"/>
        <v>3.0037000000000003</v>
      </c>
      <c r="M85" s="7">
        <f t="shared" si="14"/>
        <v>3.0001000000000002</v>
      </c>
      <c r="N85" s="7">
        <f t="shared" si="14"/>
        <v>2.9973000000000001</v>
      </c>
      <c r="O85" s="7">
        <f t="shared" si="14"/>
        <v>3</v>
      </c>
      <c r="P85" s="7"/>
      <c r="Q85" s="7">
        <f>AVERAGE(B85:O85)</f>
        <v>3.0042142857142866</v>
      </c>
      <c r="R85" s="7">
        <f>STDEV(B85:O85)</f>
        <v>3.6706438636329893E-3</v>
      </c>
      <c r="BK85"/>
      <c r="BL85" s="69"/>
    </row>
    <row r="87" spans="1:64" x14ac:dyDescent="0.25">
      <c r="B87" t="s">
        <v>3</v>
      </c>
      <c r="AA87" t="s">
        <v>4</v>
      </c>
    </row>
    <row r="89" spans="1:64" x14ac:dyDescent="0.25">
      <c r="A89" s="29" t="s">
        <v>7</v>
      </c>
      <c r="B89" s="14">
        <v>41.68</v>
      </c>
      <c r="C89" s="14">
        <v>41.35</v>
      </c>
      <c r="D89" s="14">
        <v>41.77</v>
      </c>
      <c r="E89" s="14">
        <v>41.62</v>
      </c>
      <c r="F89" s="14">
        <v>41.6</v>
      </c>
      <c r="G89" s="14">
        <v>41.78</v>
      </c>
      <c r="H89" s="14">
        <v>41.48</v>
      </c>
      <c r="I89" s="14">
        <v>41.63</v>
      </c>
      <c r="J89" s="14">
        <v>41.78</v>
      </c>
      <c r="K89" s="14">
        <v>41.52</v>
      </c>
      <c r="L89" s="14">
        <v>41.56</v>
      </c>
      <c r="M89" s="14">
        <v>41.43</v>
      </c>
      <c r="N89" s="14">
        <v>41.8</v>
      </c>
      <c r="O89" s="14">
        <v>41.57</v>
      </c>
      <c r="P89" s="14">
        <v>41.49</v>
      </c>
      <c r="Q89" s="14">
        <v>41.96</v>
      </c>
      <c r="R89" s="14">
        <v>41.82</v>
      </c>
      <c r="S89" s="14">
        <v>41.73</v>
      </c>
      <c r="T89" s="14">
        <v>41.74</v>
      </c>
      <c r="U89" s="14">
        <v>41.26</v>
      </c>
      <c r="V89" s="14">
        <v>41.49</v>
      </c>
      <c r="W89" s="14">
        <v>41.58</v>
      </c>
      <c r="X89" s="14">
        <v>41.42</v>
      </c>
      <c r="Y89" s="14">
        <v>41.19</v>
      </c>
      <c r="Z89" s="14">
        <v>42.01</v>
      </c>
      <c r="AA89" s="14">
        <v>42.4</v>
      </c>
      <c r="AB89" s="14">
        <v>42.4</v>
      </c>
      <c r="AC89" s="14">
        <v>41.79</v>
      </c>
      <c r="AD89" s="14">
        <v>42.36</v>
      </c>
      <c r="AE89" s="14">
        <v>42.29</v>
      </c>
      <c r="AF89" s="14">
        <v>42.57</v>
      </c>
      <c r="AG89" s="14">
        <v>42.47</v>
      </c>
      <c r="AH89" s="14">
        <v>42.38</v>
      </c>
      <c r="AI89" s="14">
        <f t="shared" ref="AI89:AI98" si="15">AVERAGE(B89:AH89)</f>
        <v>41.785454545454556</v>
      </c>
      <c r="AJ89" s="14">
        <f t="shared" ref="AJ89:AJ98" si="16">STDEV(B89:AH89)</f>
        <v>0.37584979470769708</v>
      </c>
      <c r="AK89" s="33"/>
      <c r="AL89" s="33"/>
    </row>
    <row r="90" spans="1:64" x14ac:dyDescent="0.25">
      <c r="A90" s="29" t="s">
        <v>8</v>
      </c>
      <c r="B90" s="14">
        <v>0</v>
      </c>
      <c r="C90" s="14">
        <v>0</v>
      </c>
      <c r="D90" s="14">
        <v>0.01</v>
      </c>
      <c r="E90" s="14">
        <v>0.05</v>
      </c>
      <c r="F90" s="14">
        <v>0</v>
      </c>
      <c r="G90" s="14">
        <v>0.02</v>
      </c>
      <c r="H90" s="14">
        <v>0</v>
      </c>
      <c r="I90" s="14">
        <v>0</v>
      </c>
      <c r="J90" s="14">
        <v>0</v>
      </c>
      <c r="K90" s="14">
        <v>0</v>
      </c>
      <c r="L90" s="14">
        <v>0</v>
      </c>
      <c r="M90" s="14">
        <v>0.02</v>
      </c>
      <c r="N90" s="14">
        <v>0.04</v>
      </c>
      <c r="O90" s="14">
        <v>0.02</v>
      </c>
      <c r="P90" s="14">
        <v>0</v>
      </c>
      <c r="Q90" s="14">
        <v>0</v>
      </c>
      <c r="R90" s="14">
        <v>0</v>
      </c>
      <c r="S90" s="14">
        <v>0.01</v>
      </c>
      <c r="T90" s="14">
        <v>0.04</v>
      </c>
      <c r="U90" s="14">
        <v>0.01</v>
      </c>
      <c r="V90" s="14">
        <v>0</v>
      </c>
      <c r="W90" s="14">
        <v>0</v>
      </c>
      <c r="X90" s="14">
        <v>0.01</v>
      </c>
      <c r="Y90" s="14">
        <v>0.01</v>
      </c>
      <c r="Z90" s="14">
        <v>0.02</v>
      </c>
      <c r="AA90" s="14">
        <v>0</v>
      </c>
      <c r="AB90" s="14">
        <v>0</v>
      </c>
      <c r="AC90" s="14">
        <v>0</v>
      </c>
      <c r="AD90" s="14">
        <v>0</v>
      </c>
      <c r="AE90" s="14">
        <v>7.0000000000000007E-2</v>
      </c>
      <c r="AF90" s="14">
        <v>0.02</v>
      </c>
      <c r="AG90" s="14">
        <v>0</v>
      </c>
      <c r="AH90" s="14">
        <v>0.02</v>
      </c>
      <c r="AI90" s="14">
        <f t="shared" si="15"/>
        <v>1.1212121212121215E-2</v>
      </c>
      <c r="AJ90" s="14">
        <f t="shared" si="16"/>
        <v>1.7094877843519339E-2</v>
      </c>
      <c r="AK90" s="33"/>
      <c r="AL90" s="33"/>
    </row>
    <row r="91" spans="1:64" x14ac:dyDescent="0.25">
      <c r="A91" s="29" t="s">
        <v>9</v>
      </c>
      <c r="B91" s="14">
        <v>0.04</v>
      </c>
      <c r="C91" s="14">
        <v>0</v>
      </c>
      <c r="D91" s="14">
        <v>0.01</v>
      </c>
      <c r="E91" s="14">
        <v>0.02</v>
      </c>
      <c r="F91" s="14">
        <v>0</v>
      </c>
      <c r="G91" s="14">
        <v>0.01</v>
      </c>
      <c r="H91" s="14">
        <v>0.02</v>
      </c>
      <c r="I91" s="14">
        <v>0</v>
      </c>
      <c r="J91" s="14">
        <v>0.01</v>
      </c>
      <c r="K91" s="14">
        <v>0</v>
      </c>
      <c r="L91" s="14">
        <v>0</v>
      </c>
      <c r="M91" s="14">
        <v>0</v>
      </c>
      <c r="N91" s="14">
        <v>0</v>
      </c>
      <c r="O91" s="14">
        <v>0</v>
      </c>
      <c r="P91" s="14">
        <v>0</v>
      </c>
      <c r="Q91" s="14">
        <v>0.02</v>
      </c>
      <c r="R91" s="14">
        <v>0</v>
      </c>
      <c r="S91" s="14">
        <v>0</v>
      </c>
      <c r="T91" s="14">
        <v>0.02</v>
      </c>
      <c r="U91" s="14">
        <v>0.02</v>
      </c>
      <c r="V91" s="14">
        <v>0</v>
      </c>
      <c r="W91" s="14">
        <v>0</v>
      </c>
      <c r="X91" s="14">
        <v>0</v>
      </c>
      <c r="Y91" s="14">
        <v>0.01</v>
      </c>
      <c r="Z91" s="14">
        <v>0.03</v>
      </c>
      <c r="AA91" s="14">
        <v>0</v>
      </c>
      <c r="AB91" s="14">
        <v>0</v>
      </c>
      <c r="AC91" s="14">
        <v>0</v>
      </c>
      <c r="AD91" s="14">
        <v>0</v>
      </c>
      <c r="AE91" s="14">
        <v>0</v>
      </c>
      <c r="AF91" s="14">
        <v>0</v>
      </c>
      <c r="AG91" s="14">
        <v>0</v>
      </c>
      <c r="AH91" s="14">
        <v>0.02</v>
      </c>
      <c r="AI91" s="14">
        <f t="shared" si="15"/>
        <v>6.9696969696969695E-3</v>
      </c>
      <c r="AJ91" s="14">
        <f t="shared" si="16"/>
        <v>1.0748502362203911E-2</v>
      </c>
      <c r="AK91" s="33"/>
      <c r="AL91" s="33"/>
    </row>
    <row r="92" spans="1:64" x14ac:dyDescent="0.25">
      <c r="A92" s="29" t="s">
        <v>10</v>
      </c>
      <c r="B92" s="14">
        <v>0.01</v>
      </c>
      <c r="C92" s="14">
        <v>0</v>
      </c>
      <c r="D92" s="14">
        <v>0</v>
      </c>
      <c r="E92" s="14">
        <v>0</v>
      </c>
      <c r="F92" s="14">
        <v>0</v>
      </c>
      <c r="G92" s="14">
        <v>0</v>
      </c>
      <c r="H92" s="14">
        <v>0.01</v>
      </c>
      <c r="I92" s="14">
        <v>0</v>
      </c>
      <c r="J92" s="14">
        <v>0.01</v>
      </c>
      <c r="K92" s="14">
        <v>0.02</v>
      </c>
      <c r="L92" s="14">
        <v>0</v>
      </c>
      <c r="M92" s="14">
        <v>0</v>
      </c>
      <c r="N92" s="14">
        <v>0</v>
      </c>
      <c r="O92" s="14">
        <v>0</v>
      </c>
      <c r="P92" s="14">
        <v>0</v>
      </c>
      <c r="Q92" s="14">
        <v>0.01</v>
      </c>
      <c r="R92" s="14">
        <v>0</v>
      </c>
      <c r="S92" s="14">
        <v>0</v>
      </c>
      <c r="T92" s="14">
        <v>0.01</v>
      </c>
      <c r="U92" s="14">
        <v>0</v>
      </c>
      <c r="V92" s="14">
        <v>0</v>
      </c>
      <c r="W92" s="14">
        <v>0</v>
      </c>
      <c r="X92" s="14">
        <v>0</v>
      </c>
      <c r="Y92" s="14">
        <v>0.01</v>
      </c>
      <c r="Z92" s="14">
        <v>0</v>
      </c>
      <c r="AA92" s="14">
        <v>0.01</v>
      </c>
      <c r="AB92" s="14">
        <v>0</v>
      </c>
      <c r="AC92" s="14">
        <v>0</v>
      </c>
      <c r="AD92" s="14">
        <v>0</v>
      </c>
      <c r="AE92" s="14">
        <v>0.01</v>
      </c>
      <c r="AF92" s="14">
        <v>0</v>
      </c>
      <c r="AG92" s="14">
        <v>0</v>
      </c>
      <c r="AH92" s="14">
        <v>0.01</v>
      </c>
      <c r="AI92" s="14">
        <f t="shared" si="15"/>
        <v>3.3333333333333331E-3</v>
      </c>
      <c r="AJ92" s="14">
        <f t="shared" si="16"/>
        <v>5.4006172486732182E-3</v>
      </c>
      <c r="AK92" s="33"/>
      <c r="AL92" s="33"/>
    </row>
    <row r="93" spans="1:64" x14ac:dyDescent="0.25">
      <c r="A93" s="29" t="s">
        <v>11</v>
      </c>
      <c r="B93" s="14">
        <v>4.49</v>
      </c>
      <c r="C93" s="14">
        <v>4.67</v>
      </c>
      <c r="D93" s="14">
        <v>4.49</v>
      </c>
      <c r="E93" s="14">
        <v>4.72</v>
      </c>
      <c r="F93" s="14">
        <v>4.8499999999999996</v>
      </c>
      <c r="G93" s="14">
        <v>4.6399999999999997</v>
      </c>
      <c r="H93" s="14">
        <v>4.59</v>
      </c>
      <c r="I93" s="14">
        <v>4.41</v>
      </c>
      <c r="J93" s="14">
        <v>4.7</v>
      </c>
      <c r="K93" s="14">
        <v>4.8099999999999996</v>
      </c>
      <c r="L93" s="14">
        <v>4.88</v>
      </c>
      <c r="M93" s="14">
        <v>4.62</v>
      </c>
      <c r="N93" s="14">
        <v>4.9000000000000004</v>
      </c>
      <c r="O93" s="14">
        <v>4.92</v>
      </c>
      <c r="P93" s="14">
        <v>4.63</v>
      </c>
      <c r="Q93" s="14">
        <v>4.8899999999999997</v>
      </c>
      <c r="R93" s="14">
        <v>5.07</v>
      </c>
      <c r="S93" s="14">
        <v>5.0999999999999996</v>
      </c>
      <c r="T93" s="14">
        <v>4.95</v>
      </c>
      <c r="U93" s="14">
        <v>5.0199999999999996</v>
      </c>
      <c r="V93" s="14">
        <v>4.87</v>
      </c>
      <c r="W93" s="14">
        <v>5.07</v>
      </c>
      <c r="X93" s="14">
        <v>5.23</v>
      </c>
      <c r="Y93" s="14">
        <v>5.15</v>
      </c>
      <c r="Z93" s="14">
        <v>5.0599999999999996</v>
      </c>
      <c r="AA93" s="14">
        <v>5.49</v>
      </c>
      <c r="AB93" s="14">
        <v>5.65</v>
      </c>
      <c r="AC93" s="14">
        <v>5.4</v>
      </c>
      <c r="AD93" s="14">
        <v>5.45</v>
      </c>
      <c r="AE93" s="14">
        <v>4.87</v>
      </c>
      <c r="AF93" s="14">
        <v>5.52</v>
      </c>
      <c r="AG93" s="14">
        <v>5.22</v>
      </c>
      <c r="AH93" s="14">
        <v>4.71</v>
      </c>
      <c r="AI93" s="14">
        <f t="shared" si="15"/>
        <v>4.9406060606060613</v>
      </c>
      <c r="AJ93" s="14">
        <f t="shared" si="16"/>
        <v>0.31982357826170549</v>
      </c>
      <c r="AK93" s="33"/>
      <c r="AL93" s="33"/>
    </row>
    <row r="94" spans="1:64" x14ac:dyDescent="0.25">
      <c r="A94" s="29" t="s">
        <v>12</v>
      </c>
      <c r="B94" s="14">
        <v>0.26</v>
      </c>
      <c r="C94" s="14">
        <v>0.3</v>
      </c>
      <c r="D94" s="14">
        <v>0.27</v>
      </c>
      <c r="E94" s="14">
        <v>0.31</v>
      </c>
      <c r="F94" s="14">
        <v>0.28000000000000003</v>
      </c>
      <c r="G94" s="14">
        <v>0.28000000000000003</v>
      </c>
      <c r="H94" s="14">
        <v>0.26</v>
      </c>
      <c r="I94" s="14">
        <v>0.28000000000000003</v>
      </c>
      <c r="J94" s="14">
        <v>0.28000000000000003</v>
      </c>
      <c r="K94" s="14">
        <v>0.27</v>
      </c>
      <c r="L94" s="14">
        <v>0.28999999999999998</v>
      </c>
      <c r="M94" s="14">
        <v>0.26</v>
      </c>
      <c r="N94" s="14">
        <v>0.28000000000000003</v>
      </c>
      <c r="O94" s="14">
        <v>0.28000000000000003</v>
      </c>
      <c r="P94" s="14">
        <v>0.27</v>
      </c>
      <c r="Q94" s="14">
        <v>0.28999999999999998</v>
      </c>
      <c r="R94" s="14">
        <v>0.27</v>
      </c>
      <c r="S94" s="14">
        <v>0.27</v>
      </c>
      <c r="T94" s="14">
        <v>0.26</v>
      </c>
      <c r="U94" s="14">
        <v>0.26</v>
      </c>
      <c r="V94" s="14">
        <v>0.31</v>
      </c>
      <c r="W94" s="14">
        <v>0.25</v>
      </c>
      <c r="X94" s="14">
        <v>0.26</v>
      </c>
      <c r="Y94" s="14">
        <v>0.28000000000000003</v>
      </c>
      <c r="Z94" s="14">
        <v>0.28999999999999998</v>
      </c>
      <c r="AA94" s="14">
        <v>0.32</v>
      </c>
      <c r="AB94" s="14">
        <v>0.32</v>
      </c>
      <c r="AC94" s="14">
        <v>0.36</v>
      </c>
      <c r="AD94" s="14">
        <v>0.34</v>
      </c>
      <c r="AE94" s="14">
        <v>0.33</v>
      </c>
      <c r="AF94" s="14">
        <v>0.34</v>
      </c>
      <c r="AG94" s="14">
        <v>0.28999999999999998</v>
      </c>
      <c r="AH94" s="14">
        <v>0.32</v>
      </c>
      <c r="AI94" s="14">
        <f t="shared" si="15"/>
        <v>0.28878787878787882</v>
      </c>
      <c r="AJ94" s="14">
        <f t="shared" si="16"/>
        <v>2.7811595576033538E-2</v>
      </c>
      <c r="AK94" s="33"/>
      <c r="AL94" s="33"/>
    </row>
    <row r="95" spans="1:64" x14ac:dyDescent="0.25">
      <c r="A95" s="29" t="s">
        <v>13</v>
      </c>
      <c r="B95" s="14">
        <v>0.17</v>
      </c>
      <c r="C95" s="14">
        <v>0.17</v>
      </c>
      <c r="D95" s="14">
        <v>0.15</v>
      </c>
      <c r="E95" s="14">
        <v>0.16</v>
      </c>
      <c r="F95" s="14">
        <v>0.16</v>
      </c>
      <c r="G95" s="14">
        <v>0.16</v>
      </c>
      <c r="H95" s="14">
        <v>0.14000000000000001</v>
      </c>
      <c r="I95" s="14">
        <v>0.16</v>
      </c>
      <c r="J95" s="14">
        <v>0.18</v>
      </c>
      <c r="K95" s="14">
        <v>0.2</v>
      </c>
      <c r="L95" s="14">
        <v>0.22</v>
      </c>
      <c r="M95" s="14">
        <v>0.14000000000000001</v>
      </c>
      <c r="N95" s="14">
        <v>0.18</v>
      </c>
      <c r="O95" s="14">
        <v>0.18</v>
      </c>
      <c r="P95" s="14">
        <v>0.15</v>
      </c>
      <c r="Q95" s="14">
        <v>0.17</v>
      </c>
      <c r="R95" s="14">
        <v>0.18</v>
      </c>
      <c r="S95" s="14">
        <v>0.2</v>
      </c>
      <c r="T95" s="14">
        <v>0.14000000000000001</v>
      </c>
      <c r="U95" s="14">
        <v>0.16</v>
      </c>
      <c r="V95" s="14">
        <v>0.18</v>
      </c>
      <c r="W95" s="14">
        <v>0.18</v>
      </c>
      <c r="X95" s="14">
        <v>0.18</v>
      </c>
      <c r="Y95" s="14">
        <v>0.19</v>
      </c>
      <c r="Z95" s="14">
        <v>0.17</v>
      </c>
      <c r="AA95" s="14">
        <v>0.2</v>
      </c>
      <c r="AB95" s="14">
        <v>0.22</v>
      </c>
      <c r="AC95" s="14">
        <v>0.22</v>
      </c>
      <c r="AD95" s="14">
        <v>0.23</v>
      </c>
      <c r="AE95" s="14">
        <v>0.25</v>
      </c>
      <c r="AF95" s="14">
        <v>0.22</v>
      </c>
      <c r="AG95" s="14">
        <v>0.28999999999999998</v>
      </c>
      <c r="AH95" s="14">
        <v>0.25</v>
      </c>
      <c r="AI95" s="14">
        <f t="shared" si="15"/>
        <v>0.1863636363636364</v>
      </c>
      <c r="AJ95" s="14">
        <f t="shared" si="16"/>
        <v>3.5250725331028653E-2</v>
      </c>
      <c r="AK95" s="33"/>
      <c r="AL95" s="33"/>
    </row>
    <row r="96" spans="1:64" x14ac:dyDescent="0.25">
      <c r="A96" s="29" t="s">
        <v>14</v>
      </c>
      <c r="B96" s="14">
        <v>52.95</v>
      </c>
      <c r="C96" s="14">
        <v>52.37</v>
      </c>
      <c r="D96" s="14">
        <v>52.77</v>
      </c>
      <c r="E96" s="14">
        <v>52.84</v>
      </c>
      <c r="F96" s="14">
        <v>52.8</v>
      </c>
      <c r="G96" s="14">
        <v>53.16</v>
      </c>
      <c r="H96" s="14">
        <v>52.67</v>
      </c>
      <c r="I96" s="14">
        <v>52.81</v>
      </c>
      <c r="J96" s="14">
        <v>53.09</v>
      </c>
      <c r="K96" s="14">
        <v>53.1</v>
      </c>
      <c r="L96" s="14">
        <v>52.49</v>
      </c>
      <c r="M96" s="14">
        <v>52.59</v>
      </c>
      <c r="N96" s="14">
        <v>52.75</v>
      </c>
      <c r="O96" s="14">
        <v>52.57</v>
      </c>
      <c r="P96" s="14">
        <v>53.07</v>
      </c>
      <c r="Q96" s="14">
        <v>53.69</v>
      </c>
      <c r="R96" s="14">
        <v>53.84</v>
      </c>
      <c r="S96" s="14">
        <v>53.53</v>
      </c>
      <c r="T96" s="14">
        <v>53.48</v>
      </c>
      <c r="U96" s="14">
        <v>53.36</v>
      </c>
      <c r="V96" s="14">
        <v>53.36</v>
      </c>
      <c r="W96" s="14">
        <v>53.41</v>
      </c>
      <c r="X96" s="14">
        <v>53.41</v>
      </c>
      <c r="Y96" s="14">
        <v>53.25</v>
      </c>
      <c r="Z96" s="14">
        <v>53.46</v>
      </c>
      <c r="AA96" s="14">
        <v>53.06</v>
      </c>
      <c r="AB96" s="14">
        <v>53.16</v>
      </c>
      <c r="AC96" s="14">
        <v>52.95</v>
      </c>
      <c r="AD96" s="14">
        <v>53.03</v>
      </c>
      <c r="AE96" s="14">
        <v>53.19</v>
      </c>
      <c r="AF96" s="14">
        <v>52.81</v>
      </c>
      <c r="AG96" s="14">
        <v>53.05</v>
      </c>
      <c r="AH96" s="14">
        <v>53.9</v>
      </c>
      <c r="AI96" s="14">
        <f t="shared" si="15"/>
        <v>53.090000000000018</v>
      </c>
      <c r="AJ96" s="14">
        <f t="shared" si="16"/>
        <v>0.37912728733236739</v>
      </c>
      <c r="AK96" s="33"/>
      <c r="AL96" s="33"/>
    </row>
    <row r="97" spans="1:38" customFormat="1" x14ac:dyDescent="0.25">
      <c r="A97" s="29" t="s">
        <v>15</v>
      </c>
      <c r="B97" s="14">
        <v>0.01</v>
      </c>
      <c r="C97" s="14">
        <v>0</v>
      </c>
      <c r="D97" s="14">
        <v>0.06</v>
      </c>
      <c r="E97" s="14">
        <v>0.01</v>
      </c>
      <c r="F97" s="14">
        <v>0.02</v>
      </c>
      <c r="G97" s="14">
        <v>0.02</v>
      </c>
      <c r="H97" s="14">
        <v>0.01</v>
      </c>
      <c r="I97" s="14">
        <v>0.02</v>
      </c>
      <c r="J97" s="14">
        <v>0.02</v>
      </c>
      <c r="K97" s="14">
        <v>0</v>
      </c>
      <c r="L97" s="14">
        <v>0.01</v>
      </c>
      <c r="M97" s="14">
        <v>0.01</v>
      </c>
      <c r="N97" s="14">
        <v>0</v>
      </c>
      <c r="O97" s="14">
        <v>0.01</v>
      </c>
      <c r="P97" s="14">
        <v>0.01</v>
      </c>
      <c r="Q97" s="14">
        <v>0.02</v>
      </c>
      <c r="R97" s="14">
        <v>0.01</v>
      </c>
      <c r="S97" s="14">
        <v>0</v>
      </c>
      <c r="T97" s="14">
        <v>0.01</v>
      </c>
      <c r="U97" s="14">
        <v>0</v>
      </c>
      <c r="V97" s="14">
        <v>0.01</v>
      </c>
      <c r="W97" s="14">
        <v>0.02</v>
      </c>
      <c r="X97" s="14">
        <v>0.01</v>
      </c>
      <c r="Y97" s="14">
        <v>0</v>
      </c>
      <c r="Z97" s="14">
        <v>0.02</v>
      </c>
      <c r="AA97" s="14">
        <v>0.01</v>
      </c>
      <c r="AB97" s="14">
        <v>0.01</v>
      </c>
      <c r="AC97" s="14">
        <v>0</v>
      </c>
      <c r="AD97" s="14">
        <v>0</v>
      </c>
      <c r="AE97" s="14">
        <v>0</v>
      </c>
      <c r="AF97" s="14">
        <v>0</v>
      </c>
      <c r="AG97" s="14">
        <v>0.01</v>
      </c>
      <c r="AH97" s="14">
        <v>0.01</v>
      </c>
      <c r="AI97" s="14">
        <f t="shared" si="15"/>
        <v>1.0606060606060608E-2</v>
      </c>
      <c r="AJ97" s="14">
        <f t="shared" si="16"/>
        <v>1.1439895634192307E-2</v>
      </c>
      <c r="AK97" s="33"/>
      <c r="AL97" s="33"/>
    </row>
    <row r="98" spans="1:38" customFormat="1" x14ac:dyDescent="0.25">
      <c r="A98" s="29" t="s">
        <v>16</v>
      </c>
      <c r="B98" s="14">
        <v>0.01</v>
      </c>
      <c r="C98" s="14">
        <v>0.04</v>
      </c>
      <c r="D98" s="14">
        <v>0.01</v>
      </c>
      <c r="E98" s="14">
        <v>0</v>
      </c>
      <c r="F98" s="14">
        <v>0</v>
      </c>
      <c r="G98" s="14">
        <v>0.01</v>
      </c>
      <c r="H98" s="14">
        <v>0</v>
      </c>
      <c r="I98" s="14">
        <v>0</v>
      </c>
      <c r="J98" s="14">
        <v>0.09</v>
      </c>
      <c r="K98" s="14">
        <v>0.08</v>
      </c>
      <c r="L98" s="14">
        <v>0.06</v>
      </c>
      <c r="M98" s="14">
        <v>0.01</v>
      </c>
      <c r="N98" s="14">
        <v>0.04</v>
      </c>
      <c r="O98" s="14">
        <v>0.03</v>
      </c>
      <c r="P98" s="14">
        <v>0.01</v>
      </c>
      <c r="Q98" s="14">
        <v>0.05</v>
      </c>
      <c r="R98" s="14">
        <v>0</v>
      </c>
      <c r="S98" s="14">
        <v>0</v>
      </c>
      <c r="T98" s="14">
        <v>0.03</v>
      </c>
      <c r="U98" s="14">
        <v>0.02</v>
      </c>
      <c r="V98" s="14">
        <v>0</v>
      </c>
      <c r="W98" s="14">
        <v>0</v>
      </c>
      <c r="X98" s="14">
        <v>0</v>
      </c>
      <c r="Y98" s="14">
        <v>0.05</v>
      </c>
      <c r="Z98" s="14">
        <v>0</v>
      </c>
      <c r="AA98" s="14"/>
      <c r="AB98" s="14"/>
      <c r="AC98" s="14"/>
      <c r="AD98" s="14"/>
      <c r="AE98" s="14"/>
      <c r="AF98" s="14"/>
      <c r="AG98" s="14"/>
      <c r="AH98" s="14"/>
      <c r="AI98" s="14">
        <f t="shared" si="15"/>
        <v>2.1600000000000001E-2</v>
      </c>
      <c r="AJ98" s="14">
        <f t="shared" si="16"/>
        <v>2.687625966040166E-2</v>
      </c>
      <c r="AK98" s="33"/>
      <c r="AL98" s="33"/>
    </row>
    <row r="99" spans="1:38" customFormat="1" x14ac:dyDescent="0.25">
      <c r="A99" s="29"/>
      <c r="B99" s="14"/>
      <c r="C99" s="14"/>
      <c r="D99" s="14"/>
      <c r="E99" s="14"/>
      <c r="F99" s="14"/>
      <c r="G99" s="14"/>
      <c r="H99" s="14"/>
      <c r="I99" s="14"/>
      <c r="J99" s="14"/>
      <c r="K99" s="14"/>
      <c r="L99" s="14"/>
      <c r="M99" s="14"/>
      <c r="N99" s="14"/>
      <c r="O99" s="14"/>
      <c r="P99" s="14"/>
      <c r="Q99" s="14"/>
      <c r="R99" s="14"/>
      <c r="S99" s="14"/>
      <c r="T99" s="14"/>
      <c r="U99" s="14"/>
      <c r="V99" s="14"/>
      <c r="W99" s="14"/>
      <c r="X99" s="14"/>
      <c r="Y99" s="14"/>
      <c r="Z99" s="14"/>
      <c r="AA99" s="14"/>
      <c r="AB99" s="14"/>
      <c r="AC99" s="14"/>
      <c r="AD99" s="14"/>
      <c r="AE99" s="14"/>
      <c r="AF99" s="14"/>
      <c r="AG99" s="14"/>
      <c r="AH99" s="14"/>
      <c r="AI99" s="14"/>
      <c r="AJ99" s="14"/>
      <c r="AK99" s="33"/>
      <c r="AL99" s="33"/>
    </row>
    <row r="100" spans="1:38" customFormat="1" x14ac:dyDescent="0.25">
      <c r="A100" s="29" t="s">
        <v>18</v>
      </c>
      <c r="B100" s="14">
        <f>SUM(B89:B98)</f>
        <v>99.62</v>
      </c>
      <c r="C100" s="14">
        <f t="shared" ref="C100:P100" si="17">SUM(C89:C98)</f>
        <v>98.9</v>
      </c>
      <c r="D100" s="14">
        <f t="shared" si="17"/>
        <v>99.54</v>
      </c>
      <c r="E100" s="14">
        <f t="shared" si="17"/>
        <v>99.73</v>
      </c>
      <c r="F100" s="14">
        <f t="shared" si="17"/>
        <v>99.71</v>
      </c>
      <c r="G100" s="14">
        <f t="shared" si="17"/>
        <v>100.08</v>
      </c>
      <c r="H100" s="14">
        <f t="shared" si="17"/>
        <v>99.179999999999993</v>
      </c>
      <c r="I100" s="14">
        <f t="shared" si="17"/>
        <v>99.31</v>
      </c>
      <c r="J100" s="14">
        <f t="shared" si="17"/>
        <v>100.16000000000001</v>
      </c>
      <c r="K100" s="14">
        <f t="shared" si="17"/>
        <v>100.00000000000001</v>
      </c>
      <c r="L100" s="14">
        <f t="shared" si="17"/>
        <v>99.51</v>
      </c>
      <c r="M100" s="14">
        <f t="shared" si="17"/>
        <v>99.080000000000013</v>
      </c>
      <c r="N100" s="14">
        <f t="shared" si="17"/>
        <v>99.99</v>
      </c>
      <c r="O100" s="14">
        <f t="shared" si="17"/>
        <v>99.580000000000013</v>
      </c>
      <c r="P100" s="14">
        <f t="shared" si="17"/>
        <v>99.630000000000024</v>
      </c>
      <c r="Q100" s="14">
        <v>101.1</v>
      </c>
      <c r="R100" s="14">
        <v>101.2</v>
      </c>
      <c r="S100" s="14">
        <v>100.84</v>
      </c>
      <c r="T100" s="14">
        <v>100.68</v>
      </c>
      <c r="U100" s="14">
        <v>100.11</v>
      </c>
      <c r="V100" s="14">
        <v>100.23</v>
      </c>
      <c r="W100" s="14">
        <v>100.51</v>
      </c>
      <c r="X100" s="14">
        <v>100.53</v>
      </c>
      <c r="Y100" s="14">
        <v>100.13</v>
      </c>
      <c r="Z100" s="14">
        <v>101.07</v>
      </c>
      <c r="AA100" s="14">
        <v>101.5</v>
      </c>
      <c r="AB100" s="14">
        <v>101.76</v>
      </c>
      <c r="AC100" s="14">
        <v>100.72</v>
      </c>
      <c r="AD100" s="14">
        <v>101.42</v>
      </c>
      <c r="AE100" s="14">
        <v>101.01</v>
      </c>
      <c r="AF100" s="14">
        <v>101.49</v>
      </c>
      <c r="AG100" s="14">
        <v>101.33</v>
      </c>
      <c r="AH100" s="14">
        <v>101.61</v>
      </c>
      <c r="AI100" s="14">
        <f>AVERAGE(B100:AH100)</f>
        <v>100.34121212121214</v>
      </c>
      <c r="AJ100" s="14">
        <f>STDEV(B100:AH100)</f>
        <v>0.82026580134032245</v>
      </c>
      <c r="AK100" s="33"/>
      <c r="AL100" s="33"/>
    </row>
    <row r="101" spans="1:38" customFormat="1" x14ac:dyDescent="0.25">
      <c r="A101" s="29"/>
      <c r="B101" s="14"/>
      <c r="C101" s="14"/>
      <c r="D101" s="14"/>
      <c r="E101" s="14"/>
      <c r="F101" s="14"/>
      <c r="G101" s="14"/>
      <c r="H101" s="14"/>
      <c r="I101" s="14"/>
      <c r="J101" s="14"/>
      <c r="K101" s="14"/>
      <c r="L101" s="14"/>
      <c r="M101" s="14"/>
      <c r="N101" s="14"/>
      <c r="O101" s="14"/>
      <c r="P101" s="14"/>
      <c r="Q101" s="14"/>
      <c r="R101" s="14"/>
      <c r="S101" s="14"/>
      <c r="T101" s="14"/>
      <c r="U101" s="14"/>
      <c r="V101" s="14"/>
      <c r="W101" s="14"/>
      <c r="X101" s="14"/>
      <c r="Y101" s="14"/>
      <c r="Z101" s="14"/>
      <c r="AA101" s="14"/>
      <c r="AB101" s="14"/>
      <c r="AC101" s="14"/>
      <c r="AD101" s="14"/>
      <c r="AE101" s="14"/>
      <c r="AF101" s="14"/>
      <c r="AG101" s="14"/>
      <c r="AH101" s="14"/>
      <c r="AI101" s="14"/>
      <c r="AJ101" s="14"/>
      <c r="AK101" s="33"/>
      <c r="AL101" s="33"/>
    </row>
    <row r="102" spans="1:38" customFormat="1" x14ac:dyDescent="0.25">
      <c r="A102" s="28"/>
      <c r="B102" s="14"/>
      <c r="C102" s="14"/>
      <c r="D102" s="14"/>
      <c r="E102" s="14"/>
      <c r="F102" s="14"/>
      <c r="G102" s="14"/>
      <c r="H102" s="14"/>
      <c r="I102" s="14"/>
      <c r="J102" s="14"/>
      <c r="K102" s="14"/>
      <c r="L102" s="14"/>
      <c r="M102" s="14"/>
      <c r="N102" s="14"/>
      <c r="O102" s="14"/>
      <c r="P102" s="14"/>
      <c r="Q102" s="14"/>
      <c r="R102" s="14"/>
      <c r="S102" s="14"/>
      <c r="T102" s="14"/>
      <c r="U102" s="14"/>
      <c r="V102" s="14"/>
      <c r="W102" s="14"/>
      <c r="X102" s="14"/>
      <c r="Y102" s="14"/>
      <c r="Z102" s="14"/>
      <c r="AA102" s="14"/>
      <c r="AB102" s="14"/>
      <c r="AC102" s="14"/>
      <c r="AD102" s="14"/>
      <c r="AE102" s="14"/>
      <c r="AF102" s="14"/>
      <c r="AG102" s="14"/>
      <c r="AH102" s="14"/>
      <c r="AI102" s="14"/>
      <c r="AJ102" s="14"/>
      <c r="AK102" s="33"/>
      <c r="AL102" s="33"/>
    </row>
    <row r="103" spans="1:38" customFormat="1" x14ac:dyDescent="0.25">
      <c r="A103" s="29"/>
      <c r="B103" s="14"/>
      <c r="C103" s="14"/>
      <c r="D103" s="14"/>
      <c r="E103" s="14"/>
      <c r="F103" s="14"/>
      <c r="G103" s="14"/>
      <c r="H103" s="14"/>
      <c r="I103" s="14"/>
      <c r="J103" s="14"/>
      <c r="K103" s="14"/>
      <c r="L103" s="14"/>
      <c r="M103" s="14"/>
      <c r="N103" s="14"/>
      <c r="O103" s="14"/>
      <c r="P103" s="14"/>
      <c r="Q103" s="14"/>
      <c r="R103" s="14"/>
      <c r="S103" s="14"/>
      <c r="T103" s="14"/>
      <c r="U103" s="14"/>
      <c r="V103" s="14"/>
      <c r="W103" s="14"/>
      <c r="X103" s="14"/>
      <c r="Y103" s="14"/>
      <c r="Z103" s="14"/>
      <c r="AA103" s="14"/>
      <c r="AB103" s="14"/>
      <c r="AC103" s="14"/>
      <c r="AD103" s="14"/>
      <c r="AE103" s="14"/>
      <c r="AF103" s="14"/>
      <c r="AG103" s="14"/>
      <c r="AH103" s="14"/>
      <c r="AI103" s="14"/>
      <c r="AJ103" s="14"/>
      <c r="AK103" s="33"/>
      <c r="AL103" s="33"/>
    </row>
    <row r="104" spans="1:38" customFormat="1" x14ac:dyDescent="0.25">
      <c r="A104" s="28"/>
      <c r="B104" s="14"/>
      <c r="C104" s="14"/>
      <c r="D104" s="14"/>
      <c r="E104" s="14"/>
      <c r="F104" s="14"/>
      <c r="G104" s="14"/>
      <c r="H104" s="14"/>
      <c r="I104" s="14"/>
      <c r="J104" s="14"/>
      <c r="K104" s="14"/>
      <c r="L104" s="14"/>
      <c r="M104" s="14"/>
      <c r="N104" s="14"/>
      <c r="O104" s="14"/>
      <c r="P104" s="14"/>
      <c r="Q104" s="14"/>
      <c r="R104" s="14"/>
      <c r="S104" s="14"/>
      <c r="T104" s="14"/>
      <c r="U104" s="14"/>
      <c r="V104" s="14"/>
      <c r="W104" s="14"/>
      <c r="X104" s="14"/>
      <c r="Y104" s="14"/>
      <c r="Z104" s="14"/>
      <c r="AA104" s="14"/>
      <c r="AB104" s="14"/>
      <c r="AC104" s="14"/>
      <c r="AD104" s="14"/>
      <c r="AE104" s="14"/>
      <c r="AF104" s="14"/>
      <c r="AG104" s="14"/>
      <c r="AH104" s="14"/>
      <c r="AI104" s="14"/>
      <c r="AJ104" s="14"/>
      <c r="AK104" s="33"/>
      <c r="AL104" s="33"/>
    </row>
    <row r="105" spans="1:38" customFormat="1" x14ac:dyDescent="0.25">
      <c r="A105" s="29" t="s">
        <v>20</v>
      </c>
      <c r="B105" s="7">
        <v>1.0014000000000001</v>
      </c>
      <c r="C105" s="7">
        <v>1.0018</v>
      </c>
      <c r="D105" s="7">
        <v>1.0041</v>
      </c>
      <c r="E105" s="7">
        <v>1.0001</v>
      </c>
      <c r="F105" s="7">
        <v>1.0003</v>
      </c>
      <c r="G105" s="7">
        <v>1</v>
      </c>
      <c r="H105" s="7">
        <v>1.0014000000000001</v>
      </c>
      <c r="I105" s="7">
        <v>1.0027999999999999</v>
      </c>
      <c r="J105" s="7">
        <v>0.99980000000000002</v>
      </c>
      <c r="K105" s="7">
        <v>0.99629999999999996</v>
      </c>
      <c r="L105" s="7">
        <v>1.0019</v>
      </c>
      <c r="M105" s="7">
        <v>1.0013000000000001</v>
      </c>
      <c r="N105" s="7">
        <v>1.0023</v>
      </c>
      <c r="O105" s="7">
        <v>1.0013000000000001</v>
      </c>
      <c r="P105" s="7">
        <v>0.99780000000000002</v>
      </c>
      <c r="Q105" s="7">
        <v>0.99590000000000001</v>
      </c>
      <c r="R105" s="7">
        <v>0.99260000000000004</v>
      </c>
      <c r="S105" s="7">
        <v>0.99399999999999999</v>
      </c>
      <c r="T105" s="7">
        <v>0.99490000000000001</v>
      </c>
      <c r="U105" s="7">
        <v>0.99019999999999997</v>
      </c>
      <c r="V105" s="7">
        <v>0.99370000000000003</v>
      </c>
      <c r="W105" s="7">
        <v>0.99360000000000004</v>
      </c>
      <c r="X105" s="7">
        <v>0.99070000000000003</v>
      </c>
      <c r="Y105" s="7">
        <v>0.98939999999999995</v>
      </c>
      <c r="Z105" s="7">
        <v>0.99770000000000003</v>
      </c>
      <c r="AA105" s="7">
        <v>1.0039</v>
      </c>
      <c r="AB105" s="7">
        <v>1.0022</v>
      </c>
      <c r="AC105" s="7">
        <v>0.99790000000000001</v>
      </c>
      <c r="AD105" s="7">
        <v>1.0038</v>
      </c>
      <c r="AE105" s="7">
        <v>1.0037</v>
      </c>
      <c r="AF105" s="7">
        <v>1.0077</v>
      </c>
      <c r="AG105" s="7">
        <v>1.006</v>
      </c>
      <c r="AH105" s="7">
        <v>0.99960000000000004</v>
      </c>
      <c r="AI105" s="7">
        <f t="shared" ref="AI105:AI114" si="18">AVERAGE(B105:AH105)</f>
        <v>0.99909393939393942</v>
      </c>
      <c r="AJ105" s="7">
        <f t="shared" ref="AJ105:AJ114" si="19">STDEV(B105:AH105)</f>
        <v>4.6707828167462662E-3</v>
      </c>
      <c r="AK105" s="33"/>
      <c r="AL105" s="33"/>
    </row>
    <row r="106" spans="1:38" customFormat="1" x14ac:dyDescent="0.25">
      <c r="A106" s="29" t="s">
        <v>21</v>
      </c>
      <c r="B106" s="7">
        <v>0</v>
      </c>
      <c r="C106" s="7">
        <v>1E-4</v>
      </c>
      <c r="D106" s="7">
        <v>2.0000000000000001E-4</v>
      </c>
      <c r="E106" s="7">
        <v>8.9999999999999998E-4</v>
      </c>
      <c r="F106" s="7">
        <v>0</v>
      </c>
      <c r="G106" s="7">
        <v>2.9999999999999997E-4</v>
      </c>
      <c r="H106" s="7">
        <v>0</v>
      </c>
      <c r="I106" s="7">
        <v>0</v>
      </c>
      <c r="J106" s="7">
        <v>0</v>
      </c>
      <c r="K106" s="7">
        <v>0</v>
      </c>
      <c r="L106" s="7">
        <v>0</v>
      </c>
      <c r="M106" s="7">
        <v>4.0000000000000002E-4</v>
      </c>
      <c r="N106" s="7">
        <v>8.0000000000000004E-4</v>
      </c>
      <c r="O106" s="7">
        <v>4.0000000000000002E-4</v>
      </c>
      <c r="P106" s="7">
        <v>0</v>
      </c>
      <c r="Q106" s="7">
        <v>0</v>
      </c>
      <c r="R106" s="7">
        <v>0</v>
      </c>
      <c r="S106" s="7">
        <v>1E-4</v>
      </c>
      <c r="T106" s="7">
        <v>6.9999999999999999E-4</v>
      </c>
      <c r="U106" s="7">
        <v>2.0000000000000001E-4</v>
      </c>
      <c r="V106" s="7">
        <v>0</v>
      </c>
      <c r="W106" s="7">
        <v>0</v>
      </c>
      <c r="X106" s="7">
        <v>2.0000000000000001E-4</v>
      </c>
      <c r="Y106" s="7">
        <v>1E-4</v>
      </c>
      <c r="Z106" s="7">
        <v>4.0000000000000002E-4</v>
      </c>
      <c r="AA106" s="7">
        <v>0</v>
      </c>
      <c r="AB106" s="7">
        <v>0</v>
      </c>
      <c r="AC106" s="7">
        <v>0</v>
      </c>
      <c r="AD106" s="7">
        <v>1E-4</v>
      </c>
      <c r="AE106" s="7">
        <v>1.2999999999999999E-3</v>
      </c>
      <c r="AF106" s="7">
        <v>4.0000000000000002E-4</v>
      </c>
      <c r="AG106" s="7">
        <v>0</v>
      </c>
      <c r="AH106" s="7">
        <v>2.9999999999999997E-4</v>
      </c>
      <c r="AI106" s="7">
        <f t="shared" si="18"/>
        <v>2.0909090909090912E-4</v>
      </c>
      <c r="AJ106" s="7">
        <f t="shared" si="19"/>
        <v>3.1460653637086546E-4</v>
      </c>
      <c r="AK106" s="33"/>
    </row>
    <row r="107" spans="1:38" customFormat="1" x14ac:dyDescent="0.25">
      <c r="A107" s="29" t="s">
        <v>22</v>
      </c>
      <c r="B107" s="7">
        <v>1.1000000000000001E-3</v>
      </c>
      <c r="C107" s="7">
        <v>0</v>
      </c>
      <c r="D107" s="7">
        <v>2.9999999999999997E-4</v>
      </c>
      <c r="E107" s="7">
        <v>4.0000000000000002E-4</v>
      </c>
      <c r="F107" s="7">
        <v>0</v>
      </c>
      <c r="G107" s="7">
        <v>2.9999999999999997E-4</v>
      </c>
      <c r="H107" s="7">
        <v>5.0000000000000001E-4</v>
      </c>
      <c r="I107" s="7">
        <v>0</v>
      </c>
      <c r="J107" s="7">
        <v>2.9999999999999997E-4</v>
      </c>
      <c r="K107" s="7">
        <v>0</v>
      </c>
      <c r="L107" s="7">
        <v>0</v>
      </c>
      <c r="M107" s="7">
        <v>0</v>
      </c>
      <c r="N107" s="7">
        <v>0</v>
      </c>
      <c r="O107" s="7">
        <v>0</v>
      </c>
      <c r="P107" s="7">
        <v>0</v>
      </c>
      <c r="Q107" s="7">
        <v>5.9999999999999995E-4</v>
      </c>
      <c r="R107" s="7">
        <v>0</v>
      </c>
      <c r="S107" s="7">
        <v>0</v>
      </c>
      <c r="T107" s="7">
        <v>5.9999999999999995E-4</v>
      </c>
      <c r="U107" s="7">
        <v>5.0000000000000001E-4</v>
      </c>
      <c r="V107" s="7">
        <v>0</v>
      </c>
      <c r="W107" s="7">
        <v>0</v>
      </c>
      <c r="X107" s="7">
        <v>0</v>
      </c>
      <c r="Y107" s="7">
        <v>4.0000000000000002E-4</v>
      </c>
      <c r="Z107" s="7">
        <v>6.9999999999999999E-4</v>
      </c>
      <c r="AA107" s="7">
        <v>0</v>
      </c>
      <c r="AB107" s="7">
        <v>0</v>
      </c>
      <c r="AC107" s="7">
        <v>0</v>
      </c>
      <c r="AD107" s="7">
        <v>0</v>
      </c>
      <c r="AE107" s="7">
        <v>0</v>
      </c>
      <c r="AF107" s="7">
        <v>0</v>
      </c>
      <c r="AG107" s="7">
        <v>0</v>
      </c>
      <c r="AH107" s="7">
        <v>4.0000000000000002E-4</v>
      </c>
      <c r="AI107" s="7">
        <f t="shared" si="18"/>
        <v>1.8484848484848486E-4</v>
      </c>
      <c r="AJ107" s="7">
        <f t="shared" si="19"/>
        <v>2.8187010763072685E-4</v>
      </c>
      <c r="AK107" s="33"/>
      <c r="AL107" s="33"/>
    </row>
    <row r="108" spans="1:38" customFormat="1" x14ac:dyDescent="0.25">
      <c r="A108" s="29" t="s">
        <v>23</v>
      </c>
      <c r="B108" s="7">
        <v>1E-4</v>
      </c>
      <c r="C108" s="7">
        <v>1E-4</v>
      </c>
      <c r="D108" s="7">
        <v>0</v>
      </c>
      <c r="E108" s="7">
        <v>0</v>
      </c>
      <c r="F108" s="7">
        <v>1E-4</v>
      </c>
      <c r="G108" s="7">
        <v>0</v>
      </c>
      <c r="H108" s="7">
        <v>1E-4</v>
      </c>
      <c r="I108" s="7">
        <v>0</v>
      </c>
      <c r="J108" s="7">
        <v>2.0000000000000001E-4</v>
      </c>
      <c r="K108" s="7">
        <v>2.9999999999999997E-4</v>
      </c>
      <c r="L108" s="7">
        <v>0</v>
      </c>
      <c r="M108" s="7">
        <v>0</v>
      </c>
      <c r="N108" s="7">
        <v>0</v>
      </c>
      <c r="O108" s="7">
        <v>0</v>
      </c>
      <c r="P108" s="7">
        <v>0</v>
      </c>
      <c r="Q108" s="7">
        <v>1E-4</v>
      </c>
      <c r="R108" s="7">
        <v>0</v>
      </c>
      <c r="S108" s="7">
        <v>0</v>
      </c>
      <c r="T108" s="7">
        <v>1E-4</v>
      </c>
      <c r="U108" s="7">
        <v>0</v>
      </c>
      <c r="V108" s="7">
        <v>1E-4</v>
      </c>
      <c r="W108" s="7">
        <v>1E-4</v>
      </c>
      <c r="X108" s="7">
        <v>1E-4</v>
      </c>
      <c r="Y108" s="7">
        <v>1E-4</v>
      </c>
      <c r="Z108" s="7">
        <v>1E-4</v>
      </c>
      <c r="AA108" s="7">
        <v>2.0000000000000001E-4</v>
      </c>
      <c r="AB108" s="7">
        <v>1E-4</v>
      </c>
      <c r="AC108" s="7">
        <v>1E-4</v>
      </c>
      <c r="AD108" s="7">
        <v>0</v>
      </c>
      <c r="AE108" s="7">
        <v>1E-4</v>
      </c>
      <c r="AF108" s="7">
        <v>1E-4</v>
      </c>
      <c r="AG108" s="7">
        <v>0</v>
      </c>
      <c r="AH108" s="7">
        <v>2.0000000000000001E-4</v>
      </c>
      <c r="AI108" s="7">
        <f t="shared" si="18"/>
        <v>7.2727272727272728E-5</v>
      </c>
      <c r="AJ108" s="7">
        <f t="shared" si="19"/>
        <v>7.6127882838382827E-5</v>
      </c>
      <c r="AK108" s="33"/>
      <c r="AL108" s="33"/>
    </row>
    <row r="109" spans="1:38" customFormat="1" x14ac:dyDescent="0.25">
      <c r="A109" s="29" t="s">
        <v>24</v>
      </c>
      <c r="B109" s="7">
        <v>9.0200000000000002E-2</v>
      </c>
      <c r="C109" s="7">
        <v>9.4600000000000004E-2</v>
      </c>
      <c r="D109" s="7">
        <v>9.0300000000000005E-2</v>
      </c>
      <c r="E109" s="7">
        <v>9.4899999999999998E-2</v>
      </c>
      <c r="F109" s="7">
        <v>9.7500000000000003E-2</v>
      </c>
      <c r="G109" s="7">
        <v>9.2899999999999996E-2</v>
      </c>
      <c r="H109" s="7">
        <v>9.2700000000000005E-2</v>
      </c>
      <c r="I109" s="7">
        <v>8.8800000000000004E-2</v>
      </c>
      <c r="J109" s="7">
        <v>9.4100000000000003E-2</v>
      </c>
      <c r="K109" s="7">
        <v>9.6500000000000002E-2</v>
      </c>
      <c r="L109" s="7">
        <v>9.8400000000000001E-2</v>
      </c>
      <c r="M109" s="7">
        <v>9.3399999999999997E-2</v>
      </c>
      <c r="N109" s="7">
        <v>9.8299999999999998E-2</v>
      </c>
      <c r="O109" s="7">
        <v>9.9099999999999994E-2</v>
      </c>
      <c r="P109" s="7">
        <v>9.3100000000000002E-2</v>
      </c>
      <c r="Q109" s="7">
        <v>9.7100000000000006E-2</v>
      </c>
      <c r="R109" s="7">
        <v>0.10059999999999999</v>
      </c>
      <c r="S109" s="7">
        <v>0.1016</v>
      </c>
      <c r="T109" s="7">
        <v>9.8699999999999996E-2</v>
      </c>
      <c r="U109" s="7">
        <v>0.1008</v>
      </c>
      <c r="V109" s="7">
        <v>9.7500000000000003E-2</v>
      </c>
      <c r="W109" s="7">
        <v>0.1013</v>
      </c>
      <c r="X109" s="7">
        <v>0.1046</v>
      </c>
      <c r="Y109" s="7">
        <v>0.10340000000000001</v>
      </c>
      <c r="Z109" s="7">
        <v>0.10050000000000001</v>
      </c>
      <c r="AA109" s="7">
        <v>0.1087</v>
      </c>
      <c r="AB109" s="7">
        <v>0.11169999999999999</v>
      </c>
      <c r="AC109" s="7">
        <v>0.10780000000000001</v>
      </c>
      <c r="AD109" s="7">
        <v>0.108</v>
      </c>
      <c r="AE109" s="7">
        <v>9.6600000000000005E-2</v>
      </c>
      <c r="AF109" s="7">
        <v>0.10929999999999999</v>
      </c>
      <c r="AG109" s="7">
        <v>0.10340000000000001</v>
      </c>
      <c r="AH109" s="7">
        <v>9.2899999999999996E-2</v>
      </c>
      <c r="AI109" s="7">
        <f t="shared" si="18"/>
        <v>9.8766666666666683E-2</v>
      </c>
      <c r="AJ109" s="7">
        <f t="shared" si="19"/>
        <v>5.9345211825948237E-3</v>
      </c>
      <c r="AK109" s="33"/>
      <c r="AL109" s="10">
        <f>AI112/(AI112+AI109)</f>
        <v>0.95039313512707257</v>
      </c>
    </row>
    <row r="110" spans="1:38" customFormat="1" x14ac:dyDescent="0.25">
      <c r="A110" s="29" t="s">
        <v>25</v>
      </c>
      <c r="B110" s="7">
        <v>5.3E-3</v>
      </c>
      <c r="C110" s="7">
        <v>6.1000000000000004E-3</v>
      </c>
      <c r="D110" s="7">
        <v>5.4000000000000003E-3</v>
      </c>
      <c r="E110" s="7">
        <v>6.3E-3</v>
      </c>
      <c r="F110" s="7">
        <v>5.5999999999999999E-3</v>
      </c>
      <c r="G110" s="7">
        <v>5.7000000000000002E-3</v>
      </c>
      <c r="H110" s="7">
        <v>5.3E-3</v>
      </c>
      <c r="I110" s="7">
        <v>5.5999999999999999E-3</v>
      </c>
      <c r="J110" s="7">
        <v>5.7999999999999996E-3</v>
      </c>
      <c r="K110" s="7">
        <v>5.4000000000000003E-3</v>
      </c>
      <c r="L110" s="7">
        <v>5.8999999999999999E-3</v>
      </c>
      <c r="M110" s="7">
        <v>5.1999999999999998E-3</v>
      </c>
      <c r="N110" s="7">
        <v>5.7999999999999996E-3</v>
      </c>
      <c r="O110" s="7">
        <v>5.7999999999999996E-3</v>
      </c>
      <c r="P110" s="7">
        <v>5.4999999999999997E-3</v>
      </c>
      <c r="Q110" s="7">
        <v>5.7999999999999996E-3</v>
      </c>
      <c r="R110" s="7">
        <v>5.4000000000000003E-3</v>
      </c>
      <c r="S110" s="7">
        <v>5.4000000000000003E-3</v>
      </c>
      <c r="T110" s="7">
        <v>5.3E-3</v>
      </c>
      <c r="U110" s="7">
        <v>5.4000000000000003E-3</v>
      </c>
      <c r="V110" s="7">
        <v>6.3E-3</v>
      </c>
      <c r="W110" s="7">
        <v>5.1000000000000004E-3</v>
      </c>
      <c r="X110" s="7">
        <v>5.3E-3</v>
      </c>
      <c r="Y110" s="7">
        <v>5.5999999999999999E-3</v>
      </c>
      <c r="Z110" s="7">
        <v>5.7999999999999996E-3</v>
      </c>
      <c r="AA110" s="7">
        <v>6.4999999999999997E-3</v>
      </c>
      <c r="AB110" s="7">
        <v>6.4000000000000003E-3</v>
      </c>
      <c r="AC110" s="7">
        <v>7.1999999999999998E-3</v>
      </c>
      <c r="AD110" s="7">
        <v>6.7999999999999996E-3</v>
      </c>
      <c r="AE110" s="7">
        <v>6.7000000000000002E-3</v>
      </c>
      <c r="AF110" s="7">
        <v>6.7999999999999996E-3</v>
      </c>
      <c r="AG110" s="7">
        <v>5.8999999999999999E-3</v>
      </c>
      <c r="AH110" s="7">
        <v>6.4000000000000003E-3</v>
      </c>
      <c r="AI110" s="7">
        <f t="shared" si="18"/>
        <v>5.8424242424242427E-3</v>
      </c>
      <c r="AJ110" s="7">
        <f t="shared" si="19"/>
        <v>5.4200455661732147E-4</v>
      </c>
      <c r="AK110" s="33"/>
      <c r="AL110" s="33"/>
    </row>
    <row r="111" spans="1:38" customFormat="1" x14ac:dyDescent="0.25">
      <c r="A111" s="29" t="s">
        <v>26</v>
      </c>
      <c r="B111" s="7">
        <v>3.2000000000000002E-3</v>
      </c>
      <c r="C111" s="7">
        <v>3.3999999999999998E-3</v>
      </c>
      <c r="D111" s="7">
        <v>2.8E-3</v>
      </c>
      <c r="E111" s="7">
        <v>3.0000000000000001E-3</v>
      </c>
      <c r="F111" s="7">
        <v>3.0999999999999999E-3</v>
      </c>
      <c r="G111" s="7">
        <v>3.0999999999999999E-3</v>
      </c>
      <c r="H111" s="7">
        <v>2.7000000000000001E-3</v>
      </c>
      <c r="I111" s="7">
        <v>3.0999999999999999E-3</v>
      </c>
      <c r="J111" s="7">
        <v>3.5000000000000001E-3</v>
      </c>
      <c r="K111" s="7">
        <v>3.8E-3</v>
      </c>
      <c r="L111" s="7">
        <v>4.1999999999999997E-3</v>
      </c>
      <c r="M111" s="7">
        <v>2.8E-3</v>
      </c>
      <c r="N111" s="7">
        <v>3.3999999999999998E-3</v>
      </c>
      <c r="O111" s="7">
        <v>3.3999999999999998E-3</v>
      </c>
      <c r="P111" s="7">
        <v>3.0000000000000001E-3</v>
      </c>
      <c r="Q111" s="7">
        <v>3.3E-3</v>
      </c>
      <c r="R111" s="7">
        <v>3.5000000000000001E-3</v>
      </c>
      <c r="S111" s="7">
        <v>3.8E-3</v>
      </c>
      <c r="T111" s="7">
        <v>2.7000000000000001E-3</v>
      </c>
      <c r="U111" s="7">
        <v>3.0999999999999999E-3</v>
      </c>
      <c r="V111" s="7">
        <v>3.5999999999999999E-3</v>
      </c>
      <c r="W111" s="7">
        <v>3.3999999999999998E-3</v>
      </c>
      <c r="X111" s="7">
        <v>3.5000000000000001E-3</v>
      </c>
      <c r="Y111" s="7">
        <v>3.5999999999999999E-3</v>
      </c>
      <c r="Z111" s="7">
        <v>3.3E-3</v>
      </c>
      <c r="AA111" s="7">
        <v>3.8999999999999998E-3</v>
      </c>
      <c r="AB111" s="7">
        <v>4.1000000000000003E-3</v>
      </c>
      <c r="AC111" s="7">
        <v>4.3E-3</v>
      </c>
      <c r="AD111" s="7">
        <v>4.4000000000000003E-3</v>
      </c>
      <c r="AE111" s="7">
        <v>4.7000000000000002E-3</v>
      </c>
      <c r="AF111" s="7">
        <v>4.3E-3</v>
      </c>
      <c r="AG111" s="7">
        <v>5.4000000000000003E-3</v>
      </c>
      <c r="AH111" s="7">
        <v>4.7000000000000002E-3</v>
      </c>
      <c r="AI111" s="7">
        <f t="shared" si="18"/>
        <v>3.5787878787878792E-3</v>
      </c>
      <c r="AJ111" s="7">
        <f t="shared" si="19"/>
        <v>6.4214366371434734E-4</v>
      </c>
      <c r="AK111" s="33"/>
      <c r="AL111" s="33"/>
    </row>
    <row r="112" spans="1:38" customFormat="1" x14ac:dyDescent="0.25">
      <c r="A112" s="29" t="s">
        <v>27</v>
      </c>
      <c r="B112" s="7">
        <v>1.8963000000000001</v>
      </c>
      <c r="C112" s="7">
        <v>1.8913</v>
      </c>
      <c r="D112" s="7">
        <v>1.8909</v>
      </c>
      <c r="E112" s="7">
        <v>1.8927</v>
      </c>
      <c r="F112" s="7">
        <v>1.8925000000000001</v>
      </c>
      <c r="G112" s="7">
        <v>1.8966000000000001</v>
      </c>
      <c r="H112" s="7">
        <v>1.8954</v>
      </c>
      <c r="I112" s="7">
        <v>1.8963000000000001</v>
      </c>
      <c r="J112" s="7">
        <v>1.8937999999999999</v>
      </c>
      <c r="K112" s="7">
        <v>1.8992</v>
      </c>
      <c r="L112" s="7">
        <v>1.8862000000000001</v>
      </c>
      <c r="M112" s="7">
        <v>1.8947000000000001</v>
      </c>
      <c r="N112" s="7">
        <v>1.8855</v>
      </c>
      <c r="O112" s="7">
        <v>1.8875</v>
      </c>
      <c r="P112" s="7">
        <v>1.9024000000000001</v>
      </c>
      <c r="Q112" s="7">
        <v>1.8995</v>
      </c>
      <c r="R112" s="7">
        <v>1.9049</v>
      </c>
      <c r="S112" s="7">
        <v>1.9008</v>
      </c>
      <c r="T112" s="7">
        <v>1.9000999999999999</v>
      </c>
      <c r="U112" s="7">
        <v>1.9089</v>
      </c>
      <c r="V112" s="7">
        <v>1.9049</v>
      </c>
      <c r="W112" s="7">
        <v>1.9025000000000001</v>
      </c>
      <c r="X112" s="7">
        <v>1.9043000000000001</v>
      </c>
      <c r="Y112" s="7">
        <v>1.9066000000000001</v>
      </c>
      <c r="Z112" s="7">
        <v>1.8925000000000001</v>
      </c>
      <c r="AA112" s="7">
        <v>1.8726</v>
      </c>
      <c r="AB112" s="7">
        <v>1.8731</v>
      </c>
      <c r="AC112" s="7">
        <v>1.8848</v>
      </c>
      <c r="AD112" s="7">
        <v>1.8731</v>
      </c>
      <c r="AE112" s="7">
        <v>1.8817999999999999</v>
      </c>
      <c r="AF112" s="7">
        <v>1.8633999999999999</v>
      </c>
      <c r="AG112" s="7">
        <v>1.8731</v>
      </c>
      <c r="AH112" s="7">
        <v>1.8951</v>
      </c>
      <c r="AI112" s="7">
        <f t="shared" si="18"/>
        <v>1.8922212121212119</v>
      </c>
      <c r="AJ112" s="7">
        <f t="shared" si="19"/>
        <v>1.1265704526786107E-2</v>
      </c>
      <c r="AK112" s="33"/>
      <c r="AL112" s="33"/>
    </row>
    <row r="113" spans="1:38" customFormat="1" x14ac:dyDescent="0.25">
      <c r="A113" s="29" t="s">
        <v>28</v>
      </c>
      <c r="B113" s="7">
        <v>2.9999999999999997E-4</v>
      </c>
      <c r="C113" s="7">
        <v>0</v>
      </c>
      <c r="D113" s="7">
        <v>1.5E-3</v>
      </c>
      <c r="E113" s="7">
        <v>2.9999999999999997E-4</v>
      </c>
      <c r="F113" s="7">
        <v>5.9999999999999995E-4</v>
      </c>
      <c r="G113" s="7">
        <v>5.0000000000000001E-4</v>
      </c>
      <c r="H113" s="7">
        <v>2.9999999999999997E-4</v>
      </c>
      <c r="I113" s="7">
        <v>4.0000000000000002E-4</v>
      </c>
      <c r="J113" s="7">
        <v>5.0000000000000001E-4</v>
      </c>
      <c r="K113" s="7">
        <v>1E-4</v>
      </c>
      <c r="L113" s="7">
        <v>2.0000000000000001E-4</v>
      </c>
      <c r="M113" s="7">
        <v>2.0000000000000001E-4</v>
      </c>
      <c r="N113" s="7">
        <v>0</v>
      </c>
      <c r="O113" s="7">
        <v>2.0000000000000001E-4</v>
      </c>
      <c r="P113" s="7">
        <v>1E-4</v>
      </c>
      <c r="Q113" s="7">
        <v>4.0000000000000002E-4</v>
      </c>
      <c r="R113" s="7">
        <v>2.9999999999999997E-4</v>
      </c>
      <c r="S113" s="7">
        <v>1E-4</v>
      </c>
      <c r="T113" s="7">
        <v>1E-4</v>
      </c>
      <c r="U113" s="7">
        <v>0</v>
      </c>
      <c r="V113" s="7">
        <v>2.9999999999999997E-4</v>
      </c>
      <c r="W113" s="7">
        <v>4.0000000000000002E-4</v>
      </c>
      <c r="X113" s="7">
        <v>2.9999999999999997E-4</v>
      </c>
      <c r="Y113" s="7">
        <v>0</v>
      </c>
      <c r="Z113" s="7">
        <v>5.9999999999999995E-4</v>
      </c>
      <c r="AA113" s="7">
        <v>2.9999999999999997E-4</v>
      </c>
      <c r="AB113" s="7">
        <v>1E-4</v>
      </c>
      <c r="AC113" s="7">
        <v>0</v>
      </c>
      <c r="AD113" s="7">
        <v>1E-4</v>
      </c>
      <c r="AE113" s="7">
        <v>1E-4</v>
      </c>
      <c r="AF113" s="7">
        <v>0</v>
      </c>
      <c r="AG113" s="7">
        <v>2.0000000000000001E-4</v>
      </c>
      <c r="AH113" s="7">
        <v>2.0000000000000001E-4</v>
      </c>
      <c r="AI113" s="7">
        <f t="shared" si="18"/>
        <v>2.6363636363636362E-4</v>
      </c>
      <c r="AJ113" s="7">
        <f t="shared" si="19"/>
        <v>2.82641758479464E-4</v>
      </c>
      <c r="AK113" s="33"/>
      <c r="AL113" s="33"/>
    </row>
    <row r="114" spans="1:38" customFormat="1" x14ac:dyDescent="0.25">
      <c r="A114" s="29" t="s">
        <v>29</v>
      </c>
      <c r="B114" s="7">
        <v>2.9999999999999997E-4</v>
      </c>
      <c r="C114" s="7">
        <v>1.6000000000000001E-3</v>
      </c>
      <c r="D114" s="7">
        <v>5.0000000000000001E-4</v>
      </c>
      <c r="E114" s="7">
        <v>2.0000000000000001E-4</v>
      </c>
      <c r="F114" s="7">
        <v>0</v>
      </c>
      <c r="G114" s="7">
        <v>5.9999999999999995E-4</v>
      </c>
      <c r="H114" s="7">
        <v>0</v>
      </c>
      <c r="I114" s="7">
        <v>0</v>
      </c>
      <c r="J114" s="7">
        <v>4.3E-3</v>
      </c>
      <c r="K114" s="7">
        <v>3.8E-3</v>
      </c>
      <c r="L114" s="7">
        <v>2.5999999999999999E-3</v>
      </c>
      <c r="M114" s="7">
        <v>5.9999999999999995E-4</v>
      </c>
      <c r="N114" s="7">
        <v>1.6999999999999999E-3</v>
      </c>
      <c r="O114" s="7">
        <v>1.1999999999999999E-3</v>
      </c>
      <c r="P114" s="7">
        <v>5.9999999999999995E-4</v>
      </c>
      <c r="Q114" s="7">
        <v>2.0999999999999999E-3</v>
      </c>
      <c r="R114" s="7">
        <v>0</v>
      </c>
      <c r="S114" s="7">
        <v>0</v>
      </c>
      <c r="T114" s="7">
        <v>1.4E-3</v>
      </c>
      <c r="U114" s="7">
        <v>8.9999999999999998E-4</v>
      </c>
      <c r="V114" s="7">
        <v>0</v>
      </c>
      <c r="W114" s="7">
        <v>0</v>
      </c>
      <c r="X114" s="7">
        <v>0</v>
      </c>
      <c r="Y114" s="7">
        <v>2.0999999999999999E-3</v>
      </c>
      <c r="Z114" s="7">
        <v>0</v>
      </c>
      <c r="AA114" s="7"/>
      <c r="AB114" s="7"/>
      <c r="AC114" s="7"/>
      <c r="AD114" s="7"/>
      <c r="AE114" s="7"/>
      <c r="AF114" s="7"/>
      <c r="AG114" s="7"/>
      <c r="AH114" s="7"/>
      <c r="AI114" s="7">
        <f t="shared" si="18"/>
        <v>9.7999999999999997E-4</v>
      </c>
      <c r="AJ114" s="7">
        <f t="shared" si="19"/>
        <v>1.2182637919049661E-3</v>
      </c>
    </row>
    <row r="115" spans="1:38" customFormat="1" x14ac:dyDescent="0.25">
      <c r="B115" s="7"/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  <c r="AA115" s="7"/>
      <c r="AB115" s="7"/>
      <c r="AC115" s="7"/>
      <c r="AD115" s="7"/>
      <c r="AE115" s="7"/>
      <c r="AF115" s="7"/>
      <c r="AG115" s="7"/>
      <c r="AH115" s="7"/>
      <c r="AI115" s="7"/>
      <c r="AJ115" s="7"/>
    </row>
    <row r="116" spans="1:38" customFormat="1" x14ac:dyDescent="0.25">
      <c r="B116" s="7">
        <f>SUM(B105:B114)</f>
        <v>2.9982000000000006</v>
      </c>
      <c r="C116" s="7">
        <f t="shared" ref="C116:AH116" si="20">SUM(C105:C114)</f>
        <v>2.9989999999999997</v>
      </c>
      <c r="D116" s="7">
        <f t="shared" si="20"/>
        <v>2.996</v>
      </c>
      <c r="E116" s="7">
        <f t="shared" si="20"/>
        <v>2.9987999999999997</v>
      </c>
      <c r="F116" s="7">
        <f t="shared" si="20"/>
        <v>2.9997000000000003</v>
      </c>
      <c r="G116" s="7">
        <f t="shared" si="20"/>
        <v>3</v>
      </c>
      <c r="H116" s="7">
        <f t="shared" si="20"/>
        <v>2.9984000000000002</v>
      </c>
      <c r="I116" s="7">
        <f t="shared" si="20"/>
        <v>2.9969999999999999</v>
      </c>
      <c r="J116" s="7">
        <f t="shared" si="20"/>
        <v>3.0023000000000004</v>
      </c>
      <c r="K116" s="7">
        <f t="shared" si="20"/>
        <v>3.0054000000000003</v>
      </c>
      <c r="L116" s="7">
        <f t="shared" si="20"/>
        <v>2.9994000000000001</v>
      </c>
      <c r="M116" s="7">
        <f t="shared" si="20"/>
        <v>2.9985999999999997</v>
      </c>
      <c r="N116" s="7">
        <f t="shared" si="20"/>
        <v>2.9978000000000002</v>
      </c>
      <c r="O116" s="7">
        <f t="shared" si="20"/>
        <v>2.9988999999999999</v>
      </c>
      <c r="P116" s="7">
        <f t="shared" si="20"/>
        <v>3.0025000000000004</v>
      </c>
      <c r="Q116" s="7">
        <f t="shared" si="20"/>
        <v>3.0047999999999999</v>
      </c>
      <c r="R116" s="7">
        <f t="shared" si="20"/>
        <v>3.0073000000000003</v>
      </c>
      <c r="S116" s="7">
        <f t="shared" si="20"/>
        <v>3.0058000000000002</v>
      </c>
      <c r="T116" s="7">
        <f t="shared" si="20"/>
        <v>3.0045999999999999</v>
      </c>
      <c r="U116" s="7">
        <f t="shared" si="20"/>
        <v>3.0100000000000002</v>
      </c>
      <c r="V116" s="7">
        <f t="shared" si="20"/>
        <v>3.0064000000000002</v>
      </c>
      <c r="W116" s="7">
        <f t="shared" si="20"/>
        <v>3.0064000000000002</v>
      </c>
      <c r="X116" s="7">
        <f t="shared" si="20"/>
        <v>3.0090000000000003</v>
      </c>
      <c r="Y116" s="7">
        <f t="shared" si="20"/>
        <v>3.0112999999999999</v>
      </c>
      <c r="Z116" s="7">
        <f t="shared" si="20"/>
        <v>3.0016000000000003</v>
      </c>
      <c r="AA116" s="7">
        <f t="shared" si="20"/>
        <v>2.9961000000000002</v>
      </c>
      <c r="AB116" s="7">
        <f t="shared" si="20"/>
        <v>2.9977</v>
      </c>
      <c r="AC116" s="7">
        <f t="shared" si="20"/>
        <v>3.0021</v>
      </c>
      <c r="AD116" s="7">
        <f t="shared" si="20"/>
        <v>2.9963000000000002</v>
      </c>
      <c r="AE116" s="7">
        <f t="shared" si="20"/>
        <v>2.9950000000000001</v>
      </c>
      <c r="AF116" s="7">
        <f t="shared" si="20"/>
        <v>2.992</v>
      </c>
      <c r="AG116" s="7">
        <f t="shared" si="20"/>
        <v>2.9940000000000002</v>
      </c>
      <c r="AH116" s="7">
        <f t="shared" si="20"/>
        <v>2.9998</v>
      </c>
      <c r="AI116" s="7">
        <f>AVERAGE(B116:AH116)</f>
        <v>3.0009757575757576</v>
      </c>
      <c r="AJ116" s="7">
        <f>STDEV(B116:AH116)</f>
        <v>4.8053375468737154E-3</v>
      </c>
    </row>
    <row r="117" spans="1:38" customFormat="1" x14ac:dyDescent="0.25">
      <c r="B117" s="14"/>
      <c r="C117" s="14"/>
      <c r="D117" s="14"/>
      <c r="E117" s="14"/>
      <c r="F117" s="14"/>
      <c r="G117" s="14"/>
      <c r="H117" s="14"/>
      <c r="I117" s="14"/>
      <c r="J117" s="14"/>
      <c r="K117" s="14"/>
      <c r="L117" s="14"/>
      <c r="M117" s="14"/>
      <c r="N117" s="14"/>
      <c r="O117" s="14"/>
      <c r="P117" s="14"/>
      <c r="Q117" s="14"/>
      <c r="R117" s="14"/>
      <c r="S117" s="14"/>
      <c r="T117" s="14"/>
      <c r="U117" s="14"/>
    </row>
    <row r="118" spans="1:38" customFormat="1" x14ac:dyDescent="0.25">
      <c r="J118" s="30"/>
      <c r="K118" s="31"/>
    </row>
    <row r="119" spans="1:38" customFormat="1" x14ac:dyDescent="0.25">
      <c r="J119" s="30"/>
      <c r="K119" s="31"/>
    </row>
    <row r="120" spans="1:38" customFormat="1" x14ac:dyDescent="0.25">
      <c r="J120" s="30"/>
      <c r="K120" s="31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F109"/>
  <sheetViews>
    <sheetView topLeftCell="A34" zoomScale="90" zoomScaleNormal="90" workbookViewId="0">
      <selection activeCell="B34" sqref="B34"/>
    </sheetView>
  </sheetViews>
  <sheetFormatPr defaultRowHeight="14.25" x14ac:dyDescent="0.2"/>
  <cols>
    <col min="1" max="1" width="9.140625" style="74"/>
    <col min="2" max="53" width="9.140625" style="75"/>
    <col min="54" max="16384" width="9.140625" style="74"/>
  </cols>
  <sheetData>
    <row r="1" spans="1:57" x14ac:dyDescent="0.2">
      <c r="B1" s="75" t="s">
        <v>0</v>
      </c>
    </row>
    <row r="2" spans="1:57" x14ac:dyDescent="0.2">
      <c r="AZ2" s="75" t="s">
        <v>51</v>
      </c>
      <c r="BA2" s="75" t="s">
        <v>52</v>
      </c>
      <c r="BB2" s="74" t="s">
        <v>53</v>
      </c>
      <c r="BC2" s="74" t="s">
        <v>52</v>
      </c>
      <c r="BD2" s="74" t="s">
        <v>54</v>
      </c>
      <c r="BE2" s="74" t="s">
        <v>55</v>
      </c>
    </row>
    <row r="3" spans="1:57" x14ac:dyDescent="0.2">
      <c r="A3" s="74" t="s">
        <v>7</v>
      </c>
      <c r="B3" s="76">
        <v>42.34</v>
      </c>
      <c r="C3" s="76">
        <v>42.21</v>
      </c>
      <c r="D3" s="76">
        <v>42.01</v>
      </c>
      <c r="E3" s="76">
        <v>42.28</v>
      </c>
      <c r="F3" s="76">
        <v>42.61</v>
      </c>
      <c r="G3" s="76">
        <v>42.11</v>
      </c>
      <c r="H3" s="76">
        <v>42.07</v>
      </c>
      <c r="I3" s="76">
        <v>41.89</v>
      </c>
      <c r="J3" s="76">
        <v>42.94</v>
      </c>
      <c r="K3" s="76">
        <v>42.32</v>
      </c>
      <c r="L3" s="76">
        <v>42.26</v>
      </c>
      <c r="M3" s="76">
        <v>43.1</v>
      </c>
      <c r="N3" s="76">
        <v>42.73</v>
      </c>
      <c r="O3" s="76">
        <v>42.95</v>
      </c>
      <c r="P3" s="76">
        <v>42.04</v>
      </c>
      <c r="Q3" s="76">
        <v>42.38</v>
      </c>
      <c r="R3" s="76">
        <v>42.61</v>
      </c>
      <c r="S3" s="76">
        <v>42.46</v>
      </c>
      <c r="T3" s="76">
        <v>42.34</v>
      </c>
      <c r="U3" s="76">
        <v>42.25</v>
      </c>
      <c r="V3" s="76">
        <v>42.11</v>
      </c>
      <c r="W3" s="76">
        <v>42.08</v>
      </c>
      <c r="X3" s="76">
        <v>42.63</v>
      </c>
      <c r="Y3" s="76">
        <v>43.7</v>
      </c>
      <c r="Z3" s="76">
        <v>43.04</v>
      </c>
      <c r="AA3" s="76">
        <v>42.92</v>
      </c>
      <c r="AB3" s="76">
        <v>42.86</v>
      </c>
      <c r="AC3" s="76">
        <v>42.11</v>
      </c>
      <c r="AD3" s="76">
        <v>42.37</v>
      </c>
      <c r="AE3" s="76">
        <v>41.65</v>
      </c>
      <c r="AF3" s="76">
        <v>41.72</v>
      </c>
      <c r="AG3" s="76">
        <v>41.92</v>
      </c>
      <c r="AH3" s="76">
        <v>42.45</v>
      </c>
      <c r="AI3" s="76">
        <v>42.29</v>
      </c>
      <c r="AJ3" s="76">
        <v>41.93</v>
      </c>
      <c r="AK3" s="76">
        <v>43.28</v>
      </c>
      <c r="AL3" s="76">
        <v>43.35</v>
      </c>
      <c r="AM3" s="76">
        <v>42.9</v>
      </c>
      <c r="AN3" s="76">
        <v>42.22</v>
      </c>
      <c r="AO3" s="76">
        <v>42.29</v>
      </c>
      <c r="AP3" s="76">
        <v>43.44</v>
      </c>
      <c r="AQ3" s="76">
        <v>42.12</v>
      </c>
      <c r="AR3" s="76">
        <v>41.88</v>
      </c>
      <c r="AS3" s="76">
        <v>42.04</v>
      </c>
      <c r="AT3" s="76">
        <v>42.61</v>
      </c>
      <c r="AU3" s="76">
        <v>42.79</v>
      </c>
      <c r="AV3" s="76">
        <v>42.17</v>
      </c>
      <c r="AW3" s="76">
        <v>41.07</v>
      </c>
      <c r="AX3" s="76">
        <v>42.98</v>
      </c>
      <c r="AY3" s="76"/>
      <c r="AZ3" s="76">
        <f t="shared" ref="AZ3:AZ13" si="0">AVERAGE(B3:AX3)</f>
        <v>42.424897959183674</v>
      </c>
      <c r="BA3" s="76">
        <f t="shared" ref="BA3:BA13" si="1">STDEV(B3:AX3)</f>
        <v>0.50782264968925428</v>
      </c>
    </row>
    <row r="4" spans="1:57" x14ac:dyDescent="0.2">
      <c r="A4" s="74" t="s">
        <v>8</v>
      </c>
      <c r="B4" s="76">
        <v>0</v>
      </c>
      <c r="C4" s="76">
        <v>0.02</v>
      </c>
      <c r="D4" s="76">
        <v>0.02</v>
      </c>
      <c r="E4" s="76">
        <v>0.02</v>
      </c>
      <c r="F4" s="76">
        <v>0</v>
      </c>
      <c r="G4" s="76">
        <v>0.02</v>
      </c>
      <c r="H4" s="76">
        <v>0</v>
      </c>
      <c r="I4" s="76">
        <v>0.02</v>
      </c>
      <c r="J4" s="76">
        <v>0</v>
      </c>
      <c r="K4" s="76">
        <v>0</v>
      </c>
      <c r="L4" s="76">
        <v>0.01</v>
      </c>
      <c r="M4" s="76">
        <v>0.01</v>
      </c>
      <c r="N4" s="76">
        <v>0.03</v>
      </c>
      <c r="O4" s="76">
        <v>0</v>
      </c>
      <c r="P4" s="76">
        <v>0.01</v>
      </c>
      <c r="Q4" s="76">
        <v>0</v>
      </c>
      <c r="R4" s="76">
        <v>0.01</v>
      </c>
      <c r="S4" s="76">
        <v>0.02</v>
      </c>
      <c r="T4" s="76">
        <v>0</v>
      </c>
      <c r="U4" s="76">
        <v>0</v>
      </c>
      <c r="V4" s="76">
        <v>0</v>
      </c>
      <c r="W4" s="76">
        <v>0.01</v>
      </c>
      <c r="X4" s="76">
        <v>0.01</v>
      </c>
      <c r="Y4" s="76">
        <v>0.01</v>
      </c>
      <c r="Z4" s="76">
        <v>0.02</v>
      </c>
      <c r="AA4" s="76">
        <v>0.01</v>
      </c>
      <c r="AB4" s="76">
        <v>0.01</v>
      </c>
      <c r="AC4" s="76">
        <v>0.01</v>
      </c>
      <c r="AD4" s="76">
        <v>0.01</v>
      </c>
      <c r="AE4" s="76">
        <v>0.02</v>
      </c>
      <c r="AF4" s="76">
        <v>0</v>
      </c>
      <c r="AG4" s="76">
        <v>0.02</v>
      </c>
      <c r="AH4" s="76">
        <v>0</v>
      </c>
      <c r="AI4" s="76">
        <v>0</v>
      </c>
      <c r="AJ4" s="76">
        <v>0.01</v>
      </c>
      <c r="AK4" s="76">
        <v>0.01</v>
      </c>
      <c r="AL4" s="76">
        <v>0</v>
      </c>
      <c r="AM4" s="76">
        <v>0.02</v>
      </c>
      <c r="AN4" s="76">
        <v>0.01</v>
      </c>
      <c r="AO4" s="76">
        <v>0</v>
      </c>
      <c r="AP4" s="76">
        <v>0.01</v>
      </c>
      <c r="AQ4" s="76">
        <v>0.02</v>
      </c>
      <c r="AR4" s="76">
        <v>0.01</v>
      </c>
      <c r="AS4" s="76">
        <v>0.01</v>
      </c>
      <c r="AT4" s="76">
        <v>0.01</v>
      </c>
      <c r="AU4" s="76">
        <v>0</v>
      </c>
      <c r="AV4" s="76">
        <v>0</v>
      </c>
      <c r="AW4" s="76">
        <v>0.01</v>
      </c>
      <c r="AX4" s="76">
        <v>0.02</v>
      </c>
      <c r="AY4" s="76"/>
      <c r="AZ4" s="76">
        <f t="shared" si="0"/>
        <v>9.3877551020408196E-3</v>
      </c>
      <c r="BA4" s="76">
        <f t="shared" si="1"/>
        <v>8.2684549305644464E-3</v>
      </c>
    </row>
    <row r="5" spans="1:57" x14ac:dyDescent="0.2">
      <c r="A5" s="74" t="s">
        <v>9</v>
      </c>
      <c r="B5" s="76">
        <v>2.4300000000000002</v>
      </c>
      <c r="C5" s="76">
        <v>1.76</v>
      </c>
      <c r="D5" s="76">
        <v>2.5099999999999998</v>
      </c>
      <c r="E5" s="76">
        <v>2.2599999999999998</v>
      </c>
      <c r="F5" s="76">
        <v>1.93</v>
      </c>
      <c r="G5" s="76">
        <v>2.1800000000000002</v>
      </c>
      <c r="H5" s="76">
        <v>2.2999999999999998</v>
      </c>
      <c r="I5" s="76">
        <v>2.5299999999999998</v>
      </c>
      <c r="J5" s="76">
        <v>1.89</v>
      </c>
      <c r="K5" s="76">
        <v>1.95</v>
      </c>
      <c r="L5" s="76">
        <v>2.2599999999999998</v>
      </c>
      <c r="M5" s="76">
        <v>1.53</v>
      </c>
      <c r="N5" s="76">
        <v>1.83</v>
      </c>
      <c r="O5" s="76">
        <v>2.02</v>
      </c>
      <c r="P5" s="76">
        <v>2.59</v>
      </c>
      <c r="Q5" s="76">
        <v>2.2200000000000002</v>
      </c>
      <c r="R5" s="76">
        <v>1.97</v>
      </c>
      <c r="S5" s="76">
        <v>2.04</v>
      </c>
      <c r="T5" s="76">
        <v>2.15</v>
      </c>
      <c r="U5" s="76">
        <v>2.37</v>
      </c>
      <c r="V5" s="76">
        <v>2.2599999999999998</v>
      </c>
      <c r="W5" s="76">
        <v>2.4900000000000002</v>
      </c>
      <c r="X5" s="76">
        <v>2.13</v>
      </c>
      <c r="Y5" s="76">
        <v>1.26</v>
      </c>
      <c r="Z5" s="76">
        <v>1.43</v>
      </c>
      <c r="AA5" s="76">
        <v>1.41</v>
      </c>
      <c r="AB5" s="76">
        <v>1.49</v>
      </c>
      <c r="AC5" s="76">
        <v>2.1800000000000002</v>
      </c>
      <c r="AD5" s="76">
        <v>2.09</v>
      </c>
      <c r="AE5" s="76">
        <v>2.56</v>
      </c>
      <c r="AF5" s="76">
        <v>2.74</v>
      </c>
      <c r="AG5" s="76">
        <v>2.33</v>
      </c>
      <c r="AH5" s="76">
        <v>2.4</v>
      </c>
      <c r="AI5" s="76">
        <v>2.06</v>
      </c>
      <c r="AJ5" s="76">
        <v>2.33</v>
      </c>
      <c r="AK5" s="76">
        <v>1.41</v>
      </c>
      <c r="AL5" s="76">
        <v>1.29</v>
      </c>
      <c r="AM5" s="76">
        <v>2.1</v>
      </c>
      <c r="AN5" s="76">
        <v>2.06</v>
      </c>
      <c r="AO5" s="76">
        <v>1.95</v>
      </c>
      <c r="AP5" s="76">
        <v>1.04</v>
      </c>
      <c r="AQ5" s="76">
        <v>2.09</v>
      </c>
      <c r="AR5" s="76">
        <v>2.04</v>
      </c>
      <c r="AS5" s="76">
        <v>2.13</v>
      </c>
      <c r="AT5" s="76">
        <v>2.4</v>
      </c>
      <c r="AU5" s="76">
        <v>1.82</v>
      </c>
      <c r="AV5" s="76">
        <v>2.34</v>
      </c>
      <c r="AW5" s="76">
        <v>2.37</v>
      </c>
      <c r="AX5" s="76">
        <v>1.97</v>
      </c>
      <c r="AY5" s="76"/>
      <c r="AZ5" s="76">
        <f t="shared" si="0"/>
        <v>2.0589795918367351</v>
      </c>
      <c r="BA5" s="76">
        <f t="shared" si="1"/>
        <v>0.38322776570619221</v>
      </c>
    </row>
    <row r="6" spans="1:57" x14ac:dyDescent="0.2">
      <c r="A6" s="74" t="s">
        <v>10</v>
      </c>
      <c r="B6" s="76">
        <v>0.53</v>
      </c>
      <c r="C6" s="76">
        <v>0.51</v>
      </c>
      <c r="D6" s="76">
        <v>0.59</v>
      </c>
      <c r="E6" s="76">
        <v>0.51</v>
      </c>
      <c r="F6" s="76">
        <v>0.43</v>
      </c>
      <c r="G6" s="76">
        <v>0.56999999999999995</v>
      </c>
      <c r="H6" s="76">
        <v>0.45</v>
      </c>
      <c r="I6" s="76">
        <v>0.69</v>
      </c>
      <c r="J6" s="76">
        <v>0.35</v>
      </c>
      <c r="K6" s="76">
        <v>0.43</v>
      </c>
      <c r="L6" s="76">
        <v>0.54</v>
      </c>
      <c r="M6" s="76">
        <v>0.14000000000000001</v>
      </c>
      <c r="N6" s="76">
        <v>0.32</v>
      </c>
      <c r="O6" s="76">
        <v>0.28999999999999998</v>
      </c>
      <c r="P6" s="76">
        <v>0.7</v>
      </c>
      <c r="Q6" s="76">
        <v>0.54</v>
      </c>
      <c r="R6" s="76">
        <v>0.4</v>
      </c>
      <c r="S6" s="76">
        <v>0.56000000000000005</v>
      </c>
      <c r="T6" s="76">
        <v>0.39</v>
      </c>
      <c r="U6" s="76">
        <v>0.76</v>
      </c>
      <c r="V6" s="76">
        <v>0.56999999999999995</v>
      </c>
      <c r="W6" s="76">
        <v>0.61</v>
      </c>
      <c r="X6" s="76">
        <v>0.21</v>
      </c>
      <c r="Y6" s="76">
        <v>0.05</v>
      </c>
      <c r="Z6" s="76">
        <v>0.19</v>
      </c>
      <c r="AA6" s="76">
        <v>0.01</v>
      </c>
      <c r="AB6" s="76">
        <v>0.2</v>
      </c>
      <c r="AC6" s="76">
        <v>0.6</v>
      </c>
      <c r="AD6" s="76">
        <v>0.59</v>
      </c>
      <c r="AE6" s="76">
        <v>0.76</v>
      </c>
      <c r="AF6" s="76">
        <v>0.84</v>
      </c>
      <c r="AG6" s="76">
        <v>1.0900000000000001</v>
      </c>
      <c r="AH6" s="76">
        <v>0.67</v>
      </c>
      <c r="AI6" s="76">
        <v>0.65</v>
      </c>
      <c r="AJ6" s="76">
        <v>0.81</v>
      </c>
      <c r="AK6" s="76">
        <v>0.15</v>
      </c>
      <c r="AL6" s="76">
        <v>0.08</v>
      </c>
      <c r="AM6" s="76">
        <v>0.61</v>
      </c>
      <c r="AN6" s="76">
        <v>0.23</v>
      </c>
      <c r="AO6" s="76">
        <v>0.73</v>
      </c>
      <c r="AP6" s="76">
        <v>0.11</v>
      </c>
      <c r="AQ6" s="76">
        <v>0.59</v>
      </c>
      <c r="AR6" s="76">
        <v>0.65</v>
      </c>
      <c r="AS6" s="76">
        <v>0.75</v>
      </c>
      <c r="AT6" s="76">
        <v>0.45</v>
      </c>
      <c r="AU6" s="76">
        <v>0.51</v>
      </c>
      <c r="AV6" s="76">
        <v>0.62</v>
      </c>
      <c r="AW6" s="76">
        <v>0.86</v>
      </c>
      <c r="AX6" s="76">
        <v>1.28</v>
      </c>
      <c r="AY6" s="76"/>
      <c r="AZ6" s="76">
        <f t="shared" si="0"/>
        <v>0.51367346938775504</v>
      </c>
      <c r="BA6" s="76">
        <f t="shared" si="1"/>
        <v>0.26149166555831693</v>
      </c>
    </row>
    <row r="7" spans="1:57" x14ac:dyDescent="0.2">
      <c r="A7" s="74" t="s">
        <v>11</v>
      </c>
      <c r="B7" s="76">
        <v>1.82</v>
      </c>
      <c r="C7" s="76">
        <v>1.74</v>
      </c>
      <c r="D7" s="76">
        <v>2.04</v>
      </c>
      <c r="E7" s="76">
        <v>1.81</v>
      </c>
      <c r="F7" s="76">
        <v>2.1800000000000002</v>
      </c>
      <c r="G7" s="76">
        <v>1.94</v>
      </c>
      <c r="H7" s="76">
        <v>2.2999999999999998</v>
      </c>
      <c r="I7" s="76">
        <v>2.2999999999999998</v>
      </c>
      <c r="J7" s="76">
        <v>1.82</v>
      </c>
      <c r="K7" s="76">
        <v>2.0299999999999998</v>
      </c>
      <c r="L7" s="76">
        <v>1.86</v>
      </c>
      <c r="M7" s="76">
        <v>1.9</v>
      </c>
      <c r="N7" s="76">
        <v>1.78</v>
      </c>
      <c r="O7" s="76">
        <v>1.88</v>
      </c>
      <c r="P7" s="76">
        <v>1.95</v>
      </c>
      <c r="Q7" s="76">
        <v>1.91</v>
      </c>
      <c r="R7" s="76">
        <v>1.98</v>
      </c>
      <c r="S7" s="76">
        <v>1.9</v>
      </c>
      <c r="T7" s="76">
        <v>1.95</v>
      </c>
      <c r="U7" s="76">
        <v>1.91</v>
      </c>
      <c r="V7" s="76">
        <v>2</v>
      </c>
      <c r="W7" s="76">
        <v>2.27</v>
      </c>
      <c r="X7" s="76">
        <v>2.5</v>
      </c>
      <c r="Y7" s="76">
        <v>1.66</v>
      </c>
      <c r="Z7" s="76">
        <v>1.56</v>
      </c>
      <c r="AA7" s="76">
        <v>1.65</v>
      </c>
      <c r="AB7" s="76">
        <v>1.7</v>
      </c>
      <c r="AC7" s="76">
        <v>1.74</v>
      </c>
      <c r="AD7" s="76">
        <v>1.77</v>
      </c>
      <c r="AE7" s="76">
        <v>1.82</v>
      </c>
      <c r="AF7" s="76">
        <v>1.88</v>
      </c>
      <c r="AG7" s="76">
        <v>1.66</v>
      </c>
      <c r="AH7" s="76">
        <v>1.93</v>
      </c>
      <c r="AI7" s="76">
        <v>1.7</v>
      </c>
      <c r="AJ7" s="76">
        <v>1.87</v>
      </c>
      <c r="AK7" s="76">
        <v>1.71</v>
      </c>
      <c r="AL7" s="76">
        <v>1.57</v>
      </c>
      <c r="AM7" s="76">
        <v>1.7</v>
      </c>
      <c r="AN7" s="76">
        <v>2.17</v>
      </c>
      <c r="AO7" s="76">
        <v>1.62</v>
      </c>
      <c r="AP7" s="76">
        <v>1.52</v>
      </c>
      <c r="AQ7" s="76">
        <v>1.7</v>
      </c>
      <c r="AR7" s="76">
        <v>1.66</v>
      </c>
      <c r="AS7" s="76">
        <v>1.67</v>
      </c>
      <c r="AT7" s="76">
        <v>1.78</v>
      </c>
      <c r="AU7" s="76">
        <v>1.67</v>
      </c>
      <c r="AV7" s="76">
        <v>1.82</v>
      </c>
      <c r="AW7" s="76">
        <v>1.98</v>
      </c>
      <c r="AX7" s="76">
        <v>1.78</v>
      </c>
      <c r="AY7" s="76"/>
      <c r="AZ7" s="76">
        <f t="shared" si="0"/>
        <v>1.8583673469387756</v>
      </c>
      <c r="BA7" s="76">
        <f t="shared" si="1"/>
        <v>0.20832013563639029</v>
      </c>
    </row>
    <row r="8" spans="1:57" x14ac:dyDescent="0.2">
      <c r="A8" s="74" t="s">
        <v>12</v>
      </c>
      <c r="B8" s="76">
        <v>0.05</v>
      </c>
      <c r="C8" s="76">
        <v>0.05</v>
      </c>
      <c r="D8" s="76">
        <v>0.03</v>
      </c>
      <c r="E8" s="76">
        <v>0.02</v>
      </c>
      <c r="F8" s="76">
        <v>0.04</v>
      </c>
      <c r="G8" s="76">
        <v>0.04</v>
      </c>
      <c r="H8" s="76">
        <v>0.04</v>
      </c>
      <c r="I8" s="76">
        <v>0.03</v>
      </c>
      <c r="J8" s="76">
        <v>0.03</v>
      </c>
      <c r="K8" s="76">
        <v>0.03</v>
      </c>
      <c r="L8" s="76">
        <v>0.03</v>
      </c>
      <c r="M8" s="76">
        <v>0.04</v>
      </c>
      <c r="N8" s="76">
        <v>0.04</v>
      </c>
      <c r="O8" s="76">
        <v>0.04</v>
      </c>
      <c r="P8" s="76">
        <v>0.03</v>
      </c>
      <c r="Q8" s="76">
        <v>0.06</v>
      </c>
      <c r="R8" s="76">
        <v>0.03</v>
      </c>
      <c r="S8" s="76">
        <v>0.05</v>
      </c>
      <c r="T8" s="76">
        <v>0.04</v>
      </c>
      <c r="U8" s="76">
        <v>0.05</v>
      </c>
      <c r="V8" s="76">
        <v>0.04</v>
      </c>
      <c r="W8" s="76">
        <v>0.03</v>
      </c>
      <c r="X8" s="76">
        <v>0.03</v>
      </c>
      <c r="Y8" s="76">
        <v>0.02</v>
      </c>
      <c r="Z8" s="76">
        <v>0.03</v>
      </c>
      <c r="AA8" s="76">
        <v>0.03</v>
      </c>
      <c r="AB8" s="76">
        <v>0.04</v>
      </c>
      <c r="AC8" s="76">
        <v>0.03</v>
      </c>
      <c r="AD8" s="76">
        <v>0.02</v>
      </c>
      <c r="AE8" s="76">
        <v>0.05</v>
      </c>
      <c r="AF8" s="76">
        <v>0.04</v>
      </c>
      <c r="AG8" s="76">
        <v>0.03</v>
      </c>
      <c r="AH8" s="76">
        <v>0.01</v>
      </c>
      <c r="AI8" s="76">
        <v>0.04</v>
      </c>
      <c r="AJ8" s="76">
        <v>0.03</v>
      </c>
      <c r="AK8" s="76">
        <v>0.03</v>
      </c>
      <c r="AL8" s="76">
        <v>0.02</v>
      </c>
      <c r="AM8" s="76">
        <v>0.04</v>
      </c>
      <c r="AN8" s="76">
        <v>0.02</v>
      </c>
      <c r="AO8" s="76">
        <v>0.04</v>
      </c>
      <c r="AP8" s="76">
        <v>0.03</v>
      </c>
      <c r="AQ8" s="76">
        <v>0.02</v>
      </c>
      <c r="AR8" s="76">
        <v>0.03</v>
      </c>
      <c r="AS8" s="76">
        <v>0.03</v>
      </c>
      <c r="AT8" s="76">
        <v>0.06</v>
      </c>
      <c r="AU8" s="76">
        <v>0.03</v>
      </c>
      <c r="AV8" s="76">
        <v>0.02</v>
      </c>
      <c r="AW8" s="76">
        <v>0.04</v>
      </c>
      <c r="AX8" s="76">
        <v>0.02</v>
      </c>
      <c r="AY8" s="76"/>
      <c r="AZ8" s="76">
        <f t="shared" si="0"/>
        <v>3.4081632653061245E-2</v>
      </c>
      <c r="BA8" s="76">
        <f t="shared" si="1"/>
        <v>1.0785477764672386E-2</v>
      </c>
    </row>
    <row r="9" spans="1:57" x14ac:dyDescent="0.2">
      <c r="A9" s="74" t="s">
        <v>13</v>
      </c>
      <c r="B9" s="76">
        <v>0.01</v>
      </c>
      <c r="C9" s="76">
        <v>0.05</v>
      </c>
      <c r="D9" s="76">
        <v>0.03</v>
      </c>
      <c r="E9" s="76">
        <v>0.05</v>
      </c>
      <c r="F9" s="76">
        <v>0.03</v>
      </c>
      <c r="G9" s="76">
        <v>0</v>
      </c>
      <c r="H9" s="76">
        <v>0.05</v>
      </c>
      <c r="I9" s="76">
        <v>0.04</v>
      </c>
      <c r="J9" s="76">
        <v>0.04</v>
      </c>
      <c r="K9" s="76">
        <v>0.08</v>
      </c>
      <c r="L9" s="76">
        <v>0.04</v>
      </c>
      <c r="M9" s="76">
        <v>0.01</v>
      </c>
      <c r="N9" s="76">
        <v>0.04</v>
      </c>
      <c r="O9" s="76">
        <v>0.03</v>
      </c>
      <c r="P9" s="76">
        <v>0.05</v>
      </c>
      <c r="Q9" s="76">
        <v>0.02</v>
      </c>
      <c r="R9" s="76">
        <v>0.05</v>
      </c>
      <c r="S9" s="76">
        <v>0.01</v>
      </c>
      <c r="T9" s="76">
        <v>0.02</v>
      </c>
      <c r="U9" s="76">
        <v>0.05</v>
      </c>
      <c r="V9" s="76">
        <v>0.03</v>
      </c>
      <c r="W9" s="76">
        <v>0.05</v>
      </c>
      <c r="X9" s="76">
        <v>0.04</v>
      </c>
      <c r="Y9" s="76">
        <v>7.0000000000000007E-2</v>
      </c>
      <c r="Z9" s="76">
        <v>0.02</v>
      </c>
      <c r="AA9" s="76">
        <v>0.04</v>
      </c>
      <c r="AB9" s="76">
        <v>0.01</v>
      </c>
      <c r="AC9" s="76">
        <v>0.01</v>
      </c>
      <c r="AD9" s="76">
        <v>0</v>
      </c>
      <c r="AE9" s="76">
        <v>0.01</v>
      </c>
      <c r="AF9" s="76">
        <v>0</v>
      </c>
      <c r="AG9" s="76">
        <v>0.03</v>
      </c>
      <c r="AH9" s="76">
        <v>0</v>
      </c>
      <c r="AI9" s="76">
        <v>0.04</v>
      </c>
      <c r="AJ9" s="76">
        <v>0.04</v>
      </c>
      <c r="AK9" s="76">
        <v>7.0000000000000007E-2</v>
      </c>
      <c r="AL9" s="76">
        <v>0.08</v>
      </c>
      <c r="AM9" s="76">
        <v>0.03</v>
      </c>
      <c r="AN9" s="76">
        <v>0.05</v>
      </c>
      <c r="AO9" s="76">
        <v>0</v>
      </c>
      <c r="AP9" s="76">
        <v>0.04</v>
      </c>
      <c r="AQ9" s="76">
        <v>0</v>
      </c>
      <c r="AR9" s="76">
        <v>0.01</v>
      </c>
      <c r="AS9" s="76">
        <v>0.03</v>
      </c>
      <c r="AT9" s="76">
        <v>0.03</v>
      </c>
      <c r="AU9" s="76">
        <v>0.05</v>
      </c>
      <c r="AV9" s="76">
        <v>0.04</v>
      </c>
      <c r="AW9" s="76">
        <v>0.02</v>
      </c>
      <c r="AX9" s="76">
        <v>0.03</v>
      </c>
      <c r="AY9" s="76"/>
      <c r="AZ9" s="76">
        <f t="shared" si="0"/>
        <v>3.2040816326530629E-2</v>
      </c>
      <c r="BA9" s="76">
        <f t="shared" si="1"/>
        <v>2.1013843833365187E-2</v>
      </c>
    </row>
    <row r="10" spans="1:57" x14ac:dyDescent="0.2">
      <c r="A10" s="74" t="s">
        <v>14</v>
      </c>
      <c r="B10" s="76">
        <v>40.15</v>
      </c>
      <c r="C10" s="76">
        <v>41.08</v>
      </c>
      <c r="D10" s="76">
        <v>39.89</v>
      </c>
      <c r="E10" s="76">
        <v>39.93</v>
      </c>
      <c r="F10" s="76">
        <v>40.26</v>
      </c>
      <c r="G10" s="76">
        <v>40.03</v>
      </c>
      <c r="H10" s="76">
        <v>40.130000000000003</v>
      </c>
      <c r="I10" s="76">
        <v>39.53</v>
      </c>
      <c r="J10" s="76">
        <v>40.47</v>
      </c>
      <c r="K10" s="76">
        <v>39.92</v>
      </c>
      <c r="L10" s="76">
        <v>40.61</v>
      </c>
      <c r="M10" s="76">
        <v>40.36</v>
      </c>
      <c r="N10" s="76">
        <v>40.39</v>
      </c>
      <c r="O10" s="76">
        <v>40.9</v>
      </c>
      <c r="P10" s="76">
        <v>40.53</v>
      </c>
      <c r="Q10" s="76">
        <v>39.99</v>
      </c>
      <c r="R10" s="76">
        <v>41.26</v>
      </c>
      <c r="S10" s="76">
        <v>40.22</v>
      </c>
      <c r="T10" s="76">
        <v>40.090000000000003</v>
      </c>
      <c r="U10" s="76">
        <v>39.869999999999997</v>
      </c>
      <c r="V10" s="76">
        <v>40</v>
      </c>
      <c r="W10" s="76">
        <v>39.5</v>
      </c>
      <c r="X10" s="76">
        <v>40.14</v>
      </c>
      <c r="Y10" s="76">
        <v>40.6</v>
      </c>
      <c r="Z10" s="76">
        <v>40.08</v>
      </c>
      <c r="AA10" s="76">
        <v>40.07</v>
      </c>
      <c r="AB10" s="76">
        <v>39.79</v>
      </c>
      <c r="AC10" s="76">
        <v>39.9</v>
      </c>
      <c r="AD10" s="76">
        <v>40.520000000000003</v>
      </c>
      <c r="AE10" s="76">
        <v>40.69</v>
      </c>
      <c r="AF10" s="76">
        <v>39.64</v>
      </c>
      <c r="AG10" s="76">
        <v>39.94</v>
      </c>
      <c r="AH10" s="76">
        <v>40.14</v>
      </c>
      <c r="AI10" s="76">
        <v>39.17</v>
      </c>
      <c r="AJ10" s="76">
        <v>39.43</v>
      </c>
      <c r="AK10" s="76">
        <v>40.130000000000003</v>
      </c>
      <c r="AL10" s="76">
        <v>40.26</v>
      </c>
      <c r="AM10" s="76">
        <v>39.78</v>
      </c>
      <c r="AN10" s="76">
        <v>39.590000000000003</v>
      </c>
      <c r="AO10" s="76">
        <v>39.86</v>
      </c>
      <c r="AP10" s="76">
        <v>40.58</v>
      </c>
      <c r="AQ10" s="76">
        <v>39.119999999999997</v>
      </c>
      <c r="AR10" s="76">
        <v>39.29</v>
      </c>
      <c r="AS10" s="76">
        <v>39.049999999999997</v>
      </c>
      <c r="AT10" s="76">
        <v>39.94</v>
      </c>
      <c r="AU10" s="76">
        <v>39.6</v>
      </c>
      <c r="AV10" s="76">
        <v>38.979999999999997</v>
      </c>
      <c r="AW10" s="76">
        <v>39.659999999999997</v>
      </c>
      <c r="AX10" s="76">
        <v>40.090000000000003</v>
      </c>
      <c r="AY10" s="76"/>
      <c r="AZ10" s="76">
        <f t="shared" si="0"/>
        <v>40.023469387755107</v>
      </c>
      <c r="BA10" s="76">
        <f t="shared" si="1"/>
        <v>0.49774722090471529</v>
      </c>
    </row>
    <row r="11" spans="1:57" x14ac:dyDescent="0.2">
      <c r="A11" s="74" t="s">
        <v>15</v>
      </c>
      <c r="B11" s="76">
        <v>0</v>
      </c>
      <c r="C11" s="76">
        <v>0</v>
      </c>
      <c r="D11" s="76">
        <v>0</v>
      </c>
      <c r="E11" s="76">
        <v>0</v>
      </c>
      <c r="F11" s="76">
        <v>0</v>
      </c>
      <c r="G11" s="76">
        <v>0</v>
      </c>
      <c r="H11" s="76">
        <v>0.03</v>
      </c>
      <c r="I11" s="76">
        <v>0</v>
      </c>
      <c r="J11" s="76">
        <v>0</v>
      </c>
      <c r="K11" s="76">
        <v>0</v>
      </c>
      <c r="L11" s="76">
        <v>0.02</v>
      </c>
      <c r="M11" s="76">
        <v>0</v>
      </c>
      <c r="N11" s="76">
        <v>0</v>
      </c>
      <c r="O11" s="76">
        <v>0.02</v>
      </c>
      <c r="P11" s="76">
        <v>0</v>
      </c>
      <c r="Q11" s="76">
        <v>0</v>
      </c>
      <c r="R11" s="76">
        <v>0</v>
      </c>
      <c r="S11" s="76">
        <v>0</v>
      </c>
      <c r="T11" s="76">
        <v>0</v>
      </c>
      <c r="U11" s="76">
        <v>0</v>
      </c>
      <c r="V11" s="76">
        <v>0.03</v>
      </c>
      <c r="W11" s="76">
        <v>0</v>
      </c>
      <c r="X11" s="76">
        <v>0</v>
      </c>
      <c r="Y11" s="76">
        <v>0.01</v>
      </c>
      <c r="Z11" s="76">
        <v>0</v>
      </c>
      <c r="AA11" s="76">
        <v>0</v>
      </c>
      <c r="AB11" s="76">
        <v>0</v>
      </c>
      <c r="AC11" s="76">
        <v>0</v>
      </c>
      <c r="AD11" s="76">
        <v>0</v>
      </c>
      <c r="AE11" s="76">
        <v>0.02</v>
      </c>
      <c r="AF11" s="76">
        <v>0.03</v>
      </c>
      <c r="AG11" s="76">
        <v>0</v>
      </c>
      <c r="AH11" s="76">
        <v>0.01</v>
      </c>
      <c r="AI11" s="76">
        <v>0.01</v>
      </c>
      <c r="AJ11" s="76">
        <v>0</v>
      </c>
      <c r="AK11" s="76">
        <v>0</v>
      </c>
      <c r="AL11" s="76">
        <v>0.01</v>
      </c>
      <c r="AM11" s="76">
        <v>0.02</v>
      </c>
      <c r="AN11" s="76">
        <v>0.01</v>
      </c>
      <c r="AO11" s="76">
        <v>0.02</v>
      </c>
      <c r="AP11" s="76">
        <v>0</v>
      </c>
      <c r="AQ11" s="76">
        <v>0.01</v>
      </c>
      <c r="AR11" s="76">
        <v>0.01</v>
      </c>
      <c r="AS11" s="76">
        <v>0</v>
      </c>
      <c r="AT11" s="76">
        <v>0.01</v>
      </c>
      <c r="AU11" s="76">
        <v>0.02</v>
      </c>
      <c r="AV11" s="76">
        <v>0</v>
      </c>
      <c r="AW11" s="76">
        <v>0</v>
      </c>
      <c r="AX11" s="76">
        <v>0</v>
      </c>
      <c r="AY11" s="76"/>
      <c r="AZ11" s="76">
        <f t="shared" si="0"/>
        <v>5.9183673469387762E-3</v>
      </c>
      <c r="BA11" s="76">
        <f t="shared" si="1"/>
        <v>9.3359447269988835E-3</v>
      </c>
    </row>
    <row r="12" spans="1:57" x14ac:dyDescent="0.2">
      <c r="A12" s="74" t="s">
        <v>16</v>
      </c>
      <c r="B12" s="76">
        <v>0</v>
      </c>
      <c r="C12" s="76">
        <v>0</v>
      </c>
      <c r="D12" s="76">
        <v>0.01</v>
      </c>
      <c r="E12" s="76">
        <v>0.02</v>
      </c>
      <c r="F12" s="76">
        <v>0</v>
      </c>
      <c r="G12" s="76">
        <v>0</v>
      </c>
      <c r="H12" s="76">
        <v>0</v>
      </c>
      <c r="I12" s="76">
        <v>0</v>
      </c>
      <c r="J12" s="76">
        <v>0.01</v>
      </c>
      <c r="K12" s="76">
        <v>0</v>
      </c>
      <c r="L12" s="76">
        <v>0</v>
      </c>
      <c r="M12" s="76">
        <v>0</v>
      </c>
      <c r="N12" s="76">
        <v>0</v>
      </c>
      <c r="O12" s="76">
        <v>0</v>
      </c>
      <c r="P12" s="76">
        <v>0</v>
      </c>
      <c r="Q12" s="76">
        <v>0.09</v>
      </c>
      <c r="R12" s="76">
        <v>0.04</v>
      </c>
      <c r="S12" s="76">
        <v>0.01</v>
      </c>
      <c r="T12" s="76">
        <v>0</v>
      </c>
      <c r="U12" s="76">
        <v>0</v>
      </c>
      <c r="V12" s="76">
        <v>0.06</v>
      </c>
      <c r="W12" s="76">
        <v>0</v>
      </c>
      <c r="X12" s="76">
        <v>0</v>
      </c>
      <c r="Y12" s="76">
        <v>0</v>
      </c>
      <c r="Z12" s="76">
        <v>0</v>
      </c>
      <c r="AA12" s="76">
        <v>0</v>
      </c>
      <c r="AB12" s="76">
        <v>0.01</v>
      </c>
      <c r="AC12" s="76"/>
      <c r="AD12" s="76"/>
      <c r="AE12" s="76"/>
      <c r="AF12" s="76"/>
      <c r="AG12" s="76"/>
      <c r="AH12" s="76"/>
      <c r="AI12" s="76"/>
      <c r="AJ12" s="76"/>
      <c r="AK12" s="76"/>
      <c r="AL12" s="76"/>
      <c r="AM12" s="76"/>
      <c r="AN12" s="76"/>
      <c r="AO12" s="76"/>
      <c r="AP12" s="76"/>
      <c r="AQ12" s="76"/>
      <c r="AR12" s="76"/>
      <c r="AS12" s="76"/>
      <c r="AT12" s="76"/>
      <c r="AU12" s="76"/>
      <c r="AV12" s="76"/>
      <c r="AW12" s="76"/>
      <c r="AX12" s="76"/>
      <c r="AY12" s="76"/>
      <c r="AZ12" s="76">
        <f t="shared" si="0"/>
        <v>9.2592592592592587E-3</v>
      </c>
      <c r="BA12" s="76">
        <f t="shared" si="1"/>
        <v>2.129028776875393E-2</v>
      </c>
    </row>
    <row r="13" spans="1:57" x14ac:dyDescent="0.2">
      <c r="A13" s="74" t="s">
        <v>40</v>
      </c>
      <c r="B13" s="76">
        <v>12.1</v>
      </c>
      <c r="C13" s="76">
        <v>12.09</v>
      </c>
      <c r="D13" s="76">
        <v>12.05</v>
      </c>
      <c r="E13" s="76">
        <v>12.04</v>
      </c>
      <c r="F13" s="76">
        <v>12.1</v>
      </c>
      <c r="G13" s="76">
        <v>12.03</v>
      </c>
      <c r="H13" s="76">
        <v>12.07</v>
      </c>
      <c r="I13" s="76">
        <v>12.02</v>
      </c>
      <c r="J13" s="76">
        <v>12.14</v>
      </c>
      <c r="K13" s="76">
        <v>12.01</v>
      </c>
      <c r="L13" s="76">
        <v>12.13</v>
      </c>
      <c r="M13" s="76">
        <v>12.09</v>
      </c>
      <c r="N13" s="76">
        <v>12.09</v>
      </c>
      <c r="O13" s="76">
        <v>12.21</v>
      </c>
      <c r="P13" s="76">
        <v>12.15</v>
      </c>
      <c r="Q13" s="76">
        <v>12.07</v>
      </c>
      <c r="R13" s="76">
        <v>12.22</v>
      </c>
      <c r="S13" s="76">
        <v>12.08</v>
      </c>
      <c r="T13" s="76">
        <v>12.05</v>
      </c>
      <c r="U13" s="76">
        <v>12.07</v>
      </c>
      <c r="V13" s="76">
        <v>12.05</v>
      </c>
      <c r="W13" s="76">
        <v>12.03</v>
      </c>
      <c r="X13" s="76">
        <v>12.12</v>
      </c>
      <c r="Y13" s="76">
        <v>12.16</v>
      </c>
      <c r="Z13" s="76">
        <v>12.02</v>
      </c>
      <c r="AA13" s="76">
        <v>11.98</v>
      </c>
      <c r="AB13" s="76">
        <v>11.97</v>
      </c>
      <c r="AC13" s="76">
        <v>12</v>
      </c>
      <c r="AD13" s="76">
        <v>12.1</v>
      </c>
      <c r="AE13" s="76">
        <v>12.1</v>
      </c>
      <c r="AF13" s="76">
        <v>12.02</v>
      </c>
      <c r="AG13" s="76">
        <v>12.04</v>
      </c>
      <c r="AH13" s="76">
        <v>12.13</v>
      </c>
      <c r="AI13" s="76">
        <v>11.93</v>
      </c>
      <c r="AJ13" s="76">
        <v>11.97</v>
      </c>
      <c r="AK13" s="76">
        <v>12.06</v>
      </c>
      <c r="AL13" s="76">
        <v>12.06</v>
      </c>
      <c r="AM13" s="76">
        <v>12.1</v>
      </c>
      <c r="AN13" s="76">
        <v>11.96</v>
      </c>
      <c r="AO13" s="76">
        <v>12</v>
      </c>
      <c r="AP13" s="76">
        <v>12.07</v>
      </c>
      <c r="AQ13" s="76">
        <v>11.89</v>
      </c>
      <c r="AR13" s="76">
        <v>11.87</v>
      </c>
      <c r="AS13" s="76">
        <v>11.89</v>
      </c>
      <c r="AT13" s="76">
        <v>12.11</v>
      </c>
      <c r="AU13" s="76">
        <v>12.01</v>
      </c>
      <c r="AV13" s="76">
        <v>11.93</v>
      </c>
      <c r="AW13" s="76">
        <v>11.87</v>
      </c>
      <c r="AX13" s="76">
        <v>12.2</v>
      </c>
      <c r="AY13" s="76"/>
      <c r="AZ13" s="76">
        <f t="shared" si="0"/>
        <v>12.050000000000002</v>
      </c>
      <c r="BA13" s="76">
        <f t="shared" si="1"/>
        <v>8.304115445568748E-2</v>
      </c>
    </row>
    <row r="14" spans="1:57" x14ac:dyDescent="0.2">
      <c r="B14" s="76"/>
      <c r="C14" s="76"/>
      <c r="D14" s="76"/>
      <c r="E14" s="76"/>
      <c r="F14" s="76"/>
      <c r="G14" s="76"/>
      <c r="H14" s="76"/>
      <c r="I14" s="76"/>
      <c r="J14" s="76"/>
      <c r="K14" s="76"/>
      <c r="L14" s="76"/>
      <c r="M14" s="76"/>
      <c r="N14" s="76"/>
      <c r="O14" s="76"/>
      <c r="P14" s="76"/>
      <c r="Q14" s="76"/>
      <c r="R14" s="76"/>
      <c r="S14" s="76"/>
      <c r="T14" s="76"/>
      <c r="U14" s="76"/>
      <c r="V14" s="76"/>
      <c r="W14" s="76"/>
      <c r="X14" s="76"/>
      <c r="Y14" s="76"/>
      <c r="Z14" s="76"/>
      <c r="AA14" s="76"/>
      <c r="AB14" s="76"/>
      <c r="AC14" s="76"/>
      <c r="AD14" s="76"/>
      <c r="AE14" s="76"/>
      <c r="AF14" s="76"/>
      <c r="AG14" s="76"/>
      <c r="AH14" s="76"/>
      <c r="AI14" s="76"/>
      <c r="AJ14" s="76"/>
      <c r="AK14" s="76"/>
      <c r="AL14" s="76"/>
      <c r="AM14" s="76"/>
      <c r="AN14" s="76"/>
      <c r="AO14" s="76"/>
      <c r="AP14" s="76"/>
      <c r="AQ14" s="76"/>
      <c r="AR14" s="76"/>
      <c r="AS14" s="76"/>
      <c r="AT14" s="76"/>
      <c r="AU14" s="76"/>
      <c r="AV14" s="76"/>
      <c r="AW14" s="76"/>
      <c r="AX14" s="76"/>
      <c r="AY14" s="76"/>
      <c r="AZ14" s="76"/>
      <c r="BA14" s="76"/>
    </row>
    <row r="15" spans="1:57" x14ac:dyDescent="0.2">
      <c r="A15" s="74" t="s">
        <v>18</v>
      </c>
      <c r="B15" s="76">
        <v>99.42</v>
      </c>
      <c r="C15" s="76">
        <v>99.5</v>
      </c>
      <c r="D15" s="76">
        <v>99.17</v>
      </c>
      <c r="E15" s="76">
        <v>98.93</v>
      </c>
      <c r="F15" s="76">
        <v>99.58</v>
      </c>
      <c r="G15" s="76">
        <v>98.91</v>
      </c>
      <c r="H15" s="76">
        <v>99.45</v>
      </c>
      <c r="I15" s="76">
        <v>99.05</v>
      </c>
      <c r="J15" s="76">
        <v>99.69</v>
      </c>
      <c r="K15" s="76">
        <v>98.77</v>
      </c>
      <c r="L15" s="76">
        <v>99.78</v>
      </c>
      <c r="M15" s="76">
        <v>99.17</v>
      </c>
      <c r="N15" s="76">
        <v>99.25</v>
      </c>
      <c r="O15" s="76">
        <v>100.33</v>
      </c>
      <c r="P15" s="76">
        <v>100.04</v>
      </c>
      <c r="Q15" s="76">
        <v>99.28</v>
      </c>
      <c r="R15" s="76">
        <v>100.57</v>
      </c>
      <c r="S15" s="76">
        <v>99.35</v>
      </c>
      <c r="T15" s="76">
        <v>99.03</v>
      </c>
      <c r="U15" s="76">
        <v>99.32</v>
      </c>
      <c r="V15" s="76">
        <v>99.14</v>
      </c>
      <c r="W15" s="76">
        <v>99.06</v>
      </c>
      <c r="X15" s="76">
        <v>99.8</v>
      </c>
      <c r="Y15" s="76">
        <v>99.56</v>
      </c>
      <c r="Z15" s="76">
        <v>98.39</v>
      </c>
      <c r="AA15" s="76">
        <v>98.12</v>
      </c>
      <c r="AB15" s="76">
        <v>98.07</v>
      </c>
      <c r="AC15" s="76">
        <v>98.58</v>
      </c>
      <c r="AD15" s="76">
        <v>99.47</v>
      </c>
      <c r="AE15" s="76">
        <v>99.68</v>
      </c>
      <c r="AF15" s="76">
        <v>98.91</v>
      </c>
      <c r="AG15" s="76">
        <v>99.06</v>
      </c>
      <c r="AH15" s="76">
        <v>99.74</v>
      </c>
      <c r="AI15" s="76">
        <v>97.88</v>
      </c>
      <c r="AJ15" s="76">
        <v>98.42</v>
      </c>
      <c r="AK15" s="76">
        <v>98.85</v>
      </c>
      <c r="AL15" s="76">
        <v>98.72</v>
      </c>
      <c r="AM15" s="76">
        <v>99.3</v>
      </c>
      <c r="AN15" s="76">
        <v>98.32</v>
      </c>
      <c r="AO15" s="76">
        <v>98.5</v>
      </c>
      <c r="AP15" s="76">
        <v>98.85</v>
      </c>
      <c r="AQ15" s="76">
        <v>97.55</v>
      </c>
      <c r="AR15" s="76">
        <v>97.43</v>
      </c>
      <c r="AS15" s="76">
        <v>97.6</v>
      </c>
      <c r="AT15" s="76">
        <v>99.41</v>
      </c>
      <c r="AU15" s="76">
        <v>98.5</v>
      </c>
      <c r="AV15" s="76">
        <v>97.94</v>
      </c>
      <c r="AW15" s="76">
        <v>97.88</v>
      </c>
      <c r="AX15" s="76">
        <v>100.36</v>
      </c>
      <c r="AY15" s="76"/>
      <c r="AZ15" s="76">
        <f>AVERAGE(B15:AX15)</f>
        <v>99.013877551020371</v>
      </c>
      <c r="BA15" s="76">
        <f>STDEV(B15:AX15)</f>
        <v>0.73520920017856917</v>
      </c>
    </row>
    <row r="16" spans="1:57" x14ac:dyDescent="0.2">
      <c r="B16" s="76"/>
      <c r="C16" s="76"/>
      <c r="D16" s="76"/>
      <c r="E16" s="76"/>
      <c r="F16" s="76"/>
      <c r="G16" s="76"/>
      <c r="H16" s="76"/>
      <c r="I16" s="76"/>
      <c r="J16" s="76"/>
      <c r="K16" s="76"/>
      <c r="L16" s="76"/>
      <c r="M16" s="76"/>
      <c r="N16" s="76"/>
      <c r="O16" s="76"/>
      <c r="P16" s="76"/>
      <c r="Q16" s="76"/>
      <c r="R16" s="76"/>
      <c r="S16" s="76"/>
      <c r="T16" s="76"/>
      <c r="U16" s="76"/>
      <c r="V16" s="76"/>
      <c r="W16" s="76"/>
      <c r="X16" s="76"/>
      <c r="Y16" s="76"/>
      <c r="Z16" s="76"/>
      <c r="AA16" s="76"/>
      <c r="AB16" s="76"/>
      <c r="AC16" s="76"/>
      <c r="AD16" s="76"/>
      <c r="AE16" s="76"/>
      <c r="AF16" s="76"/>
      <c r="AG16" s="76"/>
      <c r="AH16" s="76"/>
      <c r="AI16" s="76"/>
      <c r="AJ16" s="76"/>
      <c r="AK16" s="76"/>
      <c r="AL16" s="76"/>
      <c r="AM16" s="76"/>
      <c r="AN16" s="76"/>
      <c r="AO16" s="76"/>
      <c r="AP16" s="76"/>
      <c r="AQ16" s="76"/>
      <c r="AR16" s="76"/>
      <c r="AS16" s="76"/>
      <c r="AT16" s="76"/>
      <c r="AU16" s="76"/>
      <c r="AV16" s="76"/>
      <c r="AW16" s="76"/>
      <c r="AX16" s="76"/>
      <c r="AY16" s="76"/>
      <c r="AZ16" s="76"/>
      <c r="BA16" s="76"/>
    </row>
    <row r="17" spans="1:110" x14ac:dyDescent="0.2">
      <c r="B17" s="76"/>
      <c r="C17" s="76"/>
      <c r="D17" s="76"/>
      <c r="E17" s="76"/>
      <c r="F17" s="76"/>
      <c r="G17" s="76"/>
      <c r="H17" s="76"/>
      <c r="I17" s="76"/>
      <c r="J17" s="76"/>
      <c r="K17" s="76"/>
      <c r="L17" s="76"/>
      <c r="M17" s="76"/>
      <c r="N17" s="76"/>
      <c r="O17" s="76"/>
      <c r="P17" s="76"/>
      <c r="Q17" s="76"/>
      <c r="R17" s="76"/>
      <c r="S17" s="76"/>
      <c r="T17" s="76"/>
      <c r="U17" s="76"/>
      <c r="V17" s="76"/>
      <c r="W17" s="76"/>
      <c r="X17" s="76"/>
      <c r="Y17" s="76"/>
      <c r="Z17" s="76"/>
      <c r="AA17" s="76"/>
      <c r="AB17" s="76"/>
      <c r="AC17" s="76"/>
      <c r="AD17" s="76"/>
      <c r="AE17" s="76"/>
      <c r="AF17" s="76"/>
      <c r="AG17" s="76"/>
      <c r="AH17" s="76"/>
      <c r="AI17" s="76"/>
      <c r="AJ17" s="76"/>
      <c r="AK17" s="76"/>
      <c r="AL17" s="76"/>
      <c r="AM17" s="76"/>
      <c r="AN17" s="76"/>
      <c r="AO17" s="76"/>
      <c r="AP17" s="76"/>
      <c r="AQ17" s="76"/>
      <c r="AR17" s="76"/>
      <c r="AS17" s="76"/>
      <c r="AT17" s="76"/>
      <c r="AU17" s="76"/>
      <c r="AV17" s="76"/>
      <c r="AW17" s="76"/>
      <c r="AX17" s="76"/>
      <c r="AY17" s="76"/>
      <c r="AZ17" s="76"/>
      <c r="BA17" s="76"/>
    </row>
    <row r="18" spans="1:110" x14ac:dyDescent="0.2">
      <c r="A18" s="74" t="s">
        <v>20</v>
      </c>
      <c r="B18" s="77">
        <v>32.523499999999999</v>
      </c>
      <c r="C18" s="77">
        <v>32.442599999999999</v>
      </c>
      <c r="D18" s="77">
        <v>32.403100000000002</v>
      </c>
      <c r="E18" s="77">
        <v>32.635599999999997</v>
      </c>
      <c r="F18" s="77">
        <v>32.726199999999999</v>
      </c>
      <c r="G18" s="77">
        <v>32.545499999999997</v>
      </c>
      <c r="H18" s="77">
        <v>32.405999999999999</v>
      </c>
      <c r="I18" s="77">
        <v>32.3949</v>
      </c>
      <c r="J18" s="77">
        <v>32.869399999999999</v>
      </c>
      <c r="K18" s="77">
        <v>32.752899999999997</v>
      </c>
      <c r="L18" s="77">
        <v>32.388599999999997</v>
      </c>
      <c r="M18" s="77">
        <v>33.139600000000002</v>
      </c>
      <c r="N18" s="77">
        <v>32.851500000000001</v>
      </c>
      <c r="O18" s="77">
        <v>32.687899999999999</v>
      </c>
      <c r="P18" s="77">
        <v>32.168100000000003</v>
      </c>
      <c r="Q18" s="77">
        <v>32.625</v>
      </c>
      <c r="R18" s="77">
        <v>32.420699999999997</v>
      </c>
      <c r="S18" s="77">
        <v>32.6584</v>
      </c>
      <c r="T18" s="77">
        <v>32.660899999999998</v>
      </c>
      <c r="U18" s="77">
        <v>32.524700000000003</v>
      </c>
      <c r="V18" s="77">
        <v>32.493400000000001</v>
      </c>
      <c r="W18" s="77">
        <v>32.513100000000001</v>
      </c>
      <c r="X18" s="77">
        <v>32.694299999999998</v>
      </c>
      <c r="Y18" s="77">
        <v>33.412100000000002</v>
      </c>
      <c r="Z18" s="77">
        <v>33.294600000000003</v>
      </c>
      <c r="AA18" s="77">
        <v>33.298999999999999</v>
      </c>
      <c r="AB18" s="77">
        <v>33.283499999999997</v>
      </c>
      <c r="AC18" s="77">
        <v>32.618299999999998</v>
      </c>
      <c r="AD18" s="77">
        <v>32.541200000000003</v>
      </c>
      <c r="AE18" s="77">
        <v>31.997199999999999</v>
      </c>
      <c r="AF18" s="77">
        <v>32.261200000000002</v>
      </c>
      <c r="AG18" s="77">
        <v>32.362400000000001</v>
      </c>
      <c r="AH18" s="77">
        <v>32.526299999999999</v>
      </c>
      <c r="AI18" s="77">
        <v>32.9544</v>
      </c>
      <c r="AJ18" s="77">
        <v>32.568300000000001</v>
      </c>
      <c r="AK18" s="77">
        <v>33.343699999999998</v>
      </c>
      <c r="AL18" s="77">
        <v>33.4131</v>
      </c>
      <c r="AM18" s="77">
        <v>32.944800000000001</v>
      </c>
      <c r="AN18" s="77">
        <v>32.8127</v>
      </c>
      <c r="AO18" s="77">
        <v>32.769199999999998</v>
      </c>
      <c r="AP18" s="77">
        <v>33.4422</v>
      </c>
      <c r="AQ18" s="77">
        <v>32.921599999999998</v>
      </c>
      <c r="AR18" s="77">
        <v>32.795499999999997</v>
      </c>
      <c r="AS18" s="77">
        <v>32.862200000000001</v>
      </c>
      <c r="AT18" s="77">
        <v>32.704300000000003</v>
      </c>
      <c r="AU18" s="77">
        <v>33.111699999999999</v>
      </c>
      <c r="AV18" s="77">
        <v>32.852400000000003</v>
      </c>
      <c r="AW18" s="77">
        <v>32.150399999999998</v>
      </c>
      <c r="AX18" s="77">
        <v>32.743600000000001</v>
      </c>
      <c r="AY18" s="77"/>
      <c r="AZ18" s="77">
        <f t="shared" ref="AZ18:AZ28" si="2">AVERAGE(B18:AX18)</f>
        <v>32.72473061224489</v>
      </c>
      <c r="BA18" s="77">
        <f t="shared" ref="BA18:BA28" si="3">STDEV(B18:AX18)</f>
        <v>0.3483196282416014</v>
      </c>
    </row>
    <row r="19" spans="1:110" x14ac:dyDescent="0.2">
      <c r="A19" s="74" t="s">
        <v>21</v>
      </c>
      <c r="B19" s="77">
        <v>0</v>
      </c>
      <c r="C19" s="77">
        <v>9.5999999999999992E-3</v>
      </c>
      <c r="D19" s="77">
        <v>8.6999999999999994E-3</v>
      </c>
      <c r="E19" s="77">
        <v>8.6999999999999994E-3</v>
      </c>
      <c r="F19" s="77">
        <v>1E-3</v>
      </c>
      <c r="G19" s="77">
        <v>8.6999999999999994E-3</v>
      </c>
      <c r="H19" s="77">
        <v>1.9E-3</v>
      </c>
      <c r="I19" s="77">
        <v>1.0699999999999999E-2</v>
      </c>
      <c r="J19" s="77">
        <v>0</v>
      </c>
      <c r="K19" s="77">
        <v>1E-3</v>
      </c>
      <c r="L19" s="77">
        <v>5.7999999999999996E-3</v>
      </c>
      <c r="M19" s="77">
        <v>4.7999999999999996E-3</v>
      </c>
      <c r="N19" s="77">
        <v>1.9300000000000001E-2</v>
      </c>
      <c r="O19" s="77">
        <v>0</v>
      </c>
      <c r="P19" s="77">
        <v>2.8999999999999998E-3</v>
      </c>
      <c r="Q19" s="77">
        <v>0</v>
      </c>
      <c r="R19" s="77">
        <v>4.7999999999999996E-3</v>
      </c>
      <c r="S19" s="77">
        <v>1.1599999999999999E-2</v>
      </c>
      <c r="T19" s="77">
        <v>0</v>
      </c>
      <c r="U19" s="77">
        <v>1.9E-3</v>
      </c>
      <c r="V19" s="77">
        <v>0</v>
      </c>
      <c r="W19" s="77">
        <v>4.7999999999999996E-3</v>
      </c>
      <c r="X19" s="77">
        <v>2.8999999999999998E-3</v>
      </c>
      <c r="Y19" s="77">
        <v>6.7000000000000002E-3</v>
      </c>
      <c r="Z19" s="77">
        <v>1.0699999999999999E-2</v>
      </c>
      <c r="AA19" s="77">
        <v>3.8999999999999998E-3</v>
      </c>
      <c r="AB19" s="77">
        <v>3.8999999999999998E-3</v>
      </c>
      <c r="AC19" s="77">
        <v>5.7999999999999996E-3</v>
      </c>
      <c r="AD19" s="77">
        <v>5.7999999999999996E-3</v>
      </c>
      <c r="AE19" s="77">
        <v>1.1599999999999999E-2</v>
      </c>
      <c r="AF19" s="77">
        <v>0</v>
      </c>
      <c r="AG19" s="77">
        <v>1.1599999999999999E-2</v>
      </c>
      <c r="AH19" s="77">
        <v>0</v>
      </c>
      <c r="AI19" s="77">
        <v>0</v>
      </c>
      <c r="AJ19" s="77">
        <v>6.7999999999999996E-3</v>
      </c>
      <c r="AK19" s="77">
        <v>7.7000000000000002E-3</v>
      </c>
      <c r="AL19" s="77">
        <v>1E-3</v>
      </c>
      <c r="AM19" s="77">
        <v>1.2500000000000001E-2</v>
      </c>
      <c r="AN19" s="77">
        <v>3.8999999999999998E-3</v>
      </c>
      <c r="AO19" s="77">
        <v>0</v>
      </c>
      <c r="AP19" s="77">
        <v>4.7999999999999996E-3</v>
      </c>
      <c r="AQ19" s="77">
        <v>9.7999999999999997E-3</v>
      </c>
      <c r="AR19" s="77">
        <v>5.8999999999999999E-3</v>
      </c>
      <c r="AS19" s="77">
        <v>5.8999999999999999E-3</v>
      </c>
      <c r="AT19" s="77">
        <v>5.7999999999999996E-3</v>
      </c>
      <c r="AU19" s="77">
        <v>0</v>
      </c>
      <c r="AV19" s="77">
        <v>0</v>
      </c>
      <c r="AW19" s="77">
        <v>4.8999999999999998E-3</v>
      </c>
      <c r="AX19" s="77">
        <v>9.5999999999999992E-3</v>
      </c>
      <c r="AY19" s="77"/>
      <c r="AZ19" s="77">
        <f t="shared" si="2"/>
        <v>5.0551020408163248E-3</v>
      </c>
      <c r="BA19" s="77">
        <f t="shared" si="3"/>
        <v>4.4724183067110469E-3</v>
      </c>
    </row>
    <row r="20" spans="1:110" x14ac:dyDescent="0.2">
      <c r="A20" s="74" t="s">
        <v>22</v>
      </c>
      <c r="B20" s="77">
        <v>2.1999</v>
      </c>
      <c r="C20" s="77">
        <v>1.5934999999999999</v>
      </c>
      <c r="D20" s="77">
        <v>2.2810000000000001</v>
      </c>
      <c r="E20" s="77">
        <v>2.0558999999999998</v>
      </c>
      <c r="F20" s="77">
        <v>1.7463</v>
      </c>
      <c r="G20" s="77">
        <v>1.9861</v>
      </c>
      <c r="H20" s="77">
        <v>2.0876000000000001</v>
      </c>
      <c r="I20" s="77">
        <v>2.3058999999999998</v>
      </c>
      <c r="J20" s="77">
        <v>1.7045999999999999</v>
      </c>
      <c r="K20" s="77">
        <v>1.7786</v>
      </c>
      <c r="L20" s="77">
        <v>2.0411999999999999</v>
      </c>
      <c r="M20" s="77">
        <v>1.3835</v>
      </c>
      <c r="N20" s="77">
        <v>1.6573</v>
      </c>
      <c r="O20" s="77">
        <v>1.8118000000000001</v>
      </c>
      <c r="P20" s="77">
        <v>2.3361999999999998</v>
      </c>
      <c r="Q20" s="77">
        <v>2.0143</v>
      </c>
      <c r="R20" s="77">
        <v>1.7673000000000001</v>
      </c>
      <c r="S20" s="77">
        <v>1.8499000000000001</v>
      </c>
      <c r="T20" s="77">
        <v>1.9549000000000001</v>
      </c>
      <c r="U20" s="77">
        <v>2.1497999999999999</v>
      </c>
      <c r="V20" s="77">
        <v>2.0550999999999999</v>
      </c>
      <c r="W20" s="77">
        <v>2.2677</v>
      </c>
      <c r="X20" s="77">
        <v>1.9248000000000001</v>
      </c>
      <c r="Y20" s="77">
        <v>1.1391</v>
      </c>
      <c r="Z20" s="77">
        <v>1.3075000000000001</v>
      </c>
      <c r="AA20" s="77">
        <v>1.2888999999999999</v>
      </c>
      <c r="AB20" s="77">
        <v>1.3662000000000001</v>
      </c>
      <c r="AC20" s="77">
        <v>1.9905999999999999</v>
      </c>
      <c r="AD20" s="77">
        <v>1.8915999999999999</v>
      </c>
      <c r="AE20" s="77">
        <v>2.3180999999999998</v>
      </c>
      <c r="AF20" s="77">
        <v>2.4969999999999999</v>
      </c>
      <c r="AG20" s="77">
        <v>2.1196999999999999</v>
      </c>
      <c r="AH20" s="77">
        <v>2.1669999999999998</v>
      </c>
      <c r="AI20" s="77">
        <v>1.8915</v>
      </c>
      <c r="AJ20" s="77">
        <v>2.1326999999999998</v>
      </c>
      <c r="AK20" s="77">
        <v>1.2798</v>
      </c>
      <c r="AL20" s="77">
        <v>1.1689000000000001</v>
      </c>
      <c r="AM20" s="77">
        <v>1.9</v>
      </c>
      <c r="AN20" s="77">
        <v>1.8865000000000001</v>
      </c>
      <c r="AO20" s="77">
        <v>1.7807999999999999</v>
      </c>
      <c r="AP20" s="77">
        <v>0.94289999999999996</v>
      </c>
      <c r="AQ20" s="77">
        <v>1.9251</v>
      </c>
      <c r="AR20" s="77">
        <v>1.8834</v>
      </c>
      <c r="AS20" s="77">
        <v>1.9618</v>
      </c>
      <c r="AT20" s="77">
        <v>2.1707000000000001</v>
      </c>
      <c r="AU20" s="77">
        <v>1.6612</v>
      </c>
      <c r="AV20" s="77">
        <v>2.1476999999999999</v>
      </c>
      <c r="AW20" s="77">
        <v>2.1859999999999999</v>
      </c>
      <c r="AX20" s="77">
        <v>1.7695000000000001</v>
      </c>
      <c r="AY20" s="77"/>
      <c r="AZ20" s="77">
        <f t="shared" si="2"/>
        <v>1.8719877551020401</v>
      </c>
      <c r="BA20" s="77">
        <f t="shared" si="3"/>
        <v>0.34902899809845106</v>
      </c>
      <c r="BF20" s="74" t="s">
        <v>22</v>
      </c>
      <c r="BG20" s="78">
        <v>2.1999</v>
      </c>
      <c r="BH20" s="78">
        <v>1.5934999999999999</v>
      </c>
      <c r="BI20" s="78">
        <v>2.2810000000000001</v>
      </c>
      <c r="BJ20" s="78">
        <v>2.0558999999999998</v>
      </c>
      <c r="BK20" s="78">
        <v>1.7463</v>
      </c>
      <c r="BL20" s="78">
        <v>1.9861</v>
      </c>
      <c r="BM20" s="78">
        <v>2.0876000000000001</v>
      </c>
      <c r="BN20" s="78">
        <v>2.3058999999999998</v>
      </c>
      <c r="BO20" s="78">
        <v>1.7045999999999999</v>
      </c>
      <c r="BP20" s="78">
        <v>1.7786</v>
      </c>
      <c r="BQ20" s="78">
        <v>2.0411999999999999</v>
      </c>
      <c r="BR20" s="78">
        <v>1.3835</v>
      </c>
      <c r="BS20" s="78">
        <v>1.6573</v>
      </c>
      <c r="BT20" s="78">
        <v>1.8118000000000001</v>
      </c>
      <c r="BU20" s="78">
        <v>2.3361999999999998</v>
      </c>
      <c r="BV20" s="78">
        <v>2.0143</v>
      </c>
      <c r="BW20" s="78">
        <v>1.7673000000000001</v>
      </c>
      <c r="BX20" s="78">
        <v>1.8499000000000001</v>
      </c>
      <c r="BY20" s="78">
        <v>1.9549000000000001</v>
      </c>
      <c r="BZ20" s="78">
        <v>2.1497999999999999</v>
      </c>
      <c r="CA20" s="78">
        <v>2.0550999999999999</v>
      </c>
      <c r="CB20" s="78">
        <v>2.2677</v>
      </c>
      <c r="CC20" s="78">
        <v>1.9248000000000001</v>
      </c>
      <c r="CD20" s="78">
        <v>1.1391</v>
      </c>
      <c r="CE20" s="78">
        <v>1.3075000000000001</v>
      </c>
      <c r="CF20" s="78">
        <v>1.2888999999999999</v>
      </c>
      <c r="CG20" s="78">
        <v>1.3662000000000001</v>
      </c>
      <c r="CH20" s="78">
        <v>1.9905999999999999</v>
      </c>
      <c r="CI20" s="78">
        <v>1.8915999999999999</v>
      </c>
      <c r="CJ20" s="78">
        <v>2.3180999999999998</v>
      </c>
      <c r="CK20" s="78">
        <v>2.4969999999999999</v>
      </c>
      <c r="CL20" s="78">
        <v>2.1196999999999999</v>
      </c>
      <c r="CM20" s="78">
        <v>2.1669999999999998</v>
      </c>
      <c r="CN20" s="78">
        <v>1.8915</v>
      </c>
      <c r="CO20" s="78">
        <v>2.1326999999999998</v>
      </c>
      <c r="CP20" s="78">
        <v>1.2798</v>
      </c>
      <c r="CQ20" s="78">
        <v>1.1689000000000001</v>
      </c>
      <c r="CR20" s="78">
        <v>1.9</v>
      </c>
      <c r="CS20" s="78">
        <v>1.8865000000000001</v>
      </c>
      <c r="CT20" s="78">
        <v>1.7807999999999999</v>
      </c>
      <c r="CU20" s="78">
        <v>0.94289999999999996</v>
      </c>
      <c r="CV20" s="78">
        <v>1.9251</v>
      </c>
      <c r="CW20" s="78">
        <v>1.8834</v>
      </c>
      <c r="CX20" s="78">
        <v>1.9618</v>
      </c>
      <c r="CY20" s="78">
        <v>2.1707000000000001</v>
      </c>
      <c r="CZ20" s="78">
        <v>1.6612</v>
      </c>
      <c r="DA20" s="78">
        <v>2.1476999999999999</v>
      </c>
      <c r="DB20" s="78">
        <v>2.1859999999999999</v>
      </c>
      <c r="DC20" s="78">
        <v>1.7695000000000001</v>
      </c>
      <c r="DD20" s="78">
        <f>AVERAGE(BG20:DC20)</f>
        <v>1.8719877551020401</v>
      </c>
      <c r="DE20" s="78">
        <f>STDEV(BG20:DC20)</f>
        <v>0.34902899809845106</v>
      </c>
    </row>
    <row r="21" spans="1:110" x14ac:dyDescent="0.2">
      <c r="A21" s="74" t="s">
        <v>23</v>
      </c>
      <c r="B21" s="77">
        <v>0.3196</v>
      </c>
      <c r="C21" s="77">
        <v>0.30730000000000002</v>
      </c>
      <c r="D21" s="77">
        <v>0.35830000000000001</v>
      </c>
      <c r="E21" s="77">
        <v>0.30859999999999999</v>
      </c>
      <c r="F21" s="77">
        <v>0.2636</v>
      </c>
      <c r="G21" s="77">
        <v>0.34920000000000001</v>
      </c>
      <c r="H21" s="77">
        <v>0.27500000000000002</v>
      </c>
      <c r="I21" s="77">
        <v>0.42359999999999998</v>
      </c>
      <c r="J21" s="77">
        <v>0.21410000000000001</v>
      </c>
      <c r="K21" s="77">
        <v>0.26379999999999998</v>
      </c>
      <c r="L21" s="77">
        <v>0.32950000000000002</v>
      </c>
      <c r="M21" s="77">
        <v>8.7099999999999997E-2</v>
      </c>
      <c r="N21" s="77">
        <v>0.19719999999999999</v>
      </c>
      <c r="O21" s="77">
        <v>0.1724</v>
      </c>
      <c r="P21" s="77">
        <v>0.4244</v>
      </c>
      <c r="Q21" s="77">
        <v>0.32740000000000002</v>
      </c>
      <c r="R21" s="77">
        <v>0.24</v>
      </c>
      <c r="S21" s="77">
        <v>0.33779999999999999</v>
      </c>
      <c r="T21" s="77">
        <v>0.2389</v>
      </c>
      <c r="U21" s="77">
        <v>0.46079999999999999</v>
      </c>
      <c r="V21" s="77">
        <v>0.34689999999999999</v>
      </c>
      <c r="W21" s="77">
        <v>0.375</v>
      </c>
      <c r="X21" s="77">
        <v>0.12939999999999999</v>
      </c>
      <c r="Y21" s="77">
        <v>3.27E-2</v>
      </c>
      <c r="Z21" s="77">
        <v>0.1162</v>
      </c>
      <c r="AA21" s="77">
        <v>6.3E-3</v>
      </c>
      <c r="AB21" s="77">
        <v>0.1203</v>
      </c>
      <c r="AC21" s="77">
        <v>0.3679</v>
      </c>
      <c r="AD21" s="77">
        <v>0.35859999999999997</v>
      </c>
      <c r="AE21" s="77">
        <v>0.46160000000000001</v>
      </c>
      <c r="AF21" s="77">
        <v>0.51380000000000003</v>
      </c>
      <c r="AG21" s="77">
        <v>0.66549999999999998</v>
      </c>
      <c r="AH21" s="77">
        <v>0.40550000000000003</v>
      </c>
      <c r="AI21" s="77">
        <v>0.4007</v>
      </c>
      <c r="AJ21" s="77">
        <v>0.49809999999999999</v>
      </c>
      <c r="AK21" s="77">
        <v>9.35E-2</v>
      </c>
      <c r="AL21" s="77">
        <v>5.1700000000000003E-2</v>
      </c>
      <c r="AM21" s="77">
        <v>0.3674</v>
      </c>
      <c r="AN21" s="77">
        <v>0.1419</v>
      </c>
      <c r="AO21" s="77">
        <v>0.44500000000000001</v>
      </c>
      <c r="AP21" s="77">
        <v>6.7599999999999993E-2</v>
      </c>
      <c r="AQ21" s="77">
        <v>0.36580000000000001</v>
      </c>
      <c r="AR21" s="77">
        <v>0.40089999999999998</v>
      </c>
      <c r="AS21" s="77">
        <v>0.46160000000000001</v>
      </c>
      <c r="AT21" s="77">
        <v>0.27579999999999999</v>
      </c>
      <c r="AU21" s="77">
        <v>0.31119999999999998</v>
      </c>
      <c r="AV21" s="77">
        <v>0.38350000000000001</v>
      </c>
      <c r="AW21" s="77">
        <v>0.5292</v>
      </c>
      <c r="AX21" s="77">
        <v>0.77210000000000001</v>
      </c>
      <c r="AY21" s="77"/>
      <c r="AZ21" s="77">
        <f t="shared" si="2"/>
        <v>0.31355714285714292</v>
      </c>
      <c r="BA21" s="77">
        <f t="shared" si="3"/>
        <v>0.15906014847639646</v>
      </c>
      <c r="BF21" s="74" t="s">
        <v>23</v>
      </c>
      <c r="BG21" s="78">
        <v>0.3196</v>
      </c>
      <c r="BH21" s="78">
        <v>0.30730000000000002</v>
      </c>
      <c r="BI21" s="78">
        <v>0.35830000000000001</v>
      </c>
      <c r="BJ21" s="78">
        <v>0.30859999999999999</v>
      </c>
      <c r="BK21" s="78">
        <v>0.2636</v>
      </c>
      <c r="BL21" s="78">
        <v>0.34920000000000001</v>
      </c>
      <c r="BM21" s="78">
        <v>0.27500000000000002</v>
      </c>
      <c r="BN21" s="78">
        <v>0.42359999999999998</v>
      </c>
      <c r="BO21" s="78">
        <v>0.21410000000000001</v>
      </c>
      <c r="BP21" s="78">
        <v>0.26379999999999998</v>
      </c>
      <c r="BQ21" s="78">
        <v>0.32950000000000002</v>
      </c>
      <c r="BR21" s="78">
        <v>8.7099999999999997E-2</v>
      </c>
      <c r="BS21" s="78">
        <v>0.19719999999999999</v>
      </c>
      <c r="BT21" s="78">
        <v>0.1724</v>
      </c>
      <c r="BU21" s="78">
        <v>0.4244</v>
      </c>
      <c r="BV21" s="78">
        <v>0.32740000000000002</v>
      </c>
      <c r="BW21" s="78">
        <v>0.24</v>
      </c>
      <c r="BX21" s="78">
        <v>0.33779999999999999</v>
      </c>
      <c r="BY21" s="78">
        <v>0.2389</v>
      </c>
      <c r="BZ21" s="78">
        <v>0.46079999999999999</v>
      </c>
      <c r="CA21" s="78">
        <v>0.34689999999999999</v>
      </c>
      <c r="CB21" s="78">
        <v>0.375</v>
      </c>
      <c r="CC21" s="78">
        <v>0.12939999999999999</v>
      </c>
      <c r="CD21" s="78">
        <v>3.27E-2</v>
      </c>
      <c r="CE21" s="78">
        <v>0.1162</v>
      </c>
      <c r="CF21" s="78">
        <v>6.3E-3</v>
      </c>
      <c r="CG21" s="78">
        <v>0.1203</v>
      </c>
      <c r="CH21" s="78">
        <v>0.3679</v>
      </c>
      <c r="CI21" s="78">
        <v>0.35859999999999997</v>
      </c>
      <c r="CJ21" s="78">
        <v>0.46160000000000001</v>
      </c>
      <c r="CK21" s="78">
        <v>0.51380000000000003</v>
      </c>
      <c r="CL21" s="78">
        <v>0.66549999999999998</v>
      </c>
      <c r="CM21" s="78">
        <v>0.40550000000000003</v>
      </c>
      <c r="CN21" s="78">
        <v>0.4007</v>
      </c>
      <c r="CO21" s="78">
        <v>0.49809999999999999</v>
      </c>
      <c r="CP21" s="78">
        <v>9.35E-2</v>
      </c>
      <c r="CQ21" s="78">
        <v>5.1700000000000003E-2</v>
      </c>
      <c r="CR21" s="78">
        <v>0.3674</v>
      </c>
      <c r="CS21" s="78">
        <v>0.1419</v>
      </c>
      <c r="CT21" s="78">
        <v>0.44500000000000001</v>
      </c>
      <c r="CU21" s="78">
        <v>6.7599999999999993E-2</v>
      </c>
      <c r="CV21" s="78">
        <v>0.36580000000000001</v>
      </c>
      <c r="CW21" s="78">
        <v>0.40089999999999998</v>
      </c>
      <c r="CX21" s="78">
        <v>0.46160000000000001</v>
      </c>
      <c r="CY21" s="78">
        <v>0.27579999999999999</v>
      </c>
      <c r="CZ21" s="78">
        <v>0.31119999999999998</v>
      </c>
      <c r="DA21" s="78">
        <v>0.38350000000000001</v>
      </c>
      <c r="DB21" s="78">
        <v>0.5292</v>
      </c>
      <c r="DC21" s="78">
        <v>0.77210000000000001</v>
      </c>
      <c r="DD21" s="78">
        <f>AVERAGE(BG21:DC21)</f>
        <v>0.31355714285714292</v>
      </c>
      <c r="DE21" s="78">
        <f>STDEV(BG21:DC21)</f>
        <v>0.15906014847639646</v>
      </c>
    </row>
    <row r="22" spans="1:110" x14ac:dyDescent="0.2">
      <c r="A22" s="74" t="s">
        <v>24</v>
      </c>
      <c r="B22" s="77">
        <v>1.1694</v>
      </c>
      <c r="C22" s="77">
        <v>1.1189</v>
      </c>
      <c r="D22" s="77">
        <v>1.3161</v>
      </c>
      <c r="E22" s="77">
        <v>1.1685000000000001</v>
      </c>
      <c r="F22" s="77">
        <v>1.4007000000000001</v>
      </c>
      <c r="G22" s="77">
        <v>1.2539</v>
      </c>
      <c r="H22" s="77">
        <v>1.4818</v>
      </c>
      <c r="I22" s="77">
        <v>1.4876</v>
      </c>
      <c r="J22" s="77">
        <v>1.1653</v>
      </c>
      <c r="K22" s="77">
        <v>1.3139000000000001</v>
      </c>
      <c r="L22" s="77">
        <v>1.1922999999999999</v>
      </c>
      <c r="M22" s="77">
        <v>1.2219</v>
      </c>
      <c r="N22" s="77">
        <v>1.1448</v>
      </c>
      <c r="O22" s="77">
        <v>1.1962999999999999</v>
      </c>
      <c r="P22" s="77">
        <v>1.248</v>
      </c>
      <c r="Q22" s="77">
        <v>1.2299</v>
      </c>
      <c r="R22" s="77">
        <v>1.2599</v>
      </c>
      <c r="S22" s="77">
        <v>1.2222999999999999</v>
      </c>
      <c r="T22" s="77">
        <v>1.2582</v>
      </c>
      <c r="U22" s="77">
        <v>1.2299</v>
      </c>
      <c r="V22" s="77">
        <v>1.2908999999999999</v>
      </c>
      <c r="W22" s="77">
        <v>1.4663999999999999</v>
      </c>
      <c r="X22" s="77">
        <v>1.6032</v>
      </c>
      <c r="Y22" s="77">
        <v>1.0611999999999999</v>
      </c>
      <c r="Z22" s="77">
        <v>1.0096000000000001</v>
      </c>
      <c r="AA22" s="77">
        <v>1.071</v>
      </c>
      <c r="AB22" s="77">
        <v>1.1036999999999999</v>
      </c>
      <c r="AC22" s="77">
        <v>1.1274999999999999</v>
      </c>
      <c r="AD22" s="77">
        <v>1.137</v>
      </c>
      <c r="AE22" s="77">
        <v>1.1695</v>
      </c>
      <c r="AF22" s="77">
        <v>1.2155</v>
      </c>
      <c r="AG22" s="77">
        <v>1.0714999999999999</v>
      </c>
      <c r="AH22" s="77">
        <v>1.2364999999999999</v>
      </c>
      <c r="AI22" s="77">
        <v>1.1074999999999999</v>
      </c>
      <c r="AJ22" s="77">
        <v>1.2150000000000001</v>
      </c>
      <c r="AK22" s="77">
        <v>1.1015999999999999</v>
      </c>
      <c r="AL22" s="77">
        <v>1.0117</v>
      </c>
      <c r="AM22" s="77">
        <v>1.0913999999999999</v>
      </c>
      <c r="AN22" s="77">
        <v>1.4106000000000001</v>
      </c>
      <c r="AO22" s="77">
        <v>1.0496000000000001</v>
      </c>
      <c r="AP22" s="77">
        <v>0.97899999999999998</v>
      </c>
      <c r="AQ22" s="77">
        <v>1.1109</v>
      </c>
      <c r="AR22" s="77">
        <v>1.0869</v>
      </c>
      <c r="AS22" s="77">
        <v>1.0915999999999999</v>
      </c>
      <c r="AT22" s="77">
        <v>1.1429</v>
      </c>
      <c r="AU22" s="77">
        <v>1.0806</v>
      </c>
      <c r="AV22" s="77">
        <v>1.1859999999999999</v>
      </c>
      <c r="AW22" s="77">
        <v>1.2962</v>
      </c>
      <c r="AX22" s="77">
        <v>1.1344000000000001</v>
      </c>
      <c r="AY22" s="77"/>
      <c r="AZ22" s="77">
        <f t="shared" si="2"/>
        <v>1.198755102040816</v>
      </c>
      <c r="BA22" s="77">
        <f t="shared" si="3"/>
        <v>0.133331944880103</v>
      </c>
      <c r="BB22" s="78">
        <f>AZ20/8</f>
        <v>0.23399846938775501</v>
      </c>
      <c r="BC22" s="78">
        <f>BA20/8</f>
        <v>4.3628624762306382E-2</v>
      </c>
      <c r="BD22" s="78">
        <f>MAX(B20:AX20)/8</f>
        <v>0.31212499999999999</v>
      </c>
      <c r="BE22" s="78">
        <f>MIN(B20:AX20)/8</f>
        <v>0.1178625</v>
      </c>
      <c r="BG22" s="78">
        <f>SUM(BG20:BG21)</f>
        <v>2.5194999999999999</v>
      </c>
      <c r="BH22" s="78">
        <f t="shared" ref="BH22:DE22" si="4">SUM(BH20:BH21)</f>
        <v>1.9007999999999998</v>
      </c>
      <c r="BI22" s="78">
        <f t="shared" si="4"/>
        <v>2.6393</v>
      </c>
      <c r="BJ22" s="78">
        <f t="shared" si="4"/>
        <v>2.3644999999999996</v>
      </c>
      <c r="BK22" s="78">
        <f t="shared" si="4"/>
        <v>2.0099</v>
      </c>
      <c r="BL22" s="78">
        <f t="shared" si="4"/>
        <v>2.3353000000000002</v>
      </c>
      <c r="BM22" s="78">
        <f t="shared" si="4"/>
        <v>2.3626</v>
      </c>
      <c r="BN22" s="78">
        <f t="shared" si="4"/>
        <v>2.7294999999999998</v>
      </c>
      <c r="BO22" s="78">
        <f t="shared" si="4"/>
        <v>1.9186999999999999</v>
      </c>
      <c r="BP22" s="78">
        <f t="shared" si="4"/>
        <v>2.0423999999999998</v>
      </c>
      <c r="BQ22" s="78">
        <f t="shared" si="4"/>
        <v>2.3706999999999998</v>
      </c>
      <c r="BR22" s="78">
        <f t="shared" si="4"/>
        <v>1.4705999999999999</v>
      </c>
      <c r="BS22" s="78">
        <f t="shared" si="4"/>
        <v>1.8545</v>
      </c>
      <c r="BT22" s="78">
        <f t="shared" si="4"/>
        <v>1.9842</v>
      </c>
      <c r="BU22" s="78">
        <f t="shared" si="4"/>
        <v>2.7605999999999997</v>
      </c>
      <c r="BV22" s="78">
        <f t="shared" si="4"/>
        <v>2.3416999999999999</v>
      </c>
      <c r="BW22" s="78">
        <f t="shared" si="4"/>
        <v>2.0072999999999999</v>
      </c>
      <c r="BX22" s="78">
        <f t="shared" si="4"/>
        <v>2.1877</v>
      </c>
      <c r="BY22" s="78">
        <f t="shared" si="4"/>
        <v>2.1938</v>
      </c>
      <c r="BZ22" s="78">
        <f t="shared" si="4"/>
        <v>2.6105999999999998</v>
      </c>
      <c r="CA22" s="78">
        <f t="shared" si="4"/>
        <v>2.4020000000000001</v>
      </c>
      <c r="CB22" s="78">
        <f t="shared" si="4"/>
        <v>2.6427</v>
      </c>
      <c r="CC22" s="78">
        <f t="shared" si="4"/>
        <v>2.0542000000000002</v>
      </c>
      <c r="CD22" s="78">
        <f t="shared" si="4"/>
        <v>1.1718</v>
      </c>
      <c r="CE22" s="78">
        <f t="shared" si="4"/>
        <v>1.4237000000000002</v>
      </c>
      <c r="CF22" s="78">
        <f t="shared" si="4"/>
        <v>1.2951999999999999</v>
      </c>
      <c r="CG22" s="78">
        <f t="shared" si="4"/>
        <v>1.4865000000000002</v>
      </c>
      <c r="CH22" s="78">
        <f t="shared" si="4"/>
        <v>2.3584999999999998</v>
      </c>
      <c r="CI22" s="78">
        <f t="shared" si="4"/>
        <v>2.2502</v>
      </c>
      <c r="CJ22" s="78">
        <f t="shared" si="4"/>
        <v>2.7797000000000001</v>
      </c>
      <c r="CK22" s="78">
        <f t="shared" si="4"/>
        <v>3.0107999999999997</v>
      </c>
      <c r="CL22" s="78">
        <f t="shared" si="4"/>
        <v>2.7851999999999997</v>
      </c>
      <c r="CM22" s="78">
        <f t="shared" si="4"/>
        <v>2.5724999999999998</v>
      </c>
      <c r="CN22" s="78">
        <f t="shared" si="4"/>
        <v>2.2921999999999998</v>
      </c>
      <c r="CO22" s="78">
        <f t="shared" si="4"/>
        <v>2.6307999999999998</v>
      </c>
      <c r="CP22" s="78">
        <f t="shared" si="4"/>
        <v>1.3733</v>
      </c>
      <c r="CQ22" s="78">
        <f t="shared" si="4"/>
        <v>1.2206000000000001</v>
      </c>
      <c r="CR22" s="78">
        <f t="shared" si="4"/>
        <v>2.2673999999999999</v>
      </c>
      <c r="CS22" s="78">
        <f t="shared" si="4"/>
        <v>2.0284</v>
      </c>
      <c r="CT22" s="78">
        <f t="shared" si="4"/>
        <v>2.2258</v>
      </c>
      <c r="CU22" s="78">
        <f t="shared" si="4"/>
        <v>1.0105</v>
      </c>
      <c r="CV22" s="78">
        <f t="shared" si="4"/>
        <v>2.2909000000000002</v>
      </c>
      <c r="CW22" s="78">
        <f t="shared" si="4"/>
        <v>2.2843</v>
      </c>
      <c r="CX22" s="78">
        <f t="shared" si="4"/>
        <v>2.4234</v>
      </c>
      <c r="CY22" s="78">
        <f t="shared" si="4"/>
        <v>2.4464999999999999</v>
      </c>
      <c r="CZ22" s="78">
        <f t="shared" si="4"/>
        <v>1.9723999999999999</v>
      </c>
      <c r="DA22" s="78">
        <f t="shared" si="4"/>
        <v>2.5312000000000001</v>
      </c>
      <c r="DB22" s="78">
        <f t="shared" si="4"/>
        <v>2.7151999999999998</v>
      </c>
      <c r="DC22" s="78">
        <f t="shared" si="4"/>
        <v>2.5415999999999999</v>
      </c>
      <c r="DD22" s="78">
        <f>SUM(DD20:DD21)</f>
        <v>2.1855448979591832</v>
      </c>
      <c r="DE22" s="78">
        <f t="shared" si="4"/>
        <v>0.50808914657484749</v>
      </c>
    </row>
    <row r="23" spans="1:110" x14ac:dyDescent="0.2">
      <c r="A23" s="74" t="s">
        <v>25</v>
      </c>
      <c r="B23" s="77">
        <v>3.1099999999999999E-2</v>
      </c>
      <c r="C23" s="77">
        <v>3.2800000000000003E-2</v>
      </c>
      <c r="D23" s="77">
        <v>2.2800000000000001E-2</v>
      </c>
      <c r="E23" s="77">
        <v>1.44E-2</v>
      </c>
      <c r="F23" s="77">
        <v>2.7699999999999999E-2</v>
      </c>
      <c r="G23" s="77">
        <v>2.4500000000000001E-2</v>
      </c>
      <c r="H23" s="77">
        <v>2.86E-2</v>
      </c>
      <c r="I23" s="77">
        <v>2.1999999999999999E-2</v>
      </c>
      <c r="J23" s="77">
        <v>1.7600000000000001E-2</v>
      </c>
      <c r="K23" s="77">
        <v>1.8599999999999998E-2</v>
      </c>
      <c r="L23" s="77">
        <v>2.2599999999999999E-2</v>
      </c>
      <c r="M23" s="77">
        <v>2.4400000000000002E-2</v>
      </c>
      <c r="N23" s="77">
        <v>2.4400000000000002E-2</v>
      </c>
      <c r="O23" s="77">
        <v>2.5000000000000001E-2</v>
      </c>
      <c r="P23" s="77">
        <v>2.0899999999999998E-2</v>
      </c>
      <c r="Q23" s="77">
        <v>3.6999999999999998E-2</v>
      </c>
      <c r="R23" s="77">
        <v>1.7500000000000002E-2</v>
      </c>
      <c r="S23" s="77">
        <v>3.2000000000000001E-2</v>
      </c>
      <c r="T23" s="77">
        <v>2.3599999999999999E-2</v>
      </c>
      <c r="U23" s="77">
        <v>2.9499999999999998E-2</v>
      </c>
      <c r="V23" s="77">
        <v>2.3599999999999999E-2</v>
      </c>
      <c r="W23" s="77">
        <v>1.8599999999999998E-2</v>
      </c>
      <c r="X23" s="77">
        <v>1.9300000000000001E-2</v>
      </c>
      <c r="Y23" s="77">
        <v>1.5100000000000001E-2</v>
      </c>
      <c r="Z23" s="77">
        <v>2.0299999999999999E-2</v>
      </c>
      <c r="AA23" s="77">
        <v>2.12E-2</v>
      </c>
      <c r="AB23" s="77">
        <v>2.46E-2</v>
      </c>
      <c r="AC23" s="77">
        <v>1.95E-2</v>
      </c>
      <c r="AD23" s="77">
        <v>1.26E-2</v>
      </c>
      <c r="AE23" s="77">
        <v>3.2800000000000003E-2</v>
      </c>
      <c r="AF23" s="77">
        <v>2.6200000000000001E-2</v>
      </c>
      <c r="AG23" s="77">
        <v>1.9400000000000001E-2</v>
      </c>
      <c r="AH23" s="77">
        <v>6.7000000000000002E-3</v>
      </c>
      <c r="AI23" s="77">
        <v>2.47E-2</v>
      </c>
      <c r="AJ23" s="77">
        <v>2.2100000000000002E-2</v>
      </c>
      <c r="AK23" s="77">
        <v>1.6899999999999998E-2</v>
      </c>
      <c r="AL23" s="77">
        <v>1.26E-2</v>
      </c>
      <c r="AM23" s="77">
        <v>2.69E-2</v>
      </c>
      <c r="AN23" s="77">
        <v>1.6199999999999999E-2</v>
      </c>
      <c r="AO23" s="77">
        <v>2.46E-2</v>
      </c>
      <c r="AP23" s="77">
        <v>2.1899999999999999E-2</v>
      </c>
      <c r="AQ23" s="77">
        <v>1.11E-2</v>
      </c>
      <c r="AR23" s="77">
        <v>1.7999999999999999E-2</v>
      </c>
      <c r="AS23" s="77">
        <v>1.9699999999999999E-2</v>
      </c>
      <c r="AT23" s="77">
        <v>3.78E-2</v>
      </c>
      <c r="AU23" s="77">
        <v>2.12E-2</v>
      </c>
      <c r="AV23" s="77">
        <v>1.6199999999999999E-2</v>
      </c>
      <c r="AW23" s="77">
        <v>2.4799999999999999E-2</v>
      </c>
      <c r="AX23" s="77">
        <v>0.01</v>
      </c>
      <c r="AY23" s="77"/>
      <c r="AZ23" s="77">
        <f t="shared" si="2"/>
        <v>2.2073469387755104E-2</v>
      </c>
      <c r="BA23" s="77">
        <f t="shared" si="3"/>
        <v>6.6268951852219782E-3</v>
      </c>
      <c r="BG23" s="78">
        <f>BG22/8</f>
        <v>0.31493749999999998</v>
      </c>
      <c r="BH23" s="78">
        <f t="shared" ref="BH23:DE23" si="5">BH22/8</f>
        <v>0.23759999999999998</v>
      </c>
      <c r="BI23" s="78">
        <f t="shared" si="5"/>
        <v>0.3299125</v>
      </c>
      <c r="BJ23" s="78">
        <f t="shared" si="5"/>
        <v>0.29556249999999995</v>
      </c>
      <c r="BK23" s="78">
        <f t="shared" si="5"/>
        <v>0.2512375</v>
      </c>
      <c r="BL23" s="78">
        <f t="shared" si="5"/>
        <v>0.29191250000000002</v>
      </c>
      <c r="BM23" s="78">
        <f t="shared" si="5"/>
        <v>0.295325</v>
      </c>
      <c r="BN23" s="78">
        <f t="shared" si="5"/>
        <v>0.34118749999999998</v>
      </c>
      <c r="BO23" s="78">
        <f t="shared" si="5"/>
        <v>0.23983749999999998</v>
      </c>
      <c r="BP23" s="78">
        <f t="shared" si="5"/>
        <v>0.25529999999999997</v>
      </c>
      <c r="BQ23" s="78">
        <f t="shared" si="5"/>
        <v>0.29633749999999998</v>
      </c>
      <c r="BR23" s="78">
        <f t="shared" si="5"/>
        <v>0.18382499999999999</v>
      </c>
      <c r="BS23" s="78">
        <f t="shared" si="5"/>
        <v>0.2318125</v>
      </c>
      <c r="BT23" s="78">
        <f t="shared" si="5"/>
        <v>0.248025</v>
      </c>
      <c r="BU23" s="78">
        <f t="shared" si="5"/>
        <v>0.34507499999999997</v>
      </c>
      <c r="BV23" s="78">
        <f t="shared" si="5"/>
        <v>0.29271249999999999</v>
      </c>
      <c r="BW23" s="78">
        <f t="shared" si="5"/>
        <v>0.25091249999999998</v>
      </c>
      <c r="BX23" s="78">
        <f t="shared" si="5"/>
        <v>0.2734625</v>
      </c>
      <c r="BY23" s="78">
        <f t="shared" si="5"/>
        <v>0.274225</v>
      </c>
      <c r="BZ23" s="78">
        <f t="shared" si="5"/>
        <v>0.32632499999999998</v>
      </c>
      <c r="CA23" s="78">
        <f t="shared" si="5"/>
        <v>0.30025000000000002</v>
      </c>
      <c r="CB23" s="78">
        <f t="shared" si="5"/>
        <v>0.33033750000000001</v>
      </c>
      <c r="CC23" s="78">
        <f t="shared" si="5"/>
        <v>0.25677500000000003</v>
      </c>
      <c r="CD23" s="78">
        <f t="shared" si="5"/>
        <v>0.14647499999999999</v>
      </c>
      <c r="CE23" s="78">
        <f t="shared" si="5"/>
        <v>0.17796250000000002</v>
      </c>
      <c r="CF23" s="78">
        <f t="shared" si="5"/>
        <v>0.16189999999999999</v>
      </c>
      <c r="CG23" s="78">
        <f t="shared" si="5"/>
        <v>0.18581250000000002</v>
      </c>
      <c r="CH23" s="78">
        <f t="shared" si="5"/>
        <v>0.29481249999999998</v>
      </c>
      <c r="CI23" s="78">
        <f t="shared" si="5"/>
        <v>0.281275</v>
      </c>
      <c r="CJ23" s="78">
        <f t="shared" si="5"/>
        <v>0.34746250000000001</v>
      </c>
      <c r="CK23" s="78">
        <f t="shared" si="5"/>
        <v>0.37634999999999996</v>
      </c>
      <c r="CL23" s="78">
        <f t="shared" si="5"/>
        <v>0.34814999999999996</v>
      </c>
      <c r="CM23" s="78">
        <f t="shared" si="5"/>
        <v>0.32156249999999997</v>
      </c>
      <c r="CN23" s="78">
        <f t="shared" si="5"/>
        <v>0.28652499999999997</v>
      </c>
      <c r="CO23" s="78">
        <f t="shared" si="5"/>
        <v>0.32884999999999998</v>
      </c>
      <c r="CP23" s="78">
        <f t="shared" si="5"/>
        <v>0.1716625</v>
      </c>
      <c r="CQ23" s="78">
        <f t="shared" si="5"/>
        <v>0.15257500000000002</v>
      </c>
      <c r="CR23" s="78">
        <f t="shared" si="5"/>
        <v>0.28342499999999998</v>
      </c>
      <c r="CS23" s="78">
        <f t="shared" si="5"/>
        <v>0.25355</v>
      </c>
      <c r="CT23" s="78">
        <f t="shared" si="5"/>
        <v>0.278225</v>
      </c>
      <c r="CU23" s="78">
        <f t="shared" si="5"/>
        <v>0.12631249999999999</v>
      </c>
      <c r="CV23" s="78">
        <f t="shared" si="5"/>
        <v>0.28636250000000002</v>
      </c>
      <c r="CW23" s="78">
        <f t="shared" si="5"/>
        <v>0.2855375</v>
      </c>
      <c r="CX23" s="78">
        <f t="shared" si="5"/>
        <v>0.302925</v>
      </c>
      <c r="CY23" s="78">
        <f>CY22/8</f>
        <v>0.30581249999999999</v>
      </c>
      <c r="CZ23" s="78">
        <f t="shared" si="5"/>
        <v>0.24654999999999999</v>
      </c>
      <c r="DA23" s="78">
        <f t="shared" si="5"/>
        <v>0.31640000000000001</v>
      </c>
      <c r="DB23" s="78">
        <f t="shared" si="5"/>
        <v>0.33939999999999998</v>
      </c>
      <c r="DC23" s="78">
        <f t="shared" si="5"/>
        <v>0.31769999999999998</v>
      </c>
      <c r="DD23" s="78">
        <f>DD22/8</f>
        <v>0.2731931122448979</v>
      </c>
      <c r="DE23" s="78">
        <f t="shared" si="5"/>
        <v>6.3511143321855937E-2</v>
      </c>
      <c r="DF23" s="78">
        <f>MAX(BG23:DC23)</f>
        <v>0.37634999999999996</v>
      </c>
    </row>
    <row r="24" spans="1:110" x14ac:dyDescent="0.2">
      <c r="A24" s="74" t="s">
        <v>26</v>
      </c>
      <c r="B24" s="77">
        <v>6.3E-3</v>
      </c>
      <c r="C24" s="77">
        <v>3.0700000000000002E-2</v>
      </c>
      <c r="D24" s="77">
        <v>1.66E-2</v>
      </c>
      <c r="E24" s="77">
        <v>3.2399999999999998E-2</v>
      </c>
      <c r="F24" s="77">
        <v>1.8100000000000002E-2</v>
      </c>
      <c r="G24" s="77">
        <v>0</v>
      </c>
      <c r="H24" s="77">
        <v>3.39E-2</v>
      </c>
      <c r="I24" s="77">
        <v>2.53E-2</v>
      </c>
      <c r="J24" s="77">
        <v>2.7400000000000001E-2</v>
      </c>
      <c r="K24" s="77">
        <v>5.1499999999999997E-2</v>
      </c>
      <c r="L24" s="77">
        <v>2.6700000000000002E-2</v>
      </c>
      <c r="M24" s="77">
        <v>7.1000000000000004E-3</v>
      </c>
      <c r="N24" s="77">
        <v>2.5999999999999999E-2</v>
      </c>
      <c r="O24" s="77">
        <v>1.6400000000000001E-2</v>
      </c>
      <c r="P24" s="77">
        <v>2.8199999999999999E-2</v>
      </c>
      <c r="Q24" s="77">
        <v>1.4999999999999999E-2</v>
      </c>
      <c r="R24" s="77">
        <v>3.1099999999999999E-2</v>
      </c>
      <c r="S24" s="77">
        <v>8.6999999999999994E-3</v>
      </c>
      <c r="T24" s="77">
        <v>1.26E-2</v>
      </c>
      <c r="U24" s="77">
        <v>2.8400000000000002E-2</v>
      </c>
      <c r="V24" s="77">
        <v>1.66E-2</v>
      </c>
      <c r="W24" s="77">
        <v>2.93E-2</v>
      </c>
      <c r="X24" s="77">
        <v>2.1999999999999999E-2</v>
      </c>
      <c r="Y24" s="77">
        <v>4.3799999999999999E-2</v>
      </c>
      <c r="Z24" s="77">
        <v>1.1900000000000001E-2</v>
      </c>
      <c r="AA24" s="77">
        <v>2.46E-2</v>
      </c>
      <c r="AB24" s="77">
        <v>8.6999999999999994E-3</v>
      </c>
      <c r="AC24" s="77">
        <v>6.3E-3</v>
      </c>
      <c r="AD24" s="77">
        <v>0</v>
      </c>
      <c r="AE24" s="77">
        <v>6.3E-3</v>
      </c>
      <c r="AF24" s="77">
        <v>0</v>
      </c>
      <c r="AG24" s="77">
        <v>1.9E-2</v>
      </c>
      <c r="AH24" s="77">
        <v>0</v>
      </c>
      <c r="AI24" s="77">
        <v>2.47E-2</v>
      </c>
      <c r="AJ24" s="77">
        <v>2.23E-2</v>
      </c>
      <c r="AK24" s="77">
        <v>4.1000000000000002E-2</v>
      </c>
      <c r="AL24" s="77">
        <v>4.65E-2</v>
      </c>
      <c r="AM24" s="77">
        <v>1.9599999999999999E-2</v>
      </c>
      <c r="AN24" s="77">
        <v>2.9399999999999999E-2</v>
      </c>
      <c r="AO24" s="77">
        <v>0</v>
      </c>
      <c r="AP24" s="77">
        <v>2.6800000000000001E-2</v>
      </c>
      <c r="AQ24" s="77">
        <v>0</v>
      </c>
      <c r="AR24" s="77">
        <v>4.7999999999999996E-3</v>
      </c>
      <c r="AS24" s="77">
        <v>0.02</v>
      </c>
      <c r="AT24" s="77">
        <v>1.89E-2</v>
      </c>
      <c r="AU24" s="77">
        <v>2.8500000000000001E-2</v>
      </c>
      <c r="AV24" s="77">
        <v>2.5499999999999998E-2</v>
      </c>
      <c r="AW24" s="77">
        <v>1.52E-2</v>
      </c>
      <c r="AX24" s="77">
        <v>1.72E-2</v>
      </c>
      <c r="AY24" s="77"/>
      <c r="AZ24" s="77">
        <f t="shared" si="2"/>
        <v>1.9822448979591834E-2</v>
      </c>
      <c r="BA24" s="77">
        <f t="shared" si="3"/>
        <v>1.2745052394722341E-2</v>
      </c>
      <c r="BG24" s="78">
        <f>BG20/8</f>
        <v>0.2749875</v>
      </c>
      <c r="BH24" s="78">
        <f t="shared" ref="BH24:DE24" si="6">BH20/8</f>
        <v>0.19918749999999999</v>
      </c>
      <c r="BI24" s="78">
        <f t="shared" si="6"/>
        <v>0.28512500000000002</v>
      </c>
      <c r="BJ24" s="78">
        <f t="shared" si="6"/>
        <v>0.25698749999999998</v>
      </c>
      <c r="BK24" s="78">
        <f t="shared" si="6"/>
        <v>0.2182875</v>
      </c>
      <c r="BL24" s="78">
        <f t="shared" si="6"/>
        <v>0.2482625</v>
      </c>
      <c r="BM24" s="78">
        <f t="shared" si="6"/>
        <v>0.26095000000000002</v>
      </c>
      <c r="BN24" s="78">
        <f t="shared" si="6"/>
        <v>0.28823749999999998</v>
      </c>
      <c r="BO24" s="78">
        <f t="shared" si="6"/>
        <v>0.21307499999999999</v>
      </c>
      <c r="BP24" s="78">
        <f t="shared" si="6"/>
        <v>0.22232499999999999</v>
      </c>
      <c r="BQ24" s="78">
        <f t="shared" si="6"/>
        <v>0.25514999999999999</v>
      </c>
      <c r="BR24" s="78">
        <f t="shared" si="6"/>
        <v>0.17293749999999999</v>
      </c>
      <c r="BS24" s="78">
        <f t="shared" si="6"/>
        <v>0.2071625</v>
      </c>
      <c r="BT24" s="78">
        <f t="shared" si="6"/>
        <v>0.22647500000000001</v>
      </c>
      <c r="BU24" s="78">
        <f t="shared" si="6"/>
        <v>0.29202499999999998</v>
      </c>
      <c r="BV24" s="78">
        <f t="shared" si="6"/>
        <v>0.2517875</v>
      </c>
      <c r="BW24" s="78">
        <f t="shared" si="6"/>
        <v>0.22091250000000001</v>
      </c>
      <c r="BX24" s="78">
        <f t="shared" si="6"/>
        <v>0.23123750000000001</v>
      </c>
      <c r="BY24" s="78">
        <f t="shared" si="6"/>
        <v>0.24436250000000001</v>
      </c>
      <c r="BZ24" s="78">
        <f t="shared" si="6"/>
        <v>0.26872499999999999</v>
      </c>
      <c r="CA24" s="78">
        <f t="shared" si="6"/>
        <v>0.25688749999999999</v>
      </c>
      <c r="CB24" s="78">
        <f t="shared" si="6"/>
        <v>0.28346250000000001</v>
      </c>
      <c r="CC24" s="78">
        <f t="shared" si="6"/>
        <v>0.24060000000000001</v>
      </c>
      <c r="CD24" s="78">
        <f t="shared" si="6"/>
        <v>0.1423875</v>
      </c>
      <c r="CE24" s="78">
        <f t="shared" si="6"/>
        <v>0.16343750000000001</v>
      </c>
      <c r="CF24" s="78">
        <f t="shared" si="6"/>
        <v>0.16111249999999999</v>
      </c>
      <c r="CG24" s="78">
        <f t="shared" si="6"/>
        <v>0.17077500000000001</v>
      </c>
      <c r="CH24" s="78">
        <f t="shared" si="6"/>
        <v>0.24882499999999999</v>
      </c>
      <c r="CI24" s="78">
        <f t="shared" si="6"/>
        <v>0.23644999999999999</v>
      </c>
      <c r="CJ24" s="78">
        <f t="shared" si="6"/>
        <v>0.28976249999999998</v>
      </c>
      <c r="CK24" s="78">
        <f>CK20/8</f>
        <v>0.31212499999999999</v>
      </c>
      <c r="CL24" s="78">
        <f t="shared" si="6"/>
        <v>0.26496249999999999</v>
      </c>
      <c r="CM24" s="78">
        <f t="shared" si="6"/>
        <v>0.27087499999999998</v>
      </c>
      <c r="CN24" s="78">
        <f t="shared" si="6"/>
        <v>0.23643749999999999</v>
      </c>
      <c r="CO24" s="78">
        <f t="shared" si="6"/>
        <v>0.26658749999999998</v>
      </c>
      <c r="CP24" s="78">
        <f t="shared" si="6"/>
        <v>0.15997500000000001</v>
      </c>
      <c r="CQ24" s="78">
        <f t="shared" si="6"/>
        <v>0.14611250000000001</v>
      </c>
      <c r="CR24" s="78">
        <f t="shared" si="6"/>
        <v>0.23749999999999999</v>
      </c>
      <c r="CS24" s="78">
        <f t="shared" si="6"/>
        <v>0.23581250000000001</v>
      </c>
      <c r="CT24" s="78">
        <f t="shared" si="6"/>
        <v>0.22259999999999999</v>
      </c>
      <c r="CU24" s="78">
        <f t="shared" si="6"/>
        <v>0.1178625</v>
      </c>
      <c r="CV24" s="78">
        <f t="shared" si="6"/>
        <v>0.2406375</v>
      </c>
      <c r="CW24" s="78">
        <f t="shared" si="6"/>
        <v>0.235425</v>
      </c>
      <c r="CX24" s="78">
        <f t="shared" si="6"/>
        <v>0.245225</v>
      </c>
      <c r="CY24" s="78">
        <f t="shared" si="6"/>
        <v>0.27133750000000001</v>
      </c>
      <c r="CZ24" s="78">
        <f t="shared" si="6"/>
        <v>0.20765</v>
      </c>
      <c r="DA24" s="78">
        <f t="shared" si="6"/>
        <v>0.26846249999999999</v>
      </c>
      <c r="DB24" s="78">
        <f t="shared" si="6"/>
        <v>0.27324999999999999</v>
      </c>
      <c r="DC24" s="78">
        <f t="shared" si="6"/>
        <v>0.22118750000000001</v>
      </c>
      <c r="DD24" s="78">
        <f t="shared" si="6"/>
        <v>0.23399846938775501</v>
      </c>
      <c r="DE24" s="78">
        <f t="shared" si="6"/>
        <v>4.3628624762306382E-2</v>
      </c>
    </row>
    <row r="25" spans="1:110" x14ac:dyDescent="0.2">
      <c r="A25" s="74" t="s">
        <v>27</v>
      </c>
      <c r="B25" s="77">
        <v>45.965200000000003</v>
      </c>
      <c r="C25" s="77">
        <v>47.058399999999999</v>
      </c>
      <c r="D25" s="77">
        <v>45.854900000000001</v>
      </c>
      <c r="E25" s="77">
        <v>45.935299999999998</v>
      </c>
      <c r="F25" s="77">
        <v>46.084400000000002</v>
      </c>
      <c r="G25" s="77">
        <v>46.108899999999998</v>
      </c>
      <c r="H25" s="77">
        <v>46.069800000000001</v>
      </c>
      <c r="I25" s="77">
        <v>45.559699999999999</v>
      </c>
      <c r="J25" s="77">
        <v>46.168900000000001</v>
      </c>
      <c r="K25" s="77">
        <v>46.044600000000003</v>
      </c>
      <c r="L25" s="77">
        <v>46.3964</v>
      </c>
      <c r="M25" s="77">
        <v>46.251899999999999</v>
      </c>
      <c r="N25" s="77">
        <v>46.281300000000002</v>
      </c>
      <c r="O25" s="77">
        <v>46.392000000000003</v>
      </c>
      <c r="P25" s="77">
        <v>46.219900000000003</v>
      </c>
      <c r="Q25" s="77">
        <v>45.891300000000001</v>
      </c>
      <c r="R25" s="77">
        <v>46.799399999999999</v>
      </c>
      <c r="S25" s="77">
        <v>46.105499999999999</v>
      </c>
      <c r="T25" s="77">
        <v>46.090800000000002</v>
      </c>
      <c r="U25" s="77">
        <v>45.743099999999998</v>
      </c>
      <c r="V25" s="77">
        <v>46.010199999999998</v>
      </c>
      <c r="W25" s="77">
        <v>45.484699999999997</v>
      </c>
      <c r="X25" s="77">
        <v>45.879899999999999</v>
      </c>
      <c r="Y25" s="77">
        <v>46.274299999999997</v>
      </c>
      <c r="Z25" s="77">
        <v>46.209800000000001</v>
      </c>
      <c r="AA25" s="77">
        <v>46.333500000000001</v>
      </c>
      <c r="AB25" s="77">
        <v>46.052300000000002</v>
      </c>
      <c r="AC25" s="77">
        <v>46.060699999999997</v>
      </c>
      <c r="AD25" s="77">
        <v>46.381100000000004</v>
      </c>
      <c r="AE25" s="77">
        <v>46.588200000000001</v>
      </c>
      <c r="AF25" s="77">
        <v>45.695399999999999</v>
      </c>
      <c r="AG25" s="77">
        <v>45.964199999999998</v>
      </c>
      <c r="AH25" s="77">
        <v>45.837400000000002</v>
      </c>
      <c r="AI25" s="77">
        <v>45.490200000000002</v>
      </c>
      <c r="AJ25" s="77">
        <v>45.643999999999998</v>
      </c>
      <c r="AK25" s="77">
        <v>46.076599999999999</v>
      </c>
      <c r="AL25" s="77">
        <v>46.259700000000002</v>
      </c>
      <c r="AM25" s="77">
        <v>45.5291</v>
      </c>
      <c r="AN25" s="77">
        <v>45.856299999999997</v>
      </c>
      <c r="AO25" s="77">
        <v>46.031300000000002</v>
      </c>
      <c r="AP25" s="77">
        <v>46.56</v>
      </c>
      <c r="AQ25" s="77">
        <v>45.5717</v>
      </c>
      <c r="AR25" s="77">
        <v>45.854199999999999</v>
      </c>
      <c r="AS25" s="77">
        <v>45.493899999999996</v>
      </c>
      <c r="AT25" s="77">
        <v>45.698900000000002</v>
      </c>
      <c r="AU25" s="77">
        <v>45.667999999999999</v>
      </c>
      <c r="AV25" s="77">
        <v>45.2684</v>
      </c>
      <c r="AW25" s="77">
        <v>46.2804</v>
      </c>
      <c r="AX25" s="77">
        <v>45.519799999999996</v>
      </c>
      <c r="AY25" s="77"/>
      <c r="AZ25" s="77">
        <f t="shared" si="2"/>
        <v>46.012161224489802</v>
      </c>
      <c r="BA25" s="77">
        <f t="shared" si="3"/>
        <v>0.36163370672565415</v>
      </c>
    </row>
    <row r="26" spans="1:110" x14ac:dyDescent="0.2">
      <c r="A26" s="74" t="s">
        <v>28</v>
      </c>
      <c r="B26" s="77">
        <v>0</v>
      </c>
      <c r="C26" s="77">
        <v>3.5000000000000001E-3</v>
      </c>
      <c r="D26" s="77">
        <v>0</v>
      </c>
      <c r="E26" s="77">
        <v>0</v>
      </c>
      <c r="F26" s="77">
        <v>0</v>
      </c>
      <c r="G26" s="77">
        <v>1.1999999999999999E-3</v>
      </c>
      <c r="H26" s="77">
        <v>2.3099999999999999E-2</v>
      </c>
      <c r="I26" s="77">
        <v>0</v>
      </c>
      <c r="J26" s="77">
        <v>0</v>
      </c>
      <c r="K26" s="77">
        <v>0</v>
      </c>
      <c r="L26" s="77">
        <v>1.72E-2</v>
      </c>
      <c r="M26" s="77">
        <v>0</v>
      </c>
      <c r="N26" s="77">
        <v>0</v>
      </c>
      <c r="O26" s="77">
        <v>1.83E-2</v>
      </c>
      <c r="P26" s="77">
        <v>0</v>
      </c>
      <c r="Q26" s="77">
        <v>0</v>
      </c>
      <c r="R26" s="77">
        <v>2.3E-3</v>
      </c>
      <c r="S26" s="77">
        <v>0</v>
      </c>
      <c r="T26" s="77">
        <v>2.3E-3</v>
      </c>
      <c r="U26" s="77">
        <v>0</v>
      </c>
      <c r="V26" s="77">
        <v>2.6599999999999999E-2</v>
      </c>
      <c r="W26" s="77">
        <v>1.1999999999999999E-3</v>
      </c>
      <c r="X26" s="77">
        <v>0</v>
      </c>
      <c r="Y26" s="77">
        <v>1.03E-2</v>
      </c>
      <c r="Z26" s="77">
        <v>2.3E-3</v>
      </c>
      <c r="AA26" s="77">
        <v>0</v>
      </c>
      <c r="AB26" s="77">
        <v>0</v>
      </c>
      <c r="AC26" s="77">
        <v>0</v>
      </c>
      <c r="AD26" s="77">
        <v>0</v>
      </c>
      <c r="AE26" s="77">
        <v>1.61E-2</v>
      </c>
      <c r="AF26" s="77">
        <v>2.4299999999999999E-2</v>
      </c>
      <c r="AG26" s="77">
        <v>0</v>
      </c>
      <c r="AH26" s="77">
        <v>8.0000000000000002E-3</v>
      </c>
      <c r="AI26" s="77">
        <v>5.7999999999999996E-3</v>
      </c>
      <c r="AJ26" s="77">
        <v>0</v>
      </c>
      <c r="AK26" s="77">
        <v>1.1999999999999999E-3</v>
      </c>
      <c r="AL26" s="77">
        <v>1.04E-2</v>
      </c>
      <c r="AM26" s="77">
        <v>1.7299999999999999E-2</v>
      </c>
      <c r="AN26" s="77">
        <v>1.17E-2</v>
      </c>
      <c r="AO26" s="77">
        <v>1.7399999999999999E-2</v>
      </c>
      <c r="AP26" s="77">
        <v>2.3E-3</v>
      </c>
      <c r="AQ26" s="77">
        <v>7.0000000000000001E-3</v>
      </c>
      <c r="AR26" s="77">
        <v>7.0000000000000001E-3</v>
      </c>
      <c r="AS26" s="77">
        <v>3.5000000000000001E-3</v>
      </c>
      <c r="AT26" s="77">
        <v>1.15E-2</v>
      </c>
      <c r="AU26" s="77">
        <v>1.9699999999999999E-2</v>
      </c>
      <c r="AV26" s="77">
        <v>2.3E-3</v>
      </c>
      <c r="AW26" s="77">
        <v>0</v>
      </c>
      <c r="AX26" s="77">
        <v>0</v>
      </c>
      <c r="AY26" s="77"/>
      <c r="AZ26" s="77">
        <f t="shared" si="2"/>
        <v>5.5877551020408174E-3</v>
      </c>
      <c r="BA26" s="77">
        <f t="shared" si="3"/>
        <v>7.7943791887985208E-3</v>
      </c>
    </row>
    <row r="27" spans="1:110" x14ac:dyDescent="0.2">
      <c r="A27" s="74" t="s">
        <v>29</v>
      </c>
      <c r="B27" s="77">
        <v>4.0000000000000001E-3</v>
      </c>
      <c r="C27" s="77">
        <v>0</v>
      </c>
      <c r="D27" s="77">
        <v>1.41E-2</v>
      </c>
      <c r="E27" s="77">
        <v>2.8199999999999999E-2</v>
      </c>
      <c r="F27" s="77">
        <v>0</v>
      </c>
      <c r="G27" s="77">
        <v>0</v>
      </c>
      <c r="H27" s="77">
        <v>6.0000000000000001E-3</v>
      </c>
      <c r="I27" s="77">
        <v>0</v>
      </c>
      <c r="J27" s="77">
        <v>8.0000000000000002E-3</v>
      </c>
      <c r="K27" s="77">
        <v>0</v>
      </c>
      <c r="L27" s="77">
        <v>0</v>
      </c>
      <c r="M27" s="77">
        <v>0</v>
      </c>
      <c r="N27" s="77">
        <v>0</v>
      </c>
      <c r="O27" s="77">
        <v>0</v>
      </c>
      <c r="P27" s="77">
        <v>0</v>
      </c>
      <c r="Q27" s="77">
        <v>0.1288</v>
      </c>
      <c r="R27" s="77">
        <v>5.57E-2</v>
      </c>
      <c r="S27" s="77">
        <v>2.01E-2</v>
      </c>
      <c r="T27" s="77">
        <v>0</v>
      </c>
      <c r="U27" s="77">
        <v>0</v>
      </c>
      <c r="V27" s="77">
        <v>8.4699999999999998E-2</v>
      </c>
      <c r="W27" s="77">
        <v>0</v>
      </c>
      <c r="X27" s="77">
        <v>0</v>
      </c>
      <c r="Y27" s="77">
        <v>0</v>
      </c>
      <c r="Z27" s="77">
        <v>0</v>
      </c>
      <c r="AA27" s="77">
        <v>2E-3</v>
      </c>
      <c r="AB27" s="77">
        <v>1.2200000000000001E-2</v>
      </c>
      <c r="AC27" s="77"/>
      <c r="AD27" s="77"/>
      <c r="AE27" s="77"/>
      <c r="AF27" s="77"/>
      <c r="AG27" s="77"/>
      <c r="AH27" s="77"/>
      <c r="AI27" s="77"/>
      <c r="AJ27" s="77"/>
      <c r="AK27" s="77"/>
      <c r="AL27" s="77"/>
      <c r="AM27" s="77"/>
      <c r="AN27" s="77"/>
      <c r="AO27" s="77"/>
      <c r="AP27" s="77"/>
      <c r="AQ27" s="77"/>
      <c r="AR27" s="77"/>
      <c r="AS27" s="77"/>
      <c r="AT27" s="77"/>
      <c r="AU27" s="77"/>
      <c r="AV27" s="77"/>
      <c r="AW27" s="77"/>
      <c r="AX27" s="77"/>
      <c r="AY27" s="77"/>
      <c r="AZ27" s="77">
        <f t="shared" si="2"/>
        <v>1.3474074074074072E-2</v>
      </c>
      <c r="BA27" s="77">
        <f t="shared" si="3"/>
        <v>3.014774634506881E-2</v>
      </c>
    </row>
    <row r="28" spans="1:110" x14ac:dyDescent="0.2">
      <c r="A28" s="74" t="s">
        <v>41</v>
      </c>
      <c r="B28" s="77">
        <v>62</v>
      </c>
      <c r="C28" s="77">
        <v>62</v>
      </c>
      <c r="D28" s="77">
        <v>62</v>
      </c>
      <c r="E28" s="77">
        <v>62</v>
      </c>
      <c r="F28" s="77">
        <v>62</v>
      </c>
      <c r="G28" s="77">
        <v>62</v>
      </c>
      <c r="H28" s="77">
        <v>62</v>
      </c>
      <c r="I28" s="77">
        <v>62</v>
      </c>
      <c r="J28" s="77">
        <v>62</v>
      </c>
      <c r="K28" s="77">
        <v>62</v>
      </c>
      <c r="L28" s="77">
        <v>62</v>
      </c>
      <c r="M28" s="77">
        <v>62</v>
      </c>
      <c r="N28" s="77">
        <v>62</v>
      </c>
      <c r="O28" s="77">
        <v>62</v>
      </c>
      <c r="P28" s="77">
        <v>62</v>
      </c>
      <c r="Q28" s="77">
        <v>62</v>
      </c>
      <c r="R28" s="77">
        <v>62</v>
      </c>
      <c r="S28" s="77">
        <v>62</v>
      </c>
      <c r="T28" s="77">
        <v>62</v>
      </c>
      <c r="U28" s="77">
        <v>62</v>
      </c>
      <c r="V28" s="77">
        <v>62</v>
      </c>
      <c r="W28" s="77">
        <v>62</v>
      </c>
      <c r="X28" s="77">
        <v>62</v>
      </c>
      <c r="Y28" s="77">
        <v>62</v>
      </c>
      <c r="Z28" s="77">
        <v>62</v>
      </c>
      <c r="AA28" s="77">
        <v>62</v>
      </c>
      <c r="AB28" s="77">
        <v>62</v>
      </c>
      <c r="AC28" s="77">
        <v>62</v>
      </c>
      <c r="AD28" s="77">
        <v>62</v>
      </c>
      <c r="AE28" s="77">
        <v>62</v>
      </c>
      <c r="AF28" s="77">
        <v>62</v>
      </c>
      <c r="AG28" s="77">
        <v>62</v>
      </c>
      <c r="AH28" s="77">
        <v>62</v>
      </c>
      <c r="AI28" s="77">
        <v>62</v>
      </c>
      <c r="AJ28" s="77">
        <v>62</v>
      </c>
      <c r="AK28" s="77">
        <v>62</v>
      </c>
      <c r="AL28" s="77">
        <v>62</v>
      </c>
      <c r="AM28" s="77">
        <v>62</v>
      </c>
      <c r="AN28" s="77">
        <v>62</v>
      </c>
      <c r="AO28" s="77">
        <v>62</v>
      </c>
      <c r="AP28" s="77">
        <v>62</v>
      </c>
      <c r="AQ28" s="77">
        <v>62</v>
      </c>
      <c r="AR28" s="77">
        <v>62</v>
      </c>
      <c r="AS28" s="77">
        <v>62</v>
      </c>
      <c r="AT28" s="77">
        <v>62</v>
      </c>
      <c r="AU28" s="77">
        <v>62</v>
      </c>
      <c r="AV28" s="77">
        <v>62</v>
      </c>
      <c r="AW28" s="77">
        <v>62</v>
      </c>
      <c r="AX28" s="77">
        <v>62</v>
      </c>
      <c r="AY28" s="77"/>
      <c r="AZ28" s="77">
        <f t="shared" si="2"/>
        <v>62</v>
      </c>
      <c r="BA28" s="77">
        <f t="shared" si="3"/>
        <v>0</v>
      </c>
    </row>
    <row r="29" spans="1:110" x14ac:dyDescent="0.2">
      <c r="A29" s="74" t="s">
        <v>53</v>
      </c>
      <c r="B29" s="77">
        <f>B20/8</f>
        <v>0.2749875</v>
      </c>
      <c r="C29" s="77">
        <f t="shared" ref="C29:AX29" si="7">C20/8</f>
        <v>0.19918749999999999</v>
      </c>
      <c r="D29" s="77">
        <f t="shared" si="7"/>
        <v>0.28512500000000002</v>
      </c>
      <c r="E29" s="77">
        <f t="shared" si="7"/>
        <v>0.25698749999999998</v>
      </c>
      <c r="F29" s="77">
        <f t="shared" si="7"/>
        <v>0.2182875</v>
      </c>
      <c r="G29" s="77">
        <f t="shared" si="7"/>
        <v>0.2482625</v>
      </c>
      <c r="H29" s="77">
        <f t="shared" si="7"/>
        <v>0.26095000000000002</v>
      </c>
      <c r="I29" s="77">
        <f t="shared" si="7"/>
        <v>0.28823749999999998</v>
      </c>
      <c r="J29" s="77">
        <f t="shared" si="7"/>
        <v>0.21307499999999999</v>
      </c>
      <c r="K29" s="77">
        <f t="shared" si="7"/>
        <v>0.22232499999999999</v>
      </c>
      <c r="L29" s="77">
        <f t="shared" si="7"/>
        <v>0.25514999999999999</v>
      </c>
      <c r="M29" s="77">
        <f t="shared" si="7"/>
        <v>0.17293749999999999</v>
      </c>
      <c r="N29" s="77">
        <f t="shared" si="7"/>
        <v>0.2071625</v>
      </c>
      <c r="O29" s="77">
        <f t="shared" si="7"/>
        <v>0.22647500000000001</v>
      </c>
      <c r="P29" s="77">
        <f t="shared" si="7"/>
        <v>0.29202499999999998</v>
      </c>
      <c r="Q29" s="77">
        <f t="shared" si="7"/>
        <v>0.2517875</v>
      </c>
      <c r="R29" s="77">
        <f t="shared" si="7"/>
        <v>0.22091250000000001</v>
      </c>
      <c r="S29" s="77">
        <f t="shared" si="7"/>
        <v>0.23123750000000001</v>
      </c>
      <c r="T29" s="77">
        <f t="shared" si="7"/>
        <v>0.24436250000000001</v>
      </c>
      <c r="U29" s="77">
        <f t="shared" si="7"/>
        <v>0.26872499999999999</v>
      </c>
      <c r="V29" s="77">
        <f t="shared" si="7"/>
        <v>0.25688749999999999</v>
      </c>
      <c r="W29" s="77">
        <f t="shared" si="7"/>
        <v>0.28346250000000001</v>
      </c>
      <c r="X29" s="77">
        <f t="shared" si="7"/>
        <v>0.24060000000000001</v>
      </c>
      <c r="Y29" s="77">
        <f t="shared" si="7"/>
        <v>0.1423875</v>
      </c>
      <c r="Z29" s="77">
        <f t="shared" si="7"/>
        <v>0.16343750000000001</v>
      </c>
      <c r="AA29" s="77">
        <f t="shared" si="7"/>
        <v>0.16111249999999999</v>
      </c>
      <c r="AB29" s="77">
        <f t="shared" si="7"/>
        <v>0.17077500000000001</v>
      </c>
      <c r="AC29" s="77">
        <f t="shared" si="7"/>
        <v>0.24882499999999999</v>
      </c>
      <c r="AD29" s="77">
        <f t="shared" si="7"/>
        <v>0.23644999999999999</v>
      </c>
      <c r="AE29" s="77">
        <f t="shared" si="7"/>
        <v>0.28976249999999998</v>
      </c>
      <c r="AF29" s="77">
        <f t="shared" si="7"/>
        <v>0.31212499999999999</v>
      </c>
      <c r="AG29" s="77">
        <f t="shared" si="7"/>
        <v>0.26496249999999999</v>
      </c>
      <c r="AH29" s="77">
        <f t="shared" si="7"/>
        <v>0.27087499999999998</v>
      </c>
      <c r="AI29" s="77">
        <f t="shared" si="7"/>
        <v>0.23643749999999999</v>
      </c>
      <c r="AJ29" s="77">
        <f t="shared" si="7"/>
        <v>0.26658749999999998</v>
      </c>
      <c r="AK29" s="77">
        <f t="shared" si="7"/>
        <v>0.15997500000000001</v>
      </c>
      <c r="AL29" s="77">
        <f t="shared" si="7"/>
        <v>0.14611250000000001</v>
      </c>
      <c r="AM29" s="77">
        <f t="shared" si="7"/>
        <v>0.23749999999999999</v>
      </c>
      <c r="AN29" s="77">
        <f t="shared" si="7"/>
        <v>0.23581250000000001</v>
      </c>
      <c r="AO29" s="77">
        <f t="shared" si="7"/>
        <v>0.22259999999999999</v>
      </c>
      <c r="AP29" s="77">
        <f t="shared" si="7"/>
        <v>0.1178625</v>
      </c>
      <c r="AQ29" s="77">
        <f t="shared" si="7"/>
        <v>0.2406375</v>
      </c>
      <c r="AR29" s="77">
        <f t="shared" si="7"/>
        <v>0.235425</v>
      </c>
      <c r="AS29" s="77">
        <f t="shared" si="7"/>
        <v>0.245225</v>
      </c>
      <c r="AT29" s="77">
        <f t="shared" si="7"/>
        <v>0.27133750000000001</v>
      </c>
      <c r="AU29" s="77">
        <f t="shared" si="7"/>
        <v>0.20765</v>
      </c>
      <c r="AV29" s="77">
        <f t="shared" si="7"/>
        <v>0.26846249999999999</v>
      </c>
      <c r="AW29" s="77">
        <f t="shared" si="7"/>
        <v>0.27324999999999999</v>
      </c>
      <c r="AX29" s="77">
        <f t="shared" si="7"/>
        <v>0.22118750000000001</v>
      </c>
      <c r="AY29" s="77"/>
      <c r="AZ29" s="77"/>
      <c r="BA29" s="77"/>
    </row>
    <row r="30" spans="1:110" x14ac:dyDescent="0.2">
      <c r="B30" s="77"/>
      <c r="C30" s="77"/>
      <c r="D30" s="77"/>
      <c r="E30" s="77"/>
      <c r="F30" s="77"/>
      <c r="G30" s="77"/>
      <c r="H30" s="77"/>
      <c r="I30" s="77"/>
      <c r="J30" s="77"/>
      <c r="K30" s="77"/>
      <c r="L30" s="77"/>
      <c r="M30" s="77"/>
      <c r="N30" s="77"/>
      <c r="O30" s="77"/>
      <c r="P30" s="77"/>
      <c r="Q30" s="77"/>
      <c r="R30" s="77"/>
      <c r="S30" s="77"/>
      <c r="T30" s="77"/>
      <c r="U30" s="77"/>
      <c r="V30" s="77"/>
      <c r="W30" s="77"/>
      <c r="X30" s="77"/>
      <c r="Y30" s="77"/>
      <c r="Z30" s="77"/>
      <c r="AA30" s="77"/>
      <c r="AB30" s="77"/>
      <c r="AC30" s="77"/>
      <c r="AD30" s="77"/>
      <c r="AE30" s="77"/>
      <c r="AF30" s="77"/>
      <c r="AG30" s="77"/>
      <c r="AH30" s="77"/>
      <c r="AI30" s="77"/>
      <c r="AJ30" s="77"/>
      <c r="AK30" s="77"/>
      <c r="AL30" s="77"/>
      <c r="AM30" s="77"/>
      <c r="AN30" s="77"/>
      <c r="AO30" s="77"/>
      <c r="AP30" s="77"/>
      <c r="AQ30" s="77"/>
      <c r="AR30" s="77"/>
      <c r="AS30" s="77"/>
      <c r="AT30" s="77"/>
      <c r="AU30" s="77"/>
      <c r="AV30" s="77"/>
      <c r="AW30" s="77"/>
      <c r="AX30" s="77"/>
      <c r="AY30" s="77"/>
      <c r="AZ30" s="77"/>
      <c r="BA30" s="77"/>
    </row>
    <row r="31" spans="1:110" x14ac:dyDescent="0.2">
      <c r="A31" s="74" t="s">
        <v>45</v>
      </c>
      <c r="B31" s="77">
        <v>0.97499999999999998</v>
      </c>
      <c r="C31" s="77">
        <v>0.97699999999999998</v>
      </c>
      <c r="D31" s="77">
        <v>0.97199999999999998</v>
      </c>
      <c r="E31" s="77">
        <v>0.97499999999999998</v>
      </c>
      <c r="F31" s="77">
        <v>0.97099999999999997</v>
      </c>
      <c r="G31" s="77">
        <v>0.97399999999999998</v>
      </c>
      <c r="H31" s="77">
        <v>0.96899999999999997</v>
      </c>
      <c r="I31" s="77">
        <v>0.96799999999999997</v>
      </c>
      <c r="J31" s="77">
        <v>0.97499999999999998</v>
      </c>
      <c r="K31" s="77">
        <v>0.97199999999999998</v>
      </c>
      <c r="L31" s="77">
        <v>0.97499999999999998</v>
      </c>
      <c r="M31" s="77">
        <v>0.97399999999999998</v>
      </c>
      <c r="N31" s="77">
        <v>0.97599999999999998</v>
      </c>
      <c r="O31" s="77">
        <v>0.97499999999999998</v>
      </c>
      <c r="P31" s="77">
        <v>0.97399999999999998</v>
      </c>
      <c r="Q31" s="77">
        <v>0.97399999999999998</v>
      </c>
      <c r="R31" s="77">
        <v>0.97399999999999998</v>
      </c>
      <c r="S31" s="77">
        <v>0.97399999999999998</v>
      </c>
      <c r="T31" s="77">
        <v>0.97299999999999998</v>
      </c>
      <c r="U31" s="77">
        <v>0.97399999999999998</v>
      </c>
      <c r="V31" s="77">
        <v>0.97299999999999998</v>
      </c>
      <c r="W31" s="77">
        <v>0.96899999999999997</v>
      </c>
      <c r="X31" s="77">
        <v>0.96599999999999997</v>
      </c>
      <c r="Y31" s="77">
        <v>0.97799999999999998</v>
      </c>
      <c r="Z31" s="77">
        <v>0.97899999999999998</v>
      </c>
      <c r="AA31" s="77">
        <v>0.97699999999999998</v>
      </c>
      <c r="AB31" s="77">
        <v>0.97699999999999998</v>
      </c>
      <c r="AC31" s="77">
        <v>0.97599999999999998</v>
      </c>
      <c r="AD31" s="77">
        <v>0.97599999999999998</v>
      </c>
      <c r="AE31" s="77">
        <v>0.97599999999999998</v>
      </c>
      <c r="AF31" s="77">
        <v>0.97399999999999998</v>
      </c>
      <c r="AG31" s="77">
        <v>0.97699999999999998</v>
      </c>
      <c r="AH31" s="77">
        <v>0.97399999999999998</v>
      </c>
      <c r="AI31" s="77">
        <v>0.97599999999999998</v>
      </c>
      <c r="AJ31" s="77">
        <v>0.97399999999999998</v>
      </c>
      <c r="AK31" s="77">
        <v>0.97699999999999998</v>
      </c>
      <c r="AL31" s="77">
        <v>0.97899999999999998</v>
      </c>
      <c r="AM31" s="77">
        <v>0.97699999999999998</v>
      </c>
      <c r="AN31" s="77">
        <v>0.97</v>
      </c>
      <c r="AO31" s="77">
        <v>0.97799999999999998</v>
      </c>
      <c r="AP31" s="77">
        <v>0.97899999999999998</v>
      </c>
      <c r="AQ31" s="77">
        <v>0.97599999999999998</v>
      </c>
      <c r="AR31" s="77">
        <v>0.97699999999999998</v>
      </c>
      <c r="AS31" s="77">
        <v>0.97699999999999998</v>
      </c>
      <c r="AT31" s="77">
        <v>0.97599999999999998</v>
      </c>
      <c r="AU31" s="77">
        <v>0.97699999999999998</v>
      </c>
      <c r="AV31" s="77">
        <v>0.97399999999999998</v>
      </c>
      <c r="AW31" s="77">
        <v>0.97299999999999998</v>
      </c>
      <c r="AX31" s="77">
        <v>0.97599999999999998</v>
      </c>
      <c r="AY31" s="77"/>
      <c r="AZ31" s="77">
        <f>AVERAGE(B31:AX31)</f>
        <v>0.97467346938775434</v>
      </c>
      <c r="BA31" s="77">
        <f>STDEV(B31:AX31)</f>
        <v>2.8459602590195066E-3</v>
      </c>
    </row>
    <row r="32" spans="1:110" x14ac:dyDescent="0.2">
      <c r="A32" s="74" t="s">
        <v>49</v>
      </c>
      <c r="B32" s="77">
        <v>82.218999999999994</v>
      </c>
      <c r="C32" s="77">
        <v>82.596999999999994</v>
      </c>
      <c r="D32" s="77">
        <v>82.275999999999996</v>
      </c>
      <c r="E32" s="77">
        <v>82.188000000000002</v>
      </c>
      <c r="F32" s="77">
        <v>82.268000000000001</v>
      </c>
      <c r="G32" s="77">
        <v>82.278000000000006</v>
      </c>
      <c r="H32" s="77">
        <v>82.414000000000001</v>
      </c>
      <c r="I32" s="77">
        <v>82.23</v>
      </c>
      <c r="J32" s="77">
        <v>82.174999999999997</v>
      </c>
      <c r="K32" s="77">
        <v>82.224999999999994</v>
      </c>
      <c r="L32" s="77">
        <v>82.42</v>
      </c>
      <c r="M32" s="77">
        <v>82.12</v>
      </c>
      <c r="N32" s="77">
        <v>82.201999999999998</v>
      </c>
      <c r="O32" s="77">
        <v>82.32</v>
      </c>
      <c r="P32" s="77">
        <v>82.448999999999998</v>
      </c>
      <c r="Q32" s="77">
        <v>82.269000000000005</v>
      </c>
      <c r="R32" s="77">
        <v>82.599000000000004</v>
      </c>
      <c r="S32" s="77">
        <v>82.245999999999995</v>
      </c>
      <c r="T32" s="77">
        <v>82.242000000000004</v>
      </c>
      <c r="U32" s="77">
        <v>82.168000000000006</v>
      </c>
      <c r="V32" s="77">
        <v>82.347999999999999</v>
      </c>
      <c r="W32" s="77">
        <v>82.161000000000001</v>
      </c>
      <c r="X32" s="77">
        <v>82.275999999999996</v>
      </c>
      <c r="Y32" s="77">
        <v>81.995000000000005</v>
      </c>
      <c r="Z32" s="77">
        <v>81.983000000000004</v>
      </c>
      <c r="AA32" s="77">
        <v>82.05</v>
      </c>
      <c r="AB32" s="77">
        <v>81.974999999999994</v>
      </c>
      <c r="AC32" s="77">
        <v>82.197000000000003</v>
      </c>
      <c r="AD32" s="77">
        <v>82.328000000000003</v>
      </c>
      <c r="AE32" s="77">
        <v>82.600999999999999</v>
      </c>
      <c r="AF32" s="77">
        <v>82.233000000000004</v>
      </c>
      <c r="AG32" s="77">
        <v>82.233000000000004</v>
      </c>
      <c r="AH32" s="77">
        <v>82.186999999999998</v>
      </c>
      <c r="AI32" s="77">
        <v>81.900000000000006</v>
      </c>
      <c r="AJ32" s="77">
        <v>82.108999999999995</v>
      </c>
      <c r="AK32" s="77">
        <v>81.962000000000003</v>
      </c>
      <c r="AL32" s="77">
        <v>81.975999999999999</v>
      </c>
      <c r="AM32" s="77">
        <v>81.909000000000006</v>
      </c>
      <c r="AN32" s="77">
        <v>82.168999999999997</v>
      </c>
      <c r="AO32" s="77">
        <v>82.117999999999995</v>
      </c>
      <c r="AP32" s="77">
        <v>82.048000000000002</v>
      </c>
      <c r="AQ32" s="77">
        <v>81.923000000000002</v>
      </c>
      <c r="AR32" s="77">
        <v>82.057000000000002</v>
      </c>
      <c r="AS32" s="77">
        <v>81.92</v>
      </c>
      <c r="AT32" s="77">
        <v>82.066999999999993</v>
      </c>
      <c r="AU32" s="77">
        <v>81.902000000000001</v>
      </c>
      <c r="AV32" s="77">
        <v>81.882000000000005</v>
      </c>
      <c r="AW32" s="77">
        <v>82.486999999999995</v>
      </c>
      <c r="AX32" s="77">
        <v>81.975999999999999</v>
      </c>
      <c r="AY32" s="77"/>
      <c r="AZ32" s="77">
        <f>AVERAGE(B32:AX32)</f>
        <v>82.181163265306154</v>
      </c>
      <c r="BA32" s="77">
        <f>STDEV(B32:AX32)</f>
        <v>0.18888492384460429</v>
      </c>
    </row>
    <row r="33" spans="1:53" x14ac:dyDescent="0.2">
      <c r="A33" s="74" t="s">
        <v>50</v>
      </c>
      <c r="B33" s="77">
        <v>0</v>
      </c>
      <c r="C33" s="77">
        <v>0</v>
      </c>
      <c r="D33" s="77">
        <v>0</v>
      </c>
      <c r="E33" s="77">
        <v>0</v>
      </c>
      <c r="F33" s="77">
        <v>0</v>
      </c>
      <c r="G33" s="77">
        <v>0</v>
      </c>
      <c r="H33" s="77">
        <v>0</v>
      </c>
      <c r="I33" s="77">
        <v>0</v>
      </c>
      <c r="J33" s="77">
        <v>0</v>
      </c>
      <c r="K33" s="77">
        <v>0</v>
      </c>
      <c r="L33" s="77">
        <v>0</v>
      </c>
      <c r="M33" s="77">
        <v>0</v>
      </c>
      <c r="N33" s="77">
        <v>0</v>
      </c>
      <c r="O33" s="77">
        <v>0</v>
      </c>
      <c r="P33" s="77">
        <v>0</v>
      </c>
      <c r="Q33" s="77">
        <v>0</v>
      </c>
      <c r="R33" s="77">
        <v>0</v>
      </c>
      <c r="S33" s="77">
        <v>0</v>
      </c>
      <c r="T33" s="77">
        <v>0</v>
      </c>
      <c r="U33" s="77">
        <v>0</v>
      </c>
      <c r="V33" s="77">
        <v>0</v>
      </c>
      <c r="W33" s="77">
        <v>0</v>
      </c>
      <c r="X33" s="77">
        <v>0</v>
      </c>
      <c r="Y33" s="77">
        <v>0</v>
      </c>
      <c r="Z33" s="77">
        <v>0</v>
      </c>
      <c r="AA33" s="77">
        <v>0</v>
      </c>
      <c r="AB33" s="77">
        <v>0</v>
      </c>
      <c r="AC33" s="77">
        <v>0</v>
      </c>
      <c r="AD33" s="77">
        <v>0</v>
      </c>
      <c r="AE33" s="77">
        <v>0</v>
      </c>
      <c r="AF33" s="77">
        <v>0</v>
      </c>
      <c r="AG33" s="77">
        <v>0</v>
      </c>
      <c r="AH33" s="77">
        <v>0</v>
      </c>
      <c r="AI33" s="77">
        <v>0</v>
      </c>
      <c r="AJ33" s="77">
        <v>0</v>
      </c>
      <c r="AK33" s="77">
        <v>0</v>
      </c>
      <c r="AL33" s="77">
        <v>0</v>
      </c>
      <c r="AM33" s="77">
        <v>0</v>
      </c>
      <c r="AN33" s="77">
        <v>0</v>
      </c>
      <c r="AO33" s="77">
        <v>0</v>
      </c>
      <c r="AP33" s="77">
        <v>0</v>
      </c>
      <c r="AQ33" s="77">
        <v>0</v>
      </c>
      <c r="AR33" s="77">
        <v>0</v>
      </c>
      <c r="AS33" s="77">
        <v>0</v>
      </c>
      <c r="AT33" s="77">
        <v>0</v>
      </c>
      <c r="AU33" s="77">
        <v>0</v>
      </c>
      <c r="AV33" s="77">
        <v>0</v>
      </c>
      <c r="AW33" s="77">
        <v>0</v>
      </c>
      <c r="AX33" s="77">
        <v>0</v>
      </c>
      <c r="AY33" s="77"/>
      <c r="AZ33" s="77">
        <f>AVERAGE(B33:AX33)</f>
        <v>0</v>
      </c>
      <c r="BA33" s="77">
        <f>STDEV(B33:AX33)</f>
        <v>0</v>
      </c>
    </row>
    <row r="35" spans="1:53" x14ac:dyDescent="0.2">
      <c r="AZ35" s="76"/>
      <c r="BA35" s="76"/>
    </row>
    <row r="36" spans="1:53" x14ac:dyDescent="0.2">
      <c r="B36" s="75" t="s">
        <v>3</v>
      </c>
      <c r="M36" s="75" t="s">
        <v>4</v>
      </c>
    </row>
    <row r="37" spans="1:53" x14ac:dyDescent="0.2">
      <c r="F37" s="75" t="s">
        <v>51</v>
      </c>
      <c r="G37" s="75" t="s">
        <v>52</v>
      </c>
      <c r="H37" s="75" t="s">
        <v>53</v>
      </c>
      <c r="I37" s="75" t="s">
        <v>52</v>
      </c>
      <c r="J37" s="75" t="s">
        <v>54</v>
      </c>
      <c r="K37" s="75" t="s">
        <v>55</v>
      </c>
      <c r="M37" s="75" t="s">
        <v>107</v>
      </c>
      <c r="N37" s="75" t="s">
        <v>108</v>
      </c>
      <c r="O37" s="75" t="s">
        <v>109</v>
      </c>
      <c r="P37" s="75" t="s">
        <v>110</v>
      </c>
      <c r="Q37" s="75" t="s">
        <v>111</v>
      </c>
      <c r="R37" s="75" t="s">
        <v>112</v>
      </c>
      <c r="S37" s="75" t="s">
        <v>113</v>
      </c>
    </row>
    <row r="38" spans="1:53" x14ac:dyDescent="0.2">
      <c r="A38" s="74" t="s">
        <v>7</v>
      </c>
      <c r="B38" s="76">
        <v>44.01</v>
      </c>
      <c r="C38" s="76">
        <v>42.72</v>
      </c>
      <c r="D38" s="76">
        <v>42.75</v>
      </c>
      <c r="E38" s="76">
        <v>43.63</v>
      </c>
      <c r="F38" s="76">
        <f t="shared" ref="F38:F48" si="8">AVERAGE(B38:E38)</f>
        <v>43.277499999999996</v>
      </c>
      <c r="G38" s="76">
        <f t="shared" ref="G38:G48" si="9">STDEV(B38:E38)</f>
        <v>0.64546494869977256</v>
      </c>
      <c r="H38" s="76"/>
      <c r="I38" s="76"/>
      <c r="J38" s="76"/>
      <c r="K38" s="76"/>
      <c r="L38" s="76"/>
      <c r="M38" s="76" t="s">
        <v>7</v>
      </c>
      <c r="N38" s="76">
        <v>43.01</v>
      </c>
      <c r="O38" s="76">
        <v>41.9</v>
      </c>
      <c r="P38" s="76">
        <v>42.17</v>
      </c>
      <c r="Q38" s="76">
        <v>42.79</v>
      </c>
      <c r="R38" s="76">
        <v>43.6</v>
      </c>
      <c r="S38" s="76">
        <v>42.64</v>
      </c>
    </row>
    <row r="39" spans="1:53" x14ac:dyDescent="0.2">
      <c r="A39" s="74" t="s">
        <v>8</v>
      </c>
      <c r="B39" s="76">
        <v>0.01</v>
      </c>
      <c r="C39" s="76">
        <v>0</v>
      </c>
      <c r="D39" s="76">
        <v>0</v>
      </c>
      <c r="E39" s="76">
        <v>0</v>
      </c>
      <c r="F39" s="76">
        <f t="shared" si="8"/>
        <v>2.5000000000000001E-3</v>
      </c>
      <c r="G39" s="76">
        <f t="shared" si="9"/>
        <v>5.0000000000000001E-3</v>
      </c>
      <c r="H39" s="76"/>
      <c r="I39" s="76"/>
      <c r="J39" s="76"/>
      <c r="K39" s="76"/>
      <c r="L39" s="76"/>
      <c r="M39" s="76" t="s">
        <v>8</v>
      </c>
      <c r="N39" s="76">
        <v>0</v>
      </c>
      <c r="O39" s="76">
        <v>0.01</v>
      </c>
      <c r="P39" s="76">
        <v>0.04</v>
      </c>
      <c r="Q39" s="76">
        <v>0</v>
      </c>
      <c r="R39" s="76">
        <v>0.01</v>
      </c>
      <c r="S39" s="76">
        <v>0</v>
      </c>
    </row>
    <row r="40" spans="1:53" x14ac:dyDescent="0.2">
      <c r="A40" s="74" t="s">
        <v>9</v>
      </c>
      <c r="B40" s="76">
        <v>0.9</v>
      </c>
      <c r="C40" s="76">
        <v>1.43</v>
      </c>
      <c r="D40" s="76">
        <v>1.27</v>
      </c>
      <c r="E40" s="76">
        <v>0.76</v>
      </c>
      <c r="F40" s="76">
        <f t="shared" si="8"/>
        <v>1.0900000000000001</v>
      </c>
      <c r="G40" s="76">
        <f t="shared" si="9"/>
        <v>0.3125166662222455</v>
      </c>
      <c r="H40" s="76"/>
      <c r="I40" s="76"/>
      <c r="J40" s="76"/>
      <c r="K40" s="76"/>
      <c r="L40" s="76"/>
      <c r="M40" s="76" t="s">
        <v>9</v>
      </c>
      <c r="N40" s="76">
        <v>2.02</v>
      </c>
      <c r="O40" s="76">
        <v>2.5499999999999998</v>
      </c>
      <c r="P40" s="76">
        <v>2.13</v>
      </c>
      <c r="Q40" s="76">
        <v>1.95</v>
      </c>
      <c r="R40" s="76">
        <v>1.3</v>
      </c>
      <c r="S40" s="76">
        <v>2</v>
      </c>
    </row>
    <row r="41" spans="1:53" x14ac:dyDescent="0.2">
      <c r="A41" s="74" t="s">
        <v>10</v>
      </c>
      <c r="B41" s="76">
        <v>0</v>
      </c>
      <c r="C41" s="76">
        <v>0.02</v>
      </c>
      <c r="D41" s="76">
        <v>0</v>
      </c>
      <c r="E41" s="76">
        <v>0</v>
      </c>
      <c r="F41" s="76">
        <f t="shared" si="8"/>
        <v>5.0000000000000001E-3</v>
      </c>
      <c r="G41" s="76">
        <f t="shared" si="9"/>
        <v>0.01</v>
      </c>
      <c r="H41" s="76"/>
      <c r="I41" s="76"/>
      <c r="J41" s="76"/>
      <c r="K41" s="76"/>
      <c r="L41" s="76"/>
      <c r="M41" s="76" t="s">
        <v>10</v>
      </c>
      <c r="N41" s="76">
        <v>0.54</v>
      </c>
      <c r="O41" s="76">
        <v>0.8</v>
      </c>
      <c r="P41" s="76">
        <v>0.78</v>
      </c>
      <c r="Q41" s="76">
        <v>0.54</v>
      </c>
      <c r="R41" s="76">
        <v>0.2</v>
      </c>
      <c r="S41" s="76">
        <v>0.71</v>
      </c>
    </row>
    <row r="42" spans="1:53" x14ac:dyDescent="0.2">
      <c r="A42" s="74" t="s">
        <v>11</v>
      </c>
      <c r="B42" s="76">
        <v>1.3</v>
      </c>
      <c r="C42" s="76">
        <v>1.9</v>
      </c>
      <c r="D42" s="76">
        <v>2.2599999999999998</v>
      </c>
      <c r="E42" s="76">
        <v>1.38</v>
      </c>
      <c r="F42" s="76">
        <f t="shared" si="8"/>
        <v>1.71</v>
      </c>
      <c r="G42" s="76">
        <f t="shared" si="9"/>
        <v>0.45299006611624454</v>
      </c>
      <c r="H42" s="76"/>
      <c r="I42" s="76"/>
      <c r="J42" s="76"/>
      <c r="K42" s="76"/>
      <c r="L42" s="76"/>
      <c r="M42" s="76" t="s">
        <v>11</v>
      </c>
      <c r="N42" s="76">
        <v>1.63</v>
      </c>
      <c r="O42" s="76">
        <v>2.04</v>
      </c>
      <c r="P42" s="76">
        <v>1.96</v>
      </c>
      <c r="Q42" s="76">
        <v>1.91</v>
      </c>
      <c r="R42" s="76">
        <v>1.92</v>
      </c>
      <c r="S42" s="76">
        <v>1.97</v>
      </c>
    </row>
    <row r="43" spans="1:53" x14ac:dyDescent="0.2">
      <c r="A43" s="74" t="s">
        <v>12</v>
      </c>
      <c r="B43" s="76">
        <v>0.03</v>
      </c>
      <c r="C43" s="76">
        <v>0.04</v>
      </c>
      <c r="D43" s="76">
        <v>0.05</v>
      </c>
      <c r="E43" s="76">
        <v>0.04</v>
      </c>
      <c r="F43" s="76">
        <f t="shared" si="8"/>
        <v>0.04</v>
      </c>
      <c r="G43" s="76">
        <f t="shared" si="9"/>
        <v>8.1649658092772717E-3</v>
      </c>
      <c r="H43" s="76"/>
      <c r="I43" s="76"/>
      <c r="J43" s="76"/>
      <c r="K43" s="76"/>
      <c r="L43" s="76"/>
      <c r="M43" s="76" t="s">
        <v>12</v>
      </c>
      <c r="N43" s="76">
        <v>0.03</v>
      </c>
      <c r="O43" s="76">
        <v>0.03</v>
      </c>
      <c r="P43" s="76">
        <v>0.03</v>
      </c>
      <c r="Q43" s="76">
        <v>0.04</v>
      </c>
      <c r="R43" s="76">
        <v>0.03</v>
      </c>
      <c r="S43" s="76">
        <v>0.02</v>
      </c>
    </row>
    <row r="44" spans="1:53" x14ac:dyDescent="0.2">
      <c r="A44" s="74" t="s">
        <v>13</v>
      </c>
      <c r="B44" s="76">
        <v>0.05</v>
      </c>
      <c r="C44" s="76">
        <v>0.08</v>
      </c>
      <c r="D44" s="76">
        <v>7.0000000000000007E-2</v>
      </c>
      <c r="E44" s="76">
        <v>0.04</v>
      </c>
      <c r="F44" s="76">
        <f t="shared" si="8"/>
        <v>6.0000000000000005E-2</v>
      </c>
      <c r="G44" s="76">
        <f t="shared" si="9"/>
        <v>1.8257418583505547E-2</v>
      </c>
      <c r="H44" s="76"/>
      <c r="I44" s="76"/>
      <c r="J44" s="76"/>
      <c r="K44" s="76"/>
      <c r="L44" s="76"/>
      <c r="M44" s="76" t="s">
        <v>13</v>
      </c>
      <c r="N44" s="76">
        <v>0.03</v>
      </c>
      <c r="O44" s="76">
        <v>0.03</v>
      </c>
      <c r="P44" s="76">
        <v>0.05</v>
      </c>
      <c r="Q44" s="76">
        <v>0.05</v>
      </c>
      <c r="R44" s="76">
        <v>0.02</v>
      </c>
      <c r="S44" s="76">
        <v>0.03</v>
      </c>
    </row>
    <row r="45" spans="1:53" x14ac:dyDescent="0.2">
      <c r="A45" s="74" t="s">
        <v>14</v>
      </c>
      <c r="B45" s="76">
        <v>40.19</v>
      </c>
      <c r="C45" s="76">
        <v>39.54</v>
      </c>
      <c r="D45" s="76">
        <v>39.01</v>
      </c>
      <c r="E45" s="76">
        <v>39.659999999999997</v>
      </c>
      <c r="F45" s="76">
        <f t="shared" si="8"/>
        <v>39.599999999999994</v>
      </c>
      <c r="G45" s="76">
        <f t="shared" si="9"/>
        <v>0.48421758194706899</v>
      </c>
      <c r="H45" s="76"/>
      <c r="I45" s="76"/>
      <c r="J45" s="76"/>
      <c r="K45" s="76"/>
      <c r="L45" s="76"/>
      <c r="M45" s="76" t="s">
        <v>14</v>
      </c>
      <c r="N45" s="76">
        <v>39.53</v>
      </c>
      <c r="O45" s="76">
        <v>39.58</v>
      </c>
      <c r="P45" s="76">
        <v>39.24</v>
      </c>
      <c r="Q45" s="76">
        <v>40.82</v>
      </c>
      <c r="R45" s="76">
        <v>40.299999999999997</v>
      </c>
      <c r="S45" s="76">
        <v>39.92</v>
      </c>
    </row>
    <row r="46" spans="1:53" x14ac:dyDescent="0.2">
      <c r="A46" s="74" t="s">
        <v>15</v>
      </c>
      <c r="B46" s="76">
        <v>0</v>
      </c>
      <c r="C46" s="76">
        <v>0</v>
      </c>
      <c r="D46" s="76">
        <v>0</v>
      </c>
      <c r="E46" s="76">
        <v>0.01</v>
      </c>
      <c r="F46" s="76">
        <f t="shared" si="8"/>
        <v>2.5000000000000001E-3</v>
      </c>
      <c r="G46" s="76">
        <f t="shared" si="9"/>
        <v>5.0000000000000001E-3</v>
      </c>
      <c r="H46" s="76"/>
      <c r="I46" s="76"/>
      <c r="J46" s="76"/>
      <c r="K46" s="76"/>
      <c r="L46" s="76"/>
      <c r="M46" s="76" t="s">
        <v>15</v>
      </c>
      <c r="N46" s="76">
        <v>0.01</v>
      </c>
      <c r="O46" s="76">
        <v>0</v>
      </c>
      <c r="P46" s="76">
        <v>0.01</v>
      </c>
      <c r="Q46" s="76">
        <v>0.01</v>
      </c>
      <c r="R46" s="76">
        <v>0.01</v>
      </c>
      <c r="S46" s="76">
        <v>0.02</v>
      </c>
    </row>
    <row r="47" spans="1:53" x14ac:dyDescent="0.2">
      <c r="A47" s="74" t="s">
        <v>16</v>
      </c>
      <c r="B47" s="76">
        <v>0</v>
      </c>
      <c r="C47" s="76">
        <v>0.03</v>
      </c>
      <c r="D47" s="76">
        <v>0</v>
      </c>
      <c r="E47" s="76">
        <v>0</v>
      </c>
      <c r="F47" s="76">
        <f t="shared" si="8"/>
        <v>7.4999999999999997E-3</v>
      </c>
      <c r="G47" s="76">
        <f t="shared" si="9"/>
        <v>1.5000000000000001E-2</v>
      </c>
      <c r="H47" s="76"/>
      <c r="I47" s="76"/>
      <c r="J47" s="76"/>
      <c r="K47" s="76"/>
      <c r="L47" s="76"/>
      <c r="M47" s="76" t="s">
        <v>16</v>
      </c>
      <c r="N47" s="76">
        <v>0</v>
      </c>
      <c r="O47" s="76">
        <v>0</v>
      </c>
      <c r="P47" s="76">
        <v>0</v>
      </c>
      <c r="Q47" s="76">
        <v>0.01</v>
      </c>
      <c r="R47" s="76">
        <v>0</v>
      </c>
      <c r="S47" s="76">
        <v>0.05</v>
      </c>
    </row>
    <row r="48" spans="1:53" x14ac:dyDescent="0.2">
      <c r="A48" s="74" t="s">
        <v>40</v>
      </c>
      <c r="B48" s="76">
        <v>12.07</v>
      </c>
      <c r="C48" s="76">
        <v>11.91</v>
      </c>
      <c r="D48" s="76">
        <v>11.85</v>
      </c>
      <c r="E48" s="76">
        <v>11.94</v>
      </c>
      <c r="F48" s="76">
        <f t="shared" si="8"/>
        <v>11.942499999999999</v>
      </c>
      <c r="G48" s="76">
        <f t="shared" si="9"/>
        <v>9.2870878105033791E-2</v>
      </c>
      <c r="H48" s="76"/>
      <c r="I48" s="76"/>
      <c r="J48" s="76"/>
      <c r="K48" s="76"/>
      <c r="L48" s="76"/>
      <c r="M48" s="76" t="s">
        <v>40</v>
      </c>
      <c r="N48" s="76">
        <v>12.06</v>
      </c>
      <c r="O48" s="76">
        <v>12.02</v>
      </c>
      <c r="P48" s="76">
        <v>11.96</v>
      </c>
      <c r="Q48" s="76">
        <v>12.2</v>
      </c>
      <c r="R48" s="76">
        <v>12.14</v>
      </c>
      <c r="S48" s="76">
        <v>12.09</v>
      </c>
    </row>
    <row r="49" spans="1:19" s="74" customFormat="1" x14ac:dyDescent="0.2">
      <c r="B49" s="76"/>
      <c r="C49" s="76"/>
      <c r="D49" s="76"/>
      <c r="E49" s="76"/>
      <c r="F49" s="76"/>
      <c r="G49" s="76"/>
      <c r="H49" s="76"/>
      <c r="I49" s="76"/>
      <c r="J49" s="76"/>
      <c r="K49" s="76"/>
      <c r="L49" s="76"/>
      <c r="M49" s="76"/>
      <c r="N49" s="76"/>
      <c r="O49" s="76"/>
      <c r="P49" s="76"/>
      <c r="Q49" s="76"/>
      <c r="R49" s="76"/>
      <c r="S49" s="76"/>
    </row>
    <row r="50" spans="1:19" s="74" customFormat="1" x14ac:dyDescent="0.2">
      <c r="A50" s="74" t="s">
        <v>18</v>
      </c>
      <c r="B50" s="76">
        <v>98.55</v>
      </c>
      <c r="C50" s="76">
        <v>97.68</v>
      </c>
      <c r="D50" s="76">
        <v>97.27</v>
      </c>
      <c r="E50" s="76">
        <v>97.46</v>
      </c>
      <c r="F50" s="76">
        <f>AVERAGE(B50:E50)</f>
        <v>97.74</v>
      </c>
      <c r="G50" s="76">
        <f>STDEV(B50:E50)</f>
        <v>0.56539072035776039</v>
      </c>
      <c r="H50" s="76"/>
      <c r="I50" s="76"/>
      <c r="J50" s="76"/>
      <c r="K50" s="76"/>
      <c r="L50" s="76"/>
      <c r="M50" s="76" t="s">
        <v>18</v>
      </c>
      <c r="N50" s="76">
        <v>98.86</v>
      </c>
      <c r="O50" s="76">
        <v>98.95</v>
      </c>
      <c r="P50" s="76">
        <v>98.37</v>
      </c>
      <c r="Q50" s="76">
        <v>100.32</v>
      </c>
      <c r="R50" s="76">
        <v>99.51</v>
      </c>
      <c r="S50" s="76">
        <v>99.44</v>
      </c>
    </row>
    <row r="51" spans="1:19" s="74" customFormat="1" x14ac:dyDescent="0.2">
      <c r="B51" s="76"/>
      <c r="C51" s="76"/>
      <c r="D51" s="76"/>
      <c r="E51" s="76"/>
      <c r="F51" s="76"/>
      <c r="G51" s="76"/>
      <c r="H51" s="76"/>
      <c r="I51" s="76"/>
      <c r="J51" s="76"/>
      <c r="K51" s="76"/>
      <c r="L51" s="76"/>
      <c r="M51" s="76"/>
      <c r="N51" s="76"/>
      <c r="O51" s="76"/>
      <c r="P51" s="76"/>
      <c r="Q51" s="76"/>
      <c r="R51" s="76"/>
      <c r="S51" s="76"/>
    </row>
    <row r="52" spans="1:19" s="74" customFormat="1" x14ac:dyDescent="0.2">
      <c r="B52" s="76"/>
      <c r="C52" s="76"/>
      <c r="D52" s="76"/>
      <c r="E52" s="76"/>
      <c r="F52" s="76"/>
      <c r="G52" s="76"/>
      <c r="H52" s="76"/>
      <c r="I52" s="76"/>
      <c r="J52" s="76"/>
      <c r="K52" s="76"/>
      <c r="L52" s="76"/>
      <c r="M52" s="76"/>
      <c r="N52" s="76"/>
      <c r="O52" s="76"/>
      <c r="P52" s="76"/>
      <c r="Q52" s="76"/>
      <c r="R52" s="76"/>
      <c r="S52" s="76"/>
    </row>
    <row r="53" spans="1:19" s="74" customFormat="1" x14ac:dyDescent="0.2">
      <c r="A53" s="74" t="s">
        <v>20</v>
      </c>
      <c r="B53" s="77">
        <v>33.883600000000001</v>
      </c>
      <c r="C53" s="77">
        <v>33.338500000000003</v>
      </c>
      <c r="D53" s="77">
        <v>33.5319</v>
      </c>
      <c r="E53" s="77">
        <v>33.976999999999997</v>
      </c>
      <c r="F53" s="77">
        <f t="shared" ref="F53:F63" si="10">AVERAGE(B53:E53)</f>
        <v>33.682750000000006</v>
      </c>
      <c r="G53" s="77">
        <f t="shared" ref="G53:G63" si="11">STDEV(B53:E53)</f>
        <v>0.298991398984428</v>
      </c>
      <c r="H53" s="77"/>
      <c r="I53" s="77"/>
      <c r="J53" s="77"/>
      <c r="K53" s="77"/>
      <c r="L53" s="77"/>
      <c r="M53" s="77" t="s">
        <v>20</v>
      </c>
      <c r="N53" s="77">
        <v>33.134999999999998</v>
      </c>
      <c r="O53" s="77">
        <v>32.399700000000003</v>
      </c>
      <c r="P53" s="77">
        <v>32.767000000000003</v>
      </c>
      <c r="Q53" s="77">
        <v>32.612200000000001</v>
      </c>
      <c r="R53" s="77">
        <v>33.391599999999997</v>
      </c>
      <c r="S53" s="77">
        <v>32.777299999999997</v>
      </c>
    </row>
    <row r="54" spans="1:19" s="74" customFormat="1" x14ac:dyDescent="0.2">
      <c r="A54" s="74" t="s">
        <v>21</v>
      </c>
      <c r="B54" s="77">
        <v>3.8999999999999998E-3</v>
      </c>
      <c r="C54" s="77">
        <v>1E-3</v>
      </c>
      <c r="D54" s="77">
        <v>0</v>
      </c>
      <c r="E54" s="77">
        <v>0</v>
      </c>
      <c r="F54" s="77">
        <f t="shared" si="10"/>
        <v>1.225E-3</v>
      </c>
      <c r="G54" s="77">
        <f t="shared" si="11"/>
        <v>1.8445866745696717E-3</v>
      </c>
      <c r="H54" s="77"/>
      <c r="I54" s="77"/>
      <c r="J54" s="77"/>
      <c r="K54" s="77"/>
      <c r="L54" s="77"/>
      <c r="M54" s="77" t="s">
        <v>21</v>
      </c>
      <c r="N54" s="77">
        <v>0</v>
      </c>
      <c r="O54" s="77">
        <v>5.7999999999999996E-3</v>
      </c>
      <c r="P54" s="77">
        <v>2.1399999999999999E-2</v>
      </c>
      <c r="Q54" s="77">
        <v>1E-3</v>
      </c>
      <c r="R54" s="77">
        <v>3.8E-3</v>
      </c>
      <c r="S54" s="77">
        <v>0</v>
      </c>
    </row>
    <row r="55" spans="1:19" s="74" customFormat="1" x14ac:dyDescent="0.2">
      <c r="A55" s="74" t="s">
        <v>22</v>
      </c>
      <c r="B55" s="77">
        <v>0.81610000000000005</v>
      </c>
      <c r="C55" s="77">
        <v>1.3121</v>
      </c>
      <c r="D55" s="77">
        <v>1.1755</v>
      </c>
      <c r="E55" s="77">
        <v>0.7006</v>
      </c>
      <c r="F55" s="77">
        <f t="shared" si="10"/>
        <v>1.0010749999999999</v>
      </c>
      <c r="G55" s="77">
        <f t="shared" si="11"/>
        <v>0.28963287537846993</v>
      </c>
      <c r="H55" s="77">
        <f>F55/8</f>
        <v>0.12513437499999999</v>
      </c>
      <c r="I55" s="77">
        <f>G55/8</f>
        <v>3.6204109422308742E-2</v>
      </c>
      <c r="J55" s="77">
        <f>MAX(B55:E55)/8</f>
        <v>0.16401250000000001</v>
      </c>
      <c r="K55" s="77">
        <f>MIN(B55:E55)/8</f>
        <v>8.7575E-2</v>
      </c>
      <c r="L55" s="77"/>
      <c r="M55" s="77" t="s">
        <v>22</v>
      </c>
      <c r="N55" s="77">
        <v>1.8340000000000001</v>
      </c>
      <c r="O55" s="77">
        <v>2.3246000000000002</v>
      </c>
      <c r="P55" s="77">
        <v>1.9500999999999999</v>
      </c>
      <c r="Q55" s="77">
        <v>1.7515000000000001</v>
      </c>
      <c r="R55" s="77">
        <v>1.17</v>
      </c>
      <c r="S55" s="77">
        <v>1.8129</v>
      </c>
    </row>
    <row r="56" spans="1:19" s="74" customFormat="1" x14ac:dyDescent="0.2">
      <c r="A56" s="74" t="s">
        <v>23</v>
      </c>
      <c r="B56" s="77">
        <v>0</v>
      </c>
      <c r="C56" s="77">
        <v>1.44E-2</v>
      </c>
      <c r="D56" s="77">
        <v>0</v>
      </c>
      <c r="E56" s="77">
        <v>0</v>
      </c>
      <c r="F56" s="77">
        <f t="shared" si="10"/>
        <v>3.5999999999999999E-3</v>
      </c>
      <c r="G56" s="77">
        <f t="shared" si="11"/>
        <v>7.1999999999999998E-3</v>
      </c>
      <c r="H56" s="77"/>
      <c r="I56" s="77"/>
      <c r="J56" s="77"/>
      <c r="K56" s="77"/>
      <c r="L56" s="77"/>
      <c r="M56" s="77" t="s">
        <v>23</v>
      </c>
      <c r="N56" s="77">
        <v>0.33029999999999998</v>
      </c>
      <c r="O56" s="77">
        <v>0.48880000000000001</v>
      </c>
      <c r="P56" s="77">
        <v>0.48039999999999999</v>
      </c>
      <c r="Q56" s="77">
        <v>0.32590000000000002</v>
      </c>
      <c r="R56" s="77">
        <v>0.1221</v>
      </c>
      <c r="S56" s="77">
        <v>0.42909999999999998</v>
      </c>
    </row>
    <row r="57" spans="1:19" s="74" customFormat="1" x14ac:dyDescent="0.2">
      <c r="A57" s="74" t="s">
        <v>24</v>
      </c>
      <c r="B57" s="77">
        <v>0.83660000000000001</v>
      </c>
      <c r="C57" s="77">
        <v>1.2401</v>
      </c>
      <c r="D57" s="77">
        <v>1.4826999999999999</v>
      </c>
      <c r="E57" s="77">
        <v>0.89900000000000002</v>
      </c>
      <c r="F57" s="77">
        <f t="shared" si="10"/>
        <v>1.1145999999999998</v>
      </c>
      <c r="G57" s="77">
        <f t="shared" si="11"/>
        <v>0.30277341362807991</v>
      </c>
      <c r="H57" s="77"/>
      <c r="I57" s="77"/>
      <c r="J57" s="77"/>
      <c r="K57" s="77"/>
      <c r="L57" s="77"/>
      <c r="M57" s="77" t="s">
        <v>24</v>
      </c>
      <c r="N57" s="77">
        <v>1.0502</v>
      </c>
      <c r="O57" s="77">
        <v>1.3193999999999999</v>
      </c>
      <c r="P57" s="77">
        <v>1.274</v>
      </c>
      <c r="Q57" s="77">
        <v>1.2177</v>
      </c>
      <c r="R57" s="77">
        <v>1.2294</v>
      </c>
      <c r="S57" s="77">
        <v>1.2662</v>
      </c>
    </row>
    <row r="58" spans="1:19" s="74" customFormat="1" x14ac:dyDescent="0.2">
      <c r="A58" s="74" t="s">
        <v>25</v>
      </c>
      <c r="B58" s="77">
        <v>1.6799999999999999E-2</v>
      </c>
      <c r="C58" s="77">
        <v>2.8199999999999999E-2</v>
      </c>
      <c r="D58" s="77">
        <v>3.09E-2</v>
      </c>
      <c r="E58" s="77">
        <v>2.64E-2</v>
      </c>
      <c r="F58" s="77">
        <f t="shared" si="10"/>
        <v>2.5575000000000001E-2</v>
      </c>
      <c r="G58" s="77">
        <f t="shared" si="11"/>
        <v>6.1353484008652625E-3</v>
      </c>
      <c r="H58" s="77"/>
      <c r="I58" s="77"/>
      <c r="J58" s="77"/>
      <c r="K58" s="77"/>
      <c r="L58" s="77"/>
      <c r="M58" s="77" t="s">
        <v>25</v>
      </c>
      <c r="N58" s="77">
        <v>1.8499999999999999E-2</v>
      </c>
      <c r="O58" s="77">
        <v>1.8599999999999998E-2</v>
      </c>
      <c r="P58" s="77">
        <v>2.12E-2</v>
      </c>
      <c r="Q58" s="77">
        <v>2.3300000000000001E-2</v>
      </c>
      <c r="R58" s="77">
        <v>1.6799999999999999E-2</v>
      </c>
      <c r="S58" s="77">
        <v>1.35E-2</v>
      </c>
    </row>
    <row r="59" spans="1:19" s="74" customFormat="1" x14ac:dyDescent="0.2">
      <c r="A59" s="74" t="s">
        <v>26</v>
      </c>
      <c r="B59" s="77">
        <v>2.9899999999999999E-2</v>
      </c>
      <c r="C59" s="77">
        <v>5.2699999999999997E-2</v>
      </c>
      <c r="D59" s="77">
        <v>4.4200000000000003E-2</v>
      </c>
      <c r="E59" s="77">
        <v>2.23E-2</v>
      </c>
      <c r="F59" s="77">
        <f t="shared" si="10"/>
        <v>3.7275000000000003E-2</v>
      </c>
      <c r="G59" s="77">
        <f t="shared" si="11"/>
        <v>1.371771968416519E-2</v>
      </c>
      <c r="H59" s="77"/>
      <c r="I59" s="77"/>
      <c r="J59" s="77"/>
      <c r="K59" s="77"/>
      <c r="L59" s="77"/>
      <c r="M59" s="77" t="s">
        <v>26</v>
      </c>
      <c r="N59" s="77">
        <v>1.7299999999999999E-2</v>
      </c>
      <c r="O59" s="77">
        <v>1.66E-2</v>
      </c>
      <c r="P59" s="77">
        <v>3.1E-2</v>
      </c>
      <c r="Q59" s="77">
        <v>2.8899999999999999E-2</v>
      </c>
      <c r="R59" s="77">
        <v>1.0200000000000001E-2</v>
      </c>
      <c r="S59" s="77">
        <v>2.0500000000000001E-2</v>
      </c>
    </row>
    <row r="60" spans="1:19" s="74" customFormat="1" x14ac:dyDescent="0.2">
      <c r="A60" s="74" t="s">
        <v>27</v>
      </c>
      <c r="B60" s="77">
        <v>46.115099999999998</v>
      </c>
      <c r="C60" s="77">
        <v>45.987299999999998</v>
      </c>
      <c r="D60" s="77">
        <v>45.613</v>
      </c>
      <c r="E60" s="77">
        <v>46.041499999999999</v>
      </c>
      <c r="F60" s="77">
        <f t="shared" si="10"/>
        <v>45.939224999999993</v>
      </c>
      <c r="G60" s="77">
        <f t="shared" si="11"/>
        <v>0.22370080278502899</v>
      </c>
      <c r="H60" s="77"/>
      <c r="I60" s="77"/>
      <c r="J60" s="77"/>
      <c r="K60" s="77"/>
      <c r="L60" s="77"/>
      <c r="M60" s="77" t="s">
        <v>27</v>
      </c>
      <c r="N60" s="77">
        <v>45.388199999999998</v>
      </c>
      <c r="O60" s="77">
        <v>45.612099999999998</v>
      </c>
      <c r="P60" s="77">
        <v>45.4407</v>
      </c>
      <c r="Q60" s="77">
        <v>46.365400000000001</v>
      </c>
      <c r="R60" s="77">
        <v>46.01</v>
      </c>
      <c r="S60" s="77">
        <v>45.734400000000001</v>
      </c>
    </row>
    <row r="61" spans="1:19" s="74" customFormat="1" x14ac:dyDescent="0.2">
      <c r="A61" s="74" t="s">
        <v>28</v>
      </c>
      <c r="B61" s="77">
        <v>0</v>
      </c>
      <c r="C61" s="77">
        <v>0</v>
      </c>
      <c r="D61" s="77">
        <v>0</v>
      </c>
      <c r="E61" s="77">
        <v>5.7999999999999996E-3</v>
      </c>
      <c r="F61" s="77">
        <f t="shared" si="10"/>
        <v>1.4499999999999999E-3</v>
      </c>
      <c r="G61" s="77">
        <f t="shared" si="11"/>
        <v>2.8999999999999998E-3</v>
      </c>
      <c r="H61" s="77"/>
      <c r="I61" s="77"/>
      <c r="J61" s="77"/>
      <c r="K61" s="77"/>
      <c r="L61" s="77"/>
      <c r="M61" s="77" t="s">
        <v>28</v>
      </c>
      <c r="N61" s="77">
        <v>9.1999999999999998E-3</v>
      </c>
      <c r="O61" s="77">
        <v>1.1999999999999999E-3</v>
      </c>
      <c r="P61" s="77">
        <v>1.0500000000000001E-2</v>
      </c>
      <c r="Q61" s="77">
        <v>1.14E-2</v>
      </c>
      <c r="R61" s="77">
        <v>4.5999999999999999E-3</v>
      </c>
      <c r="S61" s="77">
        <v>1.38E-2</v>
      </c>
    </row>
    <row r="62" spans="1:19" s="74" customFormat="1" x14ac:dyDescent="0.2">
      <c r="A62" s="74" t="s">
        <v>29</v>
      </c>
      <c r="B62" s="77">
        <v>0</v>
      </c>
      <c r="C62" s="77">
        <v>3.8800000000000001E-2</v>
      </c>
      <c r="D62" s="77">
        <v>4.1000000000000003E-3</v>
      </c>
      <c r="E62" s="77">
        <v>0</v>
      </c>
      <c r="F62" s="77">
        <f t="shared" si="10"/>
        <v>1.0725E-2</v>
      </c>
      <c r="G62" s="77">
        <f t="shared" si="11"/>
        <v>1.8816194266287396E-2</v>
      </c>
      <c r="H62" s="77"/>
      <c r="I62" s="77"/>
      <c r="J62" s="77"/>
      <c r="K62" s="77"/>
      <c r="L62" s="77"/>
      <c r="M62" s="77" t="s">
        <v>29</v>
      </c>
      <c r="N62" s="77">
        <v>0</v>
      </c>
      <c r="O62" s="77">
        <v>2E-3</v>
      </c>
      <c r="P62" s="77">
        <v>0</v>
      </c>
      <c r="Q62" s="77">
        <v>2.1899999999999999E-2</v>
      </c>
      <c r="R62" s="77">
        <v>0</v>
      </c>
      <c r="S62" s="77">
        <v>6.83E-2</v>
      </c>
    </row>
    <row r="63" spans="1:19" s="74" customFormat="1" x14ac:dyDescent="0.2">
      <c r="A63" s="74" t="s">
        <v>41</v>
      </c>
      <c r="B63" s="77">
        <v>62</v>
      </c>
      <c r="C63" s="77">
        <v>62</v>
      </c>
      <c r="D63" s="77">
        <v>62</v>
      </c>
      <c r="E63" s="77">
        <v>62</v>
      </c>
      <c r="F63" s="77">
        <f t="shared" si="10"/>
        <v>62</v>
      </c>
      <c r="G63" s="77">
        <f t="shared" si="11"/>
        <v>0</v>
      </c>
      <c r="H63" s="77"/>
      <c r="I63" s="77"/>
      <c r="J63" s="77"/>
      <c r="K63" s="77"/>
      <c r="L63" s="77"/>
      <c r="M63" s="77" t="s">
        <v>41</v>
      </c>
      <c r="N63" s="77">
        <v>62</v>
      </c>
      <c r="O63" s="77">
        <v>62</v>
      </c>
      <c r="P63" s="77">
        <v>62</v>
      </c>
      <c r="Q63" s="77">
        <v>62</v>
      </c>
      <c r="R63" s="77">
        <v>62</v>
      </c>
      <c r="S63" s="77">
        <v>62</v>
      </c>
    </row>
    <row r="64" spans="1:19" s="74" customFormat="1" x14ac:dyDescent="0.2">
      <c r="B64" s="77"/>
      <c r="C64" s="77"/>
      <c r="D64" s="77"/>
      <c r="E64" s="77"/>
      <c r="F64" s="77"/>
      <c r="G64" s="77"/>
      <c r="H64" s="77"/>
      <c r="I64" s="77"/>
      <c r="J64" s="77"/>
      <c r="K64" s="77"/>
      <c r="L64" s="77"/>
      <c r="M64" s="77"/>
      <c r="N64" s="77"/>
      <c r="O64" s="77"/>
      <c r="P64" s="77"/>
      <c r="Q64" s="77"/>
      <c r="R64" s="77"/>
      <c r="S64" s="77"/>
    </row>
    <row r="65" spans="1:19" s="74" customFormat="1" x14ac:dyDescent="0.2">
      <c r="B65" s="77"/>
      <c r="C65" s="77"/>
      <c r="D65" s="77"/>
      <c r="E65" s="77"/>
      <c r="F65" s="77"/>
      <c r="G65" s="77"/>
      <c r="H65" s="77"/>
      <c r="I65" s="77"/>
      <c r="J65" s="77"/>
      <c r="K65" s="77"/>
      <c r="L65" s="77"/>
      <c r="M65" s="77" t="s">
        <v>42</v>
      </c>
      <c r="N65" s="77" t="s">
        <v>43</v>
      </c>
      <c r="O65" s="77" t="s">
        <v>44</v>
      </c>
      <c r="P65" s="77" t="s">
        <v>39</v>
      </c>
      <c r="Q65" s="77"/>
      <c r="R65" s="77"/>
      <c r="S65" s="77"/>
    </row>
    <row r="66" spans="1:19" s="74" customFormat="1" x14ac:dyDescent="0.2">
      <c r="B66" s="77"/>
      <c r="C66" s="77"/>
      <c r="D66" s="77"/>
      <c r="E66" s="77"/>
      <c r="F66" s="77"/>
      <c r="G66" s="77"/>
      <c r="H66" s="77"/>
      <c r="I66" s="77"/>
      <c r="J66" s="77"/>
      <c r="K66" s="77"/>
      <c r="L66" s="77"/>
      <c r="M66" s="77"/>
      <c r="N66" s="77"/>
      <c r="O66" s="77"/>
      <c r="P66" s="77"/>
      <c r="Q66" s="77"/>
      <c r="R66" s="77"/>
      <c r="S66" s="77"/>
    </row>
    <row r="67" spans="1:19" s="74" customFormat="1" x14ac:dyDescent="0.2">
      <c r="A67" s="74" t="s">
        <v>45</v>
      </c>
      <c r="B67" s="77">
        <v>0.98199999999999998</v>
      </c>
      <c r="C67" s="77">
        <v>0.97399999999999998</v>
      </c>
      <c r="D67" s="77">
        <v>0.96899999999999997</v>
      </c>
      <c r="E67" s="77">
        <v>0.98099999999999998</v>
      </c>
      <c r="F67" s="77">
        <f>AVERAGE(B67:E67)</f>
        <v>0.97649999999999992</v>
      </c>
      <c r="G67" s="77">
        <f>STDEV(B67:E67)</f>
        <v>6.1373175465073279E-3</v>
      </c>
      <c r="H67" s="77"/>
      <c r="I67" s="77"/>
      <c r="J67" s="77"/>
      <c r="K67" s="77"/>
      <c r="L67" s="77"/>
      <c r="M67" s="77" t="s">
        <v>45</v>
      </c>
      <c r="N67" s="77">
        <v>0.97699999999999998</v>
      </c>
      <c r="O67" s="77">
        <v>0.97199999999999998</v>
      </c>
      <c r="P67" s="77">
        <v>0.97299999999999998</v>
      </c>
      <c r="Q67" s="77">
        <v>0.97399999999999998</v>
      </c>
      <c r="R67" s="77">
        <v>0.97399999999999998</v>
      </c>
      <c r="S67" s="77">
        <v>0.97299999999999998</v>
      </c>
    </row>
    <row r="68" spans="1:19" s="74" customFormat="1" x14ac:dyDescent="0.2">
      <c r="A68" s="74" t="s">
        <v>49</v>
      </c>
      <c r="B68" s="77">
        <v>81.706999999999994</v>
      </c>
      <c r="C68" s="77">
        <v>82.02</v>
      </c>
      <c r="D68" s="77">
        <v>81.882000000000005</v>
      </c>
      <c r="E68" s="77">
        <v>81.673000000000002</v>
      </c>
      <c r="F68" s="77">
        <f>AVERAGE(B68:E68)</f>
        <v>81.820499999999996</v>
      </c>
      <c r="G68" s="77">
        <f>STDEV(B68:E68)</f>
        <v>0.16147342402595743</v>
      </c>
      <c r="H68" s="77"/>
      <c r="I68" s="77"/>
      <c r="J68" s="77"/>
      <c r="K68" s="77"/>
      <c r="L68" s="77"/>
      <c r="M68" s="77" t="s">
        <v>47</v>
      </c>
      <c r="N68" s="77">
        <v>81.783000000000001</v>
      </c>
      <c r="O68" s="77">
        <v>82.188999999999993</v>
      </c>
      <c r="P68" s="77">
        <v>81.995999999999995</v>
      </c>
      <c r="Q68" s="77">
        <v>82.358999999999995</v>
      </c>
      <c r="R68" s="77">
        <v>81.957999999999998</v>
      </c>
      <c r="S68" s="77">
        <v>82.135999999999996</v>
      </c>
    </row>
    <row r="69" spans="1:19" s="74" customFormat="1" x14ac:dyDescent="0.2">
      <c r="A69" s="74" t="s">
        <v>50</v>
      </c>
      <c r="B69" s="77">
        <v>0</v>
      </c>
      <c r="C69" s="77">
        <v>0</v>
      </c>
      <c r="D69" s="77">
        <v>0</v>
      </c>
      <c r="E69" s="77">
        <v>0</v>
      </c>
      <c r="F69" s="77">
        <f>AVERAGE(B69:E69)</f>
        <v>0</v>
      </c>
      <c r="G69" s="77">
        <f>STDEV(B69:E69)</f>
        <v>0</v>
      </c>
      <c r="H69" s="77"/>
      <c r="I69" s="77"/>
      <c r="J69" s="77"/>
      <c r="K69" s="77"/>
      <c r="L69" s="77"/>
      <c r="M69" s="77" t="s">
        <v>48</v>
      </c>
      <c r="N69" s="77">
        <v>0</v>
      </c>
      <c r="O69" s="77">
        <v>0</v>
      </c>
      <c r="P69" s="77">
        <v>0</v>
      </c>
      <c r="Q69" s="77">
        <v>0</v>
      </c>
      <c r="R69" s="77">
        <v>0</v>
      </c>
      <c r="S69" s="77">
        <v>0</v>
      </c>
    </row>
    <row r="76" spans="1:19" s="74" customFormat="1" x14ac:dyDescent="0.2">
      <c r="A76" s="74" t="s">
        <v>31</v>
      </c>
      <c r="B76" s="75"/>
      <c r="C76" s="75"/>
      <c r="D76" s="75"/>
      <c r="E76" s="75"/>
      <c r="F76" s="75"/>
      <c r="G76" s="75"/>
      <c r="H76" s="75"/>
      <c r="I76" s="75"/>
      <c r="J76" s="75"/>
      <c r="K76" s="75"/>
      <c r="L76" s="75"/>
      <c r="M76" s="75"/>
      <c r="N76" s="75"/>
      <c r="O76" s="75"/>
      <c r="P76" s="75"/>
      <c r="Q76" s="75"/>
      <c r="R76" s="75"/>
      <c r="S76" s="75"/>
    </row>
    <row r="77" spans="1:19" s="74" customFormat="1" x14ac:dyDescent="0.2">
      <c r="B77" s="75"/>
      <c r="C77" s="75"/>
      <c r="D77" s="75"/>
      <c r="E77" s="75"/>
      <c r="F77" s="75" t="s">
        <v>51</v>
      </c>
      <c r="G77" s="75" t="s">
        <v>52</v>
      </c>
      <c r="H77" s="75" t="s">
        <v>53</v>
      </c>
      <c r="I77" s="75" t="s">
        <v>52</v>
      </c>
      <c r="J77" s="75" t="s">
        <v>54</v>
      </c>
      <c r="K77" s="75" t="s">
        <v>55</v>
      </c>
      <c r="L77" s="75"/>
      <c r="M77" s="75"/>
      <c r="N77" s="75"/>
      <c r="O77" s="75"/>
      <c r="P77" s="75"/>
      <c r="Q77" s="75"/>
      <c r="R77" s="75"/>
      <c r="S77" s="75"/>
    </row>
    <row r="78" spans="1:19" s="74" customFormat="1" x14ac:dyDescent="0.2">
      <c r="A78" s="74" t="s">
        <v>7</v>
      </c>
      <c r="B78" s="76">
        <v>42.93</v>
      </c>
      <c r="C78" s="76">
        <v>42.68</v>
      </c>
      <c r="D78" s="76">
        <v>40.18</v>
      </c>
      <c r="E78" s="76">
        <v>42.25</v>
      </c>
      <c r="F78" s="76">
        <f t="shared" ref="F78:F88" si="12">AVERAGE(B78:E78)</f>
        <v>42.01</v>
      </c>
      <c r="G78" s="76">
        <f t="shared" ref="G78:G88" si="13">STDEV(B78:E78)</f>
        <v>1.2519052147294008</v>
      </c>
      <c r="H78" s="75"/>
      <c r="I78" s="75"/>
      <c r="J78" s="75"/>
      <c r="K78" s="75"/>
      <c r="L78" s="75"/>
      <c r="M78" s="75"/>
      <c r="N78" s="75"/>
      <c r="O78" s="75"/>
      <c r="P78" s="75"/>
      <c r="Q78" s="75"/>
      <c r="R78" s="75"/>
      <c r="S78" s="75"/>
    </row>
    <row r="79" spans="1:19" s="74" customFormat="1" x14ac:dyDescent="0.2">
      <c r="A79" s="74" t="s">
        <v>8</v>
      </c>
      <c r="B79" s="76">
        <v>0.03</v>
      </c>
      <c r="C79" s="76">
        <v>0.01</v>
      </c>
      <c r="D79" s="76">
        <v>0.02</v>
      </c>
      <c r="E79" s="76">
        <v>0</v>
      </c>
      <c r="F79" s="76">
        <f t="shared" si="12"/>
        <v>1.4999999999999999E-2</v>
      </c>
      <c r="G79" s="76">
        <f t="shared" si="13"/>
        <v>1.2909944487358056E-2</v>
      </c>
      <c r="H79" s="75"/>
      <c r="I79" s="75"/>
      <c r="J79" s="75"/>
      <c r="K79" s="75"/>
      <c r="L79" s="75"/>
      <c r="M79" s="75"/>
      <c r="N79" s="75"/>
      <c r="O79" s="75"/>
      <c r="P79" s="75"/>
      <c r="Q79" s="75"/>
      <c r="R79" s="75"/>
      <c r="S79" s="75"/>
    </row>
    <row r="80" spans="1:19" s="74" customFormat="1" x14ac:dyDescent="0.2">
      <c r="A80" s="74" t="s">
        <v>9</v>
      </c>
      <c r="B80" s="76">
        <v>0.47</v>
      </c>
      <c r="C80" s="76">
        <v>0.67</v>
      </c>
      <c r="D80" s="76">
        <v>0.74</v>
      </c>
      <c r="E80" s="76">
        <v>0.22</v>
      </c>
      <c r="F80" s="76">
        <f t="shared" si="12"/>
        <v>0.52500000000000002</v>
      </c>
      <c r="G80" s="76">
        <f t="shared" si="13"/>
        <v>0.23330952259462823</v>
      </c>
      <c r="H80" s="75"/>
      <c r="I80" s="75"/>
      <c r="J80" s="75"/>
      <c r="K80" s="75"/>
      <c r="L80" s="75"/>
      <c r="M80" s="75"/>
      <c r="N80" s="75"/>
      <c r="O80" s="75"/>
      <c r="P80" s="75"/>
      <c r="Q80" s="75"/>
      <c r="R80" s="75"/>
      <c r="S80" s="75"/>
    </row>
    <row r="81" spans="1:11" s="74" customFormat="1" x14ac:dyDescent="0.2">
      <c r="A81" s="74" t="s">
        <v>10</v>
      </c>
      <c r="B81" s="76">
        <v>0.03</v>
      </c>
      <c r="C81" s="76">
        <v>0</v>
      </c>
      <c r="D81" s="76">
        <v>0</v>
      </c>
      <c r="E81" s="76">
        <v>0.03</v>
      </c>
      <c r="F81" s="76">
        <f t="shared" si="12"/>
        <v>1.4999999999999999E-2</v>
      </c>
      <c r="G81" s="76">
        <f t="shared" si="13"/>
        <v>1.7320508075688773E-2</v>
      </c>
      <c r="H81" s="75"/>
      <c r="I81" s="75"/>
      <c r="J81" s="75"/>
      <c r="K81" s="75"/>
    </row>
    <row r="82" spans="1:11" s="74" customFormat="1" x14ac:dyDescent="0.2">
      <c r="A82" s="74" t="s">
        <v>11</v>
      </c>
      <c r="B82" s="76">
        <v>2.09</v>
      </c>
      <c r="C82" s="76">
        <v>1.44</v>
      </c>
      <c r="D82" s="76">
        <v>1.21</v>
      </c>
      <c r="E82" s="76">
        <v>1.54</v>
      </c>
      <c r="F82" s="76">
        <f t="shared" si="12"/>
        <v>1.57</v>
      </c>
      <c r="G82" s="76">
        <f t="shared" si="13"/>
        <v>0.37318449414018606</v>
      </c>
      <c r="H82" s="75"/>
      <c r="I82" s="75"/>
      <c r="J82" s="75"/>
      <c r="K82" s="75"/>
    </row>
    <row r="83" spans="1:11" s="74" customFormat="1" x14ac:dyDescent="0.2">
      <c r="A83" s="74" t="s">
        <v>12</v>
      </c>
      <c r="B83" s="76">
        <v>0.03</v>
      </c>
      <c r="C83" s="76">
        <v>0.08</v>
      </c>
      <c r="D83" s="76">
        <v>0.01</v>
      </c>
      <c r="E83" s="76">
        <v>0.05</v>
      </c>
      <c r="F83" s="76">
        <f t="shared" si="12"/>
        <v>4.2499999999999996E-2</v>
      </c>
      <c r="G83" s="76">
        <f t="shared" si="13"/>
        <v>2.9860788111948207E-2</v>
      </c>
      <c r="H83" s="75"/>
      <c r="I83" s="75"/>
      <c r="J83" s="75"/>
      <c r="K83" s="75"/>
    </row>
    <row r="84" spans="1:11" s="74" customFormat="1" x14ac:dyDescent="0.2">
      <c r="A84" s="74" t="s">
        <v>13</v>
      </c>
      <c r="B84" s="76">
        <v>7.0000000000000007E-2</v>
      </c>
      <c r="C84" s="76">
        <v>0.03</v>
      </c>
      <c r="D84" s="76">
        <v>0.02</v>
      </c>
      <c r="E84" s="76">
        <v>0</v>
      </c>
      <c r="F84" s="76">
        <f t="shared" si="12"/>
        <v>3.0000000000000002E-2</v>
      </c>
      <c r="G84" s="76">
        <f t="shared" si="13"/>
        <v>2.9439202887759489E-2</v>
      </c>
      <c r="H84" s="75"/>
      <c r="I84" s="75"/>
      <c r="J84" s="75"/>
      <c r="K84" s="75"/>
    </row>
    <row r="85" spans="1:11" s="74" customFormat="1" x14ac:dyDescent="0.2">
      <c r="A85" s="74" t="s">
        <v>14</v>
      </c>
      <c r="B85" s="76">
        <v>40.74</v>
      </c>
      <c r="C85" s="76">
        <v>41.72</v>
      </c>
      <c r="D85" s="76">
        <v>43.37</v>
      </c>
      <c r="E85" s="76">
        <v>42.05</v>
      </c>
      <c r="F85" s="76">
        <f t="shared" si="12"/>
        <v>41.97</v>
      </c>
      <c r="G85" s="76">
        <f t="shared" si="13"/>
        <v>1.0865541864076527</v>
      </c>
      <c r="H85" s="75"/>
      <c r="I85" s="75"/>
      <c r="J85" s="75"/>
      <c r="K85" s="75"/>
    </row>
    <row r="86" spans="1:11" s="74" customFormat="1" x14ac:dyDescent="0.2">
      <c r="A86" s="74" t="s">
        <v>15</v>
      </c>
      <c r="B86" s="76">
        <v>0.05</v>
      </c>
      <c r="C86" s="76">
        <v>0.03</v>
      </c>
      <c r="D86" s="76">
        <v>0.03</v>
      </c>
      <c r="E86" s="76">
        <v>0.03</v>
      </c>
      <c r="F86" s="76">
        <f t="shared" si="12"/>
        <v>3.5000000000000003E-2</v>
      </c>
      <c r="G86" s="76">
        <f t="shared" si="13"/>
        <v>9.9999999999999846E-3</v>
      </c>
      <c r="H86" s="75"/>
      <c r="I86" s="75"/>
      <c r="J86" s="75"/>
      <c r="K86" s="75"/>
    </row>
    <row r="87" spans="1:11" s="74" customFormat="1" x14ac:dyDescent="0.2">
      <c r="A87" s="74" t="s">
        <v>16</v>
      </c>
      <c r="B87" s="76">
        <v>0</v>
      </c>
      <c r="C87" s="76">
        <v>0</v>
      </c>
      <c r="D87" s="76">
        <v>0.05</v>
      </c>
      <c r="E87" s="76">
        <v>0</v>
      </c>
      <c r="F87" s="76">
        <f t="shared" si="12"/>
        <v>1.2500000000000001E-2</v>
      </c>
      <c r="G87" s="76">
        <f t="shared" si="13"/>
        <v>2.5000000000000001E-2</v>
      </c>
      <c r="H87" s="75"/>
      <c r="I87" s="75"/>
      <c r="J87" s="75"/>
      <c r="K87" s="75"/>
    </row>
    <row r="88" spans="1:11" s="74" customFormat="1" x14ac:dyDescent="0.2">
      <c r="A88" s="74" t="s">
        <v>40</v>
      </c>
      <c r="B88" s="76">
        <v>11.96</v>
      </c>
      <c r="C88" s="76">
        <v>12.01</v>
      </c>
      <c r="D88" s="76">
        <v>11.8</v>
      </c>
      <c r="E88" s="76">
        <v>11.93</v>
      </c>
      <c r="F88" s="76">
        <f t="shared" si="12"/>
        <v>11.924999999999999</v>
      </c>
      <c r="G88" s="76">
        <f t="shared" si="13"/>
        <v>8.9628864398324723E-2</v>
      </c>
      <c r="H88" s="75"/>
      <c r="I88" s="75"/>
      <c r="J88" s="75"/>
      <c r="K88" s="75"/>
    </row>
    <row r="89" spans="1:11" s="74" customFormat="1" x14ac:dyDescent="0.2">
      <c r="A89" s="74" t="s">
        <v>17</v>
      </c>
      <c r="B89" s="76" t="s">
        <v>17</v>
      </c>
      <c r="C89" s="76" t="s">
        <v>17</v>
      </c>
      <c r="D89" s="76" t="s">
        <v>17</v>
      </c>
      <c r="E89" s="76"/>
      <c r="F89" s="76"/>
      <c r="G89" s="76"/>
      <c r="H89" s="75"/>
      <c r="I89" s="75"/>
      <c r="J89" s="75"/>
      <c r="K89" s="75"/>
    </row>
    <row r="90" spans="1:11" s="74" customFormat="1" x14ac:dyDescent="0.2">
      <c r="A90" s="74" t="s">
        <v>18</v>
      </c>
      <c r="B90" s="76">
        <v>98.39</v>
      </c>
      <c r="C90" s="76">
        <v>98.68</v>
      </c>
      <c r="D90" s="76">
        <v>97.42</v>
      </c>
      <c r="E90" s="76">
        <v>98.09</v>
      </c>
      <c r="F90" s="76">
        <f>AVERAGE(B90:E90)</f>
        <v>98.14500000000001</v>
      </c>
      <c r="G90" s="76">
        <f>STDEV(B90:E90)</f>
        <v>0.54003086331554695</v>
      </c>
      <c r="H90" s="75"/>
      <c r="I90" s="75"/>
      <c r="J90" s="75"/>
      <c r="K90" s="75"/>
    </row>
    <row r="91" spans="1:11" s="74" customFormat="1" x14ac:dyDescent="0.2">
      <c r="A91" s="74" t="s">
        <v>19</v>
      </c>
      <c r="B91" s="76" t="s">
        <v>19</v>
      </c>
      <c r="C91" s="76" t="s">
        <v>19</v>
      </c>
      <c r="D91" s="76" t="s">
        <v>19</v>
      </c>
      <c r="E91" s="76"/>
      <c r="F91" s="76"/>
      <c r="G91" s="76"/>
      <c r="H91" s="75"/>
      <c r="I91" s="75"/>
      <c r="J91" s="75"/>
      <c r="K91" s="75"/>
    </row>
    <row r="92" spans="1:11" s="74" customFormat="1" x14ac:dyDescent="0.2">
      <c r="B92" s="76"/>
      <c r="C92" s="76"/>
      <c r="D92" s="76"/>
      <c r="E92" s="76"/>
      <c r="F92" s="76"/>
      <c r="G92" s="76"/>
      <c r="H92" s="75"/>
      <c r="I92" s="75"/>
      <c r="J92" s="75"/>
      <c r="K92" s="75"/>
    </row>
    <row r="93" spans="1:11" s="74" customFormat="1" x14ac:dyDescent="0.2">
      <c r="B93" s="76"/>
      <c r="C93" s="76"/>
      <c r="D93" s="76"/>
      <c r="E93" s="76"/>
      <c r="F93" s="76"/>
      <c r="G93" s="76"/>
      <c r="H93" s="75"/>
      <c r="I93" s="75"/>
      <c r="J93" s="75"/>
      <c r="K93" s="75"/>
    </row>
    <row r="94" spans="1:11" s="74" customFormat="1" x14ac:dyDescent="0.2">
      <c r="A94" s="74" t="s">
        <v>20</v>
      </c>
      <c r="B94" s="77">
        <v>33.366599999999998</v>
      </c>
      <c r="C94" s="77">
        <v>33.026899999999998</v>
      </c>
      <c r="D94" s="77">
        <v>31.651499999999999</v>
      </c>
      <c r="E94" s="77">
        <v>32.915100000000002</v>
      </c>
      <c r="F94" s="77">
        <f t="shared" ref="F94:F104" si="14">AVERAGE(B94:E94)</f>
        <v>32.740024999999996</v>
      </c>
      <c r="G94" s="77">
        <f t="shared" ref="G94:G104" si="15">STDEV(B94:E94)</f>
        <v>0.75065114567287516</v>
      </c>
      <c r="H94" s="75"/>
      <c r="I94" s="75"/>
      <c r="J94" s="75"/>
      <c r="K94" s="75"/>
    </row>
    <row r="95" spans="1:11" s="74" customFormat="1" x14ac:dyDescent="0.2">
      <c r="A95" s="74" t="s">
        <v>21</v>
      </c>
      <c r="B95" s="77">
        <v>2.4199999999999999E-2</v>
      </c>
      <c r="C95" s="77">
        <v>1.03E-2</v>
      </c>
      <c r="D95" s="77">
        <v>1.5800000000000002E-2</v>
      </c>
      <c r="E95" s="77">
        <v>0</v>
      </c>
      <c r="F95" s="77">
        <f t="shared" si="14"/>
        <v>1.2575000000000001E-2</v>
      </c>
      <c r="G95" s="77">
        <f t="shared" si="15"/>
        <v>1.0146386877439014E-2</v>
      </c>
      <c r="H95" s="75"/>
      <c r="I95" s="75"/>
      <c r="J95" s="75"/>
      <c r="K95" s="75"/>
    </row>
    <row r="96" spans="1:11" s="74" customFormat="1" x14ac:dyDescent="0.2">
      <c r="A96" s="74" t="s">
        <v>22</v>
      </c>
      <c r="B96" s="77">
        <v>0.27489999999999998</v>
      </c>
      <c r="C96" s="77">
        <v>0.39219999999999999</v>
      </c>
      <c r="D96" s="77">
        <v>0.43969999999999998</v>
      </c>
      <c r="E96" s="77">
        <v>0.129</v>
      </c>
      <c r="F96" s="77">
        <f t="shared" si="14"/>
        <v>0.30895</v>
      </c>
      <c r="G96" s="77">
        <f t="shared" si="15"/>
        <v>0.1385250037598508</v>
      </c>
      <c r="H96" s="76">
        <f>F96/8</f>
        <v>3.861875E-2</v>
      </c>
      <c r="I96" s="76">
        <f>G96/8</f>
        <v>1.731562546998135E-2</v>
      </c>
      <c r="J96" s="76">
        <f>MAX(B96:E96)/8</f>
        <v>5.4962499999999997E-2</v>
      </c>
      <c r="K96" s="76">
        <f>MIN(B96:E96)/8</f>
        <v>1.6125E-2</v>
      </c>
    </row>
    <row r="97" spans="1:7" s="74" customFormat="1" x14ac:dyDescent="0.2">
      <c r="A97" s="74" t="s">
        <v>23</v>
      </c>
      <c r="B97" s="77">
        <v>1.7100000000000001E-2</v>
      </c>
      <c r="C97" s="77">
        <v>0</v>
      </c>
      <c r="D97" s="77">
        <v>0</v>
      </c>
      <c r="E97" s="77">
        <v>1.89E-2</v>
      </c>
      <c r="F97" s="77">
        <f t="shared" si="14"/>
        <v>9.0000000000000011E-3</v>
      </c>
      <c r="G97" s="77">
        <f t="shared" si="15"/>
        <v>1.0418253212511204E-2</v>
      </c>
    </row>
    <row r="98" spans="1:7" s="74" customFormat="1" x14ac:dyDescent="0.2">
      <c r="A98" s="74" t="s">
        <v>24</v>
      </c>
      <c r="B98" s="77">
        <v>1.3589</v>
      </c>
      <c r="C98" s="77">
        <v>0.93159999999999998</v>
      </c>
      <c r="D98" s="77">
        <v>0.7984</v>
      </c>
      <c r="E98" s="77">
        <v>1.0033000000000001</v>
      </c>
      <c r="F98" s="77">
        <f t="shared" si="14"/>
        <v>1.02305</v>
      </c>
      <c r="G98" s="77">
        <f t="shared" si="15"/>
        <v>0.23945494356976646</v>
      </c>
    </row>
    <row r="99" spans="1:7" s="74" customFormat="1" x14ac:dyDescent="0.2">
      <c r="A99" s="74" t="s">
        <v>25</v>
      </c>
      <c r="B99" s="77">
        <v>2.1299999999999999E-2</v>
      </c>
      <c r="C99" s="77">
        <v>5.16E-2</v>
      </c>
      <c r="D99" s="77">
        <v>6.0000000000000001E-3</v>
      </c>
      <c r="E99" s="77">
        <v>2.98E-2</v>
      </c>
      <c r="F99" s="77">
        <f t="shared" si="14"/>
        <v>2.7174999999999998E-2</v>
      </c>
      <c r="G99" s="77">
        <f t="shared" si="15"/>
        <v>1.9029516546670337E-2</v>
      </c>
    </row>
    <row r="100" spans="1:7" s="74" customFormat="1" x14ac:dyDescent="0.2">
      <c r="A100" s="74" t="s">
        <v>26</v>
      </c>
      <c r="B100" s="77">
        <v>4.2200000000000001E-2</v>
      </c>
      <c r="C100" s="77">
        <v>2.06E-2</v>
      </c>
      <c r="D100" s="77">
        <v>1.21E-2</v>
      </c>
      <c r="E100" s="77">
        <v>1.6000000000000001E-3</v>
      </c>
      <c r="F100" s="77">
        <f t="shared" si="14"/>
        <v>1.9125E-2</v>
      </c>
      <c r="G100" s="77">
        <f t="shared" si="15"/>
        <v>1.7234727538703167E-2</v>
      </c>
    </row>
    <row r="101" spans="1:7" s="74" customFormat="1" x14ac:dyDescent="0.2">
      <c r="A101" s="74" t="s">
        <v>27</v>
      </c>
      <c r="B101" s="77">
        <v>47.192</v>
      </c>
      <c r="C101" s="77">
        <v>48.1158</v>
      </c>
      <c r="D101" s="77">
        <v>50.916699999999999</v>
      </c>
      <c r="E101" s="77">
        <v>48.824100000000001</v>
      </c>
      <c r="F101" s="77">
        <f t="shared" si="14"/>
        <v>48.762150000000005</v>
      </c>
      <c r="G101" s="77">
        <f t="shared" si="15"/>
        <v>1.5841993614020504</v>
      </c>
    </row>
    <row r="102" spans="1:7" s="74" customFormat="1" x14ac:dyDescent="0.2">
      <c r="A102" s="74" t="s">
        <v>28</v>
      </c>
      <c r="B102" s="77">
        <v>4.0800000000000003E-2</v>
      </c>
      <c r="C102" s="77">
        <v>2.6700000000000002E-2</v>
      </c>
      <c r="D102" s="77">
        <v>2.3599999999999999E-2</v>
      </c>
      <c r="E102" s="77">
        <v>2.4500000000000001E-2</v>
      </c>
      <c r="F102" s="77">
        <f t="shared" si="14"/>
        <v>2.8900000000000002E-2</v>
      </c>
      <c r="G102" s="77">
        <f t="shared" si="15"/>
        <v>8.0394858873769591E-3</v>
      </c>
    </row>
    <row r="103" spans="1:7" s="74" customFormat="1" x14ac:dyDescent="0.2">
      <c r="A103" s="74" t="s">
        <v>29</v>
      </c>
      <c r="B103" s="77">
        <v>0</v>
      </c>
      <c r="C103" s="77">
        <v>0</v>
      </c>
      <c r="D103" s="77">
        <v>7.4099999999999999E-2</v>
      </c>
      <c r="E103" s="77">
        <v>0</v>
      </c>
      <c r="F103" s="77">
        <f t="shared" si="14"/>
        <v>1.8525E-2</v>
      </c>
      <c r="G103" s="77">
        <f t="shared" si="15"/>
        <v>3.705E-2</v>
      </c>
    </row>
    <row r="104" spans="1:7" s="74" customFormat="1" x14ac:dyDescent="0.2">
      <c r="A104" s="74" t="s">
        <v>41</v>
      </c>
      <c r="B104" s="77">
        <v>62</v>
      </c>
      <c r="C104" s="77">
        <v>62</v>
      </c>
      <c r="D104" s="77">
        <v>62</v>
      </c>
      <c r="E104" s="77">
        <v>62</v>
      </c>
      <c r="F104" s="77">
        <f t="shared" si="14"/>
        <v>62</v>
      </c>
      <c r="G104" s="77">
        <f t="shared" si="15"/>
        <v>0</v>
      </c>
    </row>
    <row r="105" spans="1:7" s="74" customFormat="1" x14ac:dyDescent="0.2">
      <c r="B105" s="77"/>
      <c r="C105" s="77"/>
      <c r="D105" s="77"/>
      <c r="E105" s="77"/>
      <c r="F105" s="77"/>
      <c r="G105" s="77"/>
    </row>
    <row r="106" spans="1:7" s="74" customFormat="1" x14ac:dyDescent="0.2">
      <c r="B106" s="77"/>
      <c r="C106" s="77"/>
      <c r="D106" s="77"/>
      <c r="E106" s="77"/>
      <c r="F106" s="77"/>
      <c r="G106" s="77"/>
    </row>
    <row r="107" spans="1:7" s="74" customFormat="1" x14ac:dyDescent="0.2">
      <c r="A107" s="74" t="s">
        <v>45</v>
      </c>
      <c r="B107" s="77">
        <v>0.97199999999999998</v>
      </c>
      <c r="C107" s="77">
        <v>0.98099999999999998</v>
      </c>
      <c r="D107" s="77">
        <v>0.98499999999999999</v>
      </c>
      <c r="E107" s="77">
        <v>0.98</v>
      </c>
      <c r="F107" s="77">
        <f>AVERAGE(B107:E107)</f>
        <v>0.97949999999999993</v>
      </c>
      <c r="G107" s="77">
        <f>STDEV(B107:E107)</f>
        <v>5.4467115461227355E-3</v>
      </c>
    </row>
    <row r="108" spans="1:7" s="74" customFormat="1" x14ac:dyDescent="0.2">
      <c r="A108" s="74" t="s">
        <v>49</v>
      </c>
      <c r="B108" s="77">
        <v>82.337999999999994</v>
      </c>
      <c r="C108" s="77">
        <v>82.575999999999993</v>
      </c>
      <c r="D108" s="77">
        <v>83.938000000000002</v>
      </c>
      <c r="E108" s="77">
        <v>82.945999999999998</v>
      </c>
      <c r="F108" s="77">
        <f>AVERAGE(B108:E108)</f>
        <v>82.9495</v>
      </c>
      <c r="G108" s="77">
        <f>STDEV(B108:E108)</f>
        <v>0.70488273256384448</v>
      </c>
    </row>
    <row r="109" spans="1:7" s="74" customFormat="1" x14ac:dyDescent="0.2">
      <c r="A109" s="74" t="s">
        <v>50</v>
      </c>
      <c r="B109" s="77">
        <v>0</v>
      </c>
      <c r="C109" s="77">
        <v>0</v>
      </c>
      <c r="D109" s="77">
        <v>0</v>
      </c>
      <c r="E109" s="77">
        <v>0</v>
      </c>
      <c r="F109" s="77">
        <f>AVERAGE(B109:E109)</f>
        <v>0</v>
      </c>
      <c r="G109" s="77">
        <f>STDEV(B109:E109)</f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J70"/>
  <sheetViews>
    <sheetView workbookViewId="0">
      <selection sqref="A1:XFD1048576"/>
    </sheetView>
  </sheetViews>
  <sheetFormatPr defaultRowHeight="15" x14ac:dyDescent="0.25"/>
  <sheetData>
    <row r="1" spans="1:88" x14ac:dyDescent="0.25">
      <c r="B1" t="s">
        <v>0</v>
      </c>
    </row>
    <row r="2" spans="1:88" x14ac:dyDescent="0.25">
      <c r="CI2" t="s">
        <v>32</v>
      </c>
      <c r="CJ2" t="s">
        <v>52</v>
      </c>
    </row>
    <row r="3" spans="1:88" x14ac:dyDescent="0.25">
      <c r="A3" s="38" t="s">
        <v>7</v>
      </c>
      <c r="B3" s="38">
        <v>34.869999999999997</v>
      </c>
      <c r="C3" s="38">
        <v>34.04</v>
      </c>
      <c r="D3" s="38">
        <v>34.89</v>
      </c>
      <c r="E3" s="38">
        <v>33.549999999999997</v>
      </c>
      <c r="F3" s="38">
        <v>34.5</v>
      </c>
      <c r="G3" s="38">
        <v>34.06</v>
      </c>
      <c r="H3" s="38">
        <v>33.659999999999997</v>
      </c>
      <c r="I3" s="38">
        <v>33.92</v>
      </c>
      <c r="J3" s="38">
        <v>34.44</v>
      </c>
      <c r="K3" s="38">
        <v>33.229999999999997</v>
      </c>
      <c r="L3" s="38">
        <v>34.11</v>
      </c>
      <c r="M3" s="38">
        <v>34.119999999999997</v>
      </c>
      <c r="N3" s="39">
        <v>34.159999999999997</v>
      </c>
      <c r="O3" s="39">
        <v>33.97</v>
      </c>
      <c r="P3" s="39">
        <v>34.06</v>
      </c>
      <c r="Q3" s="39">
        <v>34.17</v>
      </c>
      <c r="R3" s="39">
        <v>34.28</v>
      </c>
      <c r="S3" s="39">
        <v>33.96</v>
      </c>
      <c r="T3" s="39">
        <v>33.97</v>
      </c>
      <c r="U3" s="39">
        <v>34.04</v>
      </c>
      <c r="V3" s="39">
        <v>34.17</v>
      </c>
      <c r="W3" s="39">
        <v>34.83</v>
      </c>
      <c r="X3" s="39">
        <v>34.369999999999997</v>
      </c>
      <c r="Y3" s="39">
        <v>34.15</v>
      </c>
      <c r="Z3" s="40">
        <v>34.36</v>
      </c>
      <c r="AA3" s="40">
        <v>34.15</v>
      </c>
      <c r="AB3" s="40">
        <v>34.4</v>
      </c>
      <c r="AC3" s="40">
        <v>34.44</v>
      </c>
      <c r="AD3" s="40">
        <v>34.28</v>
      </c>
      <c r="AE3" s="40">
        <v>34.18</v>
      </c>
      <c r="AF3" s="40">
        <v>34.35</v>
      </c>
      <c r="AG3" s="40">
        <v>34.17</v>
      </c>
      <c r="AH3" s="40">
        <v>34.229999999999997</v>
      </c>
      <c r="AI3" s="40">
        <v>34.22</v>
      </c>
      <c r="AJ3" s="41">
        <v>34.630000000000003</v>
      </c>
      <c r="AK3" s="41">
        <v>34.83</v>
      </c>
      <c r="AL3" s="41">
        <v>34.26</v>
      </c>
      <c r="AM3" s="41">
        <v>34.26</v>
      </c>
      <c r="AN3" s="41">
        <v>34.24</v>
      </c>
      <c r="AO3" s="41">
        <v>34.21</v>
      </c>
      <c r="AP3" s="41">
        <v>34.35</v>
      </c>
      <c r="AQ3" s="41">
        <v>34</v>
      </c>
      <c r="AR3" s="41">
        <v>34.090000000000003</v>
      </c>
      <c r="AS3" s="41">
        <v>34.06</v>
      </c>
      <c r="AT3" s="41">
        <v>34.97</v>
      </c>
      <c r="AU3" s="41">
        <v>34.06</v>
      </c>
      <c r="AV3" s="42">
        <v>34.15</v>
      </c>
      <c r="AW3" s="42">
        <v>34.71</v>
      </c>
      <c r="AX3" s="42">
        <v>33.72</v>
      </c>
      <c r="AY3" s="42">
        <v>34.1</v>
      </c>
      <c r="AZ3" s="42">
        <v>34.270000000000003</v>
      </c>
      <c r="BA3" s="42">
        <v>34.17</v>
      </c>
      <c r="BB3" s="42">
        <v>33.979999999999997</v>
      </c>
      <c r="BC3" s="42">
        <v>34.25</v>
      </c>
      <c r="BD3" s="42">
        <v>34.06</v>
      </c>
      <c r="BE3" s="42">
        <v>34.86</v>
      </c>
      <c r="BF3" s="42">
        <v>34.9</v>
      </c>
      <c r="BG3" s="42">
        <v>34.31</v>
      </c>
      <c r="BH3" s="43">
        <v>34.229999999999997</v>
      </c>
      <c r="BI3" s="43">
        <v>34.159999999999997</v>
      </c>
      <c r="BJ3" s="43">
        <v>34.5</v>
      </c>
      <c r="BK3" s="43">
        <v>34.03</v>
      </c>
      <c r="BL3" s="43">
        <v>34.32</v>
      </c>
      <c r="BM3" s="43">
        <v>34.25</v>
      </c>
      <c r="BN3" s="43">
        <v>34.33</v>
      </c>
      <c r="BO3" s="43">
        <v>34.22</v>
      </c>
      <c r="BP3" s="43">
        <v>33.94</v>
      </c>
      <c r="BQ3" s="43">
        <v>34</v>
      </c>
      <c r="BR3" s="43">
        <v>34.450000000000003</v>
      </c>
      <c r="BS3" s="43">
        <v>34.14</v>
      </c>
      <c r="BT3" s="44">
        <v>33.79</v>
      </c>
      <c r="BU3" s="44">
        <v>33.85</v>
      </c>
      <c r="BV3" s="44">
        <v>34.18</v>
      </c>
      <c r="BW3" s="44">
        <v>33.880000000000003</v>
      </c>
      <c r="BX3" s="44">
        <v>34.03</v>
      </c>
      <c r="BY3" s="44">
        <v>34.26</v>
      </c>
      <c r="BZ3" s="44">
        <v>33.619999999999997</v>
      </c>
      <c r="CA3" s="44">
        <v>34.450000000000003</v>
      </c>
      <c r="CB3" s="44">
        <v>34.799999999999997</v>
      </c>
      <c r="CC3" s="44">
        <v>33.770000000000003</v>
      </c>
      <c r="CD3" s="45">
        <v>34.49</v>
      </c>
      <c r="CE3" s="45">
        <v>34.229999999999997</v>
      </c>
      <c r="CF3" s="45">
        <v>34.57</v>
      </c>
      <c r="CG3" s="45">
        <v>33.85</v>
      </c>
      <c r="CH3" s="45">
        <v>34.22</v>
      </c>
      <c r="CI3" s="20">
        <f>AVERAGE(B3:CH3)</f>
        <v>34.215294117647055</v>
      </c>
      <c r="CJ3" s="20">
        <f>STDEV(B3:CH3)</f>
        <v>0.31825262590206144</v>
      </c>
    </row>
    <row r="4" spans="1:88" x14ac:dyDescent="0.25">
      <c r="A4" s="38" t="s">
        <v>8</v>
      </c>
      <c r="B4" s="38">
        <v>0.01</v>
      </c>
      <c r="C4" s="38">
        <v>0</v>
      </c>
      <c r="D4" s="38">
        <v>0.01</v>
      </c>
      <c r="E4" s="38">
        <v>0</v>
      </c>
      <c r="F4" s="38">
        <v>0.02</v>
      </c>
      <c r="G4" s="38">
        <v>0</v>
      </c>
      <c r="H4" s="38">
        <v>0.01</v>
      </c>
      <c r="I4" s="38">
        <v>0</v>
      </c>
      <c r="J4" s="38">
        <v>0.01</v>
      </c>
      <c r="K4" s="38">
        <v>0.01</v>
      </c>
      <c r="L4" s="38">
        <v>0</v>
      </c>
      <c r="M4" s="38">
        <v>0</v>
      </c>
      <c r="N4" s="39">
        <v>0.01</v>
      </c>
      <c r="O4" s="39">
        <v>0</v>
      </c>
      <c r="P4" s="39">
        <v>0</v>
      </c>
      <c r="Q4" s="39">
        <v>0</v>
      </c>
      <c r="R4" s="39">
        <v>0.01</v>
      </c>
      <c r="S4" s="39">
        <v>0.01</v>
      </c>
      <c r="T4" s="39">
        <v>0</v>
      </c>
      <c r="U4" s="39">
        <v>0</v>
      </c>
      <c r="V4" s="39">
        <v>0</v>
      </c>
      <c r="W4" s="39">
        <v>0.01</v>
      </c>
      <c r="X4" s="39">
        <v>0</v>
      </c>
      <c r="Y4" s="39">
        <v>0</v>
      </c>
      <c r="Z4" s="40">
        <v>0</v>
      </c>
      <c r="AA4" s="40">
        <v>0</v>
      </c>
      <c r="AB4" s="40">
        <v>0.01</v>
      </c>
      <c r="AC4" s="40">
        <v>0.01</v>
      </c>
      <c r="AD4" s="40">
        <v>0</v>
      </c>
      <c r="AE4" s="40">
        <v>0</v>
      </c>
      <c r="AF4" s="40">
        <v>0</v>
      </c>
      <c r="AG4" s="40">
        <v>0.02</v>
      </c>
      <c r="AH4" s="40">
        <v>0</v>
      </c>
      <c r="AI4" s="40">
        <v>0</v>
      </c>
      <c r="AJ4" s="41">
        <v>0.02</v>
      </c>
      <c r="AK4" s="41">
        <v>0.02</v>
      </c>
      <c r="AL4" s="41">
        <v>0.01</v>
      </c>
      <c r="AM4" s="41">
        <v>0</v>
      </c>
      <c r="AN4" s="41">
        <v>0</v>
      </c>
      <c r="AO4" s="41">
        <v>0</v>
      </c>
      <c r="AP4" s="41">
        <v>0</v>
      </c>
      <c r="AQ4" s="41">
        <v>0.02</v>
      </c>
      <c r="AR4" s="41">
        <v>0</v>
      </c>
      <c r="AS4" s="41">
        <v>0</v>
      </c>
      <c r="AT4" s="41">
        <v>0</v>
      </c>
      <c r="AU4" s="41">
        <v>0</v>
      </c>
      <c r="AV4" s="42">
        <v>0.01</v>
      </c>
      <c r="AW4" s="42">
        <v>0.01</v>
      </c>
      <c r="AX4" s="42">
        <v>0</v>
      </c>
      <c r="AY4" s="42">
        <v>0.01</v>
      </c>
      <c r="AZ4" s="42">
        <v>0</v>
      </c>
      <c r="BA4" s="42">
        <v>0</v>
      </c>
      <c r="BB4" s="42">
        <v>0</v>
      </c>
      <c r="BC4" s="42">
        <v>0.01</v>
      </c>
      <c r="BD4" s="42">
        <v>0</v>
      </c>
      <c r="BE4" s="42">
        <v>0</v>
      </c>
      <c r="BF4" s="42">
        <v>0.03</v>
      </c>
      <c r="BG4" s="42">
        <v>0</v>
      </c>
      <c r="BH4" s="43">
        <v>0</v>
      </c>
      <c r="BI4" s="43">
        <v>0</v>
      </c>
      <c r="BJ4" s="43">
        <v>0.01</v>
      </c>
      <c r="BK4" s="43">
        <v>0</v>
      </c>
      <c r="BL4" s="43">
        <v>0.01</v>
      </c>
      <c r="BM4" s="43">
        <v>0</v>
      </c>
      <c r="BN4" s="43">
        <v>0</v>
      </c>
      <c r="BO4" s="43">
        <v>0</v>
      </c>
      <c r="BP4" s="43">
        <v>0</v>
      </c>
      <c r="BQ4" s="43">
        <v>0</v>
      </c>
      <c r="BR4" s="43">
        <v>0</v>
      </c>
      <c r="BS4" s="43">
        <v>0</v>
      </c>
      <c r="BT4" s="44">
        <v>0</v>
      </c>
      <c r="BU4" s="44">
        <v>0</v>
      </c>
      <c r="BV4" s="44">
        <v>0.01</v>
      </c>
      <c r="BW4" s="44">
        <v>0.03</v>
      </c>
      <c r="BX4" s="44">
        <v>0.01</v>
      </c>
      <c r="BY4" s="44">
        <v>0</v>
      </c>
      <c r="BZ4" s="44">
        <v>0.02</v>
      </c>
      <c r="CA4" s="44">
        <v>0</v>
      </c>
      <c r="CB4" s="44">
        <v>0.02</v>
      </c>
      <c r="CC4" s="44">
        <v>0</v>
      </c>
      <c r="CD4" s="45">
        <v>0.01</v>
      </c>
      <c r="CE4" s="45">
        <v>0.01</v>
      </c>
      <c r="CF4" s="45">
        <v>0.01</v>
      </c>
      <c r="CG4" s="45">
        <v>0.02</v>
      </c>
      <c r="CH4" s="45">
        <v>0.01</v>
      </c>
      <c r="CI4" s="20">
        <f t="shared" ref="CI4:CI34" si="0">AVERAGE(B4:CH4)</f>
        <v>5.4117647058823538E-3</v>
      </c>
      <c r="CJ4" s="20">
        <f t="shared" ref="CJ4:CJ34" si="1">STDEV(B4:CH4)</f>
        <v>7.6458736422662264E-3</v>
      </c>
    </row>
    <row r="5" spans="1:88" x14ac:dyDescent="0.25">
      <c r="A5" s="38" t="s">
        <v>9</v>
      </c>
      <c r="B5" s="38">
        <v>10.63</v>
      </c>
      <c r="C5" s="38">
        <v>10.92</v>
      </c>
      <c r="D5" s="38">
        <v>10.86</v>
      </c>
      <c r="E5" s="38">
        <v>10.66</v>
      </c>
      <c r="F5" s="38">
        <v>11.39</v>
      </c>
      <c r="G5" s="38">
        <v>10.9</v>
      </c>
      <c r="H5" s="38">
        <v>10.94</v>
      </c>
      <c r="I5" s="38">
        <v>10.76</v>
      </c>
      <c r="J5" s="38">
        <v>10.39</v>
      </c>
      <c r="K5" s="38">
        <v>11.03</v>
      </c>
      <c r="L5" s="38">
        <v>11.38</v>
      </c>
      <c r="M5" s="38">
        <v>10.7</v>
      </c>
      <c r="N5" s="39">
        <v>11.69</v>
      </c>
      <c r="O5" s="39">
        <v>10.56</v>
      </c>
      <c r="P5" s="39">
        <v>11.06</v>
      </c>
      <c r="Q5" s="39">
        <v>11.39</v>
      </c>
      <c r="R5" s="39">
        <v>11.07</v>
      </c>
      <c r="S5" s="39">
        <v>11.42</v>
      </c>
      <c r="T5" s="39">
        <v>11.19</v>
      </c>
      <c r="U5" s="39">
        <v>10.59</v>
      </c>
      <c r="V5" s="39">
        <v>10.77</v>
      </c>
      <c r="W5" s="39">
        <v>9.65</v>
      </c>
      <c r="X5" s="39">
        <v>11.39</v>
      </c>
      <c r="Y5" s="39">
        <v>11.32</v>
      </c>
      <c r="Z5" s="40">
        <v>11.13</v>
      </c>
      <c r="AA5" s="40">
        <v>10.96</v>
      </c>
      <c r="AB5" s="40">
        <v>11.12</v>
      </c>
      <c r="AC5" s="40">
        <v>9.98</v>
      </c>
      <c r="AD5" s="40">
        <v>11.68</v>
      </c>
      <c r="AE5" s="40">
        <v>11.97</v>
      </c>
      <c r="AF5" s="40">
        <v>11.55</v>
      </c>
      <c r="AG5" s="40">
        <v>10.59</v>
      </c>
      <c r="AH5" s="40">
        <v>11.69</v>
      </c>
      <c r="AI5" s="40">
        <v>11.09</v>
      </c>
      <c r="AJ5" s="41">
        <v>11.53</v>
      </c>
      <c r="AK5" s="41">
        <v>10.72</v>
      </c>
      <c r="AL5" s="41">
        <v>11.56</v>
      </c>
      <c r="AM5" s="41">
        <v>11.34</v>
      </c>
      <c r="AN5" s="41">
        <v>12.18</v>
      </c>
      <c r="AO5" s="41">
        <v>11.78</v>
      </c>
      <c r="AP5" s="41">
        <v>11.64</v>
      </c>
      <c r="AQ5" s="41">
        <v>11.62</v>
      </c>
      <c r="AR5" s="41">
        <v>11.22</v>
      </c>
      <c r="AS5" s="41">
        <v>11.23</v>
      </c>
      <c r="AT5" s="41">
        <v>11.5</v>
      </c>
      <c r="AU5" s="41">
        <v>11.55</v>
      </c>
      <c r="AV5" s="42">
        <v>11.86</v>
      </c>
      <c r="AW5" s="42">
        <v>10.77</v>
      </c>
      <c r="AX5" s="42">
        <v>11.23</v>
      </c>
      <c r="AY5" s="42">
        <v>11.35</v>
      </c>
      <c r="AZ5" s="42">
        <v>11.64</v>
      </c>
      <c r="BA5" s="42">
        <v>11.86</v>
      </c>
      <c r="BB5" s="42">
        <v>11.7</v>
      </c>
      <c r="BC5" s="42">
        <v>11.43</v>
      </c>
      <c r="BD5" s="42">
        <v>11.56</v>
      </c>
      <c r="BE5" s="42">
        <v>11.77</v>
      </c>
      <c r="BF5" s="42">
        <v>10.54</v>
      </c>
      <c r="BG5" s="42">
        <v>11.44</v>
      </c>
      <c r="BH5" s="43">
        <v>11.02</v>
      </c>
      <c r="BI5" s="43">
        <v>11.29</v>
      </c>
      <c r="BJ5" s="43">
        <v>10.58</v>
      </c>
      <c r="BK5" s="43">
        <v>10.62</v>
      </c>
      <c r="BL5" s="43">
        <v>11.37</v>
      </c>
      <c r="BM5" s="43">
        <v>11.27</v>
      </c>
      <c r="BN5" s="43">
        <v>11.44</v>
      </c>
      <c r="BO5" s="43">
        <v>10.69</v>
      </c>
      <c r="BP5" s="43">
        <v>11.1</v>
      </c>
      <c r="BQ5" s="43">
        <v>11.51</v>
      </c>
      <c r="BR5" s="43">
        <v>10.97</v>
      </c>
      <c r="BS5" s="43">
        <v>11.37</v>
      </c>
      <c r="BT5" s="44">
        <v>11.63</v>
      </c>
      <c r="BU5" s="44">
        <v>11.75</v>
      </c>
      <c r="BV5" s="44">
        <v>11.32</v>
      </c>
      <c r="BW5" s="44">
        <v>11.47</v>
      </c>
      <c r="BX5" s="44">
        <v>11.74</v>
      </c>
      <c r="BY5" s="44">
        <v>10.87</v>
      </c>
      <c r="BZ5" s="44">
        <v>10.84</v>
      </c>
      <c r="CA5" s="44">
        <v>10.24</v>
      </c>
      <c r="CB5" s="44">
        <v>10.16</v>
      </c>
      <c r="CC5" s="44">
        <v>11.55</v>
      </c>
      <c r="CD5" s="45">
        <v>10.119999999999999</v>
      </c>
      <c r="CE5" s="45">
        <v>10.41</v>
      </c>
      <c r="CF5" s="45">
        <v>10.38</v>
      </c>
      <c r="CG5" s="45">
        <v>10.71</v>
      </c>
      <c r="CH5" s="45">
        <v>9.5500000000000007</v>
      </c>
      <c r="CI5" s="20">
        <f t="shared" si="0"/>
        <v>11.122470588235295</v>
      </c>
      <c r="CJ5" s="20">
        <f t="shared" si="1"/>
        <v>0.52793376632362699</v>
      </c>
    </row>
    <row r="6" spans="1:88" x14ac:dyDescent="0.25">
      <c r="A6" s="38" t="s">
        <v>10</v>
      </c>
      <c r="B6" s="38">
        <v>1.92</v>
      </c>
      <c r="C6" s="38">
        <v>1.9</v>
      </c>
      <c r="D6" s="38">
        <v>1.72</v>
      </c>
      <c r="E6" s="38">
        <v>1.82</v>
      </c>
      <c r="F6" s="38">
        <v>1.87</v>
      </c>
      <c r="G6" s="38">
        <v>1.7</v>
      </c>
      <c r="H6" s="38">
        <v>1.99</v>
      </c>
      <c r="I6" s="38">
        <v>1.88</v>
      </c>
      <c r="J6" s="38">
        <v>2.11</v>
      </c>
      <c r="K6" s="38">
        <v>1.84</v>
      </c>
      <c r="L6" s="38">
        <v>2.11</v>
      </c>
      <c r="M6" s="38">
        <v>2.08</v>
      </c>
      <c r="N6" s="39">
        <v>1.68</v>
      </c>
      <c r="O6" s="39">
        <v>2.12</v>
      </c>
      <c r="P6" s="39">
        <v>2.04</v>
      </c>
      <c r="Q6" s="39">
        <v>2.11</v>
      </c>
      <c r="R6" s="39">
        <v>1.91</v>
      </c>
      <c r="S6" s="39">
        <v>2.2400000000000002</v>
      </c>
      <c r="T6" s="39">
        <v>2.1800000000000002</v>
      </c>
      <c r="U6" s="39">
        <v>2.02</v>
      </c>
      <c r="V6" s="39">
        <v>1.9</v>
      </c>
      <c r="W6" s="39">
        <v>1.83</v>
      </c>
      <c r="X6" s="39">
        <v>1.97</v>
      </c>
      <c r="Y6" s="39">
        <v>1.88</v>
      </c>
      <c r="Z6" s="40">
        <v>1.9</v>
      </c>
      <c r="AA6" s="40">
        <v>1.84</v>
      </c>
      <c r="AB6" s="40">
        <v>1.97</v>
      </c>
      <c r="AC6" s="40">
        <v>2.13</v>
      </c>
      <c r="AD6" s="40">
        <v>1.66</v>
      </c>
      <c r="AE6" s="40">
        <v>0.97</v>
      </c>
      <c r="AF6" s="40">
        <v>2.0299999999999998</v>
      </c>
      <c r="AG6" s="40">
        <v>1.69</v>
      </c>
      <c r="AH6" s="40">
        <v>1.63</v>
      </c>
      <c r="AI6" s="40">
        <v>1.65</v>
      </c>
      <c r="AJ6" s="41">
        <v>1.35</v>
      </c>
      <c r="AK6" s="41">
        <v>2.4900000000000002</v>
      </c>
      <c r="AL6" s="41">
        <v>2.2599999999999998</v>
      </c>
      <c r="AM6" s="41">
        <v>2.7</v>
      </c>
      <c r="AN6" s="41">
        <v>1.39</v>
      </c>
      <c r="AO6" s="41">
        <v>2.38</v>
      </c>
      <c r="AP6" s="41">
        <v>1.82</v>
      </c>
      <c r="AQ6" s="41">
        <v>2.06</v>
      </c>
      <c r="AR6" s="41">
        <v>2.1800000000000002</v>
      </c>
      <c r="AS6" s="41">
        <v>2.2400000000000002</v>
      </c>
      <c r="AT6" s="41">
        <v>1.65</v>
      </c>
      <c r="AU6" s="41">
        <v>2.94</v>
      </c>
      <c r="AV6" s="42">
        <v>1.88</v>
      </c>
      <c r="AW6" s="42">
        <v>1.79</v>
      </c>
      <c r="AX6" s="42">
        <v>2.33</v>
      </c>
      <c r="AY6" s="42">
        <v>2</v>
      </c>
      <c r="AZ6" s="42">
        <v>1.72</v>
      </c>
      <c r="BA6" s="42">
        <v>1.83</v>
      </c>
      <c r="BB6" s="42">
        <v>2.4900000000000002</v>
      </c>
      <c r="BC6" s="42">
        <v>1.76</v>
      </c>
      <c r="BD6" s="42">
        <v>2.4900000000000002</v>
      </c>
      <c r="BE6" s="42">
        <v>2.25</v>
      </c>
      <c r="BF6" s="42">
        <v>1.84</v>
      </c>
      <c r="BG6" s="42">
        <v>2.15</v>
      </c>
      <c r="BH6" s="43">
        <v>1.83</v>
      </c>
      <c r="BI6" s="43">
        <v>2.2200000000000002</v>
      </c>
      <c r="BJ6" s="43">
        <v>2.4900000000000002</v>
      </c>
      <c r="BK6" s="43">
        <v>2.95</v>
      </c>
      <c r="BL6" s="43">
        <v>1.92</v>
      </c>
      <c r="BM6" s="43">
        <v>2.29</v>
      </c>
      <c r="BN6" s="43">
        <v>1.78</v>
      </c>
      <c r="BO6" s="43">
        <v>2.67</v>
      </c>
      <c r="BP6" s="43">
        <v>2.38</v>
      </c>
      <c r="BQ6" s="43">
        <v>2.63</v>
      </c>
      <c r="BR6" s="43">
        <v>2.31</v>
      </c>
      <c r="BS6" s="43">
        <v>2.2599999999999998</v>
      </c>
      <c r="BT6" s="44">
        <v>2.23</v>
      </c>
      <c r="BU6" s="44">
        <v>2.12</v>
      </c>
      <c r="BV6" s="44">
        <v>1.9</v>
      </c>
      <c r="BW6" s="44">
        <v>2.65</v>
      </c>
      <c r="BX6" s="44">
        <v>2.25</v>
      </c>
      <c r="BY6" s="44">
        <v>2.1</v>
      </c>
      <c r="BZ6" s="44">
        <v>2.41</v>
      </c>
      <c r="CA6" s="44">
        <v>1.97</v>
      </c>
      <c r="CB6" s="44">
        <v>1.1100000000000001</v>
      </c>
      <c r="CC6" s="44">
        <v>1.83</v>
      </c>
      <c r="CD6" s="45">
        <v>2.61</v>
      </c>
      <c r="CE6" s="45">
        <v>2.35</v>
      </c>
      <c r="CF6" s="45">
        <v>2.7</v>
      </c>
      <c r="CG6" s="45">
        <v>2.59</v>
      </c>
      <c r="CH6" s="45">
        <v>2.0699999999999998</v>
      </c>
      <c r="CI6" s="20">
        <f t="shared" si="0"/>
        <v>2.0576470588235289</v>
      </c>
      <c r="CJ6" s="20">
        <f t="shared" si="1"/>
        <v>0.36345448086915322</v>
      </c>
    </row>
    <row r="7" spans="1:88" x14ac:dyDescent="0.25">
      <c r="A7" s="38" t="s">
        <v>11</v>
      </c>
      <c r="B7" s="38">
        <v>2.5499999999999998</v>
      </c>
      <c r="C7" s="38">
        <v>2.94</v>
      </c>
      <c r="D7" s="38">
        <v>2.71</v>
      </c>
      <c r="E7" s="38">
        <v>3.02</v>
      </c>
      <c r="F7" s="38">
        <v>2.97</v>
      </c>
      <c r="G7" s="38">
        <v>3.15</v>
      </c>
      <c r="H7" s="38">
        <v>3.15</v>
      </c>
      <c r="I7" s="38">
        <v>2.9</v>
      </c>
      <c r="J7" s="38">
        <v>3.15</v>
      </c>
      <c r="K7" s="38">
        <v>2.8</v>
      </c>
      <c r="L7" s="38">
        <v>2.77</v>
      </c>
      <c r="M7" s="38">
        <v>2.89</v>
      </c>
      <c r="N7" s="39">
        <v>2.85</v>
      </c>
      <c r="O7" s="39">
        <v>3.18</v>
      </c>
      <c r="P7" s="39">
        <v>2.85</v>
      </c>
      <c r="Q7" s="39">
        <v>2.73</v>
      </c>
      <c r="R7" s="39">
        <v>2.83</v>
      </c>
      <c r="S7" s="39">
        <v>2.88</v>
      </c>
      <c r="T7" s="39">
        <v>2.94</v>
      </c>
      <c r="U7" s="39">
        <v>3.06</v>
      </c>
      <c r="V7" s="39">
        <v>2.83</v>
      </c>
      <c r="W7" s="39">
        <v>3.03</v>
      </c>
      <c r="X7" s="39">
        <v>2.8</v>
      </c>
      <c r="Y7" s="39">
        <v>2.9</v>
      </c>
      <c r="Z7" s="40">
        <v>2.93</v>
      </c>
      <c r="AA7" s="40">
        <v>3.23</v>
      </c>
      <c r="AB7" s="40">
        <v>2.82</v>
      </c>
      <c r="AC7" s="40">
        <v>3.25</v>
      </c>
      <c r="AD7" s="40">
        <v>2.91</v>
      </c>
      <c r="AE7" s="40">
        <v>3.05</v>
      </c>
      <c r="AF7" s="40">
        <v>2.9</v>
      </c>
      <c r="AG7" s="40">
        <v>3.15</v>
      </c>
      <c r="AH7" s="40">
        <v>3.01</v>
      </c>
      <c r="AI7" s="40">
        <v>3.03</v>
      </c>
      <c r="AJ7" s="41">
        <v>3.03</v>
      </c>
      <c r="AK7" s="41">
        <v>2.8</v>
      </c>
      <c r="AL7" s="41">
        <v>2.82</v>
      </c>
      <c r="AM7" s="41">
        <v>2.79</v>
      </c>
      <c r="AN7" s="41">
        <v>2.76</v>
      </c>
      <c r="AO7" s="41">
        <v>2.75</v>
      </c>
      <c r="AP7" s="41">
        <v>2.83</v>
      </c>
      <c r="AQ7" s="41">
        <v>2.92</v>
      </c>
      <c r="AR7" s="41">
        <v>2.81</v>
      </c>
      <c r="AS7" s="41">
        <v>2.77</v>
      </c>
      <c r="AT7" s="41">
        <v>2.98</v>
      </c>
      <c r="AU7" s="41">
        <v>2.77</v>
      </c>
      <c r="AV7" s="42">
        <v>2.67</v>
      </c>
      <c r="AW7" s="42">
        <v>2.9</v>
      </c>
      <c r="AX7" s="42">
        <v>2.93</v>
      </c>
      <c r="AY7" s="42">
        <v>3.14</v>
      </c>
      <c r="AZ7" s="42">
        <v>2.79</v>
      </c>
      <c r="BA7" s="42">
        <v>2.71</v>
      </c>
      <c r="BB7" s="42">
        <v>2.76</v>
      </c>
      <c r="BC7" s="42">
        <v>2.76</v>
      </c>
      <c r="BD7" s="42">
        <v>3.03</v>
      </c>
      <c r="BE7" s="42">
        <v>3.06</v>
      </c>
      <c r="BF7" s="42">
        <v>3.08</v>
      </c>
      <c r="BG7" s="42">
        <v>2.91</v>
      </c>
      <c r="BH7" s="43">
        <v>3.21</v>
      </c>
      <c r="BI7" s="43">
        <v>3.06</v>
      </c>
      <c r="BJ7" s="43">
        <v>3.39</v>
      </c>
      <c r="BK7" s="43">
        <v>2.87</v>
      </c>
      <c r="BL7" s="43">
        <v>2.9</v>
      </c>
      <c r="BM7" s="43">
        <v>2.82</v>
      </c>
      <c r="BN7" s="43">
        <v>3.05</v>
      </c>
      <c r="BO7" s="43">
        <v>2.74</v>
      </c>
      <c r="BP7" s="43">
        <v>2.92</v>
      </c>
      <c r="BQ7" s="43">
        <v>2.64</v>
      </c>
      <c r="BR7" s="43">
        <v>2.96</v>
      </c>
      <c r="BS7" s="43">
        <v>2.91</v>
      </c>
      <c r="BT7" s="44">
        <v>2.74</v>
      </c>
      <c r="BU7" s="44">
        <v>3.04</v>
      </c>
      <c r="BV7" s="44">
        <v>2.87</v>
      </c>
      <c r="BW7" s="44">
        <v>2.78</v>
      </c>
      <c r="BX7" s="44">
        <v>2.74</v>
      </c>
      <c r="BY7" s="44">
        <v>3</v>
      </c>
      <c r="BZ7" s="44">
        <v>3.03</v>
      </c>
      <c r="CA7" s="44">
        <v>3.16</v>
      </c>
      <c r="CB7" s="44">
        <v>3.37</v>
      </c>
      <c r="CC7" s="44">
        <v>2.75</v>
      </c>
      <c r="CD7" s="45">
        <v>3.22</v>
      </c>
      <c r="CE7" s="45">
        <v>3.32</v>
      </c>
      <c r="CF7" s="45">
        <v>3.38</v>
      </c>
      <c r="CG7" s="45">
        <v>2.99</v>
      </c>
      <c r="CH7" s="45">
        <v>3.08</v>
      </c>
      <c r="CI7" s="20">
        <f t="shared" si="0"/>
        <v>2.9396470588235299</v>
      </c>
      <c r="CJ7" s="20">
        <f t="shared" si="1"/>
        <v>0.17819496451401554</v>
      </c>
    </row>
    <row r="8" spans="1:88" x14ac:dyDescent="0.25">
      <c r="A8" s="38" t="s">
        <v>12</v>
      </c>
      <c r="B8" s="38">
        <v>0.04</v>
      </c>
      <c r="C8" s="38">
        <v>0.06</v>
      </c>
      <c r="D8" s="38">
        <v>0.03</v>
      </c>
      <c r="E8" s="38">
        <v>0.04</v>
      </c>
      <c r="F8" s="38">
        <v>0.05</v>
      </c>
      <c r="G8" s="38">
        <v>0.03</v>
      </c>
      <c r="H8" s="38">
        <v>0.03</v>
      </c>
      <c r="I8" s="38">
        <v>0.02</v>
      </c>
      <c r="J8" s="38">
        <v>0.04</v>
      </c>
      <c r="K8" s="38">
        <v>0.04</v>
      </c>
      <c r="L8" s="38">
        <v>0.05</v>
      </c>
      <c r="M8" s="38">
        <v>0.05</v>
      </c>
      <c r="N8" s="39">
        <v>0.04</v>
      </c>
      <c r="O8" s="39">
        <v>0.02</v>
      </c>
      <c r="P8" s="39">
        <v>0.05</v>
      </c>
      <c r="Q8" s="39">
        <v>0.03</v>
      </c>
      <c r="R8" s="39">
        <v>0.04</v>
      </c>
      <c r="S8" s="39">
        <v>0.04</v>
      </c>
      <c r="T8" s="39">
        <v>0.04</v>
      </c>
      <c r="U8" s="39">
        <v>0.04</v>
      </c>
      <c r="V8" s="39">
        <v>0.02</v>
      </c>
      <c r="W8" s="39">
        <v>0.02</v>
      </c>
      <c r="X8" s="39">
        <v>0.03</v>
      </c>
      <c r="Y8" s="39">
        <v>0.04</v>
      </c>
      <c r="Z8" s="40">
        <v>0.06</v>
      </c>
      <c r="AA8" s="40">
        <v>0.03</v>
      </c>
      <c r="AB8" s="40">
        <v>0.01</v>
      </c>
      <c r="AC8" s="40">
        <v>0.02</v>
      </c>
      <c r="AD8" s="40">
        <v>0.03</v>
      </c>
      <c r="AE8" s="40">
        <v>0.03</v>
      </c>
      <c r="AF8" s="40">
        <v>0.04</v>
      </c>
      <c r="AG8" s="40">
        <v>0.05</v>
      </c>
      <c r="AH8" s="40">
        <v>0.05</v>
      </c>
      <c r="AI8" s="40">
        <v>0.05</v>
      </c>
      <c r="AJ8" s="41">
        <v>0.02</v>
      </c>
      <c r="AK8" s="41">
        <v>0.05</v>
      </c>
      <c r="AL8" s="41">
        <v>0.04</v>
      </c>
      <c r="AM8" s="41">
        <v>0.05</v>
      </c>
      <c r="AN8" s="41">
        <v>0.03</v>
      </c>
      <c r="AO8" s="41">
        <v>0.05</v>
      </c>
      <c r="AP8" s="41">
        <v>0.03</v>
      </c>
      <c r="AQ8" s="41">
        <v>0.05</v>
      </c>
      <c r="AR8" s="41">
        <v>0.03</v>
      </c>
      <c r="AS8" s="41">
        <v>0.04</v>
      </c>
      <c r="AT8" s="41">
        <v>0.04</v>
      </c>
      <c r="AU8" s="41">
        <v>0.05</v>
      </c>
      <c r="AV8" s="42">
        <v>0.04</v>
      </c>
      <c r="AW8" s="42">
        <v>0.03</v>
      </c>
      <c r="AX8" s="42">
        <v>0.03</v>
      </c>
      <c r="AY8" s="42">
        <v>0.05</v>
      </c>
      <c r="AZ8" s="42">
        <v>0.03</v>
      </c>
      <c r="BA8" s="42">
        <v>0.04</v>
      </c>
      <c r="BB8" s="42">
        <v>0.04</v>
      </c>
      <c r="BC8" s="42">
        <v>0.03</v>
      </c>
      <c r="BD8" s="42">
        <v>0.04</v>
      </c>
      <c r="BE8" s="42">
        <v>0.05</v>
      </c>
      <c r="BF8" s="42">
        <v>0.06</v>
      </c>
      <c r="BG8" s="42">
        <v>0.04</v>
      </c>
      <c r="BH8" s="43">
        <v>0.05</v>
      </c>
      <c r="BI8" s="43">
        <v>0.06</v>
      </c>
      <c r="BJ8" s="43">
        <v>0.04</v>
      </c>
      <c r="BK8" s="43">
        <v>0.05</v>
      </c>
      <c r="BL8" s="43">
        <v>0.03</v>
      </c>
      <c r="BM8" s="43">
        <v>0.05</v>
      </c>
      <c r="BN8" s="43">
        <v>0.02</v>
      </c>
      <c r="BO8" s="43">
        <v>0.02</v>
      </c>
      <c r="BP8" s="43">
        <v>0.03</v>
      </c>
      <c r="BQ8" s="43">
        <v>0.04</v>
      </c>
      <c r="BR8" s="43">
        <v>0.03</v>
      </c>
      <c r="BS8" s="43">
        <v>0.02</v>
      </c>
      <c r="BT8" s="44">
        <v>0.03</v>
      </c>
      <c r="BU8" s="44">
        <v>0.05</v>
      </c>
      <c r="BV8" s="44">
        <v>0.05</v>
      </c>
      <c r="BW8" s="44">
        <v>0.04</v>
      </c>
      <c r="BX8" s="44">
        <v>0.04</v>
      </c>
      <c r="BY8" s="44">
        <v>0.04</v>
      </c>
      <c r="BZ8" s="44">
        <v>0.04</v>
      </c>
      <c r="CA8" s="44">
        <v>0.04</v>
      </c>
      <c r="CB8" s="44">
        <v>0.02</v>
      </c>
      <c r="CC8" s="44">
        <v>0.02</v>
      </c>
      <c r="CD8" s="45">
        <v>0.06</v>
      </c>
      <c r="CE8" s="45">
        <v>0.04</v>
      </c>
      <c r="CF8" s="45">
        <v>0.05</v>
      </c>
      <c r="CG8" s="45">
        <v>0.06</v>
      </c>
      <c r="CH8" s="45">
        <v>0.05</v>
      </c>
      <c r="CI8" s="20">
        <f t="shared" si="0"/>
        <v>3.8705882352941173E-2</v>
      </c>
      <c r="CJ8" s="20">
        <f t="shared" si="1"/>
        <v>1.1729920563011791E-2</v>
      </c>
    </row>
    <row r="9" spans="1:88" x14ac:dyDescent="0.25">
      <c r="A9" s="38" t="s">
        <v>13</v>
      </c>
      <c r="B9" s="38">
        <v>0.04</v>
      </c>
      <c r="C9" s="38">
        <v>0.02</v>
      </c>
      <c r="D9" s="38">
        <v>7.0000000000000007E-2</v>
      </c>
      <c r="E9" s="38">
        <v>0.08</v>
      </c>
      <c r="F9" s="38">
        <v>0.04</v>
      </c>
      <c r="G9" s="38">
        <v>0.03</v>
      </c>
      <c r="H9" s="38">
        <v>0.02</v>
      </c>
      <c r="I9" s="38">
        <v>0.03</v>
      </c>
      <c r="J9" s="38">
        <v>0.01</v>
      </c>
      <c r="K9" s="38">
        <v>0.02</v>
      </c>
      <c r="L9" s="38">
        <v>0.05</v>
      </c>
      <c r="M9" s="38">
        <v>0.05</v>
      </c>
      <c r="N9" s="39">
        <v>0.03</v>
      </c>
      <c r="O9" s="39">
        <v>0.04</v>
      </c>
      <c r="P9" s="39">
        <v>0.06</v>
      </c>
      <c r="Q9" s="39">
        <v>0.03</v>
      </c>
      <c r="R9" s="39">
        <v>0.04</v>
      </c>
      <c r="S9" s="39">
        <v>0.06</v>
      </c>
      <c r="T9" s="39">
        <v>7.0000000000000007E-2</v>
      </c>
      <c r="U9" s="39">
        <v>0.05</v>
      </c>
      <c r="V9" s="39">
        <v>7.0000000000000007E-2</v>
      </c>
      <c r="W9" s="39">
        <v>0.03</v>
      </c>
      <c r="X9" s="39">
        <v>0.08</v>
      </c>
      <c r="Y9" s="39">
        <v>0.04</v>
      </c>
      <c r="Z9" s="40">
        <v>0.02</v>
      </c>
      <c r="AA9" s="40">
        <v>0</v>
      </c>
      <c r="AB9" s="40">
        <v>7.0000000000000007E-2</v>
      </c>
      <c r="AC9" s="40">
        <v>0.01</v>
      </c>
      <c r="AD9" s="40">
        <v>0.05</v>
      </c>
      <c r="AE9" s="40">
        <v>0.05</v>
      </c>
      <c r="AF9" s="40">
        <v>0.1</v>
      </c>
      <c r="AG9" s="40">
        <v>0.03</v>
      </c>
      <c r="AH9" s="40">
        <v>0</v>
      </c>
      <c r="AI9" s="40">
        <v>0.08</v>
      </c>
      <c r="AJ9" s="41">
        <v>0.03</v>
      </c>
      <c r="AK9" s="41">
        <v>7.0000000000000007E-2</v>
      </c>
      <c r="AL9" s="41">
        <v>0.05</v>
      </c>
      <c r="AM9" s="41">
        <v>7.0000000000000007E-2</v>
      </c>
      <c r="AN9" s="41">
        <v>0.04</v>
      </c>
      <c r="AO9" s="41">
        <v>0.06</v>
      </c>
      <c r="AP9" s="41">
        <v>0.02</v>
      </c>
      <c r="AQ9" s="41">
        <v>0.11</v>
      </c>
      <c r="AR9" s="41">
        <v>0.05</v>
      </c>
      <c r="AS9" s="41">
        <v>0.03</v>
      </c>
      <c r="AT9" s="41">
        <v>0.08</v>
      </c>
      <c r="AU9" s="41">
        <v>0.06</v>
      </c>
      <c r="AV9" s="42">
        <v>0.09</v>
      </c>
      <c r="AW9" s="42">
        <v>0.09</v>
      </c>
      <c r="AX9" s="42">
        <v>0.05</v>
      </c>
      <c r="AY9" s="42">
        <v>0.05</v>
      </c>
      <c r="AZ9" s="42">
        <v>0.05</v>
      </c>
      <c r="BA9" s="42">
        <v>0.05</v>
      </c>
      <c r="BB9" s="42">
        <v>0.06</v>
      </c>
      <c r="BC9" s="42">
        <v>0.08</v>
      </c>
      <c r="BD9" s="42">
        <v>0.06</v>
      </c>
      <c r="BE9" s="42">
        <v>0.12</v>
      </c>
      <c r="BF9" s="42">
        <v>0.12</v>
      </c>
      <c r="BG9" s="42">
        <v>0.11</v>
      </c>
      <c r="BH9" s="43">
        <v>0.11</v>
      </c>
      <c r="BI9" s="43">
        <v>0.1</v>
      </c>
      <c r="BJ9" s="43">
        <v>0.1</v>
      </c>
      <c r="BK9" s="43">
        <v>0.11</v>
      </c>
      <c r="BL9" s="43">
        <v>0.08</v>
      </c>
      <c r="BM9" s="43">
        <v>0.09</v>
      </c>
      <c r="BN9" s="43">
        <v>0.09</v>
      </c>
      <c r="BO9" s="43">
        <v>0.05</v>
      </c>
      <c r="BP9" s="43">
        <v>0.03</v>
      </c>
      <c r="BQ9" s="43">
        <v>0.08</v>
      </c>
      <c r="BR9" s="43">
        <v>0.02</v>
      </c>
      <c r="BS9" s="43">
        <v>0.04</v>
      </c>
      <c r="BT9" s="44">
        <v>0.06</v>
      </c>
      <c r="BU9" s="44">
        <v>0.09</v>
      </c>
      <c r="BV9" s="44">
        <v>0.04</v>
      </c>
      <c r="BW9" s="44">
        <v>7.0000000000000007E-2</v>
      </c>
      <c r="BX9" s="44">
        <v>0.06</v>
      </c>
      <c r="BY9" s="44">
        <v>0.06</v>
      </c>
      <c r="BZ9" s="44">
        <v>0.02</v>
      </c>
      <c r="CA9" s="44">
        <v>0.01</v>
      </c>
      <c r="CB9" s="44">
        <v>0.01</v>
      </c>
      <c r="CC9" s="44">
        <v>0.03</v>
      </c>
      <c r="CD9" s="45">
        <v>0.12</v>
      </c>
      <c r="CE9" s="45">
        <v>0.13</v>
      </c>
      <c r="CF9" s="45">
        <v>0.09</v>
      </c>
      <c r="CG9" s="45">
        <v>0.1</v>
      </c>
      <c r="CH9" s="45">
        <v>0.03</v>
      </c>
      <c r="CI9" s="20">
        <f t="shared" si="0"/>
        <v>5.7529411764705871E-2</v>
      </c>
      <c r="CJ9" s="20">
        <f t="shared" si="1"/>
        <v>3.1468271335431487E-2</v>
      </c>
    </row>
    <row r="10" spans="1:88" x14ac:dyDescent="0.25">
      <c r="A10" s="38" t="s">
        <v>14</v>
      </c>
      <c r="B10" s="38">
        <v>37.17</v>
      </c>
      <c r="C10" s="38">
        <v>35.909999999999997</v>
      </c>
      <c r="D10" s="38">
        <v>36.47</v>
      </c>
      <c r="E10" s="38">
        <v>36.479999999999997</v>
      </c>
      <c r="F10" s="38">
        <v>36.58</v>
      </c>
      <c r="G10" s="38">
        <v>36.33</v>
      </c>
      <c r="H10" s="38">
        <v>36.409999999999997</v>
      </c>
      <c r="I10" s="38">
        <v>36.46</v>
      </c>
      <c r="J10" s="38">
        <v>36.520000000000003</v>
      </c>
      <c r="K10" s="38">
        <v>36.26</v>
      </c>
      <c r="L10" s="38">
        <v>35.57</v>
      </c>
      <c r="M10" s="38">
        <v>36.369999999999997</v>
      </c>
      <c r="N10" s="39">
        <v>36.270000000000003</v>
      </c>
      <c r="O10" s="39">
        <v>36.24</v>
      </c>
      <c r="P10" s="39">
        <v>36.020000000000003</v>
      </c>
      <c r="Q10" s="39">
        <v>35.619999999999997</v>
      </c>
      <c r="R10" s="39">
        <v>36.07</v>
      </c>
      <c r="S10" s="39">
        <v>34.97</v>
      </c>
      <c r="T10" s="39">
        <v>35.880000000000003</v>
      </c>
      <c r="U10" s="39">
        <v>36.26</v>
      </c>
      <c r="V10" s="39">
        <v>36.14</v>
      </c>
      <c r="W10" s="39">
        <v>36.96</v>
      </c>
      <c r="X10" s="39">
        <v>35.65</v>
      </c>
      <c r="Y10" s="39">
        <v>35.909999999999997</v>
      </c>
      <c r="Z10" s="40">
        <v>36.200000000000003</v>
      </c>
      <c r="AA10" s="40">
        <v>35.770000000000003</v>
      </c>
      <c r="AB10" s="40">
        <v>35.46</v>
      </c>
      <c r="AC10" s="40">
        <v>37.15</v>
      </c>
      <c r="AD10" s="40">
        <v>35.520000000000003</v>
      </c>
      <c r="AE10" s="40">
        <v>36.020000000000003</v>
      </c>
      <c r="AF10" s="40">
        <v>35.92</v>
      </c>
      <c r="AG10" s="40">
        <v>36.43</v>
      </c>
      <c r="AH10" s="40">
        <v>35.97</v>
      </c>
      <c r="AI10" s="40">
        <v>35.64</v>
      </c>
      <c r="AJ10" s="41">
        <v>36.14</v>
      </c>
      <c r="AK10" s="41">
        <v>36.15</v>
      </c>
      <c r="AL10" s="41">
        <v>35.72</v>
      </c>
      <c r="AM10" s="41">
        <v>35.950000000000003</v>
      </c>
      <c r="AN10" s="41">
        <v>35.94</v>
      </c>
      <c r="AO10" s="41">
        <v>35.39</v>
      </c>
      <c r="AP10" s="41">
        <v>35.57</v>
      </c>
      <c r="AQ10" s="41">
        <v>35.67</v>
      </c>
      <c r="AR10" s="41">
        <v>35.520000000000003</v>
      </c>
      <c r="AS10" s="41">
        <v>35.17</v>
      </c>
      <c r="AT10" s="41">
        <v>36.51</v>
      </c>
      <c r="AU10" s="41">
        <v>35.71</v>
      </c>
      <c r="AV10" s="42">
        <v>35.5</v>
      </c>
      <c r="AW10" s="42">
        <v>35.57</v>
      </c>
      <c r="AX10" s="42">
        <v>35.36</v>
      </c>
      <c r="AY10" s="42">
        <v>36.07</v>
      </c>
      <c r="AZ10" s="42">
        <v>35.770000000000003</v>
      </c>
      <c r="BA10" s="42">
        <v>35.81</v>
      </c>
      <c r="BB10" s="42">
        <v>35.229999999999997</v>
      </c>
      <c r="BC10" s="42">
        <v>35.85</v>
      </c>
      <c r="BD10" s="42">
        <v>34.950000000000003</v>
      </c>
      <c r="BE10" s="42">
        <v>36</v>
      </c>
      <c r="BF10" s="42">
        <v>37.68</v>
      </c>
      <c r="BG10" s="42">
        <v>35.94</v>
      </c>
      <c r="BH10" s="43">
        <v>35.26</v>
      </c>
      <c r="BI10" s="43">
        <v>35.46</v>
      </c>
      <c r="BJ10" s="43">
        <v>35.54</v>
      </c>
      <c r="BK10" s="43">
        <v>35.51</v>
      </c>
      <c r="BL10" s="43">
        <v>35.44</v>
      </c>
      <c r="BM10" s="43">
        <v>35.78</v>
      </c>
      <c r="BN10" s="43">
        <v>35.549999999999997</v>
      </c>
      <c r="BO10" s="43">
        <v>35.42</v>
      </c>
      <c r="BP10" s="43">
        <v>35.49</v>
      </c>
      <c r="BQ10" s="43">
        <v>35.82</v>
      </c>
      <c r="BR10" s="43">
        <v>35.78</v>
      </c>
      <c r="BS10" s="43">
        <v>35.47</v>
      </c>
      <c r="BT10" s="44">
        <v>35.42</v>
      </c>
      <c r="BU10" s="44">
        <v>35.14</v>
      </c>
      <c r="BV10" s="44">
        <v>35.96</v>
      </c>
      <c r="BW10" s="44">
        <v>35.28</v>
      </c>
      <c r="BX10" s="44">
        <v>35.619999999999997</v>
      </c>
      <c r="BY10" s="44">
        <v>35.97</v>
      </c>
      <c r="BZ10" s="44">
        <v>35.74</v>
      </c>
      <c r="CA10" s="44">
        <v>35.869999999999997</v>
      </c>
      <c r="CB10" s="44">
        <v>35.799999999999997</v>
      </c>
      <c r="CC10" s="44">
        <v>35.32</v>
      </c>
      <c r="CD10" s="45">
        <v>36.770000000000003</v>
      </c>
      <c r="CE10" s="45">
        <v>36.94</v>
      </c>
      <c r="CF10" s="45">
        <v>34.42</v>
      </c>
      <c r="CG10" s="45">
        <v>34.94</v>
      </c>
      <c r="CH10" s="45">
        <v>36.17</v>
      </c>
      <c r="CI10" s="20">
        <f t="shared" si="0"/>
        <v>35.878235294117665</v>
      </c>
      <c r="CJ10" s="20">
        <f t="shared" si="1"/>
        <v>0.54130392939419059</v>
      </c>
    </row>
    <row r="11" spans="1:88" x14ac:dyDescent="0.25">
      <c r="A11" s="38" t="s">
        <v>15</v>
      </c>
      <c r="B11" s="38">
        <v>0.02</v>
      </c>
      <c r="C11" s="38">
        <v>0.01</v>
      </c>
      <c r="D11" s="38">
        <v>0.02</v>
      </c>
      <c r="E11" s="38">
        <v>0.02</v>
      </c>
      <c r="F11" s="38">
        <v>0</v>
      </c>
      <c r="G11" s="38">
        <v>0.02</v>
      </c>
      <c r="H11" s="38">
        <v>0</v>
      </c>
      <c r="I11" s="38">
        <v>0.03</v>
      </c>
      <c r="J11" s="38">
        <v>0</v>
      </c>
      <c r="K11" s="38">
        <v>0</v>
      </c>
      <c r="L11" s="38">
        <v>0.02</v>
      </c>
      <c r="M11" s="38">
        <v>0</v>
      </c>
      <c r="N11" s="39">
        <v>0.02</v>
      </c>
      <c r="O11" s="39">
        <v>0.01</v>
      </c>
      <c r="P11" s="39">
        <v>0.02</v>
      </c>
      <c r="Q11" s="39">
        <v>0.02</v>
      </c>
      <c r="R11" s="39">
        <v>0.01</v>
      </c>
      <c r="S11" s="39">
        <v>0.02</v>
      </c>
      <c r="T11" s="39">
        <v>0.02</v>
      </c>
      <c r="U11" s="39">
        <v>0.02</v>
      </c>
      <c r="V11" s="39">
        <v>0</v>
      </c>
      <c r="W11" s="39">
        <v>0.02</v>
      </c>
      <c r="X11" s="39">
        <v>0.02</v>
      </c>
      <c r="Y11" s="39">
        <v>0.01</v>
      </c>
      <c r="Z11" s="40">
        <v>0.01</v>
      </c>
      <c r="AA11" s="40">
        <v>0</v>
      </c>
      <c r="AB11" s="40">
        <v>0.01</v>
      </c>
      <c r="AC11" s="40">
        <v>0.04</v>
      </c>
      <c r="AD11" s="40">
        <v>0.03</v>
      </c>
      <c r="AE11" s="40">
        <v>0.02</v>
      </c>
      <c r="AF11" s="40">
        <v>0.05</v>
      </c>
      <c r="AG11" s="40">
        <v>0.02</v>
      </c>
      <c r="AH11" s="40">
        <v>0.02</v>
      </c>
      <c r="AI11" s="40">
        <v>0.03</v>
      </c>
      <c r="AJ11" s="41">
        <v>0.02</v>
      </c>
      <c r="AK11" s="41">
        <v>0.01</v>
      </c>
      <c r="AL11" s="41">
        <v>0.02</v>
      </c>
      <c r="AM11" s="41">
        <v>0.02</v>
      </c>
      <c r="AN11" s="41">
        <v>0</v>
      </c>
      <c r="AO11" s="41">
        <v>0.02</v>
      </c>
      <c r="AP11" s="41">
        <v>0.02</v>
      </c>
      <c r="AQ11" s="41">
        <v>0.01</v>
      </c>
      <c r="AR11" s="41">
        <v>0.02</v>
      </c>
      <c r="AS11" s="41">
        <v>0.02</v>
      </c>
      <c r="AT11" s="41">
        <v>0.01</v>
      </c>
      <c r="AU11" s="41">
        <v>0.02</v>
      </c>
      <c r="AV11" s="42">
        <v>0.01</v>
      </c>
      <c r="AW11" s="42">
        <v>0.01</v>
      </c>
      <c r="AX11" s="42">
        <v>0.01</v>
      </c>
      <c r="AY11" s="42">
        <v>0</v>
      </c>
      <c r="AZ11" s="42">
        <v>0.01</v>
      </c>
      <c r="BA11" s="42">
        <v>0.01</v>
      </c>
      <c r="BB11" s="42">
        <v>0.03</v>
      </c>
      <c r="BC11" s="42">
        <v>0.01</v>
      </c>
      <c r="BD11" s="42">
        <v>0.01</v>
      </c>
      <c r="BE11" s="42">
        <v>0.02</v>
      </c>
      <c r="BF11" s="42">
        <v>0.03</v>
      </c>
      <c r="BG11" s="42">
        <v>0.02</v>
      </c>
      <c r="BH11" s="43">
        <v>0.01</v>
      </c>
      <c r="BI11" s="43">
        <v>0.03</v>
      </c>
      <c r="BJ11" s="43">
        <v>0.02</v>
      </c>
      <c r="BK11" s="43">
        <v>0.05</v>
      </c>
      <c r="BL11" s="43">
        <v>0.01</v>
      </c>
      <c r="BM11" s="43">
        <v>0.02</v>
      </c>
      <c r="BN11" s="43">
        <v>0.01</v>
      </c>
      <c r="BO11" s="43">
        <v>0.04</v>
      </c>
      <c r="BP11" s="43">
        <v>0.04</v>
      </c>
      <c r="BQ11" s="43">
        <v>0.04</v>
      </c>
      <c r="BR11" s="43">
        <v>0.01</v>
      </c>
      <c r="BS11" s="43">
        <v>0.03</v>
      </c>
      <c r="BT11" s="44">
        <v>0.02</v>
      </c>
      <c r="BU11" s="44">
        <v>0.04</v>
      </c>
      <c r="BV11" s="44">
        <v>0.03</v>
      </c>
      <c r="BW11" s="44">
        <v>0.05</v>
      </c>
      <c r="BX11" s="44">
        <v>0.04</v>
      </c>
      <c r="BY11" s="44">
        <v>0.01</v>
      </c>
      <c r="BZ11" s="44">
        <v>0.02</v>
      </c>
      <c r="CA11" s="44">
        <v>0.02</v>
      </c>
      <c r="CB11" s="44">
        <v>0.01</v>
      </c>
      <c r="CC11" s="44">
        <v>0.03</v>
      </c>
      <c r="CD11" s="45">
        <v>0.01</v>
      </c>
      <c r="CE11" s="45">
        <v>0.03</v>
      </c>
      <c r="CF11" s="45">
        <v>0</v>
      </c>
      <c r="CG11" s="45">
        <v>0.02</v>
      </c>
      <c r="CH11" s="45">
        <v>0.03</v>
      </c>
      <c r="CI11" s="20">
        <f t="shared" si="0"/>
        <v>1.8705882352941187E-2</v>
      </c>
      <c r="CJ11" s="20">
        <f t="shared" si="1"/>
        <v>1.2129090894967142E-2</v>
      </c>
    </row>
    <row r="12" spans="1:88" x14ac:dyDescent="0.25">
      <c r="A12" s="38" t="s">
        <v>16</v>
      </c>
      <c r="B12" s="38">
        <v>0</v>
      </c>
      <c r="C12" s="38">
        <v>0</v>
      </c>
      <c r="D12" s="38">
        <v>0</v>
      </c>
      <c r="E12" s="38">
        <v>0</v>
      </c>
      <c r="F12" s="38">
        <v>0</v>
      </c>
      <c r="G12" s="38">
        <v>0.01</v>
      </c>
      <c r="H12" s="38">
        <v>0.01</v>
      </c>
      <c r="I12" s="38">
        <v>0.05</v>
      </c>
      <c r="J12" s="38">
        <v>0</v>
      </c>
      <c r="K12" s="38">
        <v>0</v>
      </c>
      <c r="L12" s="38">
        <v>0</v>
      </c>
      <c r="M12" s="38">
        <v>0.02</v>
      </c>
      <c r="N12" s="39">
        <v>0.05</v>
      </c>
      <c r="O12" s="39">
        <v>0</v>
      </c>
      <c r="P12" s="39">
        <v>0</v>
      </c>
      <c r="Q12" s="39">
        <v>0.01</v>
      </c>
      <c r="R12" s="39">
        <v>0.04</v>
      </c>
      <c r="S12" s="39">
        <v>0</v>
      </c>
      <c r="T12" s="39">
        <v>0.01</v>
      </c>
      <c r="U12" s="39">
        <v>0</v>
      </c>
      <c r="V12" s="39">
        <v>0.01</v>
      </c>
      <c r="W12" s="39">
        <v>0.04</v>
      </c>
      <c r="X12" s="39">
        <v>0</v>
      </c>
      <c r="Y12" s="39">
        <v>0</v>
      </c>
      <c r="Z12" s="40">
        <v>0</v>
      </c>
      <c r="AA12" s="40">
        <v>0</v>
      </c>
      <c r="AB12" s="40">
        <v>0</v>
      </c>
      <c r="AC12" s="40">
        <v>0.04</v>
      </c>
      <c r="AD12" s="40">
        <v>0.01</v>
      </c>
      <c r="AE12" s="40">
        <v>0.03</v>
      </c>
      <c r="AF12" s="40">
        <v>0</v>
      </c>
      <c r="AG12" s="40">
        <v>0</v>
      </c>
      <c r="AH12" s="40">
        <v>0</v>
      </c>
      <c r="AI12" s="40">
        <v>0</v>
      </c>
      <c r="AJ12" s="41"/>
      <c r="AK12" s="41"/>
      <c r="AL12" s="41"/>
      <c r="AM12" s="41"/>
      <c r="AN12" s="41"/>
      <c r="AO12" s="41"/>
      <c r="AP12" s="41"/>
      <c r="AQ12" s="41"/>
      <c r="AR12" s="41"/>
      <c r="AS12" s="41"/>
      <c r="AT12" s="41"/>
      <c r="AU12" s="41"/>
      <c r="AV12" s="45"/>
      <c r="AW12" s="45"/>
      <c r="AX12" s="45"/>
      <c r="AY12" s="45"/>
      <c r="AZ12" s="45"/>
      <c r="BA12" s="45"/>
      <c r="BB12" s="45"/>
      <c r="BC12" s="45"/>
      <c r="BD12" s="45"/>
      <c r="BE12" s="45"/>
      <c r="BF12" s="45"/>
      <c r="BG12" s="45"/>
      <c r="BH12" s="45"/>
      <c r="BI12" s="45"/>
      <c r="BJ12" s="45"/>
      <c r="BK12" s="45"/>
      <c r="BL12" s="45"/>
      <c r="BM12" s="45"/>
      <c r="BN12" s="45"/>
      <c r="BO12" s="45"/>
      <c r="BP12" s="45"/>
      <c r="BQ12" s="45"/>
      <c r="BR12" s="45"/>
      <c r="BS12" s="45"/>
      <c r="BT12" s="45"/>
      <c r="BU12" s="45"/>
      <c r="BV12" s="45"/>
      <c r="BW12" s="45"/>
      <c r="BX12" s="45"/>
      <c r="BY12" s="45"/>
      <c r="BZ12" s="45"/>
      <c r="CA12" s="45"/>
      <c r="CB12" s="45"/>
      <c r="CC12" s="45"/>
      <c r="CD12" s="45"/>
      <c r="CE12" s="45"/>
      <c r="CF12" s="45"/>
      <c r="CG12" s="45"/>
      <c r="CH12" s="45"/>
      <c r="CI12" s="20"/>
      <c r="CJ12" s="20"/>
    </row>
    <row r="13" spans="1:88" x14ac:dyDescent="0.25">
      <c r="A13" s="38" t="s">
        <v>40</v>
      </c>
      <c r="B13" s="38">
        <v>12.72</v>
      </c>
      <c r="C13" s="38">
        <v>12.48</v>
      </c>
      <c r="D13" s="38">
        <v>12.66</v>
      </c>
      <c r="E13" s="38">
        <v>12.43</v>
      </c>
      <c r="F13" s="38">
        <v>12.72</v>
      </c>
      <c r="G13" s="38">
        <v>12.53</v>
      </c>
      <c r="H13" s="38">
        <v>12.51</v>
      </c>
      <c r="I13" s="38">
        <v>12.51</v>
      </c>
      <c r="J13" s="38">
        <v>12.58</v>
      </c>
      <c r="K13" s="38">
        <v>12.39</v>
      </c>
      <c r="L13" s="38">
        <v>12.53</v>
      </c>
      <c r="M13" s="38">
        <v>12.54</v>
      </c>
      <c r="N13" s="39">
        <v>12.64</v>
      </c>
      <c r="O13" s="39">
        <v>12.5</v>
      </c>
      <c r="P13" s="39">
        <v>12.53</v>
      </c>
      <c r="Q13" s="39">
        <v>12.54</v>
      </c>
      <c r="R13" s="39">
        <v>12.56</v>
      </c>
      <c r="S13" s="39">
        <v>12.46</v>
      </c>
      <c r="T13" s="39">
        <v>12.54</v>
      </c>
      <c r="U13" s="39">
        <v>12.5</v>
      </c>
      <c r="V13" s="39">
        <v>12.5</v>
      </c>
      <c r="W13" s="39">
        <v>12.56</v>
      </c>
      <c r="X13" s="39">
        <v>12.58</v>
      </c>
      <c r="Y13" s="39">
        <v>12.56</v>
      </c>
      <c r="Z13" s="40">
        <v>12.6</v>
      </c>
      <c r="AA13" s="40">
        <v>12.5</v>
      </c>
      <c r="AB13" s="40">
        <v>12.52</v>
      </c>
      <c r="AC13" s="40">
        <v>12.61</v>
      </c>
      <c r="AD13" s="40">
        <v>12.56</v>
      </c>
      <c r="AE13" s="40">
        <v>12.59</v>
      </c>
      <c r="AF13" s="40">
        <v>12.65</v>
      </c>
      <c r="AG13" s="40">
        <v>12.52</v>
      </c>
      <c r="AH13" s="40">
        <v>12.61</v>
      </c>
      <c r="AI13" s="40">
        <v>12.49</v>
      </c>
      <c r="AJ13" s="41">
        <v>12.66</v>
      </c>
      <c r="AK13" s="41">
        <v>12.67</v>
      </c>
      <c r="AL13" s="41">
        <v>12.62</v>
      </c>
      <c r="AM13" s="41">
        <v>12.66</v>
      </c>
      <c r="AN13" s="41">
        <v>12.64</v>
      </c>
      <c r="AO13" s="41">
        <v>12.61</v>
      </c>
      <c r="AP13" s="41">
        <v>12.58</v>
      </c>
      <c r="AQ13" s="41">
        <v>12.57</v>
      </c>
      <c r="AR13" s="41">
        <v>12.51</v>
      </c>
      <c r="AS13" s="41">
        <v>12.46</v>
      </c>
      <c r="AT13" s="41">
        <v>12.78</v>
      </c>
      <c r="AU13" s="41">
        <v>12.65</v>
      </c>
      <c r="AV13" s="42">
        <v>12.57</v>
      </c>
      <c r="AW13" s="42">
        <v>12.52</v>
      </c>
      <c r="AX13" s="42">
        <v>12.45</v>
      </c>
      <c r="AY13" s="42">
        <v>12.6</v>
      </c>
      <c r="AZ13" s="42">
        <v>12.58</v>
      </c>
      <c r="BA13" s="42">
        <v>12.61</v>
      </c>
      <c r="BB13" s="42">
        <v>12.55</v>
      </c>
      <c r="BC13" s="42">
        <v>12.56</v>
      </c>
      <c r="BD13" s="42">
        <v>12.53</v>
      </c>
      <c r="BE13" s="42">
        <v>12.81</v>
      </c>
      <c r="BF13" s="42">
        <v>12.81</v>
      </c>
      <c r="BG13" s="42">
        <v>12.64</v>
      </c>
      <c r="BH13" s="43">
        <v>12.46</v>
      </c>
      <c r="BI13" s="43">
        <v>12.55</v>
      </c>
      <c r="BJ13" s="43">
        <v>12.56</v>
      </c>
      <c r="BK13" s="43">
        <v>12.49</v>
      </c>
      <c r="BL13" s="43">
        <v>12.54</v>
      </c>
      <c r="BM13" s="43">
        <v>12.59</v>
      </c>
      <c r="BN13" s="43">
        <v>12.56</v>
      </c>
      <c r="BO13" s="43">
        <v>12.48</v>
      </c>
      <c r="BP13" s="43">
        <v>12.49</v>
      </c>
      <c r="BQ13" s="43">
        <v>12.61</v>
      </c>
      <c r="BR13" s="43">
        <v>12.58</v>
      </c>
      <c r="BS13" s="43">
        <v>12.54</v>
      </c>
      <c r="BT13" s="44">
        <v>12.5</v>
      </c>
      <c r="BU13" s="44">
        <v>12.51</v>
      </c>
      <c r="BV13" s="44">
        <v>12.57</v>
      </c>
      <c r="BW13" s="44">
        <v>12.53</v>
      </c>
      <c r="BX13" s="44">
        <v>12.59</v>
      </c>
      <c r="BY13" s="44">
        <v>12.55</v>
      </c>
      <c r="BZ13" s="44">
        <v>12.44</v>
      </c>
      <c r="CA13" s="44">
        <v>12.46</v>
      </c>
      <c r="CB13" s="44">
        <v>12.43</v>
      </c>
      <c r="CC13" s="44">
        <v>12.43</v>
      </c>
      <c r="CD13" s="45">
        <v>12.65</v>
      </c>
      <c r="CE13" s="45">
        <v>12.65</v>
      </c>
      <c r="CF13" s="45">
        <v>12.42</v>
      </c>
      <c r="CG13" s="45">
        <v>12.37</v>
      </c>
      <c r="CH13" s="45">
        <v>12.37</v>
      </c>
      <c r="CI13" s="20">
        <f t="shared" si="0"/>
        <v>12.556235294117645</v>
      </c>
      <c r="CJ13" s="20">
        <f t="shared" si="1"/>
        <v>8.772218689037084E-2</v>
      </c>
    </row>
    <row r="14" spans="1:88" x14ac:dyDescent="0.25">
      <c r="A14" s="38" t="s">
        <v>17</v>
      </c>
      <c r="B14" s="38" t="s">
        <v>17</v>
      </c>
      <c r="C14" s="38" t="s">
        <v>17</v>
      </c>
      <c r="D14" s="38" t="s">
        <v>17</v>
      </c>
      <c r="E14" s="38" t="s">
        <v>17</v>
      </c>
      <c r="F14" s="38" t="s">
        <v>17</v>
      </c>
      <c r="G14" s="38" t="s">
        <v>17</v>
      </c>
      <c r="H14" s="38" t="s">
        <v>17</v>
      </c>
      <c r="I14" s="38" t="s">
        <v>17</v>
      </c>
      <c r="J14" s="38" t="s">
        <v>17</v>
      </c>
      <c r="K14" s="38" t="s">
        <v>17</v>
      </c>
      <c r="L14" s="38" t="s">
        <v>17</v>
      </c>
      <c r="M14" s="38"/>
      <c r="N14" s="39" t="s">
        <v>17</v>
      </c>
      <c r="O14" s="39" t="s">
        <v>17</v>
      </c>
      <c r="P14" s="39" t="s">
        <v>17</v>
      </c>
      <c r="Q14" s="39" t="s">
        <v>17</v>
      </c>
      <c r="R14" s="39" t="s">
        <v>17</v>
      </c>
      <c r="S14" s="39" t="s">
        <v>17</v>
      </c>
      <c r="T14" s="39" t="s">
        <v>17</v>
      </c>
      <c r="U14" s="39" t="s">
        <v>17</v>
      </c>
      <c r="V14" s="39" t="s">
        <v>17</v>
      </c>
      <c r="W14" s="39" t="s">
        <v>17</v>
      </c>
      <c r="X14" s="39" t="s">
        <v>17</v>
      </c>
      <c r="Y14" s="39"/>
      <c r="Z14" s="40" t="s">
        <v>17</v>
      </c>
      <c r="AA14" s="40" t="s">
        <v>17</v>
      </c>
      <c r="AB14" s="40" t="s">
        <v>17</v>
      </c>
      <c r="AC14" s="40" t="s">
        <v>17</v>
      </c>
      <c r="AD14" s="40" t="s">
        <v>17</v>
      </c>
      <c r="AE14" s="40" t="s">
        <v>17</v>
      </c>
      <c r="AF14" s="40" t="s">
        <v>17</v>
      </c>
      <c r="AG14" s="40" t="s">
        <v>17</v>
      </c>
      <c r="AH14" s="40" t="s">
        <v>17</v>
      </c>
      <c r="AI14" s="40"/>
      <c r="AJ14" s="41" t="s">
        <v>17</v>
      </c>
      <c r="AK14" s="41" t="s">
        <v>17</v>
      </c>
      <c r="AL14" s="41" t="s">
        <v>17</v>
      </c>
      <c r="AM14" s="41" t="s">
        <v>17</v>
      </c>
      <c r="AN14" s="41" t="s">
        <v>17</v>
      </c>
      <c r="AO14" s="41" t="s">
        <v>17</v>
      </c>
      <c r="AP14" s="41" t="s">
        <v>17</v>
      </c>
      <c r="AQ14" s="41" t="s">
        <v>17</v>
      </c>
      <c r="AR14" s="41" t="s">
        <v>17</v>
      </c>
      <c r="AS14" s="41" t="s">
        <v>17</v>
      </c>
      <c r="AT14" s="41" t="s">
        <v>17</v>
      </c>
      <c r="AU14" s="41"/>
      <c r="AV14" s="42" t="s">
        <v>17</v>
      </c>
      <c r="AW14" s="42" t="s">
        <v>17</v>
      </c>
      <c r="AX14" s="42" t="s">
        <v>17</v>
      </c>
      <c r="AY14" s="42" t="s">
        <v>17</v>
      </c>
      <c r="AZ14" s="42" t="s">
        <v>17</v>
      </c>
      <c r="BA14" s="42" t="s">
        <v>17</v>
      </c>
      <c r="BB14" s="42" t="s">
        <v>17</v>
      </c>
      <c r="BC14" s="42" t="s">
        <v>17</v>
      </c>
      <c r="BD14" s="42" t="s">
        <v>17</v>
      </c>
      <c r="BE14" s="42" t="s">
        <v>17</v>
      </c>
      <c r="BF14" s="42" t="s">
        <v>17</v>
      </c>
      <c r="BG14" s="42"/>
      <c r="BH14" s="43" t="s">
        <v>17</v>
      </c>
      <c r="BI14" s="43" t="s">
        <v>17</v>
      </c>
      <c r="BJ14" s="43" t="s">
        <v>17</v>
      </c>
      <c r="BK14" s="43" t="s">
        <v>17</v>
      </c>
      <c r="BL14" s="43" t="s">
        <v>17</v>
      </c>
      <c r="BM14" s="43" t="s">
        <v>17</v>
      </c>
      <c r="BN14" s="43" t="s">
        <v>17</v>
      </c>
      <c r="BO14" s="43" t="s">
        <v>17</v>
      </c>
      <c r="BP14" s="43" t="s">
        <v>17</v>
      </c>
      <c r="BQ14" s="43" t="s">
        <v>17</v>
      </c>
      <c r="BR14" s="43" t="s">
        <v>17</v>
      </c>
      <c r="BS14" s="43"/>
      <c r="BT14" s="44" t="s">
        <v>17</v>
      </c>
      <c r="BU14" s="44" t="s">
        <v>17</v>
      </c>
      <c r="BV14" s="44" t="s">
        <v>17</v>
      </c>
      <c r="BW14" s="44" t="s">
        <v>17</v>
      </c>
      <c r="BX14" s="44" t="s">
        <v>17</v>
      </c>
      <c r="BY14" s="44" t="s">
        <v>17</v>
      </c>
      <c r="BZ14" s="44" t="s">
        <v>17</v>
      </c>
      <c r="CA14" s="44" t="s">
        <v>17</v>
      </c>
      <c r="CB14" s="44" t="s">
        <v>17</v>
      </c>
      <c r="CC14" s="44"/>
      <c r="CD14" s="45" t="s">
        <v>17</v>
      </c>
      <c r="CE14" s="45" t="s">
        <v>17</v>
      </c>
      <c r="CF14" s="45" t="s">
        <v>17</v>
      </c>
      <c r="CG14" s="45" t="s">
        <v>17</v>
      </c>
      <c r="CH14" s="45"/>
      <c r="CI14" s="20"/>
      <c r="CJ14" s="20"/>
    </row>
    <row r="15" spans="1:88" x14ac:dyDescent="0.25">
      <c r="A15" s="38" t="s">
        <v>18</v>
      </c>
      <c r="B15" s="38">
        <v>99.95</v>
      </c>
      <c r="C15" s="38">
        <v>98.26</v>
      </c>
      <c r="D15" s="38">
        <v>99.43</v>
      </c>
      <c r="E15" s="38">
        <v>98.09</v>
      </c>
      <c r="F15" s="38">
        <v>100.13</v>
      </c>
      <c r="G15" s="38">
        <v>98.76</v>
      </c>
      <c r="H15" s="38">
        <v>98.73</v>
      </c>
      <c r="I15" s="38">
        <v>98.55</v>
      </c>
      <c r="J15" s="38">
        <v>99.24</v>
      </c>
      <c r="K15" s="38">
        <v>97.6</v>
      </c>
      <c r="L15" s="38">
        <v>98.58</v>
      </c>
      <c r="M15" s="38">
        <v>98.81</v>
      </c>
      <c r="N15" s="39">
        <v>99.43</v>
      </c>
      <c r="O15" s="39">
        <v>98.64</v>
      </c>
      <c r="P15" s="39">
        <v>98.68</v>
      </c>
      <c r="Q15" s="39">
        <v>98.65</v>
      </c>
      <c r="R15" s="39">
        <v>98.87</v>
      </c>
      <c r="S15" s="39">
        <v>98.04</v>
      </c>
      <c r="T15" s="39">
        <v>98.83</v>
      </c>
      <c r="U15" s="39">
        <v>98.58</v>
      </c>
      <c r="V15" s="39">
        <v>98.41</v>
      </c>
      <c r="W15" s="39">
        <v>98.98</v>
      </c>
      <c r="X15" s="39">
        <v>98.88</v>
      </c>
      <c r="Y15" s="39">
        <v>98.81</v>
      </c>
      <c r="Z15" s="40">
        <v>99.21</v>
      </c>
      <c r="AA15" s="40">
        <v>98.48</v>
      </c>
      <c r="AB15" s="40">
        <v>98.38</v>
      </c>
      <c r="AC15" s="40">
        <v>99.67</v>
      </c>
      <c r="AD15" s="40">
        <v>98.74</v>
      </c>
      <c r="AE15" s="40">
        <v>98.9</v>
      </c>
      <c r="AF15" s="40">
        <v>99.58</v>
      </c>
      <c r="AG15" s="40">
        <v>98.66</v>
      </c>
      <c r="AH15" s="40">
        <v>99.2</v>
      </c>
      <c r="AI15" s="40">
        <v>98.28</v>
      </c>
      <c r="AJ15" s="41">
        <v>99.42</v>
      </c>
      <c r="AK15" s="41">
        <v>99.81</v>
      </c>
      <c r="AL15" s="41">
        <v>99.35</v>
      </c>
      <c r="AM15" s="41">
        <v>99.84</v>
      </c>
      <c r="AN15" s="41">
        <v>99.22</v>
      </c>
      <c r="AO15" s="41">
        <v>99.25</v>
      </c>
      <c r="AP15" s="41">
        <v>98.86</v>
      </c>
      <c r="AQ15" s="41">
        <v>99.02</v>
      </c>
      <c r="AR15" s="41">
        <v>98.42</v>
      </c>
      <c r="AS15" s="41">
        <v>98.02</v>
      </c>
      <c r="AT15" s="41">
        <v>100.51</v>
      </c>
      <c r="AU15" s="41">
        <v>99.8</v>
      </c>
      <c r="AV15" s="42">
        <v>98.77</v>
      </c>
      <c r="AW15" s="42">
        <v>98.4</v>
      </c>
      <c r="AX15" s="42">
        <v>98.1</v>
      </c>
      <c r="AY15" s="42">
        <v>99.37</v>
      </c>
      <c r="AZ15" s="42">
        <v>98.86</v>
      </c>
      <c r="BA15" s="42">
        <v>99.08</v>
      </c>
      <c r="BB15" s="42">
        <v>98.84</v>
      </c>
      <c r="BC15" s="42">
        <v>98.74</v>
      </c>
      <c r="BD15" s="42">
        <v>98.73</v>
      </c>
      <c r="BE15" s="42">
        <v>100.93</v>
      </c>
      <c r="BF15" s="42">
        <v>101.09</v>
      </c>
      <c r="BG15" s="42">
        <v>99.56</v>
      </c>
      <c r="BH15" s="43">
        <v>98.18</v>
      </c>
      <c r="BI15" s="43">
        <v>98.92</v>
      </c>
      <c r="BJ15" s="43">
        <v>99.23</v>
      </c>
      <c r="BK15" s="43">
        <v>98.68</v>
      </c>
      <c r="BL15" s="43">
        <v>98.62</v>
      </c>
      <c r="BM15" s="43">
        <v>99.15</v>
      </c>
      <c r="BN15" s="43">
        <v>98.83</v>
      </c>
      <c r="BO15" s="43">
        <v>98.34</v>
      </c>
      <c r="BP15" s="43">
        <v>98.42</v>
      </c>
      <c r="BQ15" s="43">
        <v>99.38</v>
      </c>
      <c r="BR15" s="43">
        <v>99.12</v>
      </c>
      <c r="BS15" s="43">
        <v>98.78</v>
      </c>
      <c r="BT15" s="44">
        <v>98.42</v>
      </c>
      <c r="BU15" s="44">
        <v>98.59</v>
      </c>
      <c r="BV15" s="44">
        <v>98.92</v>
      </c>
      <c r="BW15" s="44">
        <v>98.76</v>
      </c>
      <c r="BX15" s="44">
        <v>99.12</v>
      </c>
      <c r="BY15" s="44">
        <v>98.86</v>
      </c>
      <c r="BZ15" s="44">
        <v>98.17</v>
      </c>
      <c r="CA15" s="44">
        <v>98.22</v>
      </c>
      <c r="CB15" s="44">
        <v>97.74</v>
      </c>
      <c r="CC15" s="44">
        <v>97.74</v>
      </c>
      <c r="CD15" s="45">
        <v>100.06</v>
      </c>
      <c r="CE15" s="45">
        <v>100.11</v>
      </c>
      <c r="CF15" s="45">
        <v>98.02</v>
      </c>
      <c r="CG15" s="45">
        <v>97.64</v>
      </c>
      <c r="CH15" s="45">
        <v>97.58</v>
      </c>
      <c r="CI15" s="20">
        <f t="shared" si="0"/>
        <v>98.889647058823542</v>
      </c>
      <c r="CJ15" s="20">
        <f t="shared" si="1"/>
        <v>0.68850328881675327</v>
      </c>
    </row>
    <row r="16" spans="1:88" x14ac:dyDescent="0.25">
      <c r="A16" s="38" t="s">
        <v>19</v>
      </c>
      <c r="B16" s="38" t="s">
        <v>19</v>
      </c>
      <c r="C16" s="38" t="s">
        <v>19</v>
      </c>
      <c r="D16" s="38" t="s">
        <v>19</v>
      </c>
      <c r="E16" s="38" t="s">
        <v>19</v>
      </c>
      <c r="F16" s="38" t="s">
        <v>19</v>
      </c>
      <c r="G16" s="38" t="s">
        <v>19</v>
      </c>
      <c r="H16" s="38" t="s">
        <v>19</v>
      </c>
      <c r="I16" s="38" t="s">
        <v>19</v>
      </c>
      <c r="J16" s="38" t="s">
        <v>19</v>
      </c>
      <c r="K16" s="38" t="s">
        <v>19</v>
      </c>
      <c r="L16" s="38" t="s">
        <v>19</v>
      </c>
      <c r="M16" s="38"/>
      <c r="N16" s="39" t="s">
        <v>19</v>
      </c>
      <c r="O16" s="39" t="s">
        <v>19</v>
      </c>
      <c r="P16" s="39" t="s">
        <v>19</v>
      </c>
      <c r="Q16" s="39" t="s">
        <v>19</v>
      </c>
      <c r="R16" s="39" t="s">
        <v>19</v>
      </c>
      <c r="S16" s="39" t="s">
        <v>19</v>
      </c>
      <c r="T16" s="39" t="s">
        <v>19</v>
      </c>
      <c r="U16" s="39" t="s">
        <v>19</v>
      </c>
      <c r="V16" s="39" t="s">
        <v>19</v>
      </c>
      <c r="W16" s="39" t="s">
        <v>19</v>
      </c>
      <c r="X16" s="39" t="s">
        <v>19</v>
      </c>
      <c r="Y16" s="39"/>
      <c r="Z16" s="40" t="s">
        <v>19</v>
      </c>
      <c r="AA16" s="40" t="s">
        <v>19</v>
      </c>
      <c r="AB16" s="40" t="s">
        <v>19</v>
      </c>
      <c r="AC16" s="40" t="s">
        <v>19</v>
      </c>
      <c r="AD16" s="40" t="s">
        <v>19</v>
      </c>
      <c r="AE16" s="40" t="s">
        <v>19</v>
      </c>
      <c r="AF16" s="40" t="s">
        <v>19</v>
      </c>
      <c r="AG16" s="40" t="s">
        <v>19</v>
      </c>
      <c r="AH16" s="40" t="s">
        <v>19</v>
      </c>
      <c r="AI16" s="40"/>
      <c r="AJ16" s="41" t="s">
        <v>19</v>
      </c>
      <c r="AK16" s="41" t="s">
        <v>19</v>
      </c>
      <c r="AL16" s="41" t="s">
        <v>19</v>
      </c>
      <c r="AM16" s="41" t="s">
        <v>19</v>
      </c>
      <c r="AN16" s="41" t="s">
        <v>19</v>
      </c>
      <c r="AO16" s="41" t="s">
        <v>19</v>
      </c>
      <c r="AP16" s="41" t="s">
        <v>19</v>
      </c>
      <c r="AQ16" s="41" t="s">
        <v>19</v>
      </c>
      <c r="AR16" s="41" t="s">
        <v>19</v>
      </c>
      <c r="AS16" s="41" t="s">
        <v>19</v>
      </c>
      <c r="AT16" s="41" t="s">
        <v>19</v>
      </c>
      <c r="AU16" s="41"/>
      <c r="AV16" s="42" t="s">
        <v>19</v>
      </c>
      <c r="AW16" s="42" t="s">
        <v>19</v>
      </c>
      <c r="AX16" s="42" t="s">
        <v>19</v>
      </c>
      <c r="AY16" s="42" t="s">
        <v>19</v>
      </c>
      <c r="AZ16" s="42" t="s">
        <v>19</v>
      </c>
      <c r="BA16" s="42" t="s">
        <v>19</v>
      </c>
      <c r="BB16" s="42" t="s">
        <v>19</v>
      </c>
      <c r="BC16" s="42" t="s">
        <v>19</v>
      </c>
      <c r="BD16" s="42" t="s">
        <v>19</v>
      </c>
      <c r="BE16" s="42" t="s">
        <v>19</v>
      </c>
      <c r="BF16" s="42" t="s">
        <v>19</v>
      </c>
      <c r="BG16" s="42"/>
      <c r="BH16" s="43" t="s">
        <v>19</v>
      </c>
      <c r="BI16" s="43" t="s">
        <v>19</v>
      </c>
      <c r="BJ16" s="43" t="s">
        <v>19</v>
      </c>
      <c r="BK16" s="43" t="s">
        <v>19</v>
      </c>
      <c r="BL16" s="43" t="s">
        <v>19</v>
      </c>
      <c r="BM16" s="43" t="s">
        <v>19</v>
      </c>
      <c r="BN16" s="43" t="s">
        <v>19</v>
      </c>
      <c r="BO16" s="43" t="s">
        <v>19</v>
      </c>
      <c r="BP16" s="43" t="s">
        <v>19</v>
      </c>
      <c r="BQ16" s="43" t="s">
        <v>19</v>
      </c>
      <c r="BR16" s="43" t="s">
        <v>19</v>
      </c>
      <c r="BS16" s="43"/>
      <c r="BT16" s="44" t="s">
        <v>19</v>
      </c>
      <c r="BU16" s="44" t="s">
        <v>19</v>
      </c>
      <c r="BV16" s="44" t="s">
        <v>19</v>
      </c>
      <c r="BW16" s="44" t="s">
        <v>19</v>
      </c>
      <c r="BX16" s="44" t="s">
        <v>19</v>
      </c>
      <c r="BY16" s="44" t="s">
        <v>19</v>
      </c>
      <c r="BZ16" s="44" t="s">
        <v>19</v>
      </c>
      <c r="CA16" s="44" t="s">
        <v>19</v>
      </c>
      <c r="CB16" s="44" t="s">
        <v>19</v>
      </c>
      <c r="CC16" s="44"/>
      <c r="CD16" s="45" t="s">
        <v>19</v>
      </c>
      <c r="CE16" s="45" t="s">
        <v>19</v>
      </c>
      <c r="CF16" s="45" t="s">
        <v>19</v>
      </c>
      <c r="CG16" s="45" t="s">
        <v>19</v>
      </c>
      <c r="CH16" s="45"/>
      <c r="CI16" s="20"/>
      <c r="CJ16" s="20"/>
    </row>
    <row r="17" spans="1:88" x14ac:dyDescent="0.25">
      <c r="AV17" s="45"/>
      <c r="AW17" s="45"/>
      <c r="AX17" s="45"/>
      <c r="AY17" s="45"/>
      <c r="AZ17" s="45"/>
      <c r="BA17" s="45"/>
      <c r="BB17" s="45"/>
      <c r="BC17" s="45"/>
      <c r="BD17" s="45"/>
      <c r="BE17" s="45"/>
      <c r="BF17" s="45"/>
      <c r="BG17" s="45"/>
      <c r="BH17" s="45"/>
      <c r="BI17" s="45"/>
      <c r="BJ17" s="45"/>
      <c r="BK17" s="45"/>
      <c r="BL17" s="45"/>
      <c r="BM17" s="45"/>
      <c r="BN17" s="45"/>
      <c r="BO17" s="45"/>
      <c r="BP17" s="45"/>
      <c r="BQ17" s="45"/>
      <c r="BR17" s="45"/>
      <c r="BS17" s="45"/>
      <c r="BT17" s="45"/>
      <c r="BU17" s="45"/>
      <c r="BV17" s="45"/>
      <c r="BW17" s="45"/>
      <c r="BX17" s="45"/>
      <c r="BY17" s="45"/>
      <c r="BZ17" s="45"/>
      <c r="CA17" s="45"/>
      <c r="CB17" s="45"/>
      <c r="CC17" s="45"/>
      <c r="CD17" s="45"/>
      <c r="CE17" s="45"/>
      <c r="CF17" s="45"/>
      <c r="CG17" s="45"/>
      <c r="CH17" s="45"/>
      <c r="CI17" s="20"/>
      <c r="CJ17" s="20"/>
    </row>
    <row r="18" spans="1:88" x14ac:dyDescent="0.25">
      <c r="CI18" s="20"/>
      <c r="CJ18" s="20"/>
    </row>
    <row r="19" spans="1:88" x14ac:dyDescent="0.25">
      <c r="A19" s="38" t="s">
        <v>20</v>
      </c>
      <c r="B19" s="38">
        <v>3.2888999999999999</v>
      </c>
      <c r="C19" s="38">
        <v>3.2711000000000001</v>
      </c>
      <c r="D19" s="38">
        <v>3.3058000000000001</v>
      </c>
      <c r="E19" s="38">
        <v>3.2366999999999999</v>
      </c>
      <c r="F19" s="38">
        <v>3.2536</v>
      </c>
      <c r="G19" s="38">
        <v>3.26</v>
      </c>
      <c r="H19" s="38">
        <v>3.2279</v>
      </c>
      <c r="I19" s="38">
        <v>3.2530000000000001</v>
      </c>
      <c r="J19" s="38">
        <v>3.2827999999999999</v>
      </c>
      <c r="K19" s="38">
        <v>3.2176999999999998</v>
      </c>
      <c r="L19" s="38">
        <v>3.2646999999999999</v>
      </c>
      <c r="M19" s="38">
        <v>3.2639999999999998</v>
      </c>
      <c r="N19" s="39">
        <v>3.2412000000000001</v>
      </c>
      <c r="O19" s="39">
        <v>3.2606000000000002</v>
      </c>
      <c r="P19" s="39">
        <v>3.26</v>
      </c>
      <c r="Q19" s="39">
        <v>3.2669000000000001</v>
      </c>
      <c r="R19" s="39">
        <v>3.2725</v>
      </c>
      <c r="S19" s="39">
        <v>3.2698999999999998</v>
      </c>
      <c r="T19" s="39">
        <v>3.2494000000000001</v>
      </c>
      <c r="U19" s="39">
        <v>3.2664</v>
      </c>
      <c r="V19" s="39">
        <v>3.2778</v>
      </c>
      <c r="W19" s="39">
        <v>3.3256999999999999</v>
      </c>
      <c r="X19" s="39">
        <v>3.2778999999999998</v>
      </c>
      <c r="Y19" s="39">
        <v>3.262</v>
      </c>
      <c r="Z19" s="40">
        <v>3.2694000000000001</v>
      </c>
      <c r="AA19" s="40">
        <v>3.2768000000000002</v>
      </c>
      <c r="AB19" s="40">
        <v>3.2966000000000002</v>
      </c>
      <c r="AC19" s="40">
        <v>3.2744</v>
      </c>
      <c r="AD19" s="40">
        <v>3.2723</v>
      </c>
      <c r="AE19" s="40">
        <v>3.2549000000000001</v>
      </c>
      <c r="AF19" s="40">
        <v>3.2568999999999999</v>
      </c>
      <c r="AG19" s="40">
        <v>3.2740999999999998</v>
      </c>
      <c r="AH19" s="40">
        <v>3.2545999999999999</v>
      </c>
      <c r="AI19" s="40">
        <v>3.286</v>
      </c>
      <c r="AJ19" s="41">
        <v>3.2816999999999998</v>
      </c>
      <c r="AK19" s="41">
        <v>3.2964000000000002</v>
      </c>
      <c r="AL19" s="41">
        <v>3.2553000000000001</v>
      </c>
      <c r="AM19" s="41">
        <v>3.2450999999999999</v>
      </c>
      <c r="AN19" s="41">
        <v>3.2480000000000002</v>
      </c>
      <c r="AO19" s="41">
        <v>3.2530999999999999</v>
      </c>
      <c r="AP19" s="41">
        <v>3.2740999999999998</v>
      </c>
      <c r="AQ19" s="41">
        <v>3.2435999999999998</v>
      </c>
      <c r="AR19" s="41">
        <v>3.2694000000000001</v>
      </c>
      <c r="AS19" s="41">
        <v>3.2785000000000002</v>
      </c>
      <c r="AT19" s="41">
        <v>3.2806000000000002</v>
      </c>
      <c r="AU19" s="41">
        <v>3.2290999999999999</v>
      </c>
      <c r="AV19" s="42">
        <v>3.2576000000000001</v>
      </c>
      <c r="AW19" s="42">
        <v>3.3249</v>
      </c>
      <c r="AX19" s="42">
        <v>3.2494000000000001</v>
      </c>
      <c r="AY19" s="42">
        <v>3.2450999999999999</v>
      </c>
      <c r="AZ19" s="42">
        <v>3.2664</v>
      </c>
      <c r="BA19" s="42">
        <v>3.2498999999999998</v>
      </c>
      <c r="BB19" s="42">
        <v>3.2465000000000002</v>
      </c>
      <c r="BC19" s="42">
        <v>3.2698999999999998</v>
      </c>
      <c r="BD19" s="42">
        <v>3.2608999999999999</v>
      </c>
      <c r="BE19" s="42">
        <v>3.2631999999999999</v>
      </c>
      <c r="BF19" s="42">
        <v>3.2664</v>
      </c>
      <c r="BG19" s="42">
        <v>3.2557</v>
      </c>
      <c r="BH19" s="43">
        <v>3.2938000000000001</v>
      </c>
      <c r="BI19" s="43">
        <v>3.2648999999999999</v>
      </c>
      <c r="BJ19" s="43">
        <v>3.2944</v>
      </c>
      <c r="BK19" s="43">
        <v>3.2667999999999999</v>
      </c>
      <c r="BL19" s="43">
        <v>3.2823000000000002</v>
      </c>
      <c r="BM19" s="43">
        <v>3.2629000000000001</v>
      </c>
      <c r="BN19" s="43">
        <v>3.2776999999999998</v>
      </c>
      <c r="BO19" s="43">
        <v>3.2883</v>
      </c>
      <c r="BP19" s="43">
        <v>3.26</v>
      </c>
      <c r="BQ19" s="43">
        <v>3.2334000000000001</v>
      </c>
      <c r="BR19" s="43">
        <v>3.2831999999999999</v>
      </c>
      <c r="BS19" s="43">
        <v>3.2637999999999998</v>
      </c>
      <c r="BT19" s="44">
        <v>3.2410000000000001</v>
      </c>
      <c r="BU19" s="44">
        <v>3.2446000000000002</v>
      </c>
      <c r="BV19" s="44">
        <v>3.2612999999999999</v>
      </c>
      <c r="BW19" s="44">
        <v>3.2429999999999999</v>
      </c>
      <c r="BX19" s="44">
        <v>3.2410000000000001</v>
      </c>
      <c r="BY19" s="44">
        <v>3.2751999999999999</v>
      </c>
      <c r="BZ19" s="44">
        <v>3.2423999999999999</v>
      </c>
      <c r="CA19" s="44">
        <v>3.3147000000000002</v>
      </c>
      <c r="CB19" s="44">
        <v>3.3570000000000002</v>
      </c>
      <c r="CC19" s="44">
        <v>3.2570999999999999</v>
      </c>
      <c r="CD19" s="45">
        <v>3.2706</v>
      </c>
      <c r="CE19" s="45">
        <v>3.2452000000000001</v>
      </c>
      <c r="CF19" s="45">
        <v>3.3386999999999998</v>
      </c>
      <c r="CG19" s="45">
        <v>3.2806999999999999</v>
      </c>
      <c r="CH19" s="45">
        <v>3.3182999999999998</v>
      </c>
      <c r="CI19" s="19">
        <f t="shared" si="0"/>
        <v>3.2680658823529423</v>
      </c>
      <c r="CJ19" s="19">
        <f t="shared" si="1"/>
        <v>2.4323090895284682E-2</v>
      </c>
    </row>
    <row r="20" spans="1:88" x14ac:dyDescent="0.25">
      <c r="A20" s="38" t="s">
        <v>21</v>
      </c>
      <c r="B20" s="38">
        <v>4.0000000000000002E-4</v>
      </c>
      <c r="C20" s="38">
        <v>0</v>
      </c>
      <c r="D20" s="38">
        <v>1E-3</v>
      </c>
      <c r="E20" s="38">
        <v>0</v>
      </c>
      <c r="F20" s="38">
        <v>1.1999999999999999E-3</v>
      </c>
      <c r="G20" s="38">
        <v>2.0000000000000001E-4</v>
      </c>
      <c r="H20" s="38">
        <v>5.0000000000000001E-4</v>
      </c>
      <c r="I20" s="38">
        <v>0</v>
      </c>
      <c r="J20" s="38">
        <v>1E-3</v>
      </c>
      <c r="K20" s="38">
        <v>5.0000000000000001E-4</v>
      </c>
      <c r="L20" s="38">
        <v>0</v>
      </c>
      <c r="M20" s="38">
        <v>0</v>
      </c>
      <c r="N20" s="39">
        <v>5.0000000000000001E-4</v>
      </c>
      <c r="O20" s="39">
        <v>0</v>
      </c>
      <c r="P20" s="39">
        <v>0</v>
      </c>
      <c r="Q20" s="39">
        <v>0</v>
      </c>
      <c r="R20" s="39">
        <v>6.9999999999999999E-4</v>
      </c>
      <c r="S20" s="39">
        <v>5.9999999999999995E-4</v>
      </c>
      <c r="T20" s="39">
        <v>0</v>
      </c>
      <c r="U20" s="39">
        <v>0</v>
      </c>
      <c r="V20" s="39">
        <v>1E-4</v>
      </c>
      <c r="W20" s="39">
        <v>6.9999999999999999E-4</v>
      </c>
      <c r="X20" s="39">
        <v>0</v>
      </c>
      <c r="Y20" s="39">
        <v>0</v>
      </c>
      <c r="Z20" s="40">
        <v>1E-4</v>
      </c>
      <c r="AA20" s="40">
        <v>0</v>
      </c>
      <c r="AB20" s="40">
        <v>5.0000000000000001E-4</v>
      </c>
      <c r="AC20" s="40">
        <v>5.0000000000000001E-4</v>
      </c>
      <c r="AD20" s="40">
        <v>2.0000000000000001E-4</v>
      </c>
      <c r="AE20" s="40">
        <v>0</v>
      </c>
      <c r="AF20" s="40">
        <v>0</v>
      </c>
      <c r="AG20" s="40">
        <v>1.2999999999999999E-3</v>
      </c>
      <c r="AH20" s="40">
        <v>0</v>
      </c>
      <c r="AI20" s="40">
        <v>0</v>
      </c>
      <c r="AJ20" s="41">
        <v>1.4E-3</v>
      </c>
      <c r="AK20" s="41">
        <v>1.4E-3</v>
      </c>
      <c r="AL20" s="41">
        <v>6.9999999999999999E-4</v>
      </c>
      <c r="AM20" s="41">
        <v>0</v>
      </c>
      <c r="AN20" s="41">
        <v>0</v>
      </c>
      <c r="AO20" s="41">
        <v>0</v>
      </c>
      <c r="AP20" s="41">
        <v>0</v>
      </c>
      <c r="AQ20" s="41">
        <v>1.1999999999999999E-3</v>
      </c>
      <c r="AR20" s="41">
        <v>0</v>
      </c>
      <c r="AS20" s="41">
        <v>1E-4</v>
      </c>
      <c r="AT20" s="41">
        <v>0</v>
      </c>
      <c r="AU20" s="41">
        <v>0</v>
      </c>
      <c r="AV20" s="42">
        <v>5.0000000000000001E-4</v>
      </c>
      <c r="AW20" s="42">
        <v>8.0000000000000004E-4</v>
      </c>
      <c r="AX20" s="42">
        <v>0</v>
      </c>
      <c r="AY20" s="42">
        <v>5.0000000000000001E-4</v>
      </c>
      <c r="AZ20" s="42">
        <v>0</v>
      </c>
      <c r="BA20" s="42">
        <v>0</v>
      </c>
      <c r="BB20" s="42">
        <v>0</v>
      </c>
      <c r="BC20" s="42">
        <v>4.0000000000000002E-4</v>
      </c>
      <c r="BD20" s="42">
        <v>1E-4</v>
      </c>
      <c r="BE20" s="42">
        <v>0</v>
      </c>
      <c r="BF20" s="42">
        <v>2E-3</v>
      </c>
      <c r="BG20" s="42">
        <v>0</v>
      </c>
      <c r="BH20" s="43">
        <v>0</v>
      </c>
      <c r="BI20" s="43">
        <v>2.0000000000000001E-4</v>
      </c>
      <c r="BJ20" s="43">
        <v>8.0000000000000004E-4</v>
      </c>
      <c r="BK20" s="43">
        <v>0</v>
      </c>
      <c r="BL20" s="43">
        <v>6.9999999999999999E-4</v>
      </c>
      <c r="BM20" s="43">
        <v>0</v>
      </c>
      <c r="BN20" s="43">
        <v>0</v>
      </c>
      <c r="BO20" s="43">
        <v>1E-4</v>
      </c>
      <c r="BP20" s="43">
        <v>0</v>
      </c>
      <c r="BQ20" s="43">
        <v>2.0000000000000001E-4</v>
      </c>
      <c r="BR20" s="43">
        <v>0</v>
      </c>
      <c r="BS20" s="43">
        <v>0</v>
      </c>
      <c r="BT20" s="44">
        <v>0</v>
      </c>
      <c r="BU20" s="44">
        <v>0</v>
      </c>
      <c r="BV20" s="44">
        <v>5.0000000000000001E-4</v>
      </c>
      <c r="BW20" s="44">
        <v>1.8E-3</v>
      </c>
      <c r="BX20" s="44">
        <v>6.9999999999999999E-4</v>
      </c>
      <c r="BY20" s="44">
        <v>0</v>
      </c>
      <c r="BZ20" s="44">
        <v>1.1999999999999999E-3</v>
      </c>
      <c r="CA20" s="44">
        <v>0</v>
      </c>
      <c r="CB20" s="44">
        <v>1.6999999999999999E-3</v>
      </c>
      <c r="CC20" s="44">
        <v>0</v>
      </c>
      <c r="CD20" s="45">
        <v>8.0000000000000004E-4</v>
      </c>
      <c r="CE20" s="45">
        <v>8.0000000000000004E-4</v>
      </c>
      <c r="CF20" s="45">
        <v>1E-3</v>
      </c>
      <c r="CG20" s="45">
        <v>1.1999999999999999E-3</v>
      </c>
      <c r="CH20" s="45">
        <v>5.0000000000000001E-4</v>
      </c>
      <c r="CI20" s="19">
        <f t="shared" si="0"/>
        <v>3.6823529411764692E-4</v>
      </c>
      <c r="CJ20" s="19">
        <f t="shared" si="1"/>
        <v>5.0147681062701055E-4</v>
      </c>
    </row>
    <row r="21" spans="1:88" x14ac:dyDescent="0.25">
      <c r="A21" s="38" t="s">
        <v>22</v>
      </c>
      <c r="B21" s="38">
        <v>1.1817</v>
      </c>
      <c r="C21" s="38">
        <v>1.2366999999999999</v>
      </c>
      <c r="D21" s="38">
        <v>1.2128000000000001</v>
      </c>
      <c r="E21" s="38">
        <v>1.2121999999999999</v>
      </c>
      <c r="F21" s="38">
        <v>1.2659</v>
      </c>
      <c r="G21" s="38">
        <v>1.2296</v>
      </c>
      <c r="H21" s="38">
        <v>1.2364999999999999</v>
      </c>
      <c r="I21" s="38">
        <v>1.2162999999999999</v>
      </c>
      <c r="J21" s="38">
        <v>1.1673</v>
      </c>
      <c r="K21" s="38">
        <v>1.2588999999999999</v>
      </c>
      <c r="L21" s="38">
        <v>1.2838000000000001</v>
      </c>
      <c r="M21" s="38">
        <v>1.2063999999999999</v>
      </c>
      <c r="N21" s="39">
        <v>1.3071999999999999</v>
      </c>
      <c r="O21" s="39">
        <v>1.1946000000000001</v>
      </c>
      <c r="P21" s="39">
        <v>1.2478</v>
      </c>
      <c r="Q21" s="39">
        <v>1.2834000000000001</v>
      </c>
      <c r="R21" s="39">
        <v>1.2455000000000001</v>
      </c>
      <c r="S21" s="39">
        <v>1.296</v>
      </c>
      <c r="T21" s="39">
        <v>1.2615000000000001</v>
      </c>
      <c r="U21" s="39">
        <v>1.1977</v>
      </c>
      <c r="V21" s="39">
        <v>1.2176</v>
      </c>
      <c r="W21" s="39">
        <v>1.0859000000000001</v>
      </c>
      <c r="X21" s="39">
        <v>1.2802</v>
      </c>
      <c r="Y21" s="39">
        <v>1.2744</v>
      </c>
      <c r="Z21" s="40">
        <v>1.2483</v>
      </c>
      <c r="AA21" s="40">
        <v>1.2396</v>
      </c>
      <c r="AB21" s="40">
        <v>1.2559</v>
      </c>
      <c r="AC21" s="40">
        <v>1.1184000000000001</v>
      </c>
      <c r="AD21" s="40">
        <v>1.3141</v>
      </c>
      <c r="AE21" s="40">
        <v>1.3433999999999999</v>
      </c>
      <c r="AF21" s="40">
        <v>1.2907</v>
      </c>
      <c r="AG21" s="40">
        <v>1.196</v>
      </c>
      <c r="AH21" s="40">
        <v>1.31</v>
      </c>
      <c r="AI21" s="40">
        <v>1.2549999999999999</v>
      </c>
      <c r="AJ21" s="41">
        <v>1.2877000000000001</v>
      </c>
      <c r="AK21" s="41">
        <v>1.1958</v>
      </c>
      <c r="AL21" s="41">
        <v>1.2946</v>
      </c>
      <c r="AM21" s="41">
        <v>1.266</v>
      </c>
      <c r="AN21" s="41">
        <v>1.3616999999999999</v>
      </c>
      <c r="AO21" s="41">
        <v>1.3203</v>
      </c>
      <c r="AP21" s="41">
        <v>1.3076000000000001</v>
      </c>
      <c r="AQ21" s="41">
        <v>1.3065</v>
      </c>
      <c r="AR21" s="41">
        <v>1.2682</v>
      </c>
      <c r="AS21" s="41">
        <v>1.2739</v>
      </c>
      <c r="AT21" s="41">
        <v>1.2714000000000001</v>
      </c>
      <c r="AU21" s="41">
        <v>1.2906</v>
      </c>
      <c r="AV21" s="42">
        <v>1.3333999999999999</v>
      </c>
      <c r="AW21" s="42">
        <v>1.2159</v>
      </c>
      <c r="AX21" s="42">
        <v>1.2753000000000001</v>
      </c>
      <c r="AY21" s="42">
        <v>1.2729999999999999</v>
      </c>
      <c r="AZ21" s="42">
        <v>1.3075000000000001</v>
      </c>
      <c r="BA21" s="42">
        <v>1.3294999999999999</v>
      </c>
      <c r="BB21" s="42">
        <v>1.3174999999999999</v>
      </c>
      <c r="BC21" s="42">
        <v>1.286</v>
      </c>
      <c r="BD21" s="42">
        <v>1.3044</v>
      </c>
      <c r="BE21" s="42">
        <v>1.2985</v>
      </c>
      <c r="BF21" s="42">
        <v>1.1626000000000001</v>
      </c>
      <c r="BG21" s="42">
        <v>1.2795000000000001</v>
      </c>
      <c r="BH21" s="43">
        <v>1.2498</v>
      </c>
      <c r="BI21" s="43">
        <v>1.2717000000000001</v>
      </c>
      <c r="BJ21" s="43">
        <v>1.1906000000000001</v>
      </c>
      <c r="BK21" s="43">
        <v>1.2016</v>
      </c>
      <c r="BL21" s="43">
        <v>1.2817000000000001</v>
      </c>
      <c r="BM21" s="43">
        <v>1.2655000000000001</v>
      </c>
      <c r="BN21" s="43">
        <v>1.2874000000000001</v>
      </c>
      <c r="BO21" s="43">
        <v>1.2107000000000001</v>
      </c>
      <c r="BP21" s="43">
        <v>1.2565999999999999</v>
      </c>
      <c r="BQ21" s="43">
        <v>1.2902</v>
      </c>
      <c r="BR21" s="43">
        <v>1.2322</v>
      </c>
      <c r="BS21" s="43">
        <v>1.2811999999999999</v>
      </c>
      <c r="BT21" s="44">
        <v>1.3147</v>
      </c>
      <c r="BU21" s="44">
        <v>1.3274999999999999</v>
      </c>
      <c r="BV21" s="44">
        <v>1.2729999999999999</v>
      </c>
      <c r="BW21" s="44">
        <v>1.2941</v>
      </c>
      <c r="BX21" s="44">
        <v>1.3177000000000001</v>
      </c>
      <c r="BY21" s="44">
        <v>1.2248000000000001</v>
      </c>
      <c r="BZ21" s="44">
        <v>1.2321</v>
      </c>
      <c r="CA21" s="44">
        <v>1.1613</v>
      </c>
      <c r="CB21" s="44">
        <v>1.1551</v>
      </c>
      <c r="CC21" s="44">
        <v>1.3129999999999999</v>
      </c>
      <c r="CD21" s="45">
        <v>1.131</v>
      </c>
      <c r="CE21" s="45">
        <v>1.1631</v>
      </c>
      <c r="CF21" s="45">
        <v>1.1816</v>
      </c>
      <c r="CG21" s="45">
        <v>1.2233000000000001</v>
      </c>
      <c r="CH21" s="45">
        <v>1.0912999999999999</v>
      </c>
      <c r="CI21" s="19">
        <f t="shared" si="0"/>
        <v>1.252017647058824</v>
      </c>
      <c r="CJ21" s="19">
        <f t="shared" si="1"/>
        <v>5.7388486435435287E-2</v>
      </c>
    </row>
    <row r="22" spans="1:88" x14ac:dyDescent="0.25">
      <c r="A22" s="38" t="s">
        <v>23</v>
      </c>
      <c r="B22" s="38">
        <v>0.14319999999999999</v>
      </c>
      <c r="C22" s="38">
        <v>0.1444</v>
      </c>
      <c r="D22" s="38">
        <v>0.12889999999999999</v>
      </c>
      <c r="E22" s="38">
        <v>0.13880000000000001</v>
      </c>
      <c r="F22" s="38">
        <v>0.1394</v>
      </c>
      <c r="G22" s="38">
        <v>0.12859999999999999</v>
      </c>
      <c r="H22" s="38">
        <v>0.15090000000000001</v>
      </c>
      <c r="I22" s="38">
        <v>0.14249999999999999</v>
      </c>
      <c r="J22" s="38">
        <v>0.15909999999999999</v>
      </c>
      <c r="K22" s="38">
        <v>0.1409</v>
      </c>
      <c r="L22" s="38">
        <v>0.15970000000000001</v>
      </c>
      <c r="M22" s="38">
        <v>0.1573</v>
      </c>
      <c r="N22" s="39">
        <v>0.126</v>
      </c>
      <c r="O22" s="39">
        <v>0.16089999999999999</v>
      </c>
      <c r="P22" s="39">
        <v>0.15440000000000001</v>
      </c>
      <c r="Q22" s="39">
        <v>0.1595</v>
      </c>
      <c r="R22" s="39">
        <v>0.14419999999999999</v>
      </c>
      <c r="S22" s="39">
        <v>0.1706</v>
      </c>
      <c r="T22" s="39">
        <v>0.16489999999999999</v>
      </c>
      <c r="U22" s="39">
        <v>0.1532</v>
      </c>
      <c r="V22" s="39">
        <v>0.14410000000000001</v>
      </c>
      <c r="W22" s="39">
        <v>0.1381</v>
      </c>
      <c r="X22" s="39">
        <v>0.14860000000000001</v>
      </c>
      <c r="Y22" s="39">
        <v>0.1419</v>
      </c>
      <c r="Z22" s="40">
        <v>0.1429</v>
      </c>
      <c r="AA22" s="40">
        <v>0.1396</v>
      </c>
      <c r="AB22" s="40">
        <v>0.14929999999999999</v>
      </c>
      <c r="AC22" s="40">
        <v>0.16009999999999999</v>
      </c>
      <c r="AD22" s="40">
        <v>0.12529999999999999</v>
      </c>
      <c r="AE22" s="40">
        <v>7.2999999999999995E-2</v>
      </c>
      <c r="AF22" s="40">
        <v>0.1522</v>
      </c>
      <c r="AG22" s="40">
        <v>0.128</v>
      </c>
      <c r="AH22" s="40">
        <v>0.1225</v>
      </c>
      <c r="AI22" s="40">
        <v>0.12529999999999999</v>
      </c>
      <c r="AJ22" s="41">
        <v>0.1012</v>
      </c>
      <c r="AK22" s="41">
        <v>0.18640000000000001</v>
      </c>
      <c r="AL22" s="41">
        <v>0.16980000000000001</v>
      </c>
      <c r="AM22" s="41">
        <v>0.20219999999999999</v>
      </c>
      <c r="AN22" s="41">
        <v>0.1042</v>
      </c>
      <c r="AO22" s="41">
        <v>0.1789</v>
      </c>
      <c r="AP22" s="41">
        <v>0.1371</v>
      </c>
      <c r="AQ22" s="41">
        <v>0.15529999999999999</v>
      </c>
      <c r="AR22" s="41">
        <v>0.1653</v>
      </c>
      <c r="AS22" s="41">
        <v>0.17050000000000001</v>
      </c>
      <c r="AT22" s="41">
        <v>0.12239999999999999</v>
      </c>
      <c r="AU22" s="41">
        <v>0.22040000000000001</v>
      </c>
      <c r="AV22" s="42">
        <v>0.14180000000000001</v>
      </c>
      <c r="AW22" s="42">
        <v>0.1356</v>
      </c>
      <c r="AX22" s="42">
        <v>0.17749999999999999</v>
      </c>
      <c r="AY22" s="42">
        <v>0.15040000000000001</v>
      </c>
      <c r="AZ22" s="42">
        <v>0.12959999999999999</v>
      </c>
      <c r="BA22" s="42">
        <v>0.1376</v>
      </c>
      <c r="BB22" s="42">
        <v>0.18809999999999999</v>
      </c>
      <c r="BC22" s="42">
        <v>0.1328</v>
      </c>
      <c r="BD22" s="42">
        <v>0.1885</v>
      </c>
      <c r="BE22" s="42">
        <v>0.16650000000000001</v>
      </c>
      <c r="BF22" s="42">
        <v>0.13619999999999999</v>
      </c>
      <c r="BG22" s="42">
        <v>0.1613</v>
      </c>
      <c r="BH22" s="43">
        <v>0.13919999999999999</v>
      </c>
      <c r="BI22" s="43">
        <v>0.1678</v>
      </c>
      <c r="BJ22" s="43">
        <v>0.188</v>
      </c>
      <c r="BK22" s="43">
        <v>0.22389999999999999</v>
      </c>
      <c r="BL22" s="43">
        <v>0.1452</v>
      </c>
      <c r="BM22" s="43">
        <v>0.17249999999999999</v>
      </c>
      <c r="BN22" s="43">
        <v>0.13439999999999999</v>
      </c>
      <c r="BO22" s="43">
        <v>0.2029</v>
      </c>
      <c r="BP22" s="43">
        <v>0.1807</v>
      </c>
      <c r="BQ22" s="43">
        <v>0.19769999999999999</v>
      </c>
      <c r="BR22" s="43">
        <v>0.1741</v>
      </c>
      <c r="BS22" s="43">
        <v>0.17080000000000001</v>
      </c>
      <c r="BT22" s="44">
        <v>0.1691</v>
      </c>
      <c r="BU22" s="44">
        <v>0.16070000000000001</v>
      </c>
      <c r="BV22" s="44">
        <v>0.14330000000000001</v>
      </c>
      <c r="BW22" s="44">
        <v>0.20050000000000001</v>
      </c>
      <c r="BX22" s="44">
        <v>0.1694</v>
      </c>
      <c r="BY22" s="44">
        <v>0.1588</v>
      </c>
      <c r="BZ22" s="44">
        <v>0.18379999999999999</v>
      </c>
      <c r="CA22" s="44">
        <v>0.14990000000000001</v>
      </c>
      <c r="CB22" s="44">
        <v>8.48E-2</v>
      </c>
      <c r="CC22" s="44">
        <v>0.13950000000000001</v>
      </c>
      <c r="CD22" s="45">
        <v>0.19570000000000001</v>
      </c>
      <c r="CE22" s="45">
        <v>0.1762</v>
      </c>
      <c r="CF22" s="45">
        <v>0.20610000000000001</v>
      </c>
      <c r="CG22" s="45">
        <v>0.19850000000000001</v>
      </c>
      <c r="CH22" s="45">
        <v>0.15870000000000001</v>
      </c>
      <c r="CI22" s="19">
        <f t="shared" si="0"/>
        <v>0.15541294117647056</v>
      </c>
      <c r="CJ22" s="19">
        <f t="shared" si="1"/>
        <v>2.7550619162670511E-2</v>
      </c>
    </row>
    <row r="23" spans="1:88" x14ac:dyDescent="0.25">
      <c r="A23" s="38" t="s">
        <v>24</v>
      </c>
      <c r="B23" s="38">
        <v>0.2011</v>
      </c>
      <c r="C23" s="38">
        <v>0.23630000000000001</v>
      </c>
      <c r="D23" s="38">
        <v>0.2147</v>
      </c>
      <c r="E23" s="38">
        <v>0.24360000000000001</v>
      </c>
      <c r="F23" s="38">
        <v>0.23430000000000001</v>
      </c>
      <c r="G23" s="38">
        <v>0.25219999999999998</v>
      </c>
      <c r="H23" s="38">
        <v>0.25269999999999998</v>
      </c>
      <c r="I23" s="38">
        <v>0.2326</v>
      </c>
      <c r="J23" s="38">
        <v>0.25119999999999998</v>
      </c>
      <c r="K23" s="38">
        <v>0.22670000000000001</v>
      </c>
      <c r="L23" s="38">
        <v>0.22170000000000001</v>
      </c>
      <c r="M23" s="38">
        <v>0.23119999999999999</v>
      </c>
      <c r="N23" s="39">
        <v>0.2261</v>
      </c>
      <c r="O23" s="39">
        <v>0.25530000000000003</v>
      </c>
      <c r="P23" s="39">
        <v>0.2281</v>
      </c>
      <c r="Q23" s="39">
        <v>0.21829999999999999</v>
      </c>
      <c r="R23" s="39">
        <v>0.22600000000000001</v>
      </c>
      <c r="S23" s="39">
        <v>0.2319</v>
      </c>
      <c r="T23" s="39">
        <v>0.23519999999999999</v>
      </c>
      <c r="U23" s="39">
        <v>0.24560000000000001</v>
      </c>
      <c r="V23" s="39">
        <v>0.2271</v>
      </c>
      <c r="W23" s="39">
        <v>0.2419</v>
      </c>
      <c r="X23" s="39">
        <v>0.2233</v>
      </c>
      <c r="Y23" s="39">
        <v>0.2316</v>
      </c>
      <c r="Z23" s="40">
        <v>0.23319999999999999</v>
      </c>
      <c r="AA23" s="40">
        <v>0.25919999999999999</v>
      </c>
      <c r="AB23" s="40">
        <v>0.22600000000000001</v>
      </c>
      <c r="AC23" s="40">
        <v>0.25840000000000002</v>
      </c>
      <c r="AD23" s="40">
        <v>0.23230000000000001</v>
      </c>
      <c r="AE23" s="40">
        <v>0.2429</v>
      </c>
      <c r="AF23" s="40">
        <v>0.22989999999999999</v>
      </c>
      <c r="AG23" s="40">
        <v>0.2525</v>
      </c>
      <c r="AH23" s="40">
        <v>0.2394</v>
      </c>
      <c r="AI23" s="40">
        <v>0.24329999999999999</v>
      </c>
      <c r="AJ23" s="41">
        <v>0.24010000000000001</v>
      </c>
      <c r="AK23" s="41">
        <v>0.22159999999999999</v>
      </c>
      <c r="AL23" s="41">
        <v>0.22409999999999999</v>
      </c>
      <c r="AM23" s="41">
        <v>0.221</v>
      </c>
      <c r="AN23" s="41">
        <v>0.21890000000000001</v>
      </c>
      <c r="AO23" s="41">
        <v>0.21870000000000001</v>
      </c>
      <c r="AP23" s="41">
        <v>0.22559999999999999</v>
      </c>
      <c r="AQ23" s="41">
        <v>0.23300000000000001</v>
      </c>
      <c r="AR23" s="41">
        <v>0.2253</v>
      </c>
      <c r="AS23" s="41">
        <v>0.223</v>
      </c>
      <c r="AT23" s="41">
        <v>0.23380000000000001</v>
      </c>
      <c r="AU23" s="41">
        <v>0.21959999999999999</v>
      </c>
      <c r="AV23" s="42">
        <v>0.21299999999999999</v>
      </c>
      <c r="AW23" s="42">
        <v>0.23230000000000001</v>
      </c>
      <c r="AX23" s="42">
        <v>0.23619999999999999</v>
      </c>
      <c r="AY23" s="42">
        <v>0.24990000000000001</v>
      </c>
      <c r="AZ23" s="42">
        <v>0.22239999999999999</v>
      </c>
      <c r="BA23" s="42">
        <v>0.2155</v>
      </c>
      <c r="BB23" s="42">
        <v>0.2205</v>
      </c>
      <c r="BC23" s="42">
        <v>0.2203</v>
      </c>
      <c r="BD23" s="42">
        <v>0.24260000000000001</v>
      </c>
      <c r="BE23" s="42">
        <v>0.23960000000000001</v>
      </c>
      <c r="BF23" s="42">
        <v>0.24110000000000001</v>
      </c>
      <c r="BG23" s="42">
        <v>0.23089999999999999</v>
      </c>
      <c r="BH23" s="43">
        <v>0.25829999999999997</v>
      </c>
      <c r="BI23" s="43">
        <v>0.24460000000000001</v>
      </c>
      <c r="BJ23" s="43">
        <v>0.2707</v>
      </c>
      <c r="BK23" s="43">
        <v>0.23039999999999999</v>
      </c>
      <c r="BL23" s="43">
        <v>0.2319</v>
      </c>
      <c r="BM23" s="43">
        <v>0.22470000000000001</v>
      </c>
      <c r="BN23" s="43">
        <v>0.24360000000000001</v>
      </c>
      <c r="BO23" s="43">
        <v>0.22020000000000001</v>
      </c>
      <c r="BP23" s="43">
        <v>0.2346</v>
      </c>
      <c r="BQ23" s="43">
        <v>0.21</v>
      </c>
      <c r="BR23" s="43">
        <v>0.2359</v>
      </c>
      <c r="BS23" s="43">
        <v>0.23269999999999999</v>
      </c>
      <c r="BT23" s="44">
        <v>0.2198</v>
      </c>
      <c r="BU23" s="44">
        <v>0.2437</v>
      </c>
      <c r="BV23" s="44">
        <v>0.22900000000000001</v>
      </c>
      <c r="BW23" s="44">
        <v>0.2225</v>
      </c>
      <c r="BX23" s="44">
        <v>0.21829999999999999</v>
      </c>
      <c r="BY23" s="44">
        <v>0.2399</v>
      </c>
      <c r="BZ23" s="44">
        <v>0.24440000000000001</v>
      </c>
      <c r="CA23" s="44">
        <v>0.25419999999999998</v>
      </c>
      <c r="CB23" s="44">
        <v>0.27189999999999998</v>
      </c>
      <c r="CC23" s="44">
        <v>0.22189999999999999</v>
      </c>
      <c r="CD23" s="45">
        <v>0.25540000000000002</v>
      </c>
      <c r="CE23" s="45">
        <v>0.26329999999999998</v>
      </c>
      <c r="CF23" s="45">
        <v>0.27300000000000002</v>
      </c>
      <c r="CG23" s="45">
        <v>0.24229999999999999</v>
      </c>
      <c r="CH23" s="45">
        <v>0.24979999999999999</v>
      </c>
      <c r="CI23" s="19">
        <f t="shared" si="0"/>
        <v>0.23484470588235298</v>
      </c>
      <c r="CJ23" s="19">
        <f t="shared" si="1"/>
        <v>1.4590999393644088E-2</v>
      </c>
    </row>
    <row r="24" spans="1:88" x14ac:dyDescent="0.25">
      <c r="A24" s="38" t="s">
        <v>25</v>
      </c>
      <c r="B24" s="38">
        <v>3.0999999999999999E-3</v>
      </c>
      <c r="C24" s="38">
        <v>4.5999999999999999E-3</v>
      </c>
      <c r="D24" s="38">
        <v>2.2000000000000001E-3</v>
      </c>
      <c r="E24" s="38">
        <v>3.3E-3</v>
      </c>
      <c r="F24" s="38">
        <v>3.8E-3</v>
      </c>
      <c r="G24" s="38">
        <v>2.7000000000000001E-3</v>
      </c>
      <c r="H24" s="38">
        <v>2.8E-3</v>
      </c>
      <c r="I24" s="38">
        <v>1.6000000000000001E-3</v>
      </c>
      <c r="J24" s="38">
        <v>3.0000000000000001E-3</v>
      </c>
      <c r="K24" s="38">
        <v>3.0000000000000001E-3</v>
      </c>
      <c r="L24" s="38">
        <v>3.7000000000000002E-3</v>
      </c>
      <c r="M24" s="38">
        <v>4.1999999999999997E-3</v>
      </c>
      <c r="N24" s="39">
        <v>3.2000000000000002E-3</v>
      </c>
      <c r="O24" s="39">
        <v>2E-3</v>
      </c>
      <c r="P24" s="39">
        <v>3.8E-3</v>
      </c>
      <c r="Q24" s="39">
        <v>2.7000000000000001E-3</v>
      </c>
      <c r="R24" s="39">
        <v>3.2000000000000002E-3</v>
      </c>
      <c r="S24" s="39">
        <v>2.8999999999999998E-3</v>
      </c>
      <c r="T24" s="39">
        <v>3.5000000000000001E-3</v>
      </c>
      <c r="U24" s="39">
        <v>3.0999999999999999E-3</v>
      </c>
      <c r="V24" s="39">
        <v>2E-3</v>
      </c>
      <c r="W24" s="39">
        <v>2E-3</v>
      </c>
      <c r="X24" s="39">
        <v>2.5999999999999999E-3</v>
      </c>
      <c r="Y24" s="39">
        <v>3.5999999999999999E-3</v>
      </c>
      <c r="Z24" s="40">
        <v>4.7999999999999996E-3</v>
      </c>
      <c r="AA24" s="40">
        <v>2.7000000000000001E-3</v>
      </c>
      <c r="AB24" s="40">
        <v>1E-3</v>
      </c>
      <c r="AC24" s="40">
        <v>1.4E-3</v>
      </c>
      <c r="AD24" s="40">
        <v>2.7000000000000001E-3</v>
      </c>
      <c r="AE24" s="40">
        <v>2.0999999999999999E-3</v>
      </c>
      <c r="AF24" s="40">
        <v>3.2000000000000002E-3</v>
      </c>
      <c r="AG24" s="40">
        <v>3.8E-3</v>
      </c>
      <c r="AH24" s="40">
        <v>3.8E-3</v>
      </c>
      <c r="AI24" s="40">
        <v>3.8999999999999998E-3</v>
      </c>
      <c r="AJ24" s="41">
        <v>1.6000000000000001E-3</v>
      </c>
      <c r="AK24" s="41">
        <v>4.0000000000000001E-3</v>
      </c>
      <c r="AL24" s="41">
        <v>3.2000000000000002E-3</v>
      </c>
      <c r="AM24" s="41">
        <v>4.0000000000000001E-3</v>
      </c>
      <c r="AN24" s="41">
        <v>2.3999999999999998E-3</v>
      </c>
      <c r="AO24" s="41">
        <v>4.1000000000000003E-3</v>
      </c>
      <c r="AP24" s="41">
        <v>2.8E-3</v>
      </c>
      <c r="AQ24" s="41">
        <v>3.7000000000000002E-3</v>
      </c>
      <c r="AR24" s="41">
        <v>2.5000000000000001E-3</v>
      </c>
      <c r="AS24" s="41">
        <v>2.8999999999999998E-3</v>
      </c>
      <c r="AT24" s="41">
        <v>3.0999999999999999E-3</v>
      </c>
      <c r="AU24" s="41">
        <v>3.8E-3</v>
      </c>
      <c r="AV24" s="42">
        <v>3.0999999999999999E-3</v>
      </c>
      <c r="AW24" s="42">
        <v>2.7000000000000001E-3</v>
      </c>
      <c r="AX24" s="42">
        <v>2.7000000000000001E-3</v>
      </c>
      <c r="AY24" s="42">
        <v>4.1999999999999997E-3</v>
      </c>
      <c r="AZ24" s="42">
        <v>2.8E-3</v>
      </c>
      <c r="BA24" s="42">
        <v>3.3E-3</v>
      </c>
      <c r="BB24" s="42">
        <v>3.2000000000000002E-3</v>
      </c>
      <c r="BC24" s="42">
        <v>2.8E-3</v>
      </c>
      <c r="BD24" s="42">
        <v>3.5000000000000001E-3</v>
      </c>
      <c r="BE24" s="42">
        <v>3.7000000000000002E-3</v>
      </c>
      <c r="BF24" s="42">
        <v>4.7000000000000002E-3</v>
      </c>
      <c r="BG24" s="42">
        <v>3.2000000000000002E-3</v>
      </c>
      <c r="BH24" s="43">
        <v>3.8E-3</v>
      </c>
      <c r="BI24" s="43">
        <v>4.7999999999999996E-3</v>
      </c>
      <c r="BJ24" s="43">
        <v>3.3999999999999998E-3</v>
      </c>
      <c r="BK24" s="43">
        <v>4.1000000000000003E-3</v>
      </c>
      <c r="BL24" s="43">
        <v>2.5000000000000001E-3</v>
      </c>
      <c r="BM24" s="43">
        <v>4.0000000000000001E-3</v>
      </c>
      <c r="BN24" s="43">
        <v>1.6000000000000001E-3</v>
      </c>
      <c r="BO24" s="43">
        <v>2E-3</v>
      </c>
      <c r="BP24" s="43">
        <v>2.8E-3</v>
      </c>
      <c r="BQ24" s="43">
        <v>3.5000000000000001E-3</v>
      </c>
      <c r="BR24" s="43">
        <v>2.7000000000000001E-3</v>
      </c>
      <c r="BS24" s="43">
        <v>1.9E-3</v>
      </c>
      <c r="BT24" s="44">
        <v>2.5000000000000001E-3</v>
      </c>
      <c r="BU24" s="44">
        <v>3.8999999999999998E-3</v>
      </c>
      <c r="BV24" s="44">
        <v>3.8E-3</v>
      </c>
      <c r="BW24" s="44">
        <v>3.0000000000000001E-3</v>
      </c>
      <c r="BX24" s="44">
        <v>3.3E-3</v>
      </c>
      <c r="BY24" s="44">
        <v>3.2000000000000002E-3</v>
      </c>
      <c r="BZ24" s="44">
        <v>3.5999999999999999E-3</v>
      </c>
      <c r="CA24" s="44">
        <v>3.3E-3</v>
      </c>
      <c r="CB24" s="44">
        <v>1.9E-3</v>
      </c>
      <c r="CC24" s="44">
        <v>1.9E-3</v>
      </c>
      <c r="CD24" s="45">
        <v>5.1999999999999998E-3</v>
      </c>
      <c r="CE24" s="45">
        <v>3.3999999999999998E-3</v>
      </c>
      <c r="CF24" s="45">
        <v>4.4000000000000003E-3</v>
      </c>
      <c r="CG24" s="45">
        <v>4.5999999999999999E-3</v>
      </c>
      <c r="CH24" s="45">
        <v>4.4999999999999997E-3</v>
      </c>
      <c r="CI24" s="19">
        <f t="shared" si="0"/>
        <v>3.1717647058823544E-3</v>
      </c>
      <c r="CJ24" s="19">
        <f t="shared" si="1"/>
        <v>8.6610949553927964E-4</v>
      </c>
    </row>
    <row r="25" spans="1:88" x14ac:dyDescent="0.25">
      <c r="A25" s="38" t="s">
        <v>26</v>
      </c>
      <c r="B25" s="38">
        <v>2.7000000000000001E-3</v>
      </c>
      <c r="C25" s="38">
        <v>1.5E-3</v>
      </c>
      <c r="D25" s="38">
        <v>5.4000000000000003E-3</v>
      </c>
      <c r="E25" s="38">
        <v>6.1999999999999998E-3</v>
      </c>
      <c r="F25" s="38">
        <v>3.0000000000000001E-3</v>
      </c>
      <c r="G25" s="38">
        <v>2.2000000000000001E-3</v>
      </c>
      <c r="H25" s="38">
        <v>1.2999999999999999E-3</v>
      </c>
      <c r="I25" s="38">
        <v>2.7000000000000001E-3</v>
      </c>
      <c r="J25" s="38">
        <v>5.0000000000000001E-4</v>
      </c>
      <c r="K25" s="38">
        <v>1.1999999999999999E-3</v>
      </c>
      <c r="L25" s="38">
        <v>4.1000000000000003E-3</v>
      </c>
      <c r="M25" s="38">
        <v>4.0000000000000001E-3</v>
      </c>
      <c r="N25" s="39">
        <v>1.9E-3</v>
      </c>
      <c r="O25" s="39">
        <v>2.8999999999999998E-3</v>
      </c>
      <c r="P25" s="39">
        <v>4.3E-3</v>
      </c>
      <c r="Q25" s="39">
        <v>2.3E-3</v>
      </c>
      <c r="R25" s="39">
        <v>3.0999999999999999E-3</v>
      </c>
      <c r="S25" s="39">
        <v>4.5999999999999999E-3</v>
      </c>
      <c r="T25" s="39">
        <v>5.4999999999999997E-3</v>
      </c>
      <c r="U25" s="39">
        <v>4.1999999999999997E-3</v>
      </c>
      <c r="V25" s="39">
        <v>5.1000000000000004E-3</v>
      </c>
      <c r="W25" s="39">
        <v>2.0999999999999999E-3</v>
      </c>
      <c r="X25" s="39">
        <v>6.0000000000000001E-3</v>
      </c>
      <c r="Y25" s="39">
        <v>3.2000000000000002E-3</v>
      </c>
      <c r="Z25" s="40">
        <v>1.2999999999999999E-3</v>
      </c>
      <c r="AA25" s="40">
        <v>2.9999999999999997E-4</v>
      </c>
      <c r="AB25" s="40">
        <v>5.4000000000000003E-3</v>
      </c>
      <c r="AC25" s="40">
        <v>8.9999999999999998E-4</v>
      </c>
      <c r="AD25" s="40">
        <v>3.8E-3</v>
      </c>
      <c r="AE25" s="40">
        <v>3.7000000000000002E-3</v>
      </c>
      <c r="AF25" s="40">
        <v>7.6E-3</v>
      </c>
      <c r="AG25" s="40">
        <v>2.5000000000000001E-3</v>
      </c>
      <c r="AH25" s="40">
        <v>0</v>
      </c>
      <c r="AI25" s="40">
        <v>6.3E-3</v>
      </c>
      <c r="AJ25" s="41">
        <v>2.3E-3</v>
      </c>
      <c r="AK25" s="41">
        <v>5.3E-3</v>
      </c>
      <c r="AL25" s="41">
        <v>3.8E-3</v>
      </c>
      <c r="AM25" s="41">
        <v>5.3E-3</v>
      </c>
      <c r="AN25" s="41">
        <v>3.0000000000000001E-3</v>
      </c>
      <c r="AO25" s="41">
        <v>4.5999999999999999E-3</v>
      </c>
      <c r="AP25" s="41">
        <v>1.8E-3</v>
      </c>
      <c r="AQ25" s="41">
        <v>8.5000000000000006E-3</v>
      </c>
      <c r="AR25" s="41">
        <v>3.7000000000000002E-3</v>
      </c>
      <c r="AS25" s="41">
        <v>2.5000000000000001E-3</v>
      </c>
      <c r="AT25" s="41">
        <v>5.7999999999999996E-3</v>
      </c>
      <c r="AU25" s="41">
        <v>4.7000000000000002E-3</v>
      </c>
      <c r="AV25" s="42">
        <v>6.6E-3</v>
      </c>
      <c r="AW25" s="42">
        <v>6.7000000000000002E-3</v>
      </c>
      <c r="AX25" s="42">
        <v>3.5999999999999999E-3</v>
      </c>
      <c r="AY25" s="42">
        <v>3.5999999999999999E-3</v>
      </c>
      <c r="AZ25" s="42">
        <v>3.5999999999999999E-3</v>
      </c>
      <c r="BA25" s="42">
        <v>3.8999999999999998E-3</v>
      </c>
      <c r="BB25" s="42">
        <v>4.8999999999999998E-3</v>
      </c>
      <c r="BC25" s="42">
        <v>6.3E-3</v>
      </c>
      <c r="BD25" s="42">
        <v>4.7000000000000002E-3</v>
      </c>
      <c r="BE25" s="42">
        <v>8.9999999999999993E-3</v>
      </c>
      <c r="BF25" s="42">
        <v>9.1999999999999998E-3</v>
      </c>
      <c r="BG25" s="42">
        <v>8.6E-3</v>
      </c>
      <c r="BH25" s="43">
        <v>8.6999999999999994E-3</v>
      </c>
      <c r="BI25" s="43">
        <v>7.6E-3</v>
      </c>
      <c r="BJ25" s="43">
        <v>7.7999999999999996E-3</v>
      </c>
      <c r="BK25" s="43">
        <v>8.3999999999999995E-3</v>
      </c>
      <c r="BL25" s="43">
        <v>6.3E-3</v>
      </c>
      <c r="BM25" s="43">
        <v>6.6E-3</v>
      </c>
      <c r="BN25" s="43">
        <v>6.8999999999999999E-3</v>
      </c>
      <c r="BO25" s="43">
        <v>4.1999999999999997E-3</v>
      </c>
      <c r="BP25" s="43">
        <v>2.2000000000000001E-3</v>
      </c>
      <c r="BQ25" s="43">
        <v>6.1000000000000004E-3</v>
      </c>
      <c r="BR25" s="43">
        <v>1.9E-3</v>
      </c>
      <c r="BS25" s="43">
        <v>2.8999999999999998E-3</v>
      </c>
      <c r="BT25" s="44">
        <v>4.8999999999999998E-3</v>
      </c>
      <c r="BU25" s="44">
        <v>7.0000000000000001E-3</v>
      </c>
      <c r="BV25" s="44">
        <v>3.2000000000000002E-3</v>
      </c>
      <c r="BW25" s="44">
        <v>5.1999999999999998E-3</v>
      </c>
      <c r="BX25" s="44">
        <v>4.7000000000000002E-3</v>
      </c>
      <c r="BY25" s="44">
        <v>4.8999999999999998E-3</v>
      </c>
      <c r="BZ25" s="44">
        <v>1.4E-3</v>
      </c>
      <c r="CA25" s="44">
        <v>6.9999999999999999E-4</v>
      </c>
      <c r="CB25" s="44">
        <v>1E-3</v>
      </c>
      <c r="CC25" s="44">
        <v>2.5000000000000001E-3</v>
      </c>
      <c r="CD25" s="45">
        <v>8.8999999999999999E-3</v>
      </c>
      <c r="CE25" s="45">
        <v>9.7000000000000003E-3</v>
      </c>
      <c r="CF25" s="45">
        <v>7.0000000000000001E-3</v>
      </c>
      <c r="CG25" s="45">
        <v>7.4000000000000003E-3</v>
      </c>
      <c r="CH25" s="45">
        <v>2.7000000000000001E-3</v>
      </c>
      <c r="CI25" s="19">
        <f t="shared" si="0"/>
        <v>4.4070588235294106E-3</v>
      </c>
      <c r="CJ25" s="19">
        <f t="shared" si="1"/>
        <v>2.3936815754385219E-3</v>
      </c>
    </row>
    <row r="26" spans="1:88" x14ac:dyDescent="0.25">
      <c r="A26" s="38" t="s">
        <v>27</v>
      </c>
      <c r="B26" s="38">
        <v>5.2252000000000001</v>
      </c>
      <c r="C26" s="38">
        <v>5.1430999999999996</v>
      </c>
      <c r="D26" s="38">
        <v>5.15</v>
      </c>
      <c r="E26" s="38">
        <v>5.2454000000000001</v>
      </c>
      <c r="F26" s="38">
        <v>5.1413000000000002</v>
      </c>
      <c r="G26" s="38">
        <v>5.1822999999999997</v>
      </c>
      <c r="H26" s="38">
        <v>5.2038000000000002</v>
      </c>
      <c r="I26" s="38">
        <v>5.2114000000000003</v>
      </c>
      <c r="J26" s="38">
        <v>5.1882000000000001</v>
      </c>
      <c r="K26" s="38">
        <v>5.2327000000000004</v>
      </c>
      <c r="L26" s="38">
        <v>5.0739000000000001</v>
      </c>
      <c r="M26" s="38">
        <v>5.1852</v>
      </c>
      <c r="N26" s="39">
        <v>5.1287000000000003</v>
      </c>
      <c r="O26" s="39">
        <v>5.1840999999999999</v>
      </c>
      <c r="P26" s="39">
        <v>5.1380999999999997</v>
      </c>
      <c r="Q26" s="39">
        <v>5.0754999999999999</v>
      </c>
      <c r="R26" s="39">
        <v>5.1318000000000001</v>
      </c>
      <c r="S26" s="39">
        <v>5.0182000000000002</v>
      </c>
      <c r="T26" s="39">
        <v>5.1150000000000002</v>
      </c>
      <c r="U26" s="39">
        <v>5.1856999999999998</v>
      </c>
      <c r="V26" s="39">
        <v>5.1669</v>
      </c>
      <c r="W26" s="39">
        <v>5.2594000000000003</v>
      </c>
      <c r="X26" s="39">
        <v>5.0670000000000002</v>
      </c>
      <c r="Y26" s="39">
        <v>5.1120999999999999</v>
      </c>
      <c r="Z26" s="40">
        <v>5.1336000000000004</v>
      </c>
      <c r="AA26" s="40">
        <v>5.1154000000000002</v>
      </c>
      <c r="AB26" s="40">
        <v>5.0644999999999998</v>
      </c>
      <c r="AC26" s="40">
        <v>5.2643000000000004</v>
      </c>
      <c r="AD26" s="40">
        <v>5.0532000000000004</v>
      </c>
      <c r="AE26" s="40">
        <v>5.1120000000000001</v>
      </c>
      <c r="AF26" s="40">
        <v>5.0758999999999999</v>
      </c>
      <c r="AG26" s="40">
        <v>5.2026000000000003</v>
      </c>
      <c r="AH26" s="40">
        <v>5.0971000000000002</v>
      </c>
      <c r="AI26" s="40">
        <v>5.1003999999999996</v>
      </c>
      <c r="AJ26" s="41">
        <v>5.1043000000000003</v>
      </c>
      <c r="AK26" s="41">
        <v>5.0990000000000002</v>
      </c>
      <c r="AL26" s="41">
        <v>5.0583</v>
      </c>
      <c r="AM26" s="41">
        <v>5.0750000000000002</v>
      </c>
      <c r="AN26" s="41">
        <v>5.0808999999999997</v>
      </c>
      <c r="AO26" s="41">
        <v>5.0155000000000003</v>
      </c>
      <c r="AP26" s="41">
        <v>5.0529999999999999</v>
      </c>
      <c r="AQ26" s="41">
        <v>5.0713999999999997</v>
      </c>
      <c r="AR26" s="41">
        <v>5.0769000000000002</v>
      </c>
      <c r="AS26" s="41">
        <v>5.0454999999999997</v>
      </c>
      <c r="AT26" s="41">
        <v>5.1047000000000002</v>
      </c>
      <c r="AU26" s="41">
        <v>5.0454999999999997</v>
      </c>
      <c r="AV26" s="42">
        <v>5.0469999999999997</v>
      </c>
      <c r="AW26" s="42">
        <v>5.0780000000000003</v>
      </c>
      <c r="AX26" s="42">
        <v>5.0782999999999996</v>
      </c>
      <c r="AY26" s="42">
        <v>5.1158000000000001</v>
      </c>
      <c r="AZ26" s="42">
        <v>5.0812999999999997</v>
      </c>
      <c r="BA26" s="42">
        <v>5.0762</v>
      </c>
      <c r="BB26" s="42">
        <v>5.0166000000000004</v>
      </c>
      <c r="BC26" s="42">
        <v>5.1009000000000002</v>
      </c>
      <c r="BD26" s="42">
        <v>4.9867999999999997</v>
      </c>
      <c r="BE26" s="42">
        <v>5.0221999999999998</v>
      </c>
      <c r="BF26" s="42">
        <v>5.2573999999999996</v>
      </c>
      <c r="BG26" s="42">
        <v>5.0826000000000002</v>
      </c>
      <c r="BH26" s="43">
        <v>5.0568</v>
      </c>
      <c r="BI26" s="43">
        <v>5.0510000000000002</v>
      </c>
      <c r="BJ26" s="43">
        <v>5.0576999999999996</v>
      </c>
      <c r="BK26" s="43">
        <v>5.0804</v>
      </c>
      <c r="BL26" s="43">
        <v>5.0517000000000003</v>
      </c>
      <c r="BM26" s="43">
        <v>5.0800999999999998</v>
      </c>
      <c r="BN26" s="43">
        <v>5.0585000000000004</v>
      </c>
      <c r="BO26" s="43">
        <v>5.0724999999999998</v>
      </c>
      <c r="BP26" s="43">
        <v>5.0804</v>
      </c>
      <c r="BQ26" s="43">
        <v>5.0769000000000002</v>
      </c>
      <c r="BR26" s="43">
        <v>5.0822000000000003</v>
      </c>
      <c r="BS26" s="43">
        <v>5.0538999999999996</v>
      </c>
      <c r="BT26" s="44">
        <v>5.0632000000000001</v>
      </c>
      <c r="BU26" s="44">
        <v>5.0198999999999998</v>
      </c>
      <c r="BV26" s="44">
        <v>5.1135000000000002</v>
      </c>
      <c r="BW26" s="44">
        <v>5.0328999999999997</v>
      </c>
      <c r="BX26" s="44">
        <v>5.0557999999999996</v>
      </c>
      <c r="BY26" s="44">
        <v>5.1249000000000002</v>
      </c>
      <c r="BZ26" s="44">
        <v>5.1372</v>
      </c>
      <c r="CA26" s="44">
        <v>5.1437999999999997</v>
      </c>
      <c r="CB26" s="44">
        <v>5.1468999999999996</v>
      </c>
      <c r="CC26" s="44">
        <v>5.0770999999999997</v>
      </c>
      <c r="CD26" s="45">
        <v>5.1966000000000001</v>
      </c>
      <c r="CE26" s="45">
        <v>5.2194000000000003</v>
      </c>
      <c r="CF26" s="45">
        <v>4.9542000000000002</v>
      </c>
      <c r="CG26" s="45">
        <v>5.0468000000000002</v>
      </c>
      <c r="CH26" s="45">
        <v>5.2271000000000001</v>
      </c>
      <c r="CI26" s="19">
        <f t="shared" si="0"/>
        <v>5.1072764705882348</v>
      </c>
      <c r="CJ26" s="19">
        <f t="shared" si="1"/>
        <v>6.6923164270425772E-2</v>
      </c>
    </row>
    <row r="27" spans="1:88" x14ac:dyDescent="0.25">
      <c r="A27" s="38" t="s">
        <v>28</v>
      </c>
      <c r="B27" s="38">
        <v>2E-3</v>
      </c>
      <c r="C27" s="38">
        <v>5.9999999999999995E-4</v>
      </c>
      <c r="D27" s="38">
        <v>1.6999999999999999E-3</v>
      </c>
      <c r="E27" s="38">
        <v>1.6000000000000001E-3</v>
      </c>
      <c r="F27" s="38">
        <v>0</v>
      </c>
      <c r="G27" s="38">
        <v>2.2000000000000001E-3</v>
      </c>
      <c r="H27" s="38">
        <v>4.0000000000000002E-4</v>
      </c>
      <c r="I27" s="38">
        <v>2.5999999999999999E-3</v>
      </c>
      <c r="J27" s="38">
        <v>0</v>
      </c>
      <c r="K27" s="38">
        <v>4.0000000000000002E-4</v>
      </c>
      <c r="L27" s="38">
        <v>2E-3</v>
      </c>
      <c r="M27" s="38">
        <v>0</v>
      </c>
      <c r="N27" s="39">
        <v>2E-3</v>
      </c>
      <c r="O27" s="39">
        <v>1.1999999999999999E-3</v>
      </c>
      <c r="P27" s="39">
        <v>2.3999999999999998E-3</v>
      </c>
      <c r="Q27" s="39">
        <v>2E-3</v>
      </c>
      <c r="R27" s="39">
        <v>1E-3</v>
      </c>
      <c r="S27" s="39">
        <v>1.6000000000000001E-3</v>
      </c>
      <c r="T27" s="39">
        <v>1.9E-3</v>
      </c>
      <c r="U27" s="39">
        <v>2.2000000000000001E-3</v>
      </c>
      <c r="V27" s="39">
        <v>0</v>
      </c>
      <c r="W27" s="39">
        <v>2.0999999999999999E-3</v>
      </c>
      <c r="X27" s="39">
        <v>2.3E-3</v>
      </c>
      <c r="Y27" s="39">
        <v>1E-3</v>
      </c>
      <c r="Z27" s="40">
        <v>1.2999999999999999E-3</v>
      </c>
      <c r="AA27" s="40">
        <v>0</v>
      </c>
      <c r="AB27" s="40">
        <v>1.1000000000000001E-3</v>
      </c>
      <c r="AC27" s="40">
        <v>4.1000000000000003E-3</v>
      </c>
      <c r="AD27" s="40">
        <v>2.7000000000000001E-3</v>
      </c>
      <c r="AE27" s="40">
        <v>2.0999999999999999E-3</v>
      </c>
      <c r="AF27" s="40">
        <v>5.3E-3</v>
      </c>
      <c r="AG27" s="40">
        <v>1.6999999999999999E-3</v>
      </c>
      <c r="AH27" s="40">
        <v>1.6999999999999999E-3</v>
      </c>
      <c r="AI27" s="40">
        <v>3.5999999999999999E-3</v>
      </c>
      <c r="AJ27" s="41">
        <v>2E-3</v>
      </c>
      <c r="AK27" s="41">
        <v>1E-3</v>
      </c>
      <c r="AL27" s="41">
        <v>2E-3</v>
      </c>
      <c r="AM27" s="41">
        <v>2E-3</v>
      </c>
      <c r="AN27" s="41">
        <v>0</v>
      </c>
      <c r="AO27" s="41">
        <v>2E-3</v>
      </c>
      <c r="AP27" s="41">
        <v>1.6000000000000001E-3</v>
      </c>
      <c r="AQ27" s="41">
        <v>1.1000000000000001E-3</v>
      </c>
      <c r="AR27" s="41">
        <v>2.3999999999999998E-3</v>
      </c>
      <c r="AS27" s="41">
        <v>2.2000000000000001E-3</v>
      </c>
      <c r="AT27" s="41">
        <v>6.9999999999999999E-4</v>
      </c>
      <c r="AU27" s="41">
        <v>1.6999999999999999E-3</v>
      </c>
      <c r="AV27" s="42">
        <v>1.2999999999999999E-3</v>
      </c>
      <c r="AW27" s="42">
        <v>1.4E-3</v>
      </c>
      <c r="AX27" s="42">
        <v>1E-3</v>
      </c>
      <c r="AY27" s="42">
        <v>1E-4</v>
      </c>
      <c r="AZ27" s="42">
        <v>1.2999999999999999E-3</v>
      </c>
      <c r="BA27" s="42">
        <v>5.9999999999999995E-4</v>
      </c>
      <c r="BB27" s="42">
        <v>3.3999999999999998E-3</v>
      </c>
      <c r="BC27" s="42">
        <v>8.9999999999999998E-4</v>
      </c>
      <c r="BD27" s="42">
        <v>1.1000000000000001E-3</v>
      </c>
      <c r="BE27" s="42">
        <v>1.8E-3</v>
      </c>
      <c r="BF27" s="42">
        <v>2.5000000000000001E-3</v>
      </c>
      <c r="BG27" s="42">
        <v>2E-3</v>
      </c>
      <c r="BH27" s="43">
        <v>1.2999999999999999E-3</v>
      </c>
      <c r="BI27" s="43">
        <v>2.5999999999999999E-3</v>
      </c>
      <c r="BJ27" s="43">
        <v>1.9E-3</v>
      </c>
      <c r="BK27" s="43">
        <v>4.8999999999999998E-3</v>
      </c>
      <c r="BL27" s="43">
        <v>1E-3</v>
      </c>
      <c r="BM27" s="43">
        <v>1.9E-3</v>
      </c>
      <c r="BN27" s="43">
        <v>1.4E-3</v>
      </c>
      <c r="BO27" s="43">
        <v>3.8999999999999998E-3</v>
      </c>
      <c r="BP27" s="43">
        <v>4.1999999999999997E-3</v>
      </c>
      <c r="BQ27" s="43">
        <v>4.3E-3</v>
      </c>
      <c r="BR27" s="43">
        <v>1.4E-3</v>
      </c>
      <c r="BS27" s="43">
        <v>3.0000000000000001E-3</v>
      </c>
      <c r="BT27" s="44">
        <v>1.9E-3</v>
      </c>
      <c r="BU27" s="44">
        <v>4.0000000000000001E-3</v>
      </c>
      <c r="BV27" s="44">
        <v>2.5999999999999999E-3</v>
      </c>
      <c r="BW27" s="44">
        <v>4.7000000000000002E-3</v>
      </c>
      <c r="BX27" s="44">
        <v>4.0000000000000001E-3</v>
      </c>
      <c r="BY27" s="44">
        <v>1.4E-3</v>
      </c>
      <c r="BZ27" s="44">
        <v>2.3E-3</v>
      </c>
      <c r="CA27" s="44">
        <v>1.9E-3</v>
      </c>
      <c r="CB27" s="44">
        <v>1E-3</v>
      </c>
      <c r="CC27" s="44">
        <v>3.5999999999999999E-3</v>
      </c>
      <c r="CD27" s="45">
        <v>1E-3</v>
      </c>
      <c r="CE27" s="45">
        <v>3.3E-3</v>
      </c>
      <c r="CF27" s="45">
        <v>4.0000000000000002E-4</v>
      </c>
      <c r="CG27" s="45">
        <v>2.3E-3</v>
      </c>
      <c r="CH27" s="45">
        <v>3.5000000000000001E-3</v>
      </c>
      <c r="CI27" s="19">
        <f t="shared" si="0"/>
        <v>1.9129411764705888E-3</v>
      </c>
      <c r="CJ27" s="19">
        <f t="shared" si="1"/>
        <v>1.21094101890245E-3</v>
      </c>
    </row>
    <row r="28" spans="1:88" x14ac:dyDescent="0.25">
      <c r="A28" s="38" t="s">
        <v>29</v>
      </c>
      <c r="B28" s="38">
        <v>0</v>
      </c>
      <c r="C28" s="38">
        <v>0</v>
      </c>
      <c r="D28" s="38">
        <v>0</v>
      </c>
      <c r="E28" s="38">
        <v>0</v>
      </c>
      <c r="F28" s="38">
        <v>0</v>
      </c>
      <c r="G28" s="38">
        <v>1.2999999999999999E-3</v>
      </c>
      <c r="H28" s="38">
        <v>2.5000000000000001E-3</v>
      </c>
      <c r="I28" s="38">
        <v>9.7999999999999997E-3</v>
      </c>
      <c r="J28" s="38">
        <v>0</v>
      </c>
      <c r="K28" s="38">
        <v>0</v>
      </c>
      <c r="L28" s="38">
        <v>0</v>
      </c>
      <c r="M28" s="38">
        <v>3.5000000000000001E-3</v>
      </c>
      <c r="N28" s="39">
        <v>9.9000000000000008E-3</v>
      </c>
      <c r="O28" s="39">
        <v>0</v>
      </c>
      <c r="P28" s="39">
        <v>0</v>
      </c>
      <c r="Q28" s="39">
        <v>2E-3</v>
      </c>
      <c r="R28" s="39">
        <v>8.0000000000000002E-3</v>
      </c>
      <c r="S28" s="39">
        <v>0</v>
      </c>
      <c r="T28" s="39">
        <v>1.1999999999999999E-3</v>
      </c>
      <c r="U28" s="39">
        <v>0</v>
      </c>
      <c r="V28" s="39">
        <v>1E-3</v>
      </c>
      <c r="W28" s="39">
        <v>7.1999999999999998E-3</v>
      </c>
      <c r="X28" s="39">
        <v>0</v>
      </c>
      <c r="Y28" s="39">
        <v>0</v>
      </c>
      <c r="Z28" s="40">
        <v>0</v>
      </c>
      <c r="AA28" s="40">
        <v>0</v>
      </c>
      <c r="AB28" s="40">
        <v>0</v>
      </c>
      <c r="AC28" s="40">
        <v>7.0000000000000001E-3</v>
      </c>
      <c r="AD28" s="40">
        <v>2.2000000000000001E-3</v>
      </c>
      <c r="AE28" s="40">
        <v>5.4999999999999997E-3</v>
      </c>
      <c r="AF28" s="40">
        <v>0</v>
      </c>
      <c r="AG28" s="40">
        <v>0</v>
      </c>
      <c r="AH28" s="40">
        <v>0</v>
      </c>
      <c r="AI28" s="40">
        <v>0</v>
      </c>
      <c r="AJ28" s="41"/>
      <c r="AK28" s="41"/>
      <c r="AL28" s="41"/>
      <c r="AM28" s="41"/>
      <c r="AN28" s="41"/>
      <c r="AO28" s="41"/>
      <c r="AP28" s="41"/>
      <c r="AQ28" s="41"/>
      <c r="AR28" s="41"/>
      <c r="AS28" s="41"/>
      <c r="AT28" s="41"/>
      <c r="AU28" s="41"/>
      <c r="AV28" s="45"/>
      <c r="AW28" s="45"/>
      <c r="AX28" s="45"/>
      <c r="AY28" s="45"/>
      <c r="AZ28" s="45"/>
      <c r="BA28" s="45"/>
      <c r="BB28" s="45"/>
      <c r="BC28" s="45"/>
      <c r="BD28" s="45"/>
      <c r="BE28" s="45"/>
      <c r="BF28" s="45"/>
      <c r="BG28" s="45"/>
      <c r="BH28" s="45"/>
      <c r="BI28" s="45"/>
      <c r="BJ28" s="45"/>
      <c r="BK28" s="45"/>
      <c r="BL28" s="45"/>
      <c r="BM28" s="45"/>
      <c r="BN28" s="45"/>
      <c r="BO28" s="45"/>
      <c r="BP28" s="45"/>
      <c r="BQ28" s="45"/>
      <c r="BR28" s="45"/>
      <c r="BS28" s="45"/>
      <c r="BT28" s="45"/>
      <c r="BU28" s="45"/>
      <c r="BV28" s="45"/>
      <c r="BW28" s="45"/>
      <c r="BX28" s="45"/>
      <c r="BY28" s="45"/>
      <c r="BZ28" s="45"/>
      <c r="CA28" s="45"/>
      <c r="CB28" s="45"/>
      <c r="CC28" s="45"/>
      <c r="CD28" s="45"/>
      <c r="CE28" s="45"/>
      <c r="CF28" s="45"/>
      <c r="CG28" s="45"/>
      <c r="CH28" s="45"/>
      <c r="CI28" s="19">
        <f t="shared" si="0"/>
        <v>1.7970588235294118E-3</v>
      </c>
      <c r="CJ28" s="19">
        <f t="shared" si="1"/>
        <v>3.068953557131303E-3</v>
      </c>
    </row>
    <row r="29" spans="1:88" x14ac:dyDescent="0.25">
      <c r="A29" s="38" t="s">
        <v>41</v>
      </c>
      <c r="B29" s="38">
        <v>8</v>
      </c>
      <c r="C29" s="38">
        <v>8</v>
      </c>
      <c r="D29" s="38">
        <v>8</v>
      </c>
      <c r="E29" s="38">
        <v>8</v>
      </c>
      <c r="F29" s="38">
        <v>8</v>
      </c>
      <c r="G29" s="38">
        <v>8</v>
      </c>
      <c r="H29" s="38">
        <v>8</v>
      </c>
      <c r="I29" s="38">
        <v>8</v>
      </c>
      <c r="J29" s="38">
        <v>8</v>
      </c>
      <c r="K29" s="38">
        <v>8</v>
      </c>
      <c r="L29" s="38">
        <v>8</v>
      </c>
      <c r="M29" s="38">
        <v>8</v>
      </c>
      <c r="N29" s="39">
        <v>8</v>
      </c>
      <c r="O29" s="39">
        <v>8</v>
      </c>
      <c r="P29" s="39">
        <v>8</v>
      </c>
      <c r="Q29" s="39">
        <v>8</v>
      </c>
      <c r="R29" s="39">
        <v>8</v>
      </c>
      <c r="S29" s="39">
        <v>8</v>
      </c>
      <c r="T29" s="39">
        <v>8</v>
      </c>
      <c r="U29" s="39">
        <v>8</v>
      </c>
      <c r="V29" s="39">
        <v>8</v>
      </c>
      <c r="W29" s="39">
        <v>8</v>
      </c>
      <c r="X29" s="39">
        <v>8</v>
      </c>
      <c r="Y29" s="39">
        <v>8</v>
      </c>
      <c r="Z29" s="40">
        <v>8</v>
      </c>
      <c r="AA29" s="40">
        <v>8</v>
      </c>
      <c r="AB29" s="40">
        <v>8</v>
      </c>
      <c r="AC29" s="40">
        <v>8</v>
      </c>
      <c r="AD29" s="40">
        <v>8</v>
      </c>
      <c r="AE29" s="40">
        <v>8</v>
      </c>
      <c r="AF29" s="40">
        <v>8</v>
      </c>
      <c r="AG29" s="40">
        <v>8</v>
      </c>
      <c r="AH29" s="40">
        <v>8</v>
      </c>
      <c r="AI29" s="40">
        <v>8</v>
      </c>
      <c r="AJ29" s="41">
        <v>8</v>
      </c>
      <c r="AK29" s="41">
        <v>8</v>
      </c>
      <c r="AL29" s="41">
        <v>8</v>
      </c>
      <c r="AM29" s="41">
        <v>8</v>
      </c>
      <c r="AN29" s="41">
        <v>8</v>
      </c>
      <c r="AO29" s="41">
        <v>8</v>
      </c>
      <c r="AP29" s="41">
        <v>8</v>
      </c>
      <c r="AQ29" s="41">
        <v>8</v>
      </c>
      <c r="AR29" s="41">
        <v>8</v>
      </c>
      <c r="AS29" s="41">
        <v>8</v>
      </c>
      <c r="AT29" s="41">
        <v>8</v>
      </c>
      <c r="AU29" s="41">
        <v>8</v>
      </c>
      <c r="AV29" s="42">
        <v>8</v>
      </c>
      <c r="AW29" s="42">
        <v>8</v>
      </c>
      <c r="AX29" s="42">
        <v>8</v>
      </c>
      <c r="AY29" s="42">
        <v>8</v>
      </c>
      <c r="AZ29" s="42">
        <v>8</v>
      </c>
      <c r="BA29" s="42">
        <v>8</v>
      </c>
      <c r="BB29" s="42">
        <v>8</v>
      </c>
      <c r="BC29" s="42">
        <v>8</v>
      </c>
      <c r="BD29" s="42">
        <v>8</v>
      </c>
      <c r="BE29" s="42">
        <v>8</v>
      </c>
      <c r="BF29" s="42">
        <v>8</v>
      </c>
      <c r="BG29" s="42">
        <v>8</v>
      </c>
      <c r="BH29" s="43">
        <v>8</v>
      </c>
      <c r="BI29" s="43">
        <v>8</v>
      </c>
      <c r="BJ29" s="43">
        <v>8</v>
      </c>
      <c r="BK29" s="43">
        <v>8</v>
      </c>
      <c r="BL29" s="43">
        <v>8</v>
      </c>
      <c r="BM29" s="43">
        <v>8</v>
      </c>
      <c r="BN29" s="43">
        <v>8</v>
      </c>
      <c r="BO29" s="43">
        <v>8</v>
      </c>
      <c r="BP29" s="43">
        <v>8</v>
      </c>
      <c r="BQ29" s="43">
        <v>8</v>
      </c>
      <c r="BR29" s="43">
        <v>8</v>
      </c>
      <c r="BS29" s="43">
        <v>8</v>
      </c>
      <c r="BT29" s="44">
        <v>8</v>
      </c>
      <c r="BU29" s="44">
        <v>8</v>
      </c>
      <c r="BV29" s="44">
        <v>8</v>
      </c>
      <c r="BW29" s="44">
        <v>8</v>
      </c>
      <c r="BX29" s="44">
        <v>8</v>
      </c>
      <c r="BY29" s="44">
        <v>8</v>
      </c>
      <c r="BZ29" s="44">
        <v>8</v>
      </c>
      <c r="CA29" s="44">
        <v>8</v>
      </c>
      <c r="CB29" s="44">
        <v>8</v>
      </c>
      <c r="CC29" s="44">
        <v>8</v>
      </c>
      <c r="CD29" s="45">
        <v>8</v>
      </c>
      <c r="CE29" s="45">
        <v>8</v>
      </c>
      <c r="CF29" s="45">
        <v>8</v>
      </c>
      <c r="CG29" s="45">
        <v>8</v>
      </c>
      <c r="CH29" s="45">
        <v>8</v>
      </c>
      <c r="CI29" s="19">
        <f t="shared" si="0"/>
        <v>8</v>
      </c>
      <c r="CJ29" s="19">
        <f t="shared" si="1"/>
        <v>0</v>
      </c>
    </row>
    <row r="30" spans="1:88" x14ac:dyDescent="0.25">
      <c r="AJ30" s="41"/>
      <c r="AK30" s="41"/>
      <c r="AL30" s="41"/>
      <c r="AM30" s="41"/>
      <c r="AN30" s="41"/>
      <c r="AO30" s="41"/>
      <c r="AP30" s="41"/>
      <c r="AQ30" s="41"/>
      <c r="AR30" s="41"/>
      <c r="AS30" s="41"/>
      <c r="AT30" s="41"/>
      <c r="AU30" s="41"/>
      <c r="CI30" s="19"/>
      <c r="CJ30" s="19"/>
    </row>
    <row r="31" spans="1:88" x14ac:dyDescent="0.25">
      <c r="CI31" s="19"/>
      <c r="CJ31" s="19"/>
    </row>
    <row r="32" spans="1:88" x14ac:dyDescent="0.25">
      <c r="A32" s="38" t="s">
        <v>45</v>
      </c>
      <c r="B32" s="38">
        <v>0.96299999999999997</v>
      </c>
      <c r="C32" s="38">
        <v>0.95599999999999996</v>
      </c>
      <c r="D32" s="38">
        <v>0.96</v>
      </c>
      <c r="E32" s="38">
        <v>0.95599999999999996</v>
      </c>
      <c r="F32" s="38">
        <v>0.95599999999999996</v>
      </c>
      <c r="G32" s="38">
        <v>0.95399999999999996</v>
      </c>
      <c r="H32" s="38">
        <v>0.95399999999999996</v>
      </c>
      <c r="I32" s="38">
        <v>0.95699999999999996</v>
      </c>
      <c r="J32" s="38">
        <v>0.95399999999999996</v>
      </c>
      <c r="K32" s="38">
        <v>0.95799999999999996</v>
      </c>
      <c r="L32" s="38">
        <v>0.95799999999999996</v>
      </c>
      <c r="M32" s="38">
        <v>0.95699999999999996</v>
      </c>
      <c r="N32" s="39">
        <v>0.95799999999999996</v>
      </c>
      <c r="O32" s="39">
        <v>0.95299999999999996</v>
      </c>
      <c r="P32" s="39">
        <v>0.95699999999999996</v>
      </c>
      <c r="Q32" s="39">
        <v>0.95899999999999996</v>
      </c>
      <c r="R32" s="39">
        <v>0.95799999999999996</v>
      </c>
      <c r="S32" s="39">
        <v>0.95599999999999996</v>
      </c>
      <c r="T32" s="39">
        <v>0.95599999999999996</v>
      </c>
      <c r="U32" s="39">
        <v>0.95499999999999996</v>
      </c>
      <c r="V32" s="39">
        <v>0.95799999999999996</v>
      </c>
      <c r="W32" s="39">
        <v>0.95599999999999996</v>
      </c>
      <c r="X32" s="39">
        <v>0.95799999999999996</v>
      </c>
      <c r="Y32" s="39">
        <v>0.95699999999999996</v>
      </c>
      <c r="Z32" s="40">
        <v>0.95699999999999996</v>
      </c>
      <c r="AA32" s="40">
        <v>0.95199999999999996</v>
      </c>
      <c r="AB32" s="40">
        <v>0.95699999999999996</v>
      </c>
      <c r="AC32" s="40">
        <v>0.95299999999999996</v>
      </c>
      <c r="AD32" s="40">
        <v>0.95599999999999996</v>
      </c>
      <c r="AE32" s="40">
        <v>0.95499999999999996</v>
      </c>
      <c r="AF32" s="40">
        <v>0.95699999999999996</v>
      </c>
      <c r="AG32" s="40">
        <v>0.95399999999999996</v>
      </c>
      <c r="AH32" s="40">
        <v>0.95499999999999996</v>
      </c>
      <c r="AI32" s="40">
        <v>0.95399999999999996</v>
      </c>
      <c r="AJ32" s="41">
        <v>0.95499999999999996</v>
      </c>
      <c r="AK32" s="41">
        <v>0.95799999999999996</v>
      </c>
      <c r="AL32" s="41">
        <v>0.95799999999999996</v>
      </c>
      <c r="AM32" s="41">
        <v>0.95799999999999996</v>
      </c>
      <c r="AN32" s="41">
        <v>0.95899999999999996</v>
      </c>
      <c r="AO32" s="41">
        <v>0.95799999999999996</v>
      </c>
      <c r="AP32" s="41">
        <v>0.95699999999999996</v>
      </c>
      <c r="AQ32" s="41">
        <v>0.95599999999999996</v>
      </c>
      <c r="AR32" s="41">
        <v>0.95699999999999996</v>
      </c>
      <c r="AS32" s="41">
        <v>0.95799999999999996</v>
      </c>
      <c r="AT32" s="41">
        <v>0.95599999999999996</v>
      </c>
      <c r="AU32" s="41">
        <v>0.95799999999999996</v>
      </c>
      <c r="AV32" s="42">
        <v>0.96</v>
      </c>
      <c r="AW32" s="42">
        <v>0.95599999999999996</v>
      </c>
      <c r="AX32" s="42">
        <v>0.95599999999999996</v>
      </c>
      <c r="AY32" s="42">
        <v>0.95299999999999996</v>
      </c>
      <c r="AZ32" s="42">
        <v>0.95799999999999996</v>
      </c>
      <c r="BA32" s="42">
        <v>0.95899999999999996</v>
      </c>
      <c r="BB32" s="42">
        <v>0.95799999999999996</v>
      </c>
      <c r="BC32" s="42">
        <v>0.95899999999999996</v>
      </c>
      <c r="BD32" s="42">
        <v>0.95399999999999996</v>
      </c>
      <c r="BE32" s="42">
        <v>0.95399999999999996</v>
      </c>
      <c r="BF32" s="42">
        <v>0.95599999999999996</v>
      </c>
      <c r="BG32" s="42">
        <v>0.95699999999999996</v>
      </c>
      <c r="BH32" s="43">
        <v>0.95099999999999996</v>
      </c>
      <c r="BI32" s="43">
        <v>0.95399999999999996</v>
      </c>
      <c r="BJ32" s="43">
        <v>0.94899999999999995</v>
      </c>
      <c r="BK32" s="43">
        <v>0.95699999999999996</v>
      </c>
      <c r="BL32" s="43">
        <v>0.95599999999999996</v>
      </c>
      <c r="BM32" s="43">
        <v>0.95799999999999996</v>
      </c>
      <c r="BN32" s="43">
        <v>0.95399999999999996</v>
      </c>
      <c r="BO32" s="43">
        <v>0.95799999999999996</v>
      </c>
      <c r="BP32" s="43">
        <v>0.95599999999999996</v>
      </c>
      <c r="BQ32" s="43">
        <v>0.96</v>
      </c>
      <c r="BR32" s="43">
        <v>0.95599999999999996</v>
      </c>
      <c r="BS32" s="43">
        <v>0.95599999999999996</v>
      </c>
      <c r="BT32" s="44">
        <v>0.95799999999999996</v>
      </c>
      <c r="BU32" s="44">
        <v>0.95399999999999996</v>
      </c>
      <c r="BV32" s="44">
        <v>0.95699999999999996</v>
      </c>
      <c r="BW32" s="44">
        <v>0.95799999999999996</v>
      </c>
      <c r="BX32" s="44">
        <v>0.95899999999999996</v>
      </c>
      <c r="BY32" s="44">
        <v>0.95499999999999996</v>
      </c>
      <c r="BZ32" s="44">
        <v>0.95499999999999996</v>
      </c>
      <c r="CA32" s="44">
        <v>0.95299999999999996</v>
      </c>
      <c r="CB32" s="44">
        <v>0.95</v>
      </c>
      <c r="CC32" s="44">
        <v>0.95799999999999996</v>
      </c>
      <c r="CD32" s="45">
        <v>0.95299999999999996</v>
      </c>
      <c r="CE32" s="45">
        <v>0.95199999999999996</v>
      </c>
      <c r="CF32" s="45">
        <v>0.94799999999999995</v>
      </c>
      <c r="CG32" s="45">
        <v>0.95399999999999996</v>
      </c>
      <c r="CH32" s="45">
        <v>0.95399999999999996</v>
      </c>
      <c r="CI32" s="19">
        <f t="shared" si="0"/>
        <v>0.95605882352941163</v>
      </c>
      <c r="CJ32" s="19">
        <f t="shared" si="1"/>
        <v>2.5230034123019745E-3</v>
      </c>
    </row>
    <row r="33" spans="1:88" x14ac:dyDescent="0.25">
      <c r="A33" s="38" t="s">
        <v>49</v>
      </c>
      <c r="B33" s="38">
        <v>10.048</v>
      </c>
      <c r="C33" s="38">
        <v>10.038</v>
      </c>
      <c r="D33" s="38">
        <v>10.022</v>
      </c>
      <c r="E33" s="38">
        <v>10.087999999999999</v>
      </c>
      <c r="F33" s="38">
        <v>10.042999999999999</v>
      </c>
      <c r="G33" s="38">
        <v>10.061</v>
      </c>
      <c r="H33" s="38">
        <v>10.079000000000001</v>
      </c>
      <c r="I33" s="38">
        <v>10.071999999999999</v>
      </c>
      <c r="J33" s="38">
        <v>10.053000000000001</v>
      </c>
      <c r="K33" s="38">
        <v>10.082000000000001</v>
      </c>
      <c r="L33" s="38">
        <v>10.013999999999999</v>
      </c>
      <c r="M33" s="38">
        <v>10.055999999999999</v>
      </c>
      <c r="N33" s="39">
        <v>10.047000000000001</v>
      </c>
      <c r="O33" s="39">
        <v>10.061999999999999</v>
      </c>
      <c r="P33" s="39">
        <v>10.039</v>
      </c>
      <c r="Q33" s="39">
        <v>10.013</v>
      </c>
      <c r="R33" s="39">
        <v>10.036</v>
      </c>
      <c r="S33" s="39">
        <v>9.9960000000000004</v>
      </c>
      <c r="T33" s="39">
        <v>10.038</v>
      </c>
      <c r="U33" s="39">
        <v>10.058</v>
      </c>
      <c r="V33" s="39">
        <v>10.042</v>
      </c>
      <c r="W33" s="39">
        <v>10.065</v>
      </c>
      <c r="X33" s="39">
        <v>10.007999999999999</v>
      </c>
      <c r="Y33" s="39">
        <v>10.029999999999999</v>
      </c>
      <c r="Z33" s="40">
        <v>10.035</v>
      </c>
      <c r="AA33" s="40">
        <v>10.034000000000001</v>
      </c>
      <c r="AB33" s="40">
        <v>10</v>
      </c>
      <c r="AC33" s="40">
        <v>10.089</v>
      </c>
      <c r="AD33" s="40">
        <v>10.009</v>
      </c>
      <c r="AE33" s="40">
        <v>10.039999999999999</v>
      </c>
      <c r="AF33" s="40">
        <v>10.022</v>
      </c>
      <c r="AG33" s="40">
        <v>10.063000000000001</v>
      </c>
      <c r="AH33" s="40">
        <v>10.029</v>
      </c>
      <c r="AI33" s="40">
        <v>10.023999999999999</v>
      </c>
      <c r="AJ33" s="41">
        <v>10.022</v>
      </c>
      <c r="AK33" s="41">
        <v>10.010999999999999</v>
      </c>
      <c r="AL33" s="41">
        <v>10.012</v>
      </c>
      <c r="AM33" s="41">
        <v>10.021000000000001</v>
      </c>
      <c r="AN33" s="41">
        <v>10.019</v>
      </c>
      <c r="AO33" s="41">
        <v>9.9969999999999999</v>
      </c>
      <c r="AP33" s="41">
        <v>10.004</v>
      </c>
      <c r="AQ33" s="41">
        <v>10.023999999999999</v>
      </c>
      <c r="AR33" s="41">
        <v>10.013999999999999</v>
      </c>
      <c r="AS33" s="41">
        <v>9.9990000000000006</v>
      </c>
      <c r="AT33" s="41">
        <v>10.022</v>
      </c>
      <c r="AU33" s="41">
        <v>10.015000000000001</v>
      </c>
      <c r="AV33" s="42">
        <v>10.004</v>
      </c>
      <c r="AW33" s="42">
        <v>9.9979999999999993</v>
      </c>
      <c r="AX33" s="42">
        <v>10.023999999999999</v>
      </c>
      <c r="AY33" s="42">
        <v>10.042999999999999</v>
      </c>
      <c r="AZ33" s="42">
        <v>10.015000000000001</v>
      </c>
      <c r="BA33" s="42">
        <v>10.016999999999999</v>
      </c>
      <c r="BB33" s="42">
        <v>10.000999999999999</v>
      </c>
      <c r="BC33" s="42">
        <v>10.02</v>
      </c>
      <c r="BD33" s="42">
        <v>9.9930000000000003</v>
      </c>
      <c r="BE33" s="42">
        <v>10.004</v>
      </c>
      <c r="BF33" s="42">
        <v>10.082000000000001</v>
      </c>
      <c r="BG33" s="42">
        <v>10.023999999999999</v>
      </c>
      <c r="BH33" s="43">
        <v>10.012</v>
      </c>
      <c r="BI33" s="43">
        <v>10.015000000000001</v>
      </c>
      <c r="BJ33" s="43">
        <v>10.015000000000001</v>
      </c>
      <c r="BK33" s="43">
        <v>10.02</v>
      </c>
      <c r="BL33" s="43">
        <v>10.003</v>
      </c>
      <c r="BM33" s="43">
        <v>10.018000000000001</v>
      </c>
      <c r="BN33" s="43">
        <v>10.010999999999999</v>
      </c>
      <c r="BO33" s="43">
        <v>10.005000000000001</v>
      </c>
      <c r="BP33" s="43">
        <v>10.021000000000001</v>
      </c>
      <c r="BQ33" s="43">
        <v>10.022</v>
      </c>
      <c r="BR33" s="43">
        <v>10.013999999999999</v>
      </c>
      <c r="BS33" s="43">
        <v>10.01</v>
      </c>
      <c r="BT33" s="44">
        <v>10.016999999999999</v>
      </c>
      <c r="BU33" s="44">
        <v>10.010999999999999</v>
      </c>
      <c r="BV33" s="44">
        <v>10.029999999999999</v>
      </c>
      <c r="BW33" s="44">
        <v>10.007999999999999</v>
      </c>
      <c r="BX33" s="44">
        <v>10.015000000000001</v>
      </c>
      <c r="BY33" s="44">
        <v>10.032999999999999</v>
      </c>
      <c r="BZ33" s="44">
        <v>10.048</v>
      </c>
      <c r="CA33" s="44">
        <v>10.029999999999999</v>
      </c>
      <c r="CB33" s="44">
        <v>10.021000000000001</v>
      </c>
      <c r="CC33" s="44">
        <v>10.016999999999999</v>
      </c>
      <c r="CD33" s="45">
        <v>10.065</v>
      </c>
      <c r="CE33" s="45">
        <v>10.084</v>
      </c>
      <c r="CF33" s="45">
        <v>9.9659999999999993</v>
      </c>
      <c r="CG33" s="45">
        <v>10.007</v>
      </c>
      <c r="CH33" s="45">
        <v>10.055999999999999</v>
      </c>
      <c r="CI33" s="19">
        <f t="shared" si="0"/>
        <v>10.028164705882354</v>
      </c>
      <c r="CJ33" s="19">
        <f t="shared" si="1"/>
        <v>2.4832700723241622E-2</v>
      </c>
    </row>
    <row r="34" spans="1:88" x14ac:dyDescent="0.25">
      <c r="A34" s="38" t="s">
        <v>50</v>
      </c>
      <c r="B34" s="38">
        <v>0</v>
      </c>
      <c r="C34" s="38">
        <v>0</v>
      </c>
      <c r="D34" s="38">
        <v>0</v>
      </c>
      <c r="E34" s="38">
        <v>0</v>
      </c>
      <c r="F34" s="38">
        <v>0</v>
      </c>
      <c r="G34" s="38">
        <v>0</v>
      </c>
      <c r="H34" s="38">
        <v>0</v>
      </c>
      <c r="I34" s="38">
        <v>0</v>
      </c>
      <c r="J34" s="38">
        <v>0</v>
      </c>
      <c r="K34" s="38">
        <v>0</v>
      </c>
      <c r="L34" s="38">
        <v>0</v>
      </c>
      <c r="M34" s="38">
        <v>0</v>
      </c>
      <c r="N34" s="39">
        <v>0</v>
      </c>
      <c r="O34" s="39">
        <v>0</v>
      </c>
      <c r="P34" s="39">
        <v>0</v>
      </c>
      <c r="Q34" s="39">
        <v>0</v>
      </c>
      <c r="R34" s="39">
        <v>0</v>
      </c>
      <c r="S34" s="39">
        <v>0</v>
      </c>
      <c r="T34" s="39">
        <v>0</v>
      </c>
      <c r="U34" s="39">
        <v>0</v>
      </c>
      <c r="V34" s="39">
        <v>0</v>
      </c>
      <c r="W34" s="39">
        <v>0</v>
      </c>
      <c r="X34" s="39">
        <v>0</v>
      </c>
      <c r="Y34" s="39">
        <v>0</v>
      </c>
      <c r="Z34" s="40">
        <v>0</v>
      </c>
      <c r="AA34" s="40">
        <v>0</v>
      </c>
      <c r="AB34" s="40">
        <v>0</v>
      </c>
      <c r="AC34" s="40">
        <v>0</v>
      </c>
      <c r="AD34" s="40">
        <v>0</v>
      </c>
      <c r="AE34" s="40">
        <v>0</v>
      </c>
      <c r="AF34" s="40">
        <v>0</v>
      </c>
      <c r="AG34" s="40">
        <v>0</v>
      </c>
      <c r="AH34" s="40">
        <v>0</v>
      </c>
      <c r="AI34" s="40">
        <v>0</v>
      </c>
      <c r="AJ34" s="41">
        <v>0</v>
      </c>
      <c r="AK34" s="41">
        <v>0</v>
      </c>
      <c r="AL34" s="41">
        <v>0</v>
      </c>
      <c r="AM34" s="41">
        <v>0</v>
      </c>
      <c r="AN34" s="41">
        <v>0</v>
      </c>
      <c r="AO34" s="41">
        <v>0</v>
      </c>
      <c r="AP34" s="41">
        <v>0</v>
      </c>
      <c r="AQ34" s="41">
        <v>0</v>
      </c>
      <c r="AR34" s="41">
        <v>0</v>
      </c>
      <c r="AS34" s="41">
        <v>0</v>
      </c>
      <c r="AT34" s="41">
        <v>0</v>
      </c>
      <c r="AU34" s="41">
        <v>0</v>
      </c>
      <c r="AV34" s="42">
        <v>0</v>
      </c>
      <c r="AW34" s="42">
        <v>0</v>
      </c>
      <c r="AX34" s="42">
        <v>0</v>
      </c>
      <c r="AY34" s="42">
        <v>0</v>
      </c>
      <c r="AZ34" s="42">
        <v>0</v>
      </c>
      <c r="BA34" s="42">
        <v>0</v>
      </c>
      <c r="BB34" s="42">
        <v>0</v>
      </c>
      <c r="BC34" s="42">
        <v>0</v>
      </c>
      <c r="BD34" s="42">
        <v>0</v>
      </c>
      <c r="BE34" s="42">
        <v>0</v>
      </c>
      <c r="BF34" s="42">
        <v>0</v>
      </c>
      <c r="BG34" s="42">
        <v>0</v>
      </c>
      <c r="BH34" s="43">
        <v>0</v>
      </c>
      <c r="BI34" s="43">
        <v>0</v>
      </c>
      <c r="BJ34" s="43">
        <v>0</v>
      </c>
      <c r="BK34" s="43">
        <v>0</v>
      </c>
      <c r="BL34" s="43">
        <v>0</v>
      </c>
      <c r="BM34" s="43">
        <v>0</v>
      </c>
      <c r="BN34" s="43">
        <v>0</v>
      </c>
      <c r="BO34" s="43">
        <v>0</v>
      </c>
      <c r="BP34" s="43">
        <v>0</v>
      </c>
      <c r="BQ34" s="43">
        <v>0</v>
      </c>
      <c r="BR34" s="43">
        <v>0</v>
      </c>
      <c r="BS34" s="43">
        <v>0</v>
      </c>
      <c r="BT34" s="44">
        <v>0</v>
      </c>
      <c r="BU34" s="44">
        <v>0</v>
      </c>
      <c r="BV34" s="44">
        <v>0</v>
      </c>
      <c r="BW34" s="44">
        <v>0</v>
      </c>
      <c r="BX34" s="44">
        <v>0</v>
      </c>
      <c r="BY34" s="44">
        <v>0</v>
      </c>
      <c r="BZ34" s="44">
        <v>0</v>
      </c>
      <c r="CA34" s="44">
        <v>0</v>
      </c>
      <c r="CB34" s="44">
        <v>0</v>
      </c>
      <c r="CC34" s="44">
        <v>0</v>
      </c>
      <c r="CD34" s="45">
        <v>0</v>
      </c>
      <c r="CE34" s="45">
        <v>0</v>
      </c>
      <c r="CF34" s="45">
        <v>0</v>
      </c>
      <c r="CG34" s="45">
        <v>0</v>
      </c>
      <c r="CH34" s="45">
        <v>0</v>
      </c>
      <c r="CI34" s="19">
        <f t="shared" si="0"/>
        <v>0</v>
      </c>
      <c r="CJ34" s="19">
        <f t="shared" si="1"/>
        <v>0</v>
      </c>
    </row>
    <row r="36" spans="1:88" x14ac:dyDescent="0.25">
      <c r="B36" t="s">
        <v>59</v>
      </c>
    </row>
    <row r="37" spans="1:88" x14ac:dyDescent="0.25">
      <c r="Y37" s="51" t="s">
        <v>32</v>
      </c>
      <c r="Z37" s="51" t="s">
        <v>52</v>
      </c>
    </row>
    <row r="38" spans="1:88" x14ac:dyDescent="0.25">
      <c r="A38" s="46" t="s">
        <v>7</v>
      </c>
      <c r="B38" s="46">
        <v>34</v>
      </c>
      <c r="C38" s="46">
        <v>34.9</v>
      </c>
      <c r="D38" s="46">
        <v>34.28</v>
      </c>
      <c r="E38" s="46">
        <v>33.93</v>
      </c>
      <c r="F38" s="46">
        <v>33.94</v>
      </c>
      <c r="G38" s="47">
        <v>34.22</v>
      </c>
      <c r="H38" s="47">
        <v>33.4</v>
      </c>
      <c r="I38" s="47">
        <v>34.229999999999997</v>
      </c>
      <c r="J38" s="47">
        <v>33.840000000000003</v>
      </c>
      <c r="K38" s="47">
        <v>34.15</v>
      </c>
      <c r="L38" s="47">
        <v>33.479999999999997</v>
      </c>
      <c r="M38" s="47">
        <v>33.51</v>
      </c>
      <c r="N38" s="47">
        <v>34.020000000000003</v>
      </c>
      <c r="O38" s="47">
        <v>33.46</v>
      </c>
      <c r="P38" s="47">
        <v>33.97</v>
      </c>
      <c r="Q38" s="47">
        <v>34.119999999999997</v>
      </c>
      <c r="R38" s="48">
        <v>33.659999999999997</v>
      </c>
      <c r="S38" s="48">
        <v>33.950000000000003</v>
      </c>
      <c r="T38" s="48">
        <v>34.11</v>
      </c>
      <c r="U38" s="49">
        <v>33.909999999999997</v>
      </c>
      <c r="V38" s="51">
        <v>33.69</v>
      </c>
      <c r="W38" s="20">
        <f t="shared" ref="W38:W48" si="2">AVERAGE(B38:V38)</f>
        <v>33.941428571428574</v>
      </c>
      <c r="X38" s="20">
        <f t="shared" ref="X38:X48" si="3">STDEV(B38:V38)</f>
        <v>0.34543140729073446</v>
      </c>
    </row>
    <row r="39" spans="1:88" x14ac:dyDescent="0.25">
      <c r="A39" s="46" t="s">
        <v>8</v>
      </c>
      <c r="B39" s="46">
        <v>0.01</v>
      </c>
      <c r="C39" s="46">
        <v>0</v>
      </c>
      <c r="D39" s="46">
        <v>0</v>
      </c>
      <c r="E39" s="46">
        <v>0</v>
      </c>
      <c r="F39" s="46">
        <v>0.02</v>
      </c>
      <c r="G39" s="47">
        <v>0.01</v>
      </c>
      <c r="H39" s="47">
        <v>0</v>
      </c>
      <c r="I39" s="47">
        <v>0.01</v>
      </c>
      <c r="J39" s="47">
        <v>0</v>
      </c>
      <c r="K39" s="47">
        <v>0.02</v>
      </c>
      <c r="L39" s="47">
        <v>0</v>
      </c>
      <c r="M39" s="47">
        <v>0</v>
      </c>
      <c r="N39" s="47">
        <v>0.01</v>
      </c>
      <c r="O39" s="47">
        <v>0</v>
      </c>
      <c r="P39" s="47">
        <v>0.01</v>
      </c>
      <c r="Q39" s="47">
        <v>0</v>
      </c>
      <c r="R39" s="48">
        <v>0</v>
      </c>
      <c r="S39" s="48">
        <v>0</v>
      </c>
      <c r="T39" s="48">
        <v>0</v>
      </c>
      <c r="U39" s="49">
        <v>0</v>
      </c>
      <c r="V39" s="51">
        <v>0.03</v>
      </c>
      <c r="W39" s="20">
        <f t="shared" si="2"/>
        <v>5.7142857142857143E-3</v>
      </c>
      <c r="X39" s="20">
        <f t="shared" si="3"/>
        <v>8.7013956187663218E-3</v>
      </c>
    </row>
    <row r="40" spans="1:88" x14ac:dyDescent="0.25">
      <c r="A40" s="46" t="s">
        <v>9</v>
      </c>
      <c r="B40" s="46">
        <v>11.49</v>
      </c>
      <c r="C40" s="46">
        <v>10.210000000000001</v>
      </c>
      <c r="D40" s="46">
        <v>11.69</v>
      </c>
      <c r="E40" s="46">
        <v>11.79</v>
      </c>
      <c r="F40" s="46">
        <v>11.83</v>
      </c>
      <c r="G40" s="47">
        <v>11.28</v>
      </c>
      <c r="H40" s="47">
        <v>12.22</v>
      </c>
      <c r="I40" s="47">
        <v>12.07</v>
      </c>
      <c r="J40" s="47">
        <v>12.34</v>
      </c>
      <c r="K40" s="47">
        <v>12.07</v>
      </c>
      <c r="L40" s="47">
        <v>12.41</v>
      </c>
      <c r="M40" s="47">
        <v>11.44</v>
      </c>
      <c r="N40" s="47">
        <v>11.72</v>
      </c>
      <c r="O40" s="47">
        <v>11.14</v>
      </c>
      <c r="P40" s="47">
        <v>11.8</v>
      </c>
      <c r="Q40" s="47">
        <v>12.19</v>
      </c>
      <c r="R40" s="48">
        <v>12.92</v>
      </c>
      <c r="S40" s="48">
        <v>12.82</v>
      </c>
      <c r="T40" s="48">
        <v>12.22</v>
      </c>
      <c r="U40" s="49">
        <v>12.33</v>
      </c>
      <c r="V40" s="51">
        <v>10.79</v>
      </c>
      <c r="W40" s="20">
        <f t="shared" si="2"/>
        <v>11.846190476190475</v>
      </c>
      <c r="X40" s="20">
        <f t="shared" si="3"/>
        <v>0.64593711915693619</v>
      </c>
    </row>
    <row r="41" spans="1:88" x14ac:dyDescent="0.25">
      <c r="A41" s="46" t="s">
        <v>10</v>
      </c>
      <c r="B41" s="46">
        <v>1.62</v>
      </c>
      <c r="C41" s="46">
        <v>1.46</v>
      </c>
      <c r="D41" s="46">
        <v>1.76</v>
      </c>
      <c r="E41" s="46">
        <v>1.27</v>
      </c>
      <c r="F41" s="46">
        <v>1.58</v>
      </c>
      <c r="G41" s="47">
        <v>0.79</v>
      </c>
      <c r="H41" s="47">
        <v>0.6</v>
      </c>
      <c r="I41" s="47">
        <v>0.68</v>
      </c>
      <c r="J41" s="47">
        <v>0.65</v>
      </c>
      <c r="K41" s="47">
        <v>0.56000000000000005</v>
      </c>
      <c r="L41" s="47">
        <v>0.65</v>
      </c>
      <c r="M41" s="47">
        <v>0.86</v>
      </c>
      <c r="N41" s="47">
        <v>0.72</v>
      </c>
      <c r="O41" s="47">
        <v>0.69</v>
      </c>
      <c r="P41" s="47">
        <v>0.55000000000000004</v>
      </c>
      <c r="Q41" s="47">
        <v>0.16</v>
      </c>
      <c r="R41" s="48">
        <v>0.12</v>
      </c>
      <c r="S41" s="48">
        <v>0.31</v>
      </c>
      <c r="T41" s="48">
        <v>1.0900000000000001</v>
      </c>
      <c r="U41" s="49">
        <v>0.84</v>
      </c>
      <c r="V41" s="51">
        <v>3.21</v>
      </c>
      <c r="W41" s="20">
        <f t="shared" si="2"/>
        <v>0.96047619047619059</v>
      </c>
      <c r="X41" s="20">
        <f t="shared" si="3"/>
        <v>0.69158134872534083</v>
      </c>
    </row>
    <row r="42" spans="1:88" x14ac:dyDescent="0.25">
      <c r="A42" s="46" t="s">
        <v>11</v>
      </c>
      <c r="B42" s="46">
        <v>3.21</v>
      </c>
      <c r="C42" s="46">
        <v>3.6</v>
      </c>
      <c r="D42" s="46">
        <v>3.09</v>
      </c>
      <c r="E42" s="46">
        <v>3.02</v>
      </c>
      <c r="F42" s="46">
        <v>2.98</v>
      </c>
      <c r="G42" s="47">
        <v>3.19</v>
      </c>
      <c r="H42" s="47">
        <v>2.79</v>
      </c>
      <c r="I42" s="47">
        <v>3.21</v>
      </c>
      <c r="J42" s="47">
        <v>3.04</v>
      </c>
      <c r="K42" s="47">
        <v>2.85</v>
      </c>
      <c r="L42" s="47">
        <v>2.89</v>
      </c>
      <c r="M42" s="47">
        <v>3.18</v>
      </c>
      <c r="N42" s="47">
        <v>3.08</v>
      </c>
      <c r="O42" s="47">
        <v>3.36</v>
      </c>
      <c r="P42" s="47">
        <v>3.01</v>
      </c>
      <c r="Q42" s="47">
        <v>3.06</v>
      </c>
      <c r="R42" s="48">
        <v>3.11</v>
      </c>
      <c r="S42" s="48">
        <v>2.83</v>
      </c>
      <c r="T42" s="48">
        <v>2.62</v>
      </c>
      <c r="U42" s="49">
        <v>3.02</v>
      </c>
      <c r="V42" s="51">
        <v>3.71</v>
      </c>
      <c r="W42" s="20">
        <f t="shared" si="2"/>
        <v>3.0880952380952378</v>
      </c>
      <c r="X42" s="20">
        <f t="shared" si="3"/>
        <v>0.25224232491037357</v>
      </c>
    </row>
    <row r="43" spans="1:88" x14ac:dyDescent="0.25">
      <c r="A43" s="46" t="s">
        <v>12</v>
      </c>
      <c r="B43" s="46">
        <v>0</v>
      </c>
      <c r="C43" s="46">
        <v>0.02</v>
      </c>
      <c r="D43" s="46">
        <v>0.03</v>
      </c>
      <c r="E43" s="46">
        <v>0.02</v>
      </c>
      <c r="F43" s="46">
        <v>0.01</v>
      </c>
      <c r="G43" s="47">
        <v>0.03</v>
      </c>
      <c r="H43" s="47">
        <v>0.02</v>
      </c>
      <c r="I43" s="47">
        <v>0.03</v>
      </c>
      <c r="J43" s="47">
        <v>0.02</v>
      </c>
      <c r="K43" s="47">
        <v>0.03</v>
      </c>
      <c r="L43" s="47">
        <v>0.01</v>
      </c>
      <c r="M43" s="47">
        <v>0.04</v>
      </c>
      <c r="N43" s="47">
        <v>0.03</v>
      </c>
      <c r="O43" s="47">
        <v>0.02</v>
      </c>
      <c r="P43" s="47">
        <v>0.01</v>
      </c>
      <c r="Q43" s="47">
        <v>0.02</v>
      </c>
      <c r="R43" s="48">
        <v>0.03</v>
      </c>
      <c r="S43" s="48">
        <v>0.04</v>
      </c>
      <c r="T43" s="48">
        <v>0.04</v>
      </c>
      <c r="U43" s="49">
        <v>0.02</v>
      </c>
      <c r="V43" s="51">
        <v>0.09</v>
      </c>
      <c r="W43" s="20">
        <f t="shared" si="2"/>
        <v>2.6666666666666668E-2</v>
      </c>
      <c r="X43" s="20">
        <f t="shared" si="3"/>
        <v>1.7981471945681567E-2</v>
      </c>
    </row>
    <row r="44" spans="1:88" x14ac:dyDescent="0.25">
      <c r="A44" s="46" t="s">
        <v>13</v>
      </c>
      <c r="B44" s="46">
        <v>0.11</v>
      </c>
      <c r="C44" s="46">
        <v>0.09</v>
      </c>
      <c r="D44" s="46">
        <v>0.06</v>
      </c>
      <c r="E44" s="46">
        <v>0.05</v>
      </c>
      <c r="F44" s="46">
        <v>0.1</v>
      </c>
      <c r="G44" s="47">
        <v>0.09</v>
      </c>
      <c r="H44" s="47">
        <v>0.02</v>
      </c>
      <c r="I44" s="47">
        <v>0.11</v>
      </c>
      <c r="J44" s="47">
        <v>7.0000000000000007E-2</v>
      </c>
      <c r="K44" s="47">
        <v>0.05</v>
      </c>
      <c r="L44" s="47">
        <v>0.06</v>
      </c>
      <c r="M44" s="47">
        <v>0.03</v>
      </c>
      <c r="N44" s="47">
        <v>0.06</v>
      </c>
      <c r="O44" s="47">
        <v>0.08</v>
      </c>
      <c r="P44" s="47">
        <v>0.09</v>
      </c>
      <c r="Q44" s="47">
        <v>7.0000000000000007E-2</v>
      </c>
      <c r="R44" s="48">
        <v>0.08</v>
      </c>
      <c r="S44" s="48">
        <v>0.06</v>
      </c>
      <c r="T44" s="48">
        <v>0.05</v>
      </c>
      <c r="U44" s="49">
        <v>0.11</v>
      </c>
      <c r="V44" s="51">
        <v>0.03</v>
      </c>
      <c r="W44" s="20">
        <f t="shared" si="2"/>
        <v>7.0000000000000021E-2</v>
      </c>
      <c r="X44" s="20">
        <f t="shared" si="3"/>
        <v>2.6832815729997433E-2</v>
      </c>
    </row>
    <row r="45" spans="1:88" x14ac:dyDescent="0.25">
      <c r="A45" s="46" t="s">
        <v>14</v>
      </c>
      <c r="B45" s="46">
        <v>35.15</v>
      </c>
      <c r="C45" s="46">
        <v>36.340000000000003</v>
      </c>
      <c r="D45" s="46">
        <v>36.020000000000003</v>
      </c>
      <c r="E45" s="46">
        <v>36.07</v>
      </c>
      <c r="F45" s="46">
        <v>36.57</v>
      </c>
      <c r="G45" s="47">
        <v>35.36</v>
      </c>
      <c r="H45" s="47">
        <v>34.53</v>
      </c>
      <c r="I45" s="47">
        <v>35.35</v>
      </c>
      <c r="J45" s="47">
        <v>34.81</v>
      </c>
      <c r="K45" s="47">
        <v>35.450000000000003</v>
      </c>
      <c r="L45" s="47">
        <v>35.51</v>
      </c>
      <c r="M45" s="47">
        <v>34.24</v>
      </c>
      <c r="N45" s="47">
        <v>34.340000000000003</v>
      </c>
      <c r="O45" s="47">
        <v>35.270000000000003</v>
      </c>
      <c r="P45" s="47">
        <v>34.9</v>
      </c>
      <c r="Q45" s="47">
        <v>34.35</v>
      </c>
      <c r="R45" s="48">
        <v>34.94</v>
      </c>
      <c r="S45" s="48">
        <v>35.47</v>
      </c>
      <c r="T45" s="48">
        <v>35.299999999999997</v>
      </c>
      <c r="U45" s="49">
        <v>35.340000000000003</v>
      </c>
      <c r="V45" s="51">
        <v>33.25</v>
      </c>
      <c r="W45" s="20">
        <f t="shared" si="2"/>
        <v>35.16952380952381</v>
      </c>
      <c r="X45" s="20">
        <f t="shared" si="3"/>
        <v>0.76966535709018502</v>
      </c>
    </row>
    <row r="46" spans="1:88" x14ac:dyDescent="0.25">
      <c r="A46" s="46" t="s">
        <v>15</v>
      </c>
      <c r="B46" s="46">
        <v>0.02</v>
      </c>
      <c r="C46" s="46">
        <v>0.03</v>
      </c>
      <c r="D46" s="46">
        <v>0.04</v>
      </c>
      <c r="E46" s="46">
        <v>0.03</v>
      </c>
      <c r="F46" s="46">
        <v>0.02</v>
      </c>
      <c r="G46" s="47">
        <v>0.04</v>
      </c>
      <c r="H46" s="47">
        <v>0.04</v>
      </c>
      <c r="I46" s="47">
        <v>0.02</v>
      </c>
      <c r="J46" s="47">
        <v>0.01</v>
      </c>
      <c r="K46" s="47">
        <v>0.04</v>
      </c>
      <c r="L46" s="47">
        <v>0.01</v>
      </c>
      <c r="M46" s="47">
        <v>7.0000000000000007E-2</v>
      </c>
      <c r="N46" s="47">
        <v>0.01</v>
      </c>
      <c r="O46" s="47">
        <v>0.01</v>
      </c>
      <c r="P46" s="47">
        <v>0.01</v>
      </c>
      <c r="Q46" s="47">
        <v>0.01</v>
      </c>
      <c r="R46" s="48">
        <v>0.03</v>
      </c>
      <c r="S46" s="48">
        <v>0.04</v>
      </c>
      <c r="T46" s="48">
        <v>0.01</v>
      </c>
      <c r="U46" s="49">
        <v>0.01</v>
      </c>
      <c r="V46" s="51">
        <v>0.06</v>
      </c>
      <c r="W46" s="20">
        <f t="shared" si="2"/>
        <v>2.6666666666666668E-2</v>
      </c>
      <c r="X46" s="20">
        <f t="shared" si="3"/>
        <v>1.7701224063135665E-2</v>
      </c>
    </row>
    <row r="47" spans="1:88" x14ac:dyDescent="0.25">
      <c r="A47" s="46" t="s">
        <v>16</v>
      </c>
      <c r="B47" s="46">
        <v>0.01</v>
      </c>
      <c r="C47" s="46">
        <v>0</v>
      </c>
      <c r="D47" s="46">
        <v>0</v>
      </c>
      <c r="E47" s="46">
        <v>0.02</v>
      </c>
      <c r="F47" s="46">
        <v>0.06</v>
      </c>
      <c r="G47" s="47">
        <v>0.02</v>
      </c>
      <c r="H47" s="47">
        <v>0</v>
      </c>
      <c r="I47" s="47">
        <v>0</v>
      </c>
      <c r="J47" s="47">
        <v>0.01</v>
      </c>
      <c r="K47" s="47">
        <v>0.01</v>
      </c>
      <c r="L47" s="47">
        <v>0.01</v>
      </c>
      <c r="M47" s="47">
        <v>0.03</v>
      </c>
      <c r="N47" s="47">
        <v>0</v>
      </c>
      <c r="O47" s="47">
        <v>0</v>
      </c>
      <c r="P47" s="47">
        <v>0</v>
      </c>
      <c r="Q47" s="47">
        <v>0.02</v>
      </c>
      <c r="R47" s="48">
        <v>0</v>
      </c>
      <c r="S47" s="48">
        <v>0.02</v>
      </c>
      <c r="T47" s="48">
        <v>0.02</v>
      </c>
      <c r="U47" s="49">
        <v>0.02</v>
      </c>
      <c r="V47" s="51">
        <v>0.02</v>
      </c>
      <c r="W47" s="20">
        <f t="shared" si="2"/>
        <v>1.2857142857142855E-2</v>
      </c>
      <c r="X47" s="20">
        <f t="shared" si="3"/>
        <v>1.45405835999994E-2</v>
      </c>
    </row>
    <row r="48" spans="1:88" x14ac:dyDescent="0.25">
      <c r="A48" s="46" t="s">
        <v>40</v>
      </c>
      <c r="B48" s="46">
        <v>12.46</v>
      </c>
      <c r="C48" s="46">
        <v>12.58</v>
      </c>
      <c r="D48" s="46">
        <v>12.65</v>
      </c>
      <c r="E48" s="46">
        <v>12.56</v>
      </c>
      <c r="F48" s="46">
        <v>12.67</v>
      </c>
      <c r="G48" s="47">
        <v>12.41</v>
      </c>
      <c r="H48" s="47">
        <v>12.25</v>
      </c>
      <c r="I48" s="47">
        <v>12.52</v>
      </c>
      <c r="J48" s="47">
        <v>12.4</v>
      </c>
      <c r="K48" s="47">
        <v>12.48</v>
      </c>
      <c r="L48" s="47">
        <v>12.43</v>
      </c>
      <c r="M48" s="47">
        <v>12.17</v>
      </c>
      <c r="N48" s="47">
        <v>12.29</v>
      </c>
      <c r="O48" s="47">
        <v>12.24</v>
      </c>
      <c r="P48" s="47">
        <v>12.34</v>
      </c>
      <c r="Q48" s="47">
        <v>12.32</v>
      </c>
      <c r="R48" s="48">
        <v>12.43</v>
      </c>
      <c r="S48" s="48">
        <v>12.53</v>
      </c>
      <c r="T48" s="48">
        <v>12.51</v>
      </c>
      <c r="U48" s="49">
        <v>12.5</v>
      </c>
      <c r="V48" s="51">
        <v>12.26</v>
      </c>
      <c r="W48" s="20">
        <f t="shared" si="2"/>
        <v>12.428571428571429</v>
      </c>
      <c r="X48" s="20">
        <f t="shared" si="3"/>
        <v>0.13861045105928038</v>
      </c>
    </row>
    <row r="49" spans="1:24" x14ac:dyDescent="0.25">
      <c r="A49" s="46"/>
      <c r="B49" s="46"/>
      <c r="C49" s="46"/>
      <c r="D49" s="46"/>
      <c r="E49" s="46"/>
      <c r="F49" s="46"/>
      <c r="G49" s="47"/>
      <c r="H49" s="47"/>
      <c r="I49" s="47"/>
      <c r="J49" s="47"/>
      <c r="K49" s="47"/>
      <c r="L49" s="47"/>
      <c r="M49" s="47"/>
      <c r="N49" s="47"/>
      <c r="O49" s="47"/>
      <c r="P49" s="47"/>
      <c r="Q49" s="47"/>
      <c r="R49" s="48"/>
      <c r="S49" s="48"/>
      <c r="T49" s="48"/>
      <c r="U49" s="49"/>
      <c r="V49" s="51"/>
      <c r="W49" s="20"/>
      <c r="X49" s="20"/>
    </row>
    <row r="50" spans="1:24" x14ac:dyDescent="0.25">
      <c r="A50" s="46" t="s">
        <v>18</v>
      </c>
      <c r="B50" s="46">
        <v>98.08</v>
      </c>
      <c r="C50" s="46">
        <v>99.22</v>
      </c>
      <c r="D50" s="46">
        <v>99.61</v>
      </c>
      <c r="E50" s="46">
        <v>98.75</v>
      </c>
      <c r="F50" s="46">
        <v>99.76</v>
      </c>
      <c r="G50" s="47">
        <v>97.45</v>
      </c>
      <c r="H50" s="47">
        <v>95.87</v>
      </c>
      <c r="I50" s="47">
        <v>98.21</v>
      </c>
      <c r="J50" s="47">
        <v>97.19</v>
      </c>
      <c r="K50" s="47">
        <v>97.71</v>
      </c>
      <c r="L50" s="47">
        <v>97.46</v>
      </c>
      <c r="M50" s="47">
        <v>95.57</v>
      </c>
      <c r="N50" s="47">
        <v>96.28</v>
      </c>
      <c r="O50" s="47">
        <v>96.27</v>
      </c>
      <c r="P50" s="47">
        <v>96.69</v>
      </c>
      <c r="Q50" s="47">
        <v>96.32</v>
      </c>
      <c r="R50" s="48">
        <v>97.31</v>
      </c>
      <c r="S50" s="48">
        <v>98.05</v>
      </c>
      <c r="T50" s="48">
        <v>97.96</v>
      </c>
      <c r="U50" s="49">
        <v>98.1</v>
      </c>
      <c r="V50" s="51">
        <v>97.15</v>
      </c>
      <c r="W50" s="20">
        <f>AVERAGE(B50:V50)</f>
        <v>97.571904761904747</v>
      </c>
      <c r="X50" s="20">
        <f>STDEV(B50:V50)</f>
        <v>1.1709210863573138</v>
      </c>
    </row>
    <row r="51" spans="1:24" x14ac:dyDescent="0.25">
      <c r="A51" s="46"/>
      <c r="B51" s="46"/>
      <c r="C51" s="46"/>
      <c r="D51" s="46"/>
      <c r="E51" s="46"/>
      <c r="F51" s="46"/>
      <c r="G51" s="47"/>
      <c r="H51" s="47"/>
      <c r="I51" s="47"/>
      <c r="J51" s="47"/>
      <c r="K51" s="47"/>
      <c r="L51" s="47"/>
      <c r="M51" s="47"/>
      <c r="N51" s="47"/>
      <c r="O51" s="47"/>
      <c r="P51" s="47"/>
      <c r="Q51" s="47"/>
      <c r="R51" s="48"/>
      <c r="S51" s="48"/>
      <c r="T51" s="48"/>
      <c r="U51" s="49"/>
      <c r="V51" s="51"/>
      <c r="W51" s="20"/>
      <c r="X51" s="20"/>
    </row>
    <row r="52" spans="1:24" x14ac:dyDescent="0.25">
      <c r="V52" s="50"/>
      <c r="W52" s="20"/>
      <c r="X52" s="20"/>
    </row>
    <row r="53" spans="1:24" x14ac:dyDescent="0.25">
      <c r="V53" s="50"/>
      <c r="W53" s="20"/>
      <c r="X53" s="20"/>
    </row>
    <row r="54" spans="1:24" x14ac:dyDescent="0.25">
      <c r="A54" s="46" t="s">
        <v>20</v>
      </c>
      <c r="B54" s="46">
        <v>3.2728000000000002</v>
      </c>
      <c r="C54" s="46">
        <v>3.3267000000000002</v>
      </c>
      <c r="D54" s="46">
        <v>3.2496</v>
      </c>
      <c r="E54" s="46">
        <v>3.2403</v>
      </c>
      <c r="F54" s="46">
        <v>3.2139000000000002</v>
      </c>
      <c r="G54" s="47">
        <v>3.3069000000000002</v>
      </c>
      <c r="H54" s="47">
        <v>3.2702</v>
      </c>
      <c r="I54" s="47">
        <v>3.2797000000000001</v>
      </c>
      <c r="J54" s="47">
        <v>3.2723</v>
      </c>
      <c r="K54" s="47">
        <v>3.282</v>
      </c>
      <c r="L54" s="47">
        <v>3.2305000000000001</v>
      </c>
      <c r="M54" s="47">
        <v>3.3010999999999999</v>
      </c>
      <c r="N54" s="47">
        <v>3.3197000000000001</v>
      </c>
      <c r="O54" s="47">
        <v>3.2778999999999998</v>
      </c>
      <c r="P54" s="47">
        <v>3.3005</v>
      </c>
      <c r="Q54" s="47">
        <v>3.3210000000000002</v>
      </c>
      <c r="R54" s="48">
        <v>3.2479</v>
      </c>
      <c r="S54" s="48">
        <v>3.2488999999999999</v>
      </c>
      <c r="T54" s="48">
        <v>3.2703000000000002</v>
      </c>
      <c r="U54" s="49">
        <v>3.2528999999999999</v>
      </c>
      <c r="V54" s="51">
        <v>3.2946</v>
      </c>
      <c r="W54" s="20">
        <f t="shared" ref="W54:W64" si="4">AVERAGE(B54:V54)</f>
        <v>3.2752238095238093</v>
      </c>
      <c r="X54" s="20">
        <f t="shared" ref="X54:X63" si="5">STDEV(B54:V54)</f>
        <v>3.0921398816384518E-2</v>
      </c>
    </row>
    <row r="55" spans="1:24" x14ac:dyDescent="0.25">
      <c r="A55" s="46" t="s">
        <v>21</v>
      </c>
      <c r="B55" s="46">
        <v>6.9999999999999999E-4</v>
      </c>
      <c r="C55" s="46">
        <v>0</v>
      </c>
      <c r="D55" s="46">
        <v>0</v>
      </c>
      <c r="E55" s="46">
        <v>0</v>
      </c>
      <c r="F55" s="46">
        <v>1.1000000000000001E-3</v>
      </c>
      <c r="G55" s="47">
        <v>5.9999999999999995E-4</v>
      </c>
      <c r="H55" s="47">
        <v>0</v>
      </c>
      <c r="I55" s="47">
        <v>4.0000000000000002E-4</v>
      </c>
      <c r="J55" s="47">
        <v>0</v>
      </c>
      <c r="K55" s="47">
        <v>1.2999999999999999E-3</v>
      </c>
      <c r="L55" s="47">
        <v>0</v>
      </c>
      <c r="M55" s="47">
        <v>0</v>
      </c>
      <c r="N55" s="47">
        <v>5.0000000000000001E-4</v>
      </c>
      <c r="O55" s="47">
        <v>0</v>
      </c>
      <c r="P55" s="47">
        <v>8.9999999999999998E-4</v>
      </c>
      <c r="Q55" s="47">
        <v>0</v>
      </c>
      <c r="R55" s="48">
        <v>0</v>
      </c>
      <c r="S55" s="48">
        <v>0</v>
      </c>
      <c r="T55" s="48">
        <v>1E-4</v>
      </c>
      <c r="U55" s="49">
        <v>0</v>
      </c>
      <c r="V55" s="51">
        <v>2.3E-3</v>
      </c>
      <c r="W55" s="20">
        <f t="shared" si="4"/>
        <v>3.7619047619047625E-4</v>
      </c>
      <c r="X55" s="20">
        <f t="shared" si="5"/>
        <v>6.0407347392909237E-4</v>
      </c>
    </row>
    <row r="56" spans="1:24" x14ac:dyDescent="0.25">
      <c r="A56" s="46" t="s">
        <v>22</v>
      </c>
      <c r="B56" s="46">
        <v>1.3035000000000001</v>
      </c>
      <c r="C56" s="46">
        <v>1.1471</v>
      </c>
      <c r="D56" s="46">
        <v>1.3061</v>
      </c>
      <c r="E56" s="46">
        <v>1.3270999999999999</v>
      </c>
      <c r="F56" s="46">
        <v>1.3203</v>
      </c>
      <c r="G56" s="47">
        <v>1.2847</v>
      </c>
      <c r="H56" s="47">
        <v>1.4100999999999999</v>
      </c>
      <c r="I56" s="47">
        <v>1.363</v>
      </c>
      <c r="J56" s="47">
        <v>1.4064000000000001</v>
      </c>
      <c r="K56" s="47">
        <v>1.3671</v>
      </c>
      <c r="L56" s="47">
        <v>1.4113</v>
      </c>
      <c r="M56" s="47">
        <v>1.3283</v>
      </c>
      <c r="N56" s="47">
        <v>1.3480000000000001</v>
      </c>
      <c r="O56" s="47">
        <v>1.2863</v>
      </c>
      <c r="P56" s="47">
        <v>1.3512</v>
      </c>
      <c r="Q56" s="47">
        <v>1.3985000000000001</v>
      </c>
      <c r="R56" s="48">
        <v>1.4693000000000001</v>
      </c>
      <c r="S56" s="48">
        <v>1.446</v>
      </c>
      <c r="T56" s="48">
        <v>1.3808</v>
      </c>
      <c r="U56" s="49">
        <v>1.3940999999999999</v>
      </c>
      <c r="V56" s="51">
        <v>1.2437</v>
      </c>
      <c r="W56" s="20">
        <f t="shared" si="4"/>
        <v>1.3472809523809524</v>
      </c>
      <c r="X56" s="20">
        <f t="shared" si="5"/>
        <v>7.2908563413686997E-2</v>
      </c>
    </row>
    <row r="57" spans="1:24" x14ac:dyDescent="0.25">
      <c r="A57" s="46" t="s">
        <v>23</v>
      </c>
      <c r="B57" s="46">
        <v>0.1232</v>
      </c>
      <c r="C57" s="46">
        <v>0.11</v>
      </c>
      <c r="D57" s="46">
        <v>0.13189999999999999</v>
      </c>
      <c r="E57" s="46">
        <v>9.5600000000000004E-2</v>
      </c>
      <c r="F57" s="46">
        <v>0.1183</v>
      </c>
      <c r="G57" s="47">
        <v>6.0600000000000001E-2</v>
      </c>
      <c r="H57" s="47">
        <v>4.6300000000000001E-2</v>
      </c>
      <c r="I57" s="47">
        <v>5.16E-2</v>
      </c>
      <c r="J57" s="47">
        <v>4.9700000000000001E-2</v>
      </c>
      <c r="K57" s="47">
        <v>4.2500000000000003E-2</v>
      </c>
      <c r="L57" s="47">
        <v>4.9500000000000002E-2</v>
      </c>
      <c r="M57" s="47">
        <v>6.6699999999999995E-2</v>
      </c>
      <c r="N57" s="47">
        <v>5.5899999999999998E-2</v>
      </c>
      <c r="O57" s="47">
        <v>5.3699999999999998E-2</v>
      </c>
      <c r="P57" s="47">
        <v>4.2299999999999997E-2</v>
      </c>
      <c r="Q57" s="47">
        <v>1.24E-2</v>
      </c>
      <c r="R57" s="48">
        <v>8.9999999999999993E-3</v>
      </c>
      <c r="S57" s="48">
        <v>2.3099999999999999E-2</v>
      </c>
      <c r="T57" s="48">
        <v>8.2799999999999999E-2</v>
      </c>
      <c r="U57" s="49">
        <v>6.3500000000000001E-2</v>
      </c>
      <c r="V57" s="51">
        <v>0.2482</v>
      </c>
      <c r="W57" s="20">
        <f t="shared" si="4"/>
        <v>7.3180952380952374E-2</v>
      </c>
      <c r="X57" s="20">
        <f t="shared" si="5"/>
        <v>5.2942040185920497E-2</v>
      </c>
    </row>
    <row r="58" spans="1:24" x14ac:dyDescent="0.25">
      <c r="A58" s="46" t="s">
        <v>24</v>
      </c>
      <c r="B58" s="46">
        <v>0.25840000000000002</v>
      </c>
      <c r="C58" s="46">
        <v>0.28699999999999998</v>
      </c>
      <c r="D58" s="46">
        <v>0.245</v>
      </c>
      <c r="E58" s="46">
        <v>0.2412</v>
      </c>
      <c r="F58" s="46">
        <v>0.23599999999999999</v>
      </c>
      <c r="G58" s="47">
        <v>0.25779999999999997</v>
      </c>
      <c r="H58" s="47">
        <v>0.22850000000000001</v>
      </c>
      <c r="I58" s="47">
        <v>0.25719999999999998</v>
      </c>
      <c r="J58" s="47">
        <v>0.24579999999999999</v>
      </c>
      <c r="K58" s="47">
        <v>0.22900000000000001</v>
      </c>
      <c r="L58" s="47">
        <v>0.23319999999999999</v>
      </c>
      <c r="M58" s="47">
        <v>0.26200000000000001</v>
      </c>
      <c r="N58" s="47">
        <v>0.25130000000000002</v>
      </c>
      <c r="O58" s="47">
        <v>0.27529999999999999</v>
      </c>
      <c r="P58" s="47">
        <v>0.24460000000000001</v>
      </c>
      <c r="Q58" s="47">
        <v>0.24909999999999999</v>
      </c>
      <c r="R58" s="48">
        <v>0.25090000000000001</v>
      </c>
      <c r="S58" s="48">
        <v>0.22650000000000001</v>
      </c>
      <c r="T58" s="48">
        <v>0.21010000000000001</v>
      </c>
      <c r="U58" s="49">
        <v>0.2422</v>
      </c>
      <c r="V58" s="51">
        <v>0.3034</v>
      </c>
      <c r="W58" s="20">
        <f t="shared" si="4"/>
        <v>0.24926190476190474</v>
      </c>
      <c r="X58" s="20">
        <f t="shared" si="5"/>
        <v>2.1113490383886695E-2</v>
      </c>
    </row>
    <row r="59" spans="1:24" x14ac:dyDescent="0.25">
      <c r="A59" s="46" t="s">
        <v>25</v>
      </c>
      <c r="B59" s="46">
        <v>0</v>
      </c>
      <c r="C59" s="46">
        <v>1.2999999999999999E-3</v>
      </c>
      <c r="D59" s="46">
        <v>2.0999999999999999E-3</v>
      </c>
      <c r="E59" s="46">
        <v>1.6000000000000001E-3</v>
      </c>
      <c r="F59" s="46">
        <v>5.0000000000000001E-4</v>
      </c>
      <c r="G59" s="47">
        <v>2.7000000000000001E-3</v>
      </c>
      <c r="H59" s="47">
        <v>2E-3</v>
      </c>
      <c r="I59" s="47">
        <v>2.2000000000000001E-3</v>
      </c>
      <c r="J59" s="47">
        <v>1.4E-3</v>
      </c>
      <c r="K59" s="47">
        <v>2.3999999999999998E-3</v>
      </c>
      <c r="L59" s="47">
        <v>1.1999999999999999E-3</v>
      </c>
      <c r="M59" s="47">
        <v>3.5999999999999999E-3</v>
      </c>
      <c r="N59" s="47">
        <v>2.0999999999999999E-3</v>
      </c>
      <c r="O59" s="47">
        <v>2E-3</v>
      </c>
      <c r="P59" s="47">
        <v>1E-3</v>
      </c>
      <c r="Q59" s="47">
        <v>1.2999999999999999E-3</v>
      </c>
      <c r="R59" s="48">
        <v>2.3999999999999998E-3</v>
      </c>
      <c r="S59" s="48">
        <v>3.0999999999999999E-3</v>
      </c>
      <c r="T59" s="48">
        <v>3.0000000000000001E-3</v>
      </c>
      <c r="U59" s="49">
        <v>1.6000000000000001E-3</v>
      </c>
      <c r="V59" s="51">
        <v>7.3000000000000001E-3</v>
      </c>
      <c r="W59" s="20">
        <f t="shared" si="4"/>
        <v>2.1333333333333334E-3</v>
      </c>
      <c r="X59" s="20">
        <f t="shared" si="5"/>
        <v>1.46469564529063E-3</v>
      </c>
    </row>
    <row r="60" spans="1:24" x14ac:dyDescent="0.25">
      <c r="A60" s="46" t="s">
        <v>26</v>
      </c>
      <c r="B60" s="46">
        <v>8.8000000000000005E-3</v>
      </c>
      <c r="C60" s="46">
        <v>6.7000000000000002E-3</v>
      </c>
      <c r="D60" s="46">
        <v>4.4000000000000003E-3</v>
      </c>
      <c r="E60" s="46">
        <v>3.5000000000000001E-3</v>
      </c>
      <c r="F60" s="46">
        <v>7.7999999999999996E-3</v>
      </c>
      <c r="G60" s="47">
        <v>7.1000000000000004E-3</v>
      </c>
      <c r="H60" s="47">
        <v>1.2999999999999999E-3</v>
      </c>
      <c r="I60" s="47">
        <v>8.3000000000000001E-3</v>
      </c>
      <c r="J60" s="47">
        <v>5.1999999999999998E-3</v>
      </c>
      <c r="K60" s="47">
        <v>3.8999999999999998E-3</v>
      </c>
      <c r="L60" s="47">
        <v>4.7000000000000002E-3</v>
      </c>
      <c r="M60" s="47">
        <v>2.7000000000000001E-3</v>
      </c>
      <c r="N60" s="47">
        <v>4.5999999999999999E-3</v>
      </c>
      <c r="O60" s="47">
        <v>6.3E-3</v>
      </c>
      <c r="P60" s="47">
        <v>7.1999999999999998E-3</v>
      </c>
      <c r="Q60" s="47">
        <v>5.7999999999999996E-3</v>
      </c>
      <c r="R60" s="48">
        <v>6.0000000000000001E-3</v>
      </c>
      <c r="S60" s="48">
        <v>4.4000000000000003E-3</v>
      </c>
      <c r="T60" s="48">
        <v>3.5999999999999999E-3</v>
      </c>
      <c r="U60" s="49">
        <v>8.0999999999999996E-3</v>
      </c>
      <c r="V60" s="51">
        <v>2.5999999999999999E-3</v>
      </c>
      <c r="W60" s="20">
        <f t="shared" si="4"/>
        <v>5.3809523809523821E-3</v>
      </c>
      <c r="X60" s="20">
        <f t="shared" si="5"/>
        <v>2.0781287370177644E-3</v>
      </c>
    </row>
    <row r="61" spans="1:24" x14ac:dyDescent="0.25">
      <c r="A61" s="46" t="s">
        <v>27</v>
      </c>
      <c r="B61" s="46">
        <v>5.0427</v>
      </c>
      <c r="C61" s="46">
        <v>5.1626000000000003</v>
      </c>
      <c r="D61" s="46">
        <v>5.0887000000000002</v>
      </c>
      <c r="E61" s="46">
        <v>5.1340000000000003</v>
      </c>
      <c r="F61" s="46">
        <v>5.1609999999999996</v>
      </c>
      <c r="G61" s="47">
        <v>5.0925000000000002</v>
      </c>
      <c r="H61" s="47">
        <v>5.0388000000000002</v>
      </c>
      <c r="I61" s="47">
        <v>5.0479000000000003</v>
      </c>
      <c r="J61" s="47">
        <v>5.0167000000000002</v>
      </c>
      <c r="K61" s="47">
        <v>5.0776000000000003</v>
      </c>
      <c r="L61" s="47">
        <v>5.1064999999999996</v>
      </c>
      <c r="M61" s="47">
        <v>5.0269000000000004</v>
      </c>
      <c r="N61" s="47">
        <v>4.9941000000000004</v>
      </c>
      <c r="O61" s="47">
        <v>5.1496000000000004</v>
      </c>
      <c r="P61" s="47">
        <v>5.0536000000000003</v>
      </c>
      <c r="Q61" s="47">
        <v>4.9828000000000001</v>
      </c>
      <c r="R61" s="48">
        <v>5.0246000000000004</v>
      </c>
      <c r="S61" s="48">
        <v>5.0590000000000002</v>
      </c>
      <c r="T61" s="48">
        <v>5.0439999999999996</v>
      </c>
      <c r="U61" s="49">
        <v>5.0522999999999998</v>
      </c>
      <c r="V61" s="51">
        <v>4.8460000000000001</v>
      </c>
      <c r="W61" s="20">
        <f t="shared" si="4"/>
        <v>5.0572333333333335</v>
      </c>
      <c r="X61" s="20">
        <f t="shared" si="5"/>
        <v>7.0709909725110875E-2</v>
      </c>
    </row>
    <row r="62" spans="1:24" x14ac:dyDescent="0.25">
      <c r="A62" s="46" t="s">
        <v>28</v>
      </c>
      <c r="B62" s="46">
        <v>1.6999999999999999E-3</v>
      </c>
      <c r="C62" s="46">
        <v>3.3E-3</v>
      </c>
      <c r="D62" s="46">
        <v>3.7000000000000002E-3</v>
      </c>
      <c r="E62" s="46">
        <v>3.0000000000000001E-3</v>
      </c>
      <c r="F62" s="46">
        <v>1.6999999999999999E-3</v>
      </c>
      <c r="G62" s="47">
        <v>4.5999999999999999E-3</v>
      </c>
      <c r="H62" s="47">
        <v>4.3E-3</v>
      </c>
      <c r="I62" s="47">
        <v>2.2000000000000001E-3</v>
      </c>
      <c r="J62" s="47">
        <v>1.2999999999999999E-3</v>
      </c>
      <c r="K62" s="47">
        <v>4.5999999999999999E-3</v>
      </c>
      <c r="L62" s="47">
        <v>6.9999999999999999E-4</v>
      </c>
      <c r="M62" s="47">
        <v>7.1999999999999998E-3</v>
      </c>
      <c r="N62" s="47">
        <v>1.5E-3</v>
      </c>
      <c r="O62" s="47">
        <v>1E-3</v>
      </c>
      <c r="P62" s="47">
        <v>5.9999999999999995E-4</v>
      </c>
      <c r="Q62" s="47">
        <v>6.9999999999999999E-4</v>
      </c>
      <c r="R62" s="48">
        <v>2.7000000000000001E-3</v>
      </c>
      <c r="S62" s="48">
        <v>4.0000000000000001E-3</v>
      </c>
      <c r="T62" s="48">
        <v>1.4E-3</v>
      </c>
      <c r="U62" s="49">
        <v>1.2999999999999999E-3</v>
      </c>
      <c r="V62" s="51">
        <v>6.6E-3</v>
      </c>
      <c r="W62" s="20">
        <f t="shared" si="4"/>
        <v>2.7666666666666673E-3</v>
      </c>
      <c r="X62" s="20">
        <f t="shared" si="5"/>
        <v>1.9090137069527106E-3</v>
      </c>
    </row>
    <row r="63" spans="1:24" x14ac:dyDescent="0.25">
      <c r="A63" s="46" t="s">
        <v>29</v>
      </c>
      <c r="B63" s="46">
        <v>2.3E-3</v>
      </c>
      <c r="C63" s="46">
        <v>0</v>
      </c>
      <c r="D63" s="46">
        <v>0</v>
      </c>
      <c r="E63" s="46">
        <v>4.1999999999999997E-3</v>
      </c>
      <c r="F63" s="46">
        <v>1.04E-2</v>
      </c>
      <c r="G63" s="47">
        <v>4.0000000000000001E-3</v>
      </c>
      <c r="H63" s="47">
        <v>5.0000000000000001E-4</v>
      </c>
      <c r="I63" s="47">
        <v>0</v>
      </c>
      <c r="J63" s="47">
        <v>1.8E-3</v>
      </c>
      <c r="K63" s="47">
        <v>2.5000000000000001E-3</v>
      </c>
      <c r="L63" s="47">
        <v>2.8E-3</v>
      </c>
      <c r="M63" s="47">
        <v>5.7000000000000002E-3</v>
      </c>
      <c r="N63" s="47">
        <v>0</v>
      </c>
      <c r="O63" s="47">
        <v>0</v>
      </c>
      <c r="P63" s="47">
        <v>0</v>
      </c>
      <c r="Q63" s="47">
        <v>4.1000000000000003E-3</v>
      </c>
      <c r="R63" s="48">
        <v>0</v>
      </c>
      <c r="S63" s="48">
        <v>3.0000000000000001E-3</v>
      </c>
      <c r="T63" s="48">
        <v>3.3E-3</v>
      </c>
      <c r="U63" s="49">
        <v>4.4999999999999997E-3</v>
      </c>
      <c r="V63" s="51">
        <v>4.5999999999999999E-3</v>
      </c>
      <c r="W63" s="20">
        <f t="shared" si="4"/>
        <v>2.5571428571428568E-3</v>
      </c>
      <c r="X63" s="20">
        <f t="shared" si="5"/>
        <v>2.6263227959585299E-3</v>
      </c>
    </row>
    <row r="64" spans="1:24" x14ac:dyDescent="0.25">
      <c r="A64" s="46" t="s">
        <v>41</v>
      </c>
      <c r="B64" s="46">
        <v>8</v>
      </c>
      <c r="C64" s="46">
        <v>8</v>
      </c>
      <c r="D64" s="46">
        <v>8</v>
      </c>
      <c r="E64" s="46">
        <v>8</v>
      </c>
      <c r="F64" s="46">
        <v>8</v>
      </c>
      <c r="G64" s="47">
        <v>8</v>
      </c>
      <c r="H64" s="47">
        <v>8</v>
      </c>
      <c r="I64" s="47">
        <v>8</v>
      </c>
      <c r="J64" s="47">
        <v>8</v>
      </c>
      <c r="K64" s="47">
        <v>8</v>
      </c>
      <c r="L64" s="47">
        <v>8</v>
      </c>
      <c r="M64" s="47">
        <v>8</v>
      </c>
      <c r="N64" s="47">
        <v>8</v>
      </c>
      <c r="O64" s="47">
        <v>8</v>
      </c>
      <c r="P64" s="47">
        <v>8</v>
      </c>
      <c r="Q64" s="47">
        <v>8</v>
      </c>
      <c r="R64" s="48">
        <v>8</v>
      </c>
      <c r="S64" s="48">
        <v>8</v>
      </c>
      <c r="T64" s="48">
        <v>8</v>
      </c>
      <c r="U64" s="49">
        <v>8</v>
      </c>
      <c r="V64" s="51">
        <v>8</v>
      </c>
      <c r="W64" s="20">
        <f t="shared" si="4"/>
        <v>8</v>
      </c>
      <c r="X64" s="20"/>
    </row>
    <row r="65" spans="1:24" x14ac:dyDescent="0.25">
      <c r="W65" s="20"/>
      <c r="X65" s="20"/>
    </row>
    <row r="66" spans="1:24" x14ac:dyDescent="0.25">
      <c r="A66" s="46"/>
      <c r="B66" s="46"/>
      <c r="C66" s="46"/>
      <c r="D66" s="46"/>
      <c r="E66" s="46"/>
      <c r="F66" s="46"/>
      <c r="G66" s="47"/>
      <c r="H66" s="47"/>
      <c r="I66" s="47"/>
      <c r="J66" s="47"/>
      <c r="K66" s="47"/>
      <c r="L66" s="47"/>
      <c r="M66" s="47"/>
      <c r="N66" s="47"/>
      <c r="O66" s="47"/>
      <c r="P66" s="47"/>
      <c r="Q66" s="47"/>
      <c r="R66" s="48"/>
      <c r="S66" s="48"/>
      <c r="T66" s="48"/>
      <c r="U66" s="49"/>
      <c r="V66" s="51"/>
      <c r="W66" s="20"/>
      <c r="X66" s="20"/>
    </row>
    <row r="67" spans="1:24" x14ac:dyDescent="0.25">
      <c r="V67" s="50"/>
      <c r="W67" s="20"/>
      <c r="X67" s="20"/>
    </row>
    <row r="68" spans="1:24" x14ac:dyDescent="0.25">
      <c r="A68" s="51" t="s">
        <v>45</v>
      </c>
      <c r="B68" s="46">
        <v>0.95099999999999996</v>
      </c>
      <c r="C68" s="46">
        <v>0.94699999999999995</v>
      </c>
      <c r="D68" s="46">
        <v>0.95399999999999996</v>
      </c>
      <c r="E68" s="46">
        <v>0.95499999999999996</v>
      </c>
      <c r="F68" s="46">
        <v>0.95599999999999996</v>
      </c>
      <c r="G68" s="47">
        <v>0.95199999999999996</v>
      </c>
      <c r="H68" s="47">
        <v>0.95699999999999996</v>
      </c>
      <c r="I68" s="47">
        <v>0.95199999999999996</v>
      </c>
      <c r="J68" s="47">
        <v>0.95299999999999996</v>
      </c>
      <c r="K68" s="47">
        <v>0.95699999999999996</v>
      </c>
      <c r="L68" s="47">
        <v>0.95599999999999996</v>
      </c>
      <c r="M68" s="47">
        <v>0.95</v>
      </c>
      <c r="N68" s="47">
        <v>0.95199999999999996</v>
      </c>
      <c r="O68" s="47">
        <v>0.94899999999999995</v>
      </c>
      <c r="P68" s="47">
        <v>0.95399999999999996</v>
      </c>
      <c r="Q68" s="47">
        <v>0.95199999999999996</v>
      </c>
      <c r="R68" s="48">
        <v>0.95199999999999996</v>
      </c>
      <c r="S68" s="48">
        <v>0.95699999999999996</v>
      </c>
      <c r="T68" s="48">
        <v>0.96</v>
      </c>
      <c r="U68" s="49">
        <v>0.95399999999999996</v>
      </c>
      <c r="V68" s="51">
        <v>0.94099999999999995</v>
      </c>
      <c r="W68" s="20">
        <f>AVERAGE(B68:V68)</f>
        <v>0.95290476190476192</v>
      </c>
      <c r="X68" s="20">
        <f>STDEV(B68:V68)</f>
        <v>4.097618355883844E-3</v>
      </c>
    </row>
    <row r="69" spans="1:24" x14ac:dyDescent="0.25">
      <c r="A69" s="51" t="s">
        <v>49</v>
      </c>
      <c r="B69" s="46">
        <v>10.013999999999999</v>
      </c>
      <c r="C69" s="46">
        <v>10.045</v>
      </c>
      <c r="D69" s="46">
        <v>10.031000000000001</v>
      </c>
      <c r="E69" s="46">
        <v>10.050000000000001</v>
      </c>
      <c r="F69" s="46">
        <v>10.071</v>
      </c>
      <c r="G69" s="47">
        <v>10.022</v>
      </c>
      <c r="H69" s="47">
        <v>10.002000000000001</v>
      </c>
      <c r="I69" s="47">
        <v>10.013</v>
      </c>
      <c r="J69" s="47">
        <v>10.000999999999999</v>
      </c>
      <c r="K69" s="47">
        <v>10.013</v>
      </c>
      <c r="L69" s="47">
        <v>10.039999999999999</v>
      </c>
      <c r="M69" s="47">
        <v>10.004</v>
      </c>
      <c r="N69" s="47">
        <v>9.9779999999999998</v>
      </c>
      <c r="O69" s="47">
        <v>10.052</v>
      </c>
      <c r="P69" s="47">
        <v>10.002000000000001</v>
      </c>
      <c r="Q69" s="47">
        <v>9.9760000000000009</v>
      </c>
      <c r="R69" s="48">
        <v>10.013</v>
      </c>
      <c r="S69" s="48">
        <v>10.018000000000001</v>
      </c>
      <c r="T69" s="48">
        <v>9.9990000000000006</v>
      </c>
      <c r="U69" s="49">
        <v>10.021000000000001</v>
      </c>
      <c r="V69" s="51">
        <v>9.9589999999999996</v>
      </c>
      <c r="W69" s="20">
        <f>AVERAGE(B69:V69)</f>
        <v>10.015428571428572</v>
      </c>
      <c r="X69" s="20">
        <f>STDEV(B69:V69)</f>
        <v>2.6973267189147485E-2</v>
      </c>
    </row>
    <row r="70" spans="1:24" x14ac:dyDescent="0.25">
      <c r="A70" s="51" t="s">
        <v>50</v>
      </c>
      <c r="B70" s="46">
        <v>0</v>
      </c>
      <c r="C70" s="46">
        <v>0</v>
      </c>
      <c r="D70" s="46">
        <v>0</v>
      </c>
      <c r="E70" s="46">
        <v>0</v>
      </c>
      <c r="F70" s="46">
        <v>0</v>
      </c>
      <c r="G70" s="47">
        <v>0</v>
      </c>
      <c r="H70" s="47">
        <v>0</v>
      </c>
      <c r="I70" s="47">
        <v>0</v>
      </c>
      <c r="J70" s="47">
        <v>0</v>
      </c>
      <c r="K70" s="47">
        <v>0</v>
      </c>
      <c r="L70" s="47">
        <v>0</v>
      </c>
      <c r="M70" s="47">
        <v>0</v>
      </c>
      <c r="N70" s="47">
        <v>0</v>
      </c>
      <c r="O70" s="47">
        <v>0</v>
      </c>
      <c r="P70" s="47">
        <v>0</v>
      </c>
      <c r="Q70" s="47">
        <v>0</v>
      </c>
      <c r="R70" s="48">
        <v>0</v>
      </c>
      <c r="S70" s="48">
        <v>0</v>
      </c>
      <c r="T70" s="48">
        <v>0</v>
      </c>
      <c r="U70" s="49">
        <v>0</v>
      </c>
      <c r="V70" s="51">
        <v>0</v>
      </c>
      <c r="W70" s="20">
        <f>AVERAGE(B70:V70)</f>
        <v>0</v>
      </c>
      <c r="X70" s="20">
        <f>STDEV(B70:V70)</f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54"/>
  <sheetViews>
    <sheetView workbookViewId="0">
      <selection activeCell="H1" sqref="H1"/>
    </sheetView>
  </sheetViews>
  <sheetFormatPr defaultRowHeight="15" x14ac:dyDescent="0.25"/>
  <cols>
    <col min="8" max="8" width="9.140625" style="66"/>
    <col min="9" max="9" width="9.140625" style="66" customWidth="1"/>
    <col min="10" max="10" width="9.140625" style="66"/>
    <col min="13" max="13" width="9.140625" style="65"/>
    <col min="24" max="24" width="9.140625" style="69"/>
    <col min="26" max="26" width="9.140625" style="69"/>
  </cols>
  <sheetData>
    <row r="1" spans="1:30" ht="15.75" thickBot="1" x14ac:dyDescent="0.3">
      <c r="A1" s="1"/>
      <c r="B1" s="106"/>
      <c r="C1" s="106"/>
      <c r="D1" s="106"/>
      <c r="E1" s="106"/>
      <c r="F1" s="106"/>
      <c r="G1" s="106"/>
      <c r="H1" s="105" t="s">
        <v>129</v>
      </c>
      <c r="I1" s="106"/>
      <c r="J1" s="106"/>
      <c r="K1" s="106"/>
      <c r="L1" s="106"/>
      <c r="M1" s="106"/>
      <c r="N1" s="106"/>
      <c r="O1" s="106"/>
      <c r="P1" s="106"/>
      <c r="Q1" s="102"/>
      <c r="R1" s="102"/>
      <c r="S1" s="102"/>
      <c r="T1" s="102"/>
      <c r="U1" s="102"/>
      <c r="V1" s="128"/>
    </row>
    <row r="2" spans="1:30" s="53" customFormat="1" ht="15.75" thickTop="1" x14ac:dyDescent="0.25">
      <c r="A2" s="102"/>
      <c r="B2" s="102"/>
      <c r="C2" s="102" t="s">
        <v>82</v>
      </c>
      <c r="D2" s="102"/>
      <c r="E2" s="102" t="s">
        <v>64</v>
      </c>
      <c r="F2" s="102"/>
      <c r="G2" s="128"/>
      <c r="H2" s="128"/>
      <c r="I2" s="128"/>
      <c r="J2" s="128"/>
      <c r="K2" s="128"/>
      <c r="L2" s="128"/>
      <c r="M2" s="128"/>
      <c r="N2" s="128"/>
      <c r="O2" s="128"/>
      <c r="P2" s="128"/>
      <c r="Q2" s="102"/>
      <c r="R2" s="102"/>
      <c r="S2" s="102"/>
      <c r="T2" s="102"/>
      <c r="U2" s="128"/>
      <c r="V2" s="128"/>
      <c r="X2" s="69"/>
      <c r="Z2" s="69"/>
    </row>
    <row r="3" spans="1:30" s="58" customFormat="1" x14ac:dyDescent="0.25">
      <c r="A3" s="126"/>
      <c r="B3" s="124" t="s">
        <v>31</v>
      </c>
      <c r="C3" s="124">
        <v>14</v>
      </c>
      <c r="D3" s="124">
        <v>14</v>
      </c>
      <c r="E3" s="124" t="s">
        <v>0</v>
      </c>
      <c r="F3" s="124" t="s">
        <v>31</v>
      </c>
      <c r="G3" s="124" t="s">
        <v>63</v>
      </c>
      <c r="H3" s="124" t="s">
        <v>1</v>
      </c>
      <c r="I3" s="124" t="s">
        <v>2</v>
      </c>
      <c r="J3" s="124" t="s">
        <v>106</v>
      </c>
      <c r="K3" s="124" t="s">
        <v>106</v>
      </c>
      <c r="L3" s="124" t="s">
        <v>0</v>
      </c>
      <c r="M3" s="124" t="s">
        <v>31</v>
      </c>
      <c r="N3" s="124" t="s">
        <v>3</v>
      </c>
      <c r="O3" s="124" t="s">
        <v>0</v>
      </c>
      <c r="P3" s="124" t="s">
        <v>63</v>
      </c>
      <c r="Q3" s="102"/>
      <c r="R3" s="122"/>
      <c r="S3" s="122"/>
      <c r="T3" s="102"/>
      <c r="U3" s="128"/>
      <c r="V3" s="128"/>
      <c r="X3" s="69"/>
      <c r="Z3" s="69"/>
    </row>
    <row r="4" spans="1:30" x14ac:dyDescent="0.25">
      <c r="A4" s="126"/>
      <c r="B4" s="124" t="s">
        <v>65</v>
      </c>
      <c r="C4" s="124" t="s">
        <v>65</v>
      </c>
      <c r="D4" s="124" t="s">
        <v>114</v>
      </c>
      <c r="E4" s="124" t="s">
        <v>66</v>
      </c>
      <c r="F4" s="124" t="s">
        <v>66</v>
      </c>
      <c r="G4" s="124" t="s">
        <v>66</v>
      </c>
      <c r="H4" s="124" t="s">
        <v>66</v>
      </c>
      <c r="I4" s="124" t="s">
        <v>103</v>
      </c>
      <c r="J4" s="124" t="s">
        <v>104</v>
      </c>
      <c r="K4" s="124" t="s">
        <v>105</v>
      </c>
      <c r="L4" s="124" t="s">
        <v>85</v>
      </c>
      <c r="M4" s="124" t="s">
        <v>85</v>
      </c>
      <c r="N4" s="124" t="s">
        <v>102</v>
      </c>
      <c r="O4" s="124" t="s">
        <v>101</v>
      </c>
      <c r="P4" s="124" t="s">
        <v>101</v>
      </c>
      <c r="Q4" s="102"/>
      <c r="R4" s="122"/>
      <c r="S4" s="122"/>
      <c r="T4" s="102"/>
      <c r="U4" s="128"/>
      <c r="V4" s="128"/>
    </row>
    <row r="5" spans="1:30" x14ac:dyDescent="0.25">
      <c r="A5" s="128" t="s">
        <v>7</v>
      </c>
      <c r="B5" s="104">
        <v>33.6</v>
      </c>
      <c r="C5" s="107">
        <v>33.5</v>
      </c>
      <c r="D5" s="129">
        <v>0.02</v>
      </c>
      <c r="E5" s="104">
        <v>37.76</v>
      </c>
      <c r="F5" s="104">
        <v>37.51</v>
      </c>
      <c r="G5" s="104">
        <v>37.549999999999997</v>
      </c>
      <c r="H5" s="104">
        <v>38.53</v>
      </c>
      <c r="I5" s="104">
        <v>0.02</v>
      </c>
      <c r="J5" s="104">
        <v>0.05</v>
      </c>
      <c r="K5" s="104">
        <v>0.02</v>
      </c>
      <c r="L5" s="104">
        <v>55.75</v>
      </c>
      <c r="M5" s="104">
        <v>54.47</v>
      </c>
      <c r="N5" s="104">
        <v>0.92</v>
      </c>
      <c r="O5" s="104">
        <v>35.58</v>
      </c>
      <c r="P5" s="104">
        <v>36.159999999999997</v>
      </c>
      <c r="Q5" s="128"/>
      <c r="R5" s="104"/>
      <c r="S5" s="127"/>
      <c r="T5" s="128"/>
      <c r="U5" s="102"/>
      <c r="V5" s="102"/>
      <c r="W5" s="2"/>
      <c r="X5" s="2"/>
      <c r="Y5" s="2"/>
      <c r="Z5" s="2"/>
    </row>
    <row r="6" spans="1:30" x14ac:dyDescent="0.25">
      <c r="A6" s="128" t="s">
        <v>8</v>
      </c>
      <c r="B6" s="104">
        <v>7.11</v>
      </c>
      <c r="C6" s="107">
        <v>8.4499999999999993</v>
      </c>
      <c r="D6" s="129">
        <v>56.86</v>
      </c>
      <c r="E6" s="104">
        <v>3.16</v>
      </c>
      <c r="F6" s="104">
        <v>4.9400000000000004</v>
      </c>
      <c r="G6" s="104">
        <v>3</v>
      </c>
      <c r="H6" s="104">
        <v>2.5</v>
      </c>
      <c r="I6" s="104">
        <v>0.1</v>
      </c>
      <c r="J6" s="104">
        <v>0.15</v>
      </c>
      <c r="K6" s="104">
        <v>0.06</v>
      </c>
      <c r="L6" s="104">
        <v>0.01</v>
      </c>
      <c r="M6" s="104">
        <v>0</v>
      </c>
      <c r="N6" s="104">
        <v>53.87</v>
      </c>
      <c r="O6" s="104">
        <v>0.48</v>
      </c>
      <c r="P6" s="104">
        <v>7.0000000000000007E-2</v>
      </c>
      <c r="Q6" s="128"/>
      <c r="R6" s="104"/>
      <c r="S6" s="127"/>
      <c r="T6" s="128"/>
      <c r="U6" s="102"/>
      <c r="V6" s="102"/>
      <c r="W6" s="3"/>
      <c r="X6" s="3"/>
      <c r="Y6" s="3"/>
      <c r="Z6" s="2"/>
    </row>
    <row r="7" spans="1:30" x14ac:dyDescent="0.25">
      <c r="A7" s="128" t="s">
        <v>9</v>
      </c>
      <c r="B7" s="104">
        <v>0.1</v>
      </c>
      <c r="C7" s="107">
        <v>0</v>
      </c>
      <c r="D7" s="129">
        <v>0.01</v>
      </c>
      <c r="E7" s="104">
        <v>0</v>
      </c>
      <c r="F7" s="104">
        <v>0.01</v>
      </c>
      <c r="G7" s="104">
        <v>0.02</v>
      </c>
      <c r="H7" s="104">
        <v>0.01</v>
      </c>
      <c r="I7" s="104">
        <v>26.91</v>
      </c>
      <c r="J7" s="104">
        <v>0.23</v>
      </c>
      <c r="K7" s="104">
        <v>0.03</v>
      </c>
      <c r="L7" s="104">
        <v>0.02</v>
      </c>
      <c r="M7" s="104">
        <v>0</v>
      </c>
      <c r="N7" s="104">
        <v>0</v>
      </c>
      <c r="O7" s="104">
        <v>0.26</v>
      </c>
      <c r="P7" s="104">
        <v>0.03</v>
      </c>
      <c r="Q7" s="128"/>
      <c r="R7" s="104"/>
      <c r="S7" s="127"/>
      <c r="T7" s="128"/>
      <c r="U7" s="102"/>
      <c r="V7" s="102"/>
      <c r="W7" s="3"/>
      <c r="X7" s="3"/>
      <c r="Y7" s="3"/>
      <c r="Z7" s="2"/>
    </row>
    <row r="8" spans="1:30" x14ac:dyDescent="0.25">
      <c r="A8" s="128" t="s">
        <v>10</v>
      </c>
      <c r="B8" s="104">
        <v>0.01</v>
      </c>
      <c r="C8" s="107">
        <v>0.03</v>
      </c>
      <c r="D8" s="129">
        <v>0.01</v>
      </c>
      <c r="E8" s="104">
        <v>0.01</v>
      </c>
      <c r="F8" s="104">
        <v>0</v>
      </c>
      <c r="G8" s="104">
        <v>0.01</v>
      </c>
      <c r="H8" s="104">
        <v>0.01</v>
      </c>
      <c r="I8" s="104">
        <v>39.65</v>
      </c>
      <c r="J8" s="104">
        <v>45.78</v>
      </c>
      <c r="K8" s="104">
        <v>4.0599999999999996</v>
      </c>
      <c r="L8" s="104">
        <v>0.04</v>
      </c>
      <c r="M8" s="104">
        <v>0.01</v>
      </c>
      <c r="N8" s="104">
        <v>0</v>
      </c>
      <c r="O8" s="104">
        <v>11.91</v>
      </c>
      <c r="P8" s="104">
        <v>0.02</v>
      </c>
      <c r="Q8" s="128"/>
      <c r="R8" s="104"/>
      <c r="S8" s="127"/>
      <c r="T8" s="128"/>
      <c r="U8" s="102"/>
      <c r="V8" s="102"/>
      <c r="W8" s="72"/>
      <c r="X8" s="72"/>
      <c r="Y8" s="3"/>
      <c r="Z8" s="71"/>
      <c r="AA8" s="57"/>
      <c r="AB8" s="57"/>
      <c r="AC8" s="57"/>
      <c r="AD8" s="57"/>
    </row>
    <row r="9" spans="1:30" x14ac:dyDescent="0.25">
      <c r="A9" s="128" t="s">
        <v>61</v>
      </c>
      <c r="B9" s="104" t="s">
        <v>57</v>
      </c>
      <c r="C9" s="107" t="s">
        <v>57</v>
      </c>
      <c r="D9" s="129">
        <v>6.56</v>
      </c>
      <c r="E9" s="104" t="s">
        <v>57</v>
      </c>
      <c r="F9" s="104" t="s">
        <v>57</v>
      </c>
      <c r="G9" s="104" t="s">
        <v>57</v>
      </c>
      <c r="H9" s="104" t="s">
        <v>57</v>
      </c>
      <c r="I9" s="104">
        <v>4.8499999999999996</v>
      </c>
      <c r="J9" s="104">
        <v>27.39</v>
      </c>
      <c r="K9" s="104">
        <v>66.400000000000006</v>
      </c>
      <c r="L9" s="104" t="s">
        <v>57</v>
      </c>
      <c r="M9" s="104" t="s">
        <v>57</v>
      </c>
      <c r="N9" s="104" t="s">
        <v>57</v>
      </c>
      <c r="O9" s="104">
        <v>18.75</v>
      </c>
      <c r="P9" s="104">
        <v>30.47</v>
      </c>
      <c r="Q9" s="128"/>
      <c r="R9" s="104"/>
      <c r="S9" s="127"/>
      <c r="T9" s="128"/>
      <c r="U9" s="102"/>
      <c r="V9" s="102"/>
      <c r="W9" s="72"/>
      <c r="X9" s="72"/>
      <c r="Y9" s="3"/>
      <c r="Z9" s="71"/>
      <c r="AA9" s="57"/>
      <c r="AB9" s="57"/>
      <c r="AC9" s="57"/>
      <c r="AD9" s="57"/>
    </row>
    <row r="10" spans="1:30" x14ac:dyDescent="0.25">
      <c r="A10" s="128" t="s">
        <v>11</v>
      </c>
      <c r="B10" s="104">
        <v>4.45</v>
      </c>
      <c r="C10" s="107">
        <v>5.73</v>
      </c>
      <c r="D10" s="129">
        <v>13.9</v>
      </c>
      <c r="E10" s="104">
        <v>3.12</v>
      </c>
      <c r="F10" s="104">
        <v>2.69</v>
      </c>
      <c r="G10" s="104">
        <v>4.7</v>
      </c>
      <c r="H10" s="104">
        <v>2.4</v>
      </c>
      <c r="I10" s="104">
        <v>10.220000000000001</v>
      </c>
      <c r="J10" s="104">
        <v>15.87</v>
      </c>
      <c r="K10" s="104">
        <v>24.04</v>
      </c>
      <c r="L10" s="104">
        <v>0.55000000000000004</v>
      </c>
      <c r="M10" s="104">
        <v>0.7</v>
      </c>
      <c r="N10" s="104">
        <v>0.67</v>
      </c>
      <c r="O10" s="104">
        <v>0</v>
      </c>
      <c r="P10" s="104">
        <v>0</v>
      </c>
      <c r="Q10" s="128"/>
      <c r="R10" s="104"/>
      <c r="S10" s="127"/>
      <c r="T10" s="128"/>
      <c r="U10" s="102"/>
      <c r="V10" s="102"/>
      <c r="W10" s="72"/>
      <c r="X10" s="72"/>
      <c r="Y10" s="3"/>
      <c r="Z10" s="71"/>
      <c r="AA10" s="57"/>
      <c r="AB10" s="57"/>
      <c r="AC10" s="57"/>
      <c r="AD10" s="57"/>
    </row>
    <row r="11" spans="1:30" x14ac:dyDescent="0.25">
      <c r="A11" s="128" t="s">
        <v>12</v>
      </c>
      <c r="B11" s="104">
        <v>0.33</v>
      </c>
      <c r="C11" s="107">
        <v>0.44</v>
      </c>
      <c r="D11" s="129">
        <v>3.04</v>
      </c>
      <c r="E11" s="104">
        <v>0.25</v>
      </c>
      <c r="F11" s="104">
        <v>0.24</v>
      </c>
      <c r="G11" s="104">
        <v>0.25</v>
      </c>
      <c r="H11" s="104">
        <v>0.24</v>
      </c>
      <c r="I11" s="104">
        <v>1.4</v>
      </c>
      <c r="J11" s="104">
        <v>2.86</v>
      </c>
      <c r="K11" s="104">
        <v>0.45</v>
      </c>
      <c r="L11" s="104">
        <v>0.04</v>
      </c>
      <c r="M11" s="104">
        <v>0.02</v>
      </c>
      <c r="N11" s="104">
        <v>0.11</v>
      </c>
      <c r="O11" s="104">
        <v>0.34</v>
      </c>
      <c r="P11" s="104">
        <v>0</v>
      </c>
      <c r="Q11" s="128"/>
      <c r="R11" s="104"/>
      <c r="S11" s="127"/>
      <c r="T11" s="128"/>
      <c r="U11" s="102"/>
      <c r="V11" s="102"/>
      <c r="W11" s="72"/>
      <c r="X11" s="72"/>
      <c r="Y11" s="3"/>
      <c r="Z11" s="71"/>
      <c r="AA11" s="57"/>
      <c r="AB11" s="57"/>
      <c r="AC11" s="57"/>
      <c r="AD11" s="57"/>
    </row>
    <row r="12" spans="1:30" x14ac:dyDescent="0.25">
      <c r="A12" s="128" t="s">
        <v>13</v>
      </c>
      <c r="B12" s="104">
        <v>0.11</v>
      </c>
      <c r="C12" s="107">
        <v>0.05</v>
      </c>
      <c r="D12" s="129">
        <v>0.02</v>
      </c>
      <c r="E12" s="104">
        <v>0.14000000000000001</v>
      </c>
      <c r="F12" s="104">
        <v>0.06</v>
      </c>
      <c r="G12" s="104">
        <v>0.12</v>
      </c>
      <c r="H12" s="104">
        <v>0.11</v>
      </c>
      <c r="I12" s="104">
        <v>0.04</v>
      </c>
      <c r="J12" s="104">
        <v>0.06</v>
      </c>
      <c r="K12" s="104">
        <v>0.23</v>
      </c>
      <c r="L12" s="104">
        <v>0.01</v>
      </c>
      <c r="M12" s="104">
        <v>0.04</v>
      </c>
      <c r="N12" s="104">
        <v>0.01</v>
      </c>
      <c r="O12" s="104">
        <v>0.02</v>
      </c>
      <c r="P12" s="104">
        <v>0</v>
      </c>
      <c r="Q12" s="128"/>
      <c r="R12" s="104"/>
      <c r="S12" s="127"/>
      <c r="T12" s="128"/>
      <c r="U12" s="102"/>
      <c r="V12" s="102"/>
      <c r="W12" s="3"/>
      <c r="X12" s="72"/>
      <c r="Y12" s="3"/>
      <c r="Z12" s="71"/>
      <c r="AA12" s="57"/>
      <c r="AB12" s="57"/>
      <c r="AC12" s="57"/>
      <c r="AD12" s="57"/>
    </row>
    <row r="13" spans="1:30" x14ac:dyDescent="0.25">
      <c r="A13" s="128" t="s">
        <v>14</v>
      </c>
      <c r="B13" s="104">
        <v>50.07</v>
      </c>
      <c r="C13" s="107">
        <v>48.27</v>
      </c>
      <c r="D13" s="129">
        <v>18.93</v>
      </c>
      <c r="E13" s="104">
        <v>53.62</v>
      </c>
      <c r="F13" s="104">
        <v>53.23</v>
      </c>
      <c r="G13" s="104">
        <v>51.89</v>
      </c>
      <c r="H13" s="104">
        <v>54.25</v>
      </c>
      <c r="I13" s="104">
        <v>15.95</v>
      </c>
      <c r="J13" s="104">
        <v>8.64</v>
      </c>
      <c r="K13" s="104">
        <v>4.07</v>
      </c>
      <c r="L13" s="104">
        <v>17.96</v>
      </c>
      <c r="M13" s="104">
        <v>18.100000000000001</v>
      </c>
      <c r="N13" s="104">
        <v>0.31</v>
      </c>
      <c r="O13" s="104">
        <v>0</v>
      </c>
      <c r="P13" s="104">
        <v>0</v>
      </c>
      <c r="Q13" s="128"/>
      <c r="R13" s="104"/>
      <c r="S13" s="127"/>
      <c r="T13" s="128"/>
      <c r="U13" s="102"/>
      <c r="V13" s="102"/>
      <c r="W13" s="72"/>
      <c r="X13" s="72"/>
      <c r="Y13" s="3"/>
      <c r="Z13" s="71"/>
      <c r="AA13" s="57"/>
      <c r="AB13" s="57"/>
      <c r="AC13" s="57"/>
      <c r="AD13" s="57"/>
    </row>
    <row r="14" spans="1:30" x14ac:dyDescent="0.25">
      <c r="A14" s="128" t="s">
        <v>15</v>
      </c>
      <c r="B14" s="104">
        <v>0.01</v>
      </c>
      <c r="C14" s="104">
        <v>0</v>
      </c>
      <c r="D14" s="129">
        <v>0.03</v>
      </c>
      <c r="E14" s="104">
        <v>0</v>
      </c>
      <c r="F14" s="104">
        <v>0.02</v>
      </c>
      <c r="G14" s="104">
        <v>0.02</v>
      </c>
      <c r="H14" s="104">
        <v>0</v>
      </c>
      <c r="I14" s="104">
        <v>0.02</v>
      </c>
      <c r="J14" s="104">
        <v>0.01</v>
      </c>
      <c r="K14" s="104">
        <v>0.01</v>
      </c>
      <c r="L14" s="104">
        <v>25.85</v>
      </c>
      <c r="M14" s="104">
        <v>25.66</v>
      </c>
      <c r="N14" s="104">
        <v>41.31</v>
      </c>
      <c r="O14" s="104">
        <v>33.17</v>
      </c>
      <c r="P14" s="104">
        <v>34.75</v>
      </c>
      <c r="Q14" s="128"/>
      <c r="R14" s="104"/>
      <c r="S14" s="127"/>
      <c r="T14" s="128"/>
      <c r="U14" s="102"/>
      <c r="V14" s="102"/>
      <c r="W14" s="72"/>
      <c r="X14" s="72"/>
      <c r="Y14" s="3"/>
      <c r="Z14" s="71"/>
      <c r="AA14" s="57"/>
      <c r="AB14" s="57"/>
      <c r="AC14" s="57"/>
      <c r="AD14" s="57"/>
    </row>
    <row r="15" spans="1:30" x14ac:dyDescent="0.25">
      <c r="A15" s="128" t="s">
        <v>16</v>
      </c>
      <c r="B15" s="104">
        <v>0</v>
      </c>
      <c r="C15" s="104">
        <v>0</v>
      </c>
      <c r="D15" s="129">
        <v>0.08</v>
      </c>
      <c r="E15" s="104">
        <v>0</v>
      </c>
      <c r="F15" s="104">
        <v>0</v>
      </c>
      <c r="G15" s="104">
        <v>0.03</v>
      </c>
      <c r="H15" s="104">
        <v>0</v>
      </c>
      <c r="I15" s="104">
        <v>0</v>
      </c>
      <c r="J15" s="104">
        <v>0.05</v>
      </c>
      <c r="K15" s="104">
        <v>0</v>
      </c>
      <c r="L15" s="104">
        <v>0</v>
      </c>
      <c r="M15" s="104">
        <v>0</v>
      </c>
      <c r="N15" s="104">
        <v>7.0000000000000007E-2</v>
      </c>
      <c r="O15" s="104">
        <v>0.06</v>
      </c>
      <c r="P15" s="104">
        <v>0</v>
      </c>
      <c r="Q15" s="128"/>
      <c r="R15" s="104"/>
      <c r="S15" s="127"/>
      <c r="T15" s="128"/>
      <c r="U15" s="102"/>
      <c r="V15" s="102"/>
      <c r="W15" s="72"/>
      <c r="X15" s="72"/>
      <c r="Y15" s="3"/>
      <c r="Z15" s="71"/>
      <c r="AA15" s="57"/>
      <c r="AB15" s="57"/>
      <c r="AC15" s="57"/>
      <c r="AD15" s="57"/>
    </row>
    <row r="16" spans="1:30" x14ac:dyDescent="0.25">
      <c r="A16" s="128" t="s">
        <v>40</v>
      </c>
      <c r="B16" s="104">
        <v>5.05</v>
      </c>
      <c r="C16" s="104">
        <v>5.01</v>
      </c>
      <c r="D16" s="104" t="s">
        <v>57</v>
      </c>
      <c r="E16" s="104">
        <v>2.84</v>
      </c>
      <c r="F16" s="104">
        <v>2.84</v>
      </c>
      <c r="G16" s="104">
        <v>2.8</v>
      </c>
      <c r="H16" s="104">
        <v>2.85</v>
      </c>
      <c r="I16" s="104" t="s">
        <v>57</v>
      </c>
      <c r="J16" s="104" t="s">
        <v>57</v>
      </c>
      <c r="K16" s="104" t="s">
        <v>57</v>
      </c>
      <c r="L16" s="104" t="s">
        <v>57</v>
      </c>
      <c r="M16" s="104" t="s">
        <v>57</v>
      </c>
      <c r="N16" s="104" t="s">
        <v>57</v>
      </c>
      <c r="O16" s="104"/>
      <c r="P16" s="104"/>
      <c r="Q16" s="128"/>
      <c r="R16" s="104"/>
      <c r="S16" s="127"/>
      <c r="T16" s="128"/>
      <c r="U16" s="102"/>
      <c r="V16" s="102"/>
      <c r="W16" s="72"/>
      <c r="X16" s="72"/>
      <c r="Y16" s="3"/>
      <c r="Z16" s="71"/>
      <c r="AA16" s="57"/>
      <c r="AB16" s="57"/>
      <c r="AC16" s="57"/>
      <c r="AD16" s="57"/>
    </row>
    <row r="17" spans="1:30" x14ac:dyDescent="0.25">
      <c r="A17" s="128"/>
      <c r="B17" s="104"/>
      <c r="C17" s="104"/>
      <c r="D17" s="129"/>
      <c r="E17" s="104"/>
      <c r="F17" s="104"/>
      <c r="G17" s="104"/>
      <c r="H17" s="104"/>
      <c r="I17" s="104"/>
      <c r="J17" s="104"/>
      <c r="K17" s="104"/>
      <c r="L17" s="104"/>
      <c r="M17" s="104"/>
      <c r="N17" s="104"/>
      <c r="O17" s="104"/>
      <c r="P17" s="104"/>
      <c r="Q17" s="128"/>
      <c r="R17" s="104"/>
      <c r="S17" s="127"/>
      <c r="T17" s="128"/>
      <c r="U17" s="102"/>
      <c r="V17" s="102"/>
      <c r="W17" s="72"/>
      <c r="X17" s="72"/>
      <c r="Y17" s="73"/>
      <c r="Z17" s="71"/>
      <c r="AA17" s="57"/>
      <c r="AB17" s="57"/>
      <c r="AC17" s="57"/>
      <c r="AD17" s="57"/>
    </row>
    <row r="18" spans="1:30" x14ac:dyDescent="0.25">
      <c r="A18" s="128" t="s">
        <v>18</v>
      </c>
      <c r="B18" s="104">
        <v>100.84</v>
      </c>
      <c r="C18" s="104">
        <v>101.47</v>
      </c>
      <c r="D18" s="129">
        <v>99.45</v>
      </c>
      <c r="E18" s="104">
        <v>100.9</v>
      </c>
      <c r="F18" s="104">
        <v>101.53</v>
      </c>
      <c r="G18" s="104">
        <v>100.4</v>
      </c>
      <c r="H18" s="104">
        <v>100.91</v>
      </c>
      <c r="I18" s="104">
        <v>99.15</v>
      </c>
      <c r="J18" s="104">
        <v>101.1</v>
      </c>
      <c r="K18" s="104">
        <v>99.36</v>
      </c>
      <c r="L18" s="104">
        <v>100.22</v>
      </c>
      <c r="M18" s="104">
        <v>99</v>
      </c>
      <c r="N18" s="104">
        <v>97.26</v>
      </c>
      <c r="O18" s="104">
        <v>100.56</v>
      </c>
      <c r="P18" s="104">
        <v>101.5</v>
      </c>
      <c r="Q18" s="128"/>
      <c r="R18" s="104"/>
      <c r="S18" s="127"/>
      <c r="T18" s="128"/>
      <c r="U18" s="102"/>
      <c r="V18" s="102"/>
      <c r="W18" s="72"/>
      <c r="X18" s="72"/>
      <c r="Y18" s="3"/>
      <c r="Z18" s="71"/>
      <c r="AA18" s="57"/>
      <c r="AB18" s="57"/>
      <c r="AC18" s="57"/>
      <c r="AD18" s="57"/>
    </row>
    <row r="19" spans="1:30" x14ac:dyDescent="0.25">
      <c r="A19" s="128"/>
      <c r="B19" s="104"/>
      <c r="C19" s="104"/>
      <c r="D19" s="104"/>
      <c r="E19" s="104"/>
      <c r="F19" s="104"/>
      <c r="G19" s="104"/>
      <c r="H19" s="104"/>
      <c r="I19" s="104"/>
      <c r="J19" s="104"/>
      <c r="K19" s="104"/>
      <c r="L19" s="104"/>
      <c r="M19" s="104"/>
      <c r="N19" s="104"/>
      <c r="O19" s="104"/>
      <c r="P19" s="104"/>
      <c r="Q19" s="128"/>
      <c r="R19" s="104"/>
      <c r="S19" s="127"/>
      <c r="T19" s="128"/>
      <c r="U19" s="102"/>
      <c r="V19" s="102"/>
      <c r="W19" s="3"/>
      <c r="X19" s="3"/>
      <c r="Y19" s="3"/>
      <c r="Z19" s="71"/>
      <c r="AA19" s="57"/>
      <c r="AB19" s="57"/>
      <c r="AC19" s="57"/>
      <c r="AD19" s="57"/>
    </row>
    <row r="20" spans="1:30" x14ac:dyDescent="0.25">
      <c r="A20" s="128" t="s">
        <v>20</v>
      </c>
      <c r="B20" s="125">
        <v>1.9964999999999999</v>
      </c>
      <c r="C20" s="125">
        <v>2.0038999999999998</v>
      </c>
      <c r="D20" s="123">
        <v>4.0000000000000002E-4</v>
      </c>
      <c r="E20" s="125">
        <v>3.9906999999999999</v>
      </c>
      <c r="F20" s="125">
        <v>3.9613999999999998</v>
      </c>
      <c r="G20" s="125">
        <v>4.0172999999999996</v>
      </c>
      <c r="H20" s="125">
        <v>4.0525000000000002</v>
      </c>
      <c r="I20" s="125">
        <v>6.9999999999999999E-4</v>
      </c>
      <c r="J20" s="125">
        <v>1.9E-3</v>
      </c>
      <c r="K20" s="125">
        <v>8.9999999999999998E-4</v>
      </c>
      <c r="L20" s="125">
        <v>2.0083000000000002</v>
      </c>
      <c r="M20" s="125">
        <v>1.9921</v>
      </c>
      <c r="N20" s="125">
        <v>2.1499999999999998E-2</v>
      </c>
      <c r="O20" s="125">
        <v>2.9733999999999998</v>
      </c>
      <c r="P20" s="125">
        <v>3</v>
      </c>
      <c r="Q20" s="128"/>
      <c r="R20" s="104"/>
      <c r="S20" s="127"/>
      <c r="T20" s="128"/>
      <c r="U20" s="102"/>
      <c r="V20" s="102"/>
      <c r="W20" s="3"/>
      <c r="X20" s="3"/>
      <c r="Y20" s="3"/>
      <c r="Z20" s="71"/>
      <c r="AA20" s="57"/>
      <c r="AB20" s="57"/>
      <c r="AC20" s="57"/>
      <c r="AD20" s="57"/>
    </row>
    <row r="21" spans="1:30" x14ac:dyDescent="0.25">
      <c r="A21" s="128" t="s">
        <v>21</v>
      </c>
      <c r="B21" s="125">
        <v>0.31759999999999999</v>
      </c>
      <c r="C21" s="125">
        <v>0.38</v>
      </c>
      <c r="D21" s="123">
        <v>0.94669999999999999</v>
      </c>
      <c r="E21" s="125">
        <v>0.25109999999999999</v>
      </c>
      <c r="F21" s="125">
        <v>0.39229999999999998</v>
      </c>
      <c r="G21" s="125">
        <v>0.24129999999999999</v>
      </c>
      <c r="H21" s="125">
        <v>0.1976</v>
      </c>
      <c r="I21" s="125">
        <v>2.2000000000000001E-3</v>
      </c>
      <c r="J21" s="125">
        <v>3.8999999999999998E-3</v>
      </c>
      <c r="K21" s="125">
        <v>1.6000000000000001E-3</v>
      </c>
      <c r="L21" s="125">
        <v>2.0000000000000001E-4</v>
      </c>
      <c r="M21" s="125">
        <v>0</v>
      </c>
      <c r="N21" s="125">
        <v>0.94720000000000004</v>
      </c>
      <c r="O21" s="125">
        <v>2.9899999999999999E-2</v>
      </c>
      <c r="P21" s="125">
        <v>4.4000000000000003E-3</v>
      </c>
      <c r="Q21" s="128"/>
      <c r="R21" s="104"/>
      <c r="S21" s="127"/>
      <c r="T21" s="128"/>
      <c r="U21" s="102"/>
      <c r="V21" s="102"/>
      <c r="W21" s="3"/>
      <c r="X21" s="3"/>
      <c r="Y21" s="3"/>
      <c r="Z21" s="2"/>
    </row>
    <row r="22" spans="1:30" x14ac:dyDescent="0.25">
      <c r="A22" s="128" t="s">
        <v>22</v>
      </c>
      <c r="B22" s="125">
        <v>6.8999999999999999E-3</v>
      </c>
      <c r="C22" s="125">
        <v>0</v>
      </c>
      <c r="D22" s="123">
        <v>2.0000000000000001E-4</v>
      </c>
      <c r="E22" s="125">
        <v>0</v>
      </c>
      <c r="F22" s="125">
        <v>6.9999999999999999E-4</v>
      </c>
      <c r="G22" s="125">
        <v>2.0999999999999999E-3</v>
      </c>
      <c r="H22" s="125">
        <v>1.6000000000000001E-3</v>
      </c>
      <c r="I22" s="125">
        <v>0.94810000000000005</v>
      </c>
      <c r="J22" s="125">
        <v>9.5999999999999992E-3</v>
      </c>
      <c r="K22" s="125">
        <v>1.4E-3</v>
      </c>
      <c r="L22" s="125">
        <v>5.9999999999999995E-4</v>
      </c>
      <c r="M22" s="125">
        <v>0</v>
      </c>
      <c r="N22" s="125">
        <v>0</v>
      </c>
      <c r="O22" s="125">
        <v>2.5499999999999998E-2</v>
      </c>
      <c r="P22" s="125">
        <v>2.5999999999999999E-3</v>
      </c>
      <c r="Q22" s="128"/>
      <c r="R22" s="104"/>
      <c r="S22" s="127"/>
      <c r="T22" s="128"/>
      <c r="U22" s="102"/>
      <c r="V22" s="102"/>
      <c r="W22" s="2"/>
      <c r="X22" s="2"/>
      <c r="Y22" s="2"/>
      <c r="Z22" s="2"/>
    </row>
    <row r="23" spans="1:30" x14ac:dyDescent="0.25">
      <c r="A23" s="128" t="s">
        <v>23</v>
      </c>
      <c r="B23" s="125">
        <v>6.9999999999999999E-4</v>
      </c>
      <c r="C23" s="125">
        <v>1.5E-3</v>
      </c>
      <c r="D23" s="123">
        <v>2.0000000000000001E-4</v>
      </c>
      <c r="E23" s="125">
        <v>1.1999999999999999E-3</v>
      </c>
      <c r="F23" s="125">
        <v>0</v>
      </c>
      <c r="G23" s="125">
        <v>1.1999999999999999E-3</v>
      </c>
      <c r="H23" s="125">
        <v>5.9999999999999995E-4</v>
      </c>
      <c r="I23" s="125">
        <v>0.93710000000000004</v>
      </c>
      <c r="J23" s="125">
        <v>1.2629999999999999</v>
      </c>
      <c r="K23" s="125">
        <v>0.12039999999999999</v>
      </c>
      <c r="L23" s="125">
        <v>1.1000000000000001E-3</v>
      </c>
      <c r="M23" s="125">
        <v>4.0000000000000002E-4</v>
      </c>
      <c r="N23" s="125">
        <v>0</v>
      </c>
      <c r="O23" s="125">
        <v>0.78700000000000003</v>
      </c>
      <c r="P23" s="125">
        <v>1.5E-3</v>
      </c>
      <c r="Q23" s="128"/>
      <c r="R23" s="104"/>
      <c r="S23" s="128"/>
      <c r="T23" s="128"/>
      <c r="U23" s="128"/>
      <c r="V23" s="128"/>
    </row>
    <row r="24" spans="1:30" x14ac:dyDescent="0.25">
      <c r="A24" s="128" t="s">
        <v>24</v>
      </c>
      <c r="B24" s="125">
        <v>0.22109999999999999</v>
      </c>
      <c r="C24" s="125">
        <v>0.28670000000000001</v>
      </c>
      <c r="D24" s="123">
        <v>0.10920000000000001</v>
      </c>
      <c r="E24" s="125">
        <v>0.2757</v>
      </c>
      <c r="F24" s="125">
        <v>0.23760000000000001</v>
      </c>
      <c r="G24" s="125">
        <v>0.42049999999999998</v>
      </c>
      <c r="H24" s="125">
        <v>0.2112</v>
      </c>
      <c r="I24" s="125">
        <v>0.109</v>
      </c>
      <c r="J24" s="125">
        <v>0.71930000000000005</v>
      </c>
      <c r="K24" s="125">
        <v>1.8733</v>
      </c>
      <c r="L24" s="125">
        <v>1.66E-2</v>
      </c>
      <c r="M24" s="125">
        <v>2.1399999999999999E-2</v>
      </c>
      <c r="N24" s="125">
        <v>1.2999999999999999E-2</v>
      </c>
      <c r="O24" s="125">
        <v>1.179</v>
      </c>
      <c r="P24" s="125">
        <v>1.9025000000000001</v>
      </c>
      <c r="Q24" s="128"/>
      <c r="R24" s="104"/>
      <c r="S24" s="128"/>
      <c r="T24" s="128"/>
      <c r="U24" s="128"/>
      <c r="V24" s="128"/>
    </row>
    <row r="25" spans="1:30" x14ac:dyDescent="0.25">
      <c r="A25" s="128" t="s">
        <v>62</v>
      </c>
      <c r="B25" s="125"/>
      <c r="C25" s="125"/>
      <c r="D25" s="123"/>
      <c r="E25" s="125"/>
      <c r="F25" s="125"/>
      <c r="G25" s="125"/>
      <c r="H25" s="125"/>
      <c r="I25" s="125">
        <v>0.2555</v>
      </c>
      <c r="J25" s="125">
        <v>0.46310000000000001</v>
      </c>
      <c r="K25" s="125">
        <v>0.75360000000000005</v>
      </c>
      <c r="L25" s="125"/>
      <c r="M25" s="125"/>
      <c r="N25" s="125"/>
      <c r="O25" s="125">
        <v>0</v>
      </c>
      <c r="P25" s="125">
        <v>0</v>
      </c>
      <c r="Q25" s="128"/>
      <c r="R25" s="104"/>
      <c r="S25" s="128"/>
      <c r="T25" s="128"/>
      <c r="U25" s="128"/>
      <c r="V25" s="128"/>
    </row>
    <row r="26" spans="1:30" x14ac:dyDescent="0.25">
      <c r="A26" s="128" t="s">
        <v>25</v>
      </c>
      <c r="B26" s="125">
        <v>1.66E-2</v>
      </c>
      <c r="C26" s="125">
        <v>2.2100000000000002E-2</v>
      </c>
      <c r="D26" s="123">
        <v>0.25740000000000002</v>
      </c>
      <c r="E26" s="125">
        <v>2.2200000000000001E-2</v>
      </c>
      <c r="F26" s="125">
        <v>2.1299999999999999E-2</v>
      </c>
      <c r="G26" s="125">
        <v>2.3099999999999999E-2</v>
      </c>
      <c r="H26" s="125">
        <v>2.1499999999999998E-2</v>
      </c>
      <c r="I26" s="125">
        <v>3.5400000000000001E-2</v>
      </c>
      <c r="J26" s="125">
        <v>8.4500000000000006E-2</v>
      </c>
      <c r="K26" s="125">
        <v>1.41E-2</v>
      </c>
      <c r="L26" s="125">
        <v>1.2999999999999999E-3</v>
      </c>
      <c r="M26" s="125">
        <v>5.9999999999999995E-4</v>
      </c>
      <c r="N26" s="125">
        <v>2.2000000000000001E-3</v>
      </c>
      <c r="O26" s="125">
        <v>2.4400000000000002E-2</v>
      </c>
      <c r="P26" s="125">
        <v>0</v>
      </c>
      <c r="Q26" s="128"/>
      <c r="R26" s="104"/>
      <c r="S26" s="128"/>
      <c r="T26" s="128"/>
      <c r="U26" s="128"/>
      <c r="V26" s="128"/>
    </row>
    <row r="27" spans="1:30" x14ac:dyDescent="0.25">
      <c r="A27" s="128" t="s">
        <v>26</v>
      </c>
      <c r="B27" s="125">
        <v>5.1999999999999998E-3</v>
      </c>
      <c r="C27" s="125">
        <v>2.3E-3</v>
      </c>
      <c r="D27" s="123">
        <v>5.7000000000000002E-2</v>
      </c>
      <c r="E27" s="125">
        <v>1.17E-2</v>
      </c>
      <c r="F27" s="125">
        <v>5.0000000000000001E-3</v>
      </c>
      <c r="G27" s="125">
        <v>1.01E-2</v>
      </c>
      <c r="H27" s="125">
        <v>9.4000000000000004E-3</v>
      </c>
      <c r="I27" s="125">
        <v>8.9999999999999998E-4</v>
      </c>
      <c r="J27" s="125">
        <v>1.6999999999999999E-3</v>
      </c>
      <c r="K27" s="125">
        <v>7.0000000000000001E-3</v>
      </c>
      <c r="L27" s="125">
        <v>2.9999999999999997E-4</v>
      </c>
      <c r="M27" s="125">
        <v>1.1000000000000001E-3</v>
      </c>
      <c r="N27" s="125">
        <v>2.0000000000000001E-4</v>
      </c>
      <c r="O27" s="125">
        <v>1.4E-3</v>
      </c>
      <c r="P27" s="125">
        <v>0</v>
      </c>
      <c r="Q27" s="128"/>
      <c r="R27" s="104"/>
      <c r="S27" s="128"/>
      <c r="T27" s="128"/>
      <c r="U27" s="128"/>
      <c r="V27" s="128"/>
    </row>
    <row r="28" spans="1:30" x14ac:dyDescent="0.25">
      <c r="A28" s="128" t="s">
        <v>27</v>
      </c>
      <c r="B28" s="125">
        <v>4.4348000000000001</v>
      </c>
      <c r="C28" s="125">
        <v>4.3033999999999999</v>
      </c>
      <c r="D28" s="123">
        <v>2.9999999999999997E-4</v>
      </c>
      <c r="E28" s="125">
        <v>8.4474</v>
      </c>
      <c r="F28" s="125">
        <v>8.3801000000000005</v>
      </c>
      <c r="G28" s="125">
        <v>8.2756000000000007</v>
      </c>
      <c r="H28" s="125">
        <v>8.5055999999999994</v>
      </c>
      <c r="I28" s="125">
        <v>0.71050000000000002</v>
      </c>
      <c r="J28" s="125">
        <v>0.44929999999999998</v>
      </c>
      <c r="K28" s="125">
        <v>0.22739999999999999</v>
      </c>
      <c r="L28" s="125">
        <v>0.96430000000000005</v>
      </c>
      <c r="M28" s="125">
        <v>0.98660000000000003</v>
      </c>
      <c r="N28" s="125">
        <v>1.0699999999999999E-2</v>
      </c>
      <c r="O28" s="125">
        <v>0</v>
      </c>
      <c r="P28" s="125">
        <v>0</v>
      </c>
      <c r="Q28" s="128"/>
      <c r="R28" s="104"/>
      <c r="S28" s="128"/>
      <c r="T28" s="128"/>
      <c r="U28" s="128"/>
      <c r="V28" s="128"/>
    </row>
    <row r="29" spans="1:30" x14ac:dyDescent="0.25">
      <c r="A29" s="128" t="s">
        <v>28</v>
      </c>
      <c r="B29" s="125">
        <v>5.0000000000000001E-4</v>
      </c>
      <c r="C29" s="125">
        <v>0</v>
      </c>
      <c r="D29" s="123">
        <v>0.62450000000000006</v>
      </c>
      <c r="E29" s="125">
        <v>0</v>
      </c>
      <c r="F29" s="125">
        <v>1.6999999999999999E-3</v>
      </c>
      <c r="G29" s="125">
        <v>2.0999999999999999E-3</v>
      </c>
      <c r="H29" s="125">
        <v>0</v>
      </c>
      <c r="I29" s="125">
        <v>5.9999999999999995E-4</v>
      </c>
      <c r="J29" s="125">
        <v>2.9999999999999997E-4</v>
      </c>
      <c r="K29" s="125">
        <v>2.9999999999999997E-4</v>
      </c>
      <c r="L29" s="125">
        <v>0.99780000000000002</v>
      </c>
      <c r="M29" s="125">
        <v>1.0055000000000001</v>
      </c>
      <c r="N29" s="125">
        <v>1.0348999999999999</v>
      </c>
      <c r="O29" s="125">
        <v>2.97</v>
      </c>
      <c r="P29" s="125">
        <v>3.089</v>
      </c>
      <c r="Q29" s="128"/>
      <c r="R29" s="104"/>
      <c r="S29" s="128"/>
      <c r="T29" s="128"/>
      <c r="U29" s="128"/>
      <c r="V29" s="128"/>
    </row>
    <row r="30" spans="1:30" x14ac:dyDescent="0.25">
      <c r="A30" s="128" t="s">
        <v>29</v>
      </c>
      <c r="B30" s="125">
        <v>0</v>
      </c>
      <c r="C30" s="125">
        <v>2.0000000000000001E-4</v>
      </c>
      <c r="D30" s="123">
        <v>5.9999999999999995E-4</v>
      </c>
      <c r="E30" s="125">
        <v>0</v>
      </c>
      <c r="F30" s="125">
        <v>0</v>
      </c>
      <c r="G30" s="125">
        <v>6.7000000000000002E-3</v>
      </c>
      <c r="H30" s="125">
        <v>0</v>
      </c>
      <c r="I30" s="125">
        <v>0</v>
      </c>
      <c r="J30" s="125">
        <v>3.5000000000000001E-3</v>
      </c>
      <c r="K30" s="125">
        <v>0</v>
      </c>
      <c r="L30" s="125">
        <v>0</v>
      </c>
      <c r="M30" s="125">
        <v>0</v>
      </c>
      <c r="N30" s="125">
        <v>3.0999999999999999E-3</v>
      </c>
      <c r="O30" s="125">
        <v>9.4000000000000004E-3</v>
      </c>
      <c r="P30" s="125">
        <v>0</v>
      </c>
      <c r="Q30" s="128"/>
      <c r="R30" s="104"/>
      <c r="S30" s="128"/>
      <c r="T30" s="128"/>
      <c r="U30" s="128"/>
      <c r="V30" s="128"/>
    </row>
    <row r="31" spans="1:30" x14ac:dyDescent="0.25">
      <c r="A31" s="128" t="s">
        <v>41</v>
      </c>
      <c r="B31" s="125">
        <v>2</v>
      </c>
      <c r="C31" s="125">
        <v>2</v>
      </c>
      <c r="D31" s="123">
        <v>3.5999999999999999E-3</v>
      </c>
      <c r="E31" s="125">
        <v>2</v>
      </c>
      <c r="F31" s="125">
        <v>2</v>
      </c>
      <c r="G31" s="125">
        <v>2</v>
      </c>
      <c r="H31" s="125">
        <v>2</v>
      </c>
      <c r="I31" s="125"/>
      <c r="J31" s="125"/>
      <c r="K31" s="125"/>
      <c r="L31" s="125"/>
      <c r="M31" s="125"/>
      <c r="N31" s="125"/>
      <c r="O31" s="125"/>
      <c r="P31" s="125"/>
      <c r="Q31" s="128"/>
      <c r="R31" s="104"/>
      <c r="S31" s="128"/>
      <c r="T31" s="128"/>
      <c r="U31" s="128"/>
      <c r="V31" s="128"/>
    </row>
    <row r="32" spans="1:30" x14ac:dyDescent="0.25">
      <c r="A32" s="128"/>
      <c r="B32" s="123"/>
      <c r="C32" s="125"/>
      <c r="D32" s="125"/>
      <c r="E32" s="125"/>
      <c r="F32" s="125"/>
      <c r="G32" s="125"/>
      <c r="H32" s="125"/>
      <c r="I32" s="125"/>
      <c r="J32" s="125"/>
      <c r="K32" s="123"/>
      <c r="L32" s="125"/>
      <c r="M32" s="125"/>
      <c r="N32" s="125"/>
      <c r="O32" s="123"/>
      <c r="P32" s="123"/>
      <c r="Q32" s="128"/>
      <c r="R32" s="104"/>
      <c r="S32" s="128"/>
      <c r="T32" s="128"/>
      <c r="U32" s="128"/>
      <c r="V32" s="128"/>
    </row>
    <row r="33" spans="1:22" x14ac:dyDescent="0.25">
      <c r="A33" s="128" t="s">
        <v>30</v>
      </c>
      <c r="B33" s="104">
        <v>95.3</v>
      </c>
      <c r="C33" s="104">
        <v>93.8</v>
      </c>
      <c r="D33" s="129">
        <v>66.2</v>
      </c>
      <c r="E33" s="104">
        <v>96.8</v>
      </c>
      <c r="F33" s="104">
        <v>97.2</v>
      </c>
      <c r="G33" s="104">
        <v>95.2</v>
      </c>
      <c r="H33" s="104">
        <v>97.577092511013205</v>
      </c>
      <c r="I33" s="104">
        <f>100*I23/(I23+I22)</f>
        <v>49.70825376617865</v>
      </c>
      <c r="J33" s="129"/>
      <c r="K33" s="104">
        <f>K25/(K25+K24)</f>
        <v>0.28687806920705017</v>
      </c>
      <c r="L33" s="104">
        <v>98.3</v>
      </c>
      <c r="M33" s="104">
        <v>97.8</v>
      </c>
      <c r="N33" s="104"/>
      <c r="O33" s="129"/>
      <c r="P33" s="129"/>
      <c r="Q33" s="129"/>
      <c r="R33" s="104"/>
      <c r="S33" s="128"/>
      <c r="T33" s="128"/>
      <c r="U33" s="128"/>
      <c r="V33" s="128"/>
    </row>
    <row r="34" spans="1:22" x14ac:dyDescent="0.25">
      <c r="A34" s="128" t="s">
        <v>115</v>
      </c>
      <c r="B34" s="128"/>
      <c r="C34" s="127"/>
      <c r="D34" s="127"/>
      <c r="E34" s="125"/>
      <c r="F34" s="127"/>
      <c r="G34" s="127"/>
      <c r="H34" s="128"/>
      <c r="I34" s="127"/>
      <c r="J34" s="127"/>
      <c r="K34" s="127"/>
      <c r="L34" s="127">
        <v>3.9910000000000001</v>
      </c>
      <c r="M34" s="127">
        <v>4.0030000000000001</v>
      </c>
      <c r="N34" s="125">
        <f>SUM(N20:N30)</f>
        <v>2.0327999999999999</v>
      </c>
      <c r="O34" s="128"/>
      <c r="P34" s="128"/>
      <c r="Q34" s="128"/>
      <c r="R34" s="128"/>
      <c r="S34" s="128"/>
      <c r="T34" s="128"/>
      <c r="U34" s="128"/>
      <c r="V34" s="128"/>
    </row>
    <row r="35" spans="1:22" x14ac:dyDescent="0.25">
      <c r="A35" s="128" t="s">
        <v>84</v>
      </c>
      <c r="B35" s="128"/>
      <c r="C35" s="127"/>
      <c r="D35" s="127"/>
      <c r="E35" s="127"/>
      <c r="F35" s="127"/>
      <c r="G35" s="128"/>
      <c r="H35" s="127"/>
      <c r="I35" s="127"/>
      <c r="J35" s="127"/>
      <c r="K35" s="127"/>
      <c r="L35" s="127"/>
      <c r="M35" s="125"/>
      <c r="N35" s="128"/>
      <c r="O35" s="128"/>
      <c r="P35" s="128"/>
      <c r="Q35" s="128"/>
      <c r="R35" s="128"/>
      <c r="S35" s="128"/>
      <c r="T35" s="128"/>
      <c r="U35" s="128"/>
      <c r="V35" s="128"/>
    </row>
    <row r="36" spans="1:22" x14ac:dyDescent="0.25">
      <c r="A36" s="128"/>
      <c r="B36" s="128"/>
      <c r="C36" s="127"/>
      <c r="D36" s="127"/>
      <c r="E36" s="125"/>
      <c r="F36" s="127"/>
      <c r="G36" s="128"/>
      <c r="H36" s="127"/>
      <c r="I36" s="127"/>
      <c r="J36" s="127"/>
      <c r="K36" s="127"/>
      <c r="L36" s="127"/>
      <c r="M36" s="125"/>
      <c r="N36" s="128"/>
      <c r="O36" s="128"/>
      <c r="P36" s="128"/>
      <c r="Q36" s="128"/>
      <c r="R36" s="128"/>
      <c r="S36" s="128"/>
      <c r="T36" s="128"/>
      <c r="U36" s="128"/>
      <c r="V36" s="128"/>
    </row>
    <row r="37" spans="1:22" x14ac:dyDescent="0.25">
      <c r="A37" s="128"/>
      <c r="B37" s="128"/>
      <c r="C37" s="127"/>
      <c r="D37" s="127"/>
      <c r="E37" s="127"/>
      <c r="F37" s="127"/>
      <c r="G37" s="128"/>
      <c r="H37" s="127"/>
      <c r="I37" s="127"/>
      <c r="J37" s="127"/>
      <c r="K37" s="127"/>
      <c r="L37" s="127"/>
      <c r="M37" s="125"/>
      <c r="N37" s="128"/>
      <c r="O37" s="128"/>
      <c r="P37" s="128"/>
      <c r="Q37" s="128"/>
      <c r="R37" s="128"/>
      <c r="S37" s="128"/>
      <c r="T37" s="128"/>
      <c r="U37" s="128"/>
      <c r="V37" s="128"/>
    </row>
    <row r="38" spans="1:22" x14ac:dyDescent="0.25">
      <c r="A38" s="128"/>
      <c r="B38" s="128"/>
      <c r="C38" s="127"/>
      <c r="D38" s="127"/>
      <c r="E38" s="127"/>
      <c r="F38" s="127"/>
      <c r="G38" s="128"/>
      <c r="H38" s="127"/>
      <c r="I38" s="127"/>
      <c r="J38" s="127"/>
      <c r="K38" s="127"/>
      <c r="L38" s="127"/>
      <c r="M38" s="125"/>
      <c r="N38" s="128"/>
      <c r="O38" s="128"/>
      <c r="P38" s="128"/>
      <c r="Q38" s="128"/>
      <c r="R38" s="128"/>
      <c r="S38" s="128"/>
      <c r="T38" s="128"/>
      <c r="U38" s="128"/>
      <c r="V38" s="128"/>
    </row>
    <row r="39" spans="1:22" x14ac:dyDescent="0.25">
      <c r="A39" s="128"/>
      <c r="B39" s="128"/>
      <c r="C39" s="127"/>
      <c r="D39" s="127"/>
      <c r="E39" s="127"/>
      <c r="F39" s="127"/>
      <c r="G39" s="128"/>
      <c r="H39" s="127"/>
      <c r="I39" s="127"/>
      <c r="J39" s="127"/>
      <c r="K39" s="127"/>
      <c r="L39" s="127"/>
      <c r="M39" s="125"/>
      <c r="N39" s="128"/>
      <c r="O39" s="128"/>
      <c r="P39" s="128"/>
      <c r="Q39" s="128"/>
      <c r="R39" s="128"/>
      <c r="S39" s="128"/>
      <c r="T39" s="128"/>
      <c r="U39" s="128"/>
      <c r="V39" s="128"/>
    </row>
    <row r="40" spans="1:22" x14ac:dyDescent="0.25">
      <c r="A40" s="128"/>
      <c r="B40" s="128"/>
      <c r="C40" s="127"/>
      <c r="D40" s="127"/>
      <c r="E40" s="127"/>
      <c r="F40" s="127"/>
      <c r="G40" s="128"/>
      <c r="H40" s="127"/>
      <c r="I40" s="127"/>
      <c r="J40" s="127"/>
      <c r="K40" s="127"/>
      <c r="L40" s="127"/>
      <c r="M40" s="127"/>
      <c r="N40" s="128"/>
      <c r="O40" s="128"/>
      <c r="P40" s="128"/>
      <c r="Q40" s="128"/>
      <c r="R40" s="128"/>
      <c r="S40" s="128"/>
      <c r="T40" s="128"/>
      <c r="U40" s="128"/>
      <c r="V40" s="128"/>
    </row>
    <row r="41" spans="1:22" x14ac:dyDescent="0.25">
      <c r="A41" s="128"/>
      <c r="B41" s="128"/>
      <c r="C41" s="127"/>
      <c r="D41" s="127"/>
      <c r="E41" s="127"/>
      <c r="F41" s="127"/>
      <c r="G41" s="128"/>
      <c r="H41" s="127"/>
      <c r="I41" s="127"/>
      <c r="J41" s="127"/>
      <c r="K41" s="127"/>
      <c r="L41" s="127"/>
      <c r="M41" s="128"/>
      <c r="N41" s="128"/>
      <c r="O41" s="128"/>
      <c r="P41" s="127"/>
      <c r="Q41" s="127"/>
      <c r="R41" s="127"/>
      <c r="S41" s="128"/>
      <c r="T41" s="128"/>
      <c r="U41" s="128"/>
      <c r="V41" s="128"/>
    </row>
    <row r="42" spans="1:22" x14ac:dyDescent="0.25">
      <c r="C42" s="13"/>
      <c r="D42" s="13"/>
      <c r="E42" s="13"/>
      <c r="F42" s="13"/>
      <c r="G42" s="66"/>
      <c r="H42" s="13"/>
      <c r="I42" s="13"/>
      <c r="J42" s="13"/>
      <c r="K42" s="13"/>
      <c r="L42" s="13"/>
      <c r="P42" s="13"/>
      <c r="Q42" s="13"/>
      <c r="R42" s="13"/>
    </row>
    <row r="43" spans="1:22" x14ac:dyDescent="0.25">
      <c r="C43" s="13"/>
      <c r="D43" s="13"/>
      <c r="E43" s="13"/>
      <c r="F43" s="13"/>
      <c r="G43" s="66"/>
      <c r="H43" s="13"/>
      <c r="I43" s="13"/>
      <c r="J43" s="13"/>
      <c r="K43" s="13"/>
      <c r="L43" s="13"/>
    </row>
    <row r="44" spans="1:22" x14ac:dyDescent="0.25">
      <c r="C44" s="13"/>
      <c r="D44" s="13"/>
      <c r="E44" s="13"/>
      <c r="F44" s="13"/>
      <c r="G44" s="66"/>
      <c r="H44" s="13"/>
      <c r="I44" s="13"/>
      <c r="J44" s="13"/>
      <c r="K44" s="13"/>
      <c r="L44" s="13"/>
    </row>
    <row r="45" spans="1:22" x14ac:dyDescent="0.25">
      <c r="C45" s="13"/>
      <c r="D45" s="13"/>
      <c r="E45" s="13"/>
      <c r="F45" s="13"/>
      <c r="G45" s="66"/>
      <c r="H45" s="13"/>
      <c r="I45" s="13"/>
      <c r="J45" s="13"/>
      <c r="K45" s="13"/>
      <c r="L45" s="13"/>
    </row>
    <row r="46" spans="1:22" x14ac:dyDescent="0.25">
      <c r="C46" s="13"/>
      <c r="D46" s="13"/>
      <c r="E46" s="13"/>
      <c r="F46" s="13"/>
      <c r="G46" s="66"/>
      <c r="H46" s="13"/>
      <c r="I46" s="13"/>
      <c r="J46" s="13"/>
      <c r="K46" s="13"/>
      <c r="L46" s="13"/>
    </row>
    <row r="47" spans="1:22" x14ac:dyDescent="0.25">
      <c r="C47" s="13"/>
      <c r="D47" s="13"/>
      <c r="E47" s="13"/>
      <c r="F47" s="13"/>
      <c r="G47" s="66"/>
      <c r="H47" s="13"/>
      <c r="I47" s="13"/>
      <c r="J47" s="13"/>
      <c r="K47" s="13"/>
      <c r="L47" s="13"/>
    </row>
    <row r="48" spans="1:22" x14ac:dyDescent="0.25">
      <c r="C48" s="13"/>
      <c r="D48" s="13"/>
      <c r="E48" s="13"/>
      <c r="F48" s="13"/>
      <c r="G48" s="66"/>
      <c r="H48" s="13"/>
      <c r="I48" s="13"/>
      <c r="J48" s="13"/>
      <c r="K48" s="13"/>
      <c r="L48" s="13"/>
    </row>
    <row r="49" spans="3:15" x14ac:dyDescent="0.25">
      <c r="C49" s="13"/>
      <c r="D49" s="13"/>
      <c r="E49" s="13"/>
      <c r="F49" s="13"/>
      <c r="G49" s="66"/>
      <c r="H49" s="13"/>
      <c r="I49" s="13"/>
      <c r="J49" s="13"/>
      <c r="K49" s="13"/>
      <c r="L49" s="13"/>
    </row>
    <row r="50" spans="3:15" x14ac:dyDescent="0.25">
      <c r="C50" s="13"/>
      <c r="D50" s="13"/>
      <c r="E50" s="13"/>
      <c r="F50" s="13"/>
      <c r="G50" s="66"/>
      <c r="H50" s="13"/>
      <c r="I50" s="13"/>
      <c r="J50" s="13"/>
      <c r="K50" s="13"/>
      <c r="L50" s="13"/>
    </row>
    <row r="51" spans="3:15" x14ac:dyDescent="0.25">
      <c r="C51" s="13"/>
      <c r="D51" s="13"/>
      <c r="E51" s="13"/>
      <c r="F51" s="13"/>
      <c r="G51" s="66"/>
      <c r="H51" s="13"/>
      <c r="I51" s="13"/>
      <c r="J51" s="13"/>
      <c r="K51" s="13"/>
      <c r="L51" s="13"/>
      <c r="O51" s="13"/>
    </row>
    <row r="52" spans="3:15" x14ac:dyDescent="0.25">
      <c r="C52" s="13"/>
      <c r="D52" s="13"/>
      <c r="E52" s="13"/>
      <c r="F52" s="13"/>
      <c r="G52" s="66"/>
      <c r="H52" s="13"/>
      <c r="I52" s="13"/>
      <c r="J52" s="13"/>
      <c r="K52" s="13"/>
      <c r="L52" s="13"/>
      <c r="O52" s="13"/>
    </row>
    <row r="53" spans="3:15" x14ac:dyDescent="0.25">
      <c r="C53" s="13"/>
      <c r="D53" s="13"/>
      <c r="E53" s="13"/>
      <c r="F53" s="13"/>
      <c r="G53" s="66"/>
      <c r="H53" s="13"/>
      <c r="L53" s="13"/>
      <c r="O53" s="13"/>
    </row>
    <row r="54" spans="3:15" x14ac:dyDescent="0.25">
      <c r="D54" s="13"/>
      <c r="O54" s="13"/>
    </row>
  </sheetData>
  <pageMargins left="0.7" right="0.7" top="0.75" bottom="0.75" header="0.3" footer="0.3"/>
  <pageSetup paperSize="9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U117"/>
  <sheetViews>
    <sheetView zoomScale="70" zoomScaleNormal="70" workbookViewId="0">
      <selection activeCell="G17" sqref="G17"/>
    </sheetView>
  </sheetViews>
  <sheetFormatPr defaultRowHeight="15" x14ac:dyDescent="0.25"/>
  <cols>
    <col min="1" max="20" width="9.140625" style="69"/>
    <col min="21" max="23" width="9.140625" style="90"/>
    <col min="24" max="24" width="9.140625" style="88"/>
    <col min="25" max="91" width="9.140625" style="69"/>
    <col min="92" max="140" width="9.140625" style="13"/>
    <col min="141" max="145" width="9.140625" style="69"/>
    <col min="146" max="146" width="9.140625" style="89"/>
    <col min="147" max="147" width="9.140625" style="69"/>
    <col min="148" max="148" width="9.140625" style="88"/>
    <col min="149" max="150" width="9.140625" style="69"/>
    <col min="151" max="152" width="9.140625" style="100"/>
    <col min="153" max="177" width="9.140625" style="69"/>
    <col min="178" max="178" width="9.140625" style="88"/>
    <col min="179" max="186" width="9.140625" style="69"/>
    <col min="187" max="192" width="9.140625" style="101"/>
    <col min="193" max="16384" width="9.140625" style="69"/>
  </cols>
  <sheetData>
    <row r="1" spans="1:229" s="131" customFormat="1" x14ac:dyDescent="0.25">
      <c r="A1" s="83" t="s">
        <v>144</v>
      </c>
      <c r="CN1" s="13"/>
      <c r="CO1" s="13"/>
      <c r="CP1" s="13"/>
      <c r="CQ1" s="13"/>
      <c r="CR1" s="13"/>
      <c r="CS1" s="13"/>
      <c r="CT1" s="13"/>
      <c r="CU1" s="13"/>
      <c r="CV1" s="13"/>
      <c r="CW1" s="13"/>
      <c r="CX1" s="13"/>
      <c r="CY1" s="13"/>
      <c r="CZ1" s="13"/>
      <c r="DA1" s="13"/>
      <c r="DB1" s="13"/>
      <c r="DC1" s="13"/>
      <c r="DD1" s="13"/>
      <c r="DE1" s="13"/>
      <c r="DF1" s="13"/>
      <c r="DG1" s="13"/>
      <c r="DH1" s="13"/>
      <c r="DI1" s="13"/>
      <c r="DJ1" s="13"/>
      <c r="DK1" s="13"/>
      <c r="DL1" s="13"/>
      <c r="DM1" s="13"/>
      <c r="DN1" s="13"/>
      <c r="DO1" s="13"/>
      <c r="DP1" s="13"/>
      <c r="DQ1" s="13"/>
      <c r="DR1" s="13"/>
      <c r="DS1" s="13"/>
      <c r="DT1" s="13"/>
      <c r="DU1" s="13"/>
      <c r="DV1" s="13"/>
      <c r="DW1" s="13"/>
      <c r="DX1" s="13"/>
      <c r="DY1" s="13"/>
      <c r="DZ1" s="13"/>
      <c r="EA1" s="13"/>
      <c r="EB1" s="13"/>
      <c r="EC1" s="13"/>
      <c r="ED1" s="13"/>
      <c r="EE1" s="13"/>
      <c r="EF1" s="13"/>
      <c r="EG1" s="13"/>
      <c r="EH1" s="13"/>
      <c r="EI1" s="13"/>
      <c r="EJ1" s="13"/>
    </row>
    <row r="2" spans="1:229" s="13" customFormat="1" x14ac:dyDescent="0.25">
      <c r="A2" s="13" t="s">
        <v>107</v>
      </c>
      <c r="B2" s="13" t="s">
        <v>34</v>
      </c>
      <c r="Y2" s="13" t="s">
        <v>36</v>
      </c>
      <c r="AT2" s="14" t="s">
        <v>0</v>
      </c>
      <c r="AU2" s="14"/>
      <c r="AV2" s="14"/>
      <c r="AW2" s="14"/>
      <c r="AX2" s="14"/>
      <c r="AY2" s="14"/>
      <c r="AZ2" s="14"/>
      <c r="BA2" s="14"/>
      <c r="BB2" s="14"/>
      <c r="BC2" s="14"/>
      <c r="BD2" s="14"/>
      <c r="BE2" s="14"/>
      <c r="BF2" s="14"/>
      <c r="BG2" s="14"/>
      <c r="BH2" s="14"/>
      <c r="BI2" s="14"/>
      <c r="BJ2" s="14"/>
      <c r="BK2" s="14"/>
      <c r="BL2" s="14"/>
      <c r="BM2" s="14"/>
      <c r="BN2" s="14"/>
      <c r="BO2" s="14"/>
      <c r="BP2" s="14"/>
      <c r="BQ2" s="14"/>
      <c r="BR2" s="14"/>
      <c r="BS2" s="14"/>
      <c r="BT2" s="14"/>
      <c r="BU2" s="14"/>
      <c r="BV2" s="14"/>
      <c r="BW2" s="14"/>
      <c r="BX2" s="14"/>
      <c r="BY2" s="14"/>
      <c r="BZ2" s="14"/>
      <c r="CA2" s="14"/>
      <c r="CB2" s="14"/>
      <c r="CC2" s="14"/>
      <c r="CD2" s="14"/>
      <c r="CE2" s="14"/>
      <c r="CF2" s="14"/>
      <c r="CG2" s="14"/>
      <c r="CH2" s="14"/>
      <c r="CI2" s="14"/>
      <c r="CJ2" s="14"/>
      <c r="CK2" s="14"/>
      <c r="CL2" s="14"/>
      <c r="CM2" s="14"/>
      <c r="CN2" s="14"/>
      <c r="CO2" s="14"/>
      <c r="CP2" s="14"/>
      <c r="CQ2" s="14"/>
      <c r="CR2" s="14"/>
      <c r="CS2" s="14"/>
      <c r="CT2" s="14"/>
      <c r="CU2" s="14"/>
      <c r="CV2" s="14"/>
      <c r="CW2" s="14"/>
      <c r="CX2" s="14"/>
      <c r="CY2" s="14"/>
      <c r="CZ2" s="14"/>
      <c r="DA2" s="14"/>
      <c r="DB2" s="14"/>
      <c r="DC2" s="14"/>
      <c r="DD2" s="14"/>
      <c r="DE2" s="14"/>
      <c r="DF2" s="14"/>
      <c r="DG2" s="14"/>
      <c r="DH2" s="14"/>
      <c r="DI2" s="14"/>
      <c r="DJ2" s="14"/>
      <c r="DK2" s="14"/>
      <c r="DL2" s="14"/>
      <c r="DM2" s="14"/>
      <c r="DR2" s="14"/>
      <c r="DS2" s="14"/>
      <c r="DT2" s="14"/>
      <c r="DU2" s="14"/>
      <c r="DV2" s="14"/>
      <c r="DW2" s="14"/>
      <c r="DX2" s="14"/>
      <c r="DY2" s="14"/>
      <c r="DZ2" s="14"/>
      <c r="EA2" s="14"/>
      <c r="EB2" s="14"/>
      <c r="EC2" s="14"/>
      <c r="ED2" s="14"/>
      <c r="EE2" s="14"/>
      <c r="EF2" s="14"/>
      <c r="EG2" s="14"/>
      <c r="EH2" s="14"/>
      <c r="EI2" s="14"/>
      <c r="EJ2" s="14"/>
      <c r="EK2" s="13" t="s">
        <v>1</v>
      </c>
      <c r="ES2" s="13" t="s">
        <v>2</v>
      </c>
      <c r="EX2" s="13" t="s">
        <v>3</v>
      </c>
      <c r="FW2" s="13" t="s">
        <v>4</v>
      </c>
      <c r="GK2" s="13" t="s">
        <v>120</v>
      </c>
    </row>
    <row r="3" spans="1:229" s="13" customFormat="1" x14ac:dyDescent="0.25">
      <c r="B3" s="13" t="s">
        <v>119</v>
      </c>
      <c r="C3" s="13" t="s">
        <v>119</v>
      </c>
      <c r="D3" s="13" t="s">
        <v>119</v>
      </c>
      <c r="E3" s="13" t="s">
        <v>119</v>
      </c>
      <c r="F3" s="13" t="s">
        <v>119</v>
      </c>
      <c r="G3" s="13" t="s">
        <v>119</v>
      </c>
      <c r="H3" s="13" t="s">
        <v>119</v>
      </c>
      <c r="I3" s="13" t="s">
        <v>119</v>
      </c>
      <c r="J3" s="13" t="s">
        <v>119</v>
      </c>
      <c r="K3" s="13" t="s">
        <v>119</v>
      </c>
      <c r="L3" s="13" t="s">
        <v>119</v>
      </c>
      <c r="M3" s="13" t="s">
        <v>119</v>
      </c>
      <c r="N3" s="13" t="s">
        <v>119</v>
      </c>
      <c r="O3" s="13" t="s">
        <v>119</v>
      </c>
      <c r="P3" s="13" t="s">
        <v>119</v>
      </c>
      <c r="Q3" s="13" t="s">
        <v>119</v>
      </c>
      <c r="R3" s="13" t="s">
        <v>119</v>
      </c>
      <c r="S3" s="13" t="s">
        <v>119</v>
      </c>
      <c r="T3" s="13" t="s">
        <v>119</v>
      </c>
      <c r="U3" s="13" t="s">
        <v>119</v>
      </c>
      <c r="V3" s="13" t="s">
        <v>119</v>
      </c>
      <c r="W3" s="13" t="s">
        <v>119</v>
      </c>
      <c r="Y3" s="13" t="s">
        <v>119</v>
      </c>
      <c r="Z3" s="13" t="s">
        <v>119</v>
      </c>
      <c r="AA3" s="13" t="s">
        <v>119</v>
      </c>
      <c r="AB3" s="13" t="s">
        <v>119</v>
      </c>
      <c r="AC3" s="13" t="s">
        <v>119</v>
      </c>
      <c r="AD3" s="13" t="s">
        <v>119</v>
      </c>
      <c r="AE3" s="13" t="s">
        <v>119</v>
      </c>
      <c r="AF3" s="13" t="s">
        <v>119</v>
      </c>
      <c r="AG3" s="13" t="s">
        <v>119</v>
      </c>
      <c r="AH3" s="13" t="s">
        <v>119</v>
      </c>
      <c r="AI3" s="13" t="s">
        <v>119</v>
      </c>
      <c r="AJ3" s="13" t="s">
        <v>119</v>
      </c>
      <c r="AK3" s="13" t="s">
        <v>119</v>
      </c>
      <c r="AL3" s="13" t="s">
        <v>119</v>
      </c>
      <c r="AM3" s="13" t="s">
        <v>119</v>
      </c>
      <c r="AN3" s="13" t="s">
        <v>119</v>
      </c>
      <c r="AO3" s="13" t="s">
        <v>119</v>
      </c>
      <c r="AP3" s="13" t="s">
        <v>119</v>
      </c>
      <c r="AQ3" s="13" t="s">
        <v>119</v>
      </c>
      <c r="AR3" s="13" t="s">
        <v>119</v>
      </c>
      <c r="AT3" s="13" t="s">
        <v>119</v>
      </c>
      <c r="AU3" s="13" t="s">
        <v>119</v>
      </c>
      <c r="AV3" s="13" t="s">
        <v>119</v>
      </c>
      <c r="AW3" s="13" t="s">
        <v>119</v>
      </c>
      <c r="AX3" s="13" t="s">
        <v>119</v>
      </c>
      <c r="AY3" s="13" t="s">
        <v>119</v>
      </c>
      <c r="AZ3" s="13" t="s">
        <v>119</v>
      </c>
      <c r="BA3" s="13" t="s">
        <v>119</v>
      </c>
      <c r="BB3" s="13" t="s">
        <v>119</v>
      </c>
      <c r="BC3" s="13" t="s">
        <v>119</v>
      </c>
      <c r="BD3" s="13" t="s">
        <v>119</v>
      </c>
      <c r="BE3" s="13" t="s">
        <v>119</v>
      </c>
      <c r="BF3" s="13" t="s">
        <v>119</v>
      </c>
      <c r="BG3" s="13" t="s">
        <v>119</v>
      </c>
      <c r="BH3" s="13" t="s">
        <v>119</v>
      </c>
      <c r="BI3" s="13" t="s">
        <v>119</v>
      </c>
      <c r="BJ3" s="13" t="s">
        <v>119</v>
      </c>
      <c r="BK3" s="13" t="s">
        <v>119</v>
      </c>
      <c r="BL3" s="13" t="s">
        <v>119</v>
      </c>
      <c r="BM3" s="13" t="s">
        <v>119</v>
      </c>
      <c r="BN3" s="13" t="s">
        <v>119</v>
      </c>
      <c r="BO3" s="13" t="s">
        <v>119</v>
      </c>
      <c r="BP3" s="13" t="s">
        <v>119</v>
      </c>
      <c r="BQ3" s="13" t="s">
        <v>119</v>
      </c>
      <c r="BR3" s="13" t="s">
        <v>119</v>
      </c>
      <c r="BS3" s="13" t="s">
        <v>119</v>
      </c>
      <c r="BT3" s="13" t="s">
        <v>119</v>
      </c>
      <c r="BU3" s="13" t="s">
        <v>119</v>
      </c>
      <c r="BV3" s="13" t="s">
        <v>119</v>
      </c>
      <c r="BW3" s="13" t="s">
        <v>119</v>
      </c>
      <c r="BX3" s="13" t="s">
        <v>119</v>
      </c>
      <c r="BY3" s="13" t="s">
        <v>119</v>
      </c>
      <c r="BZ3" s="13" t="s">
        <v>119</v>
      </c>
      <c r="CA3" s="13" t="s">
        <v>119</v>
      </c>
      <c r="CB3" s="13" t="s">
        <v>119</v>
      </c>
      <c r="CC3" s="13" t="s">
        <v>119</v>
      </c>
      <c r="CD3" s="13" t="s">
        <v>119</v>
      </c>
      <c r="CE3" s="13" t="s">
        <v>119</v>
      </c>
      <c r="CF3" s="13" t="s">
        <v>119</v>
      </c>
      <c r="CG3" s="13" t="s">
        <v>119</v>
      </c>
      <c r="CH3" s="13" t="s">
        <v>119</v>
      </c>
      <c r="CI3" s="13" t="s">
        <v>119</v>
      </c>
      <c r="CJ3" s="13" t="s">
        <v>119</v>
      </c>
      <c r="CK3" s="13" t="s">
        <v>119</v>
      </c>
      <c r="CL3" s="13" t="s">
        <v>119</v>
      </c>
      <c r="CM3" s="13" t="s">
        <v>119</v>
      </c>
      <c r="CN3" s="13" t="s">
        <v>119</v>
      </c>
      <c r="CO3" s="13" t="s">
        <v>119</v>
      </c>
      <c r="CP3" s="13" t="s">
        <v>119</v>
      </c>
      <c r="CQ3" s="13" t="s">
        <v>119</v>
      </c>
      <c r="CR3" s="13" t="s">
        <v>119</v>
      </c>
      <c r="CS3" s="13" t="s">
        <v>119</v>
      </c>
      <c r="CT3" s="13" t="s">
        <v>119</v>
      </c>
      <c r="CU3" s="13" t="s">
        <v>119</v>
      </c>
      <c r="CV3" s="13" t="s">
        <v>119</v>
      </c>
      <c r="CW3" s="13" t="s">
        <v>119</v>
      </c>
      <c r="CX3" s="13" t="s">
        <v>119</v>
      </c>
      <c r="CY3" s="13" t="s">
        <v>119</v>
      </c>
      <c r="CZ3" s="13" t="s">
        <v>119</v>
      </c>
      <c r="DA3" s="13" t="s">
        <v>119</v>
      </c>
      <c r="DB3" s="13" t="s">
        <v>119</v>
      </c>
      <c r="DC3" s="13" t="s">
        <v>119</v>
      </c>
      <c r="DD3" s="13" t="s">
        <v>119</v>
      </c>
      <c r="DE3" s="13" t="s">
        <v>119</v>
      </c>
      <c r="DF3" s="13" t="s">
        <v>119</v>
      </c>
      <c r="DG3" s="13" t="s">
        <v>119</v>
      </c>
      <c r="DH3" s="13" t="s">
        <v>119</v>
      </c>
      <c r="DI3" s="13" t="s">
        <v>119</v>
      </c>
      <c r="DJ3" s="13" t="s">
        <v>119</v>
      </c>
      <c r="DK3" s="13" t="s">
        <v>119</v>
      </c>
      <c r="DL3" s="13" t="s">
        <v>119</v>
      </c>
      <c r="DM3" s="13" t="s">
        <v>119</v>
      </c>
      <c r="DN3" s="13" t="s">
        <v>118</v>
      </c>
      <c r="DO3" s="13" t="s">
        <v>118</v>
      </c>
      <c r="DP3" s="13" t="s">
        <v>118</v>
      </c>
      <c r="DQ3" s="13" t="s">
        <v>118</v>
      </c>
      <c r="DR3" s="13" t="s">
        <v>118</v>
      </c>
      <c r="DS3" s="13" t="s">
        <v>118</v>
      </c>
      <c r="DT3" s="13" t="s">
        <v>118</v>
      </c>
      <c r="DU3" s="13" t="s">
        <v>118</v>
      </c>
      <c r="DV3" s="13" t="s">
        <v>118</v>
      </c>
      <c r="DW3" s="13" t="s">
        <v>118</v>
      </c>
      <c r="DX3" s="13" t="s">
        <v>118</v>
      </c>
      <c r="DY3" s="13" t="s">
        <v>118</v>
      </c>
      <c r="DZ3" s="13" t="s">
        <v>118</v>
      </c>
      <c r="EA3" s="13" t="s">
        <v>118</v>
      </c>
      <c r="EB3" s="13" t="s">
        <v>118</v>
      </c>
      <c r="EC3" s="13" t="s">
        <v>118</v>
      </c>
      <c r="ED3" s="13" t="s">
        <v>118</v>
      </c>
      <c r="EE3" s="13" t="s">
        <v>118</v>
      </c>
      <c r="EF3" s="13" t="s">
        <v>118</v>
      </c>
      <c r="EG3" s="13" t="s">
        <v>118</v>
      </c>
      <c r="EH3" s="13" t="s">
        <v>118</v>
      </c>
      <c r="EI3" s="13" t="s">
        <v>118</v>
      </c>
      <c r="EJ3" s="96"/>
      <c r="EK3" s="13" t="s">
        <v>119</v>
      </c>
      <c r="EL3" s="13" t="s">
        <v>119</v>
      </c>
      <c r="EM3" s="13" t="s">
        <v>118</v>
      </c>
      <c r="EN3" s="13" t="s">
        <v>118</v>
      </c>
      <c r="EO3" s="13" t="s">
        <v>118</v>
      </c>
      <c r="EP3" s="13" t="s">
        <v>118</v>
      </c>
      <c r="EQ3" s="13" t="s">
        <v>118</v>
      </c>
      <c r="ES3" s="13" t="s">
        <v>119</v>
      </c>
      <c r="ET3" s="13" t="s">
        <v>119</v>
      </c>
      <c r="EU3" s="13" t="s">
        <v>119</v>
      </c>
      <c r="EV3" s="13" t="s">
        <v>119</v>
      </c>
      <c r="EX3" s="13" t="s">
        <v>118</v>
      </c>
      <c r="EY3" s="13" t="s">
        <v>118</v>
      </c>
      <c r="EZ3" s="13" t="s">
        <v>118</v>
      </c>
      <c r="FA3" s="13" t="s">
        <v>118</v>
      </c>
      <c r="FB3" s="13" t="s">
        <v>118</v>
      </c>
      <c r="FC3" s="13" t="s">
        <v>118</v>
      </c>
      <c r="FD3" s="13" t="s">
        <v>118</v>
      </c>
      <c r="FE3" s="13" t="s">
        <v>118</v>
      </c>
      <c r="FF3" s="13" t="s">
        <v>118</v>
      </c>
      <c r="FG3" s="13" t="s">
        <v>118</v>
      </c>
      <c r="FH3" s="13" t="s">
        <v>118</v>
      </c>
      <c r="FI3" s="13" t="s">
        <v>118</v>
      </c>
      <c r="FJ3" s="13" t="s">
        <v>118</v>
      </c>
      <c r="FK3" s="13" t="s">
        <v>118</v>
      </c>
      <c r="FL3" s="13" t="s">
        <v>119</v>
      </c>
      <c r="FM3" s="13" t="s">
        <v>118</v>
      </c>
      <c r="FN3" s="13" t="s">
        <v>118</v>
      </c>
      <c r="FO3" s="13" t="s">
        <v>118</v>
      </c>
      <c r="FP3" s="13" t="s">
        <v>118</v>
      </c>
      <c r="FQ3" s="13" t="s">
        <v>118</v>
      </c>
      <c r="FR3" s="13" t="s">
        <v>118</v>
      </c>
      <c r="FS3" s="13" t="s">
        <v>118</v>
      </c>
      <c r="FT3" s="13" t="s">
        <v>118</v>
      </c>
      <c r="FU3" s="13" t="s">
        <v>118</v>
      </c>
      <c r="FW3" s="13" t="s">
        <v>118</v>
      </c>
      <c r="FX3" s="13" t="s">
        <v>118</v>
      </c>
      <c r="FY3" s="13" t="s">
        <v>118</v>
      </c>
      <c r="FZ3" s="13" t="s">
        <v>118</v>
      </c>
      <c r="GA3" s="13" t="s">
        <v>118</v>
      </c>
      <c r="GB3" s="13" t="s">
        <v>118</v>
      </c>
      <c r="GC3" s="13" t="s">
        <v>118</v>
      </c>
      <c r="GD3" s="13" t="s">
        <v>118</v>
      </c>
      <c r="GE3" s="13" t="s">
        <v>118</v>
      </c>
      <c r="GF3" s="13" t="s">
        <v>118</v>
      </c>
      <c r="GG3" s="13" t="s">
        <v>118</v>
      </c>
      <c r="GH3" s="13" t="s">
        <v>118</v>
      </c>
      <c r="GI3" s="13" t="s">
        <v>118</v>
      </c>
      <c r="GK3" s="13" t="s">
        <v>119</v>
      </c>
      <c r="GL3" s="13" t="s">
        <v>119</v>
      </c>
      <c r="GM3" s="13" t="s">
        <v>119</v>
      </c>
      <c r="GN3" s="13" t="s">
        <v>119</v>
      </c>
      <c r="GO3" s="13" t="s">
        <v>119</v>
      </c>
      <c r="GP3" s="13" t="s">
        <v>119</v>
      </c>
      <c r="GQ3" s="13" t="s">
        <v>119</v>
      </c>
      <c r="GR3" s="13" t="s">
        <v>119</v>
      </c>
      <c r="GS3" s="13" t="s">
        <v>119</v>
      </c>
      <c r="GT3" s="13" t="s">
        <v>119</v>
      </c>
      <c r="GU3" s="13" t="s">
        <v>119</v>
      </c>
      <c r="GV3" s="13" t="s">
        <v>119</v>
      </c>
      <c r="GW3" s="13" t="s">
        <v>119</v>
      </c>
      <c r="GX3" s="13" t="s">
        <v>119</v>
      </c>
      <c r="GY3" s="13" t="s">
        <v>119</v>
      </c>
      <c r="GZ3" s="13" t="s">
        <v>119</v>
      </c>
      <c r="HA3" s="13" t="s">
        <v>119</v>
      </c>
      <c r="HB3" s="13" t="s">
        <v>118</v>
      </c>
      <c r="HC3" s="13" t="s">
        <v>118</v>
      </c>
      <c r="HD3" s="13" t="s">
        <v>118</v>
      </c>
      <c r="HE3" s="13" t="s">
        <v>118</v>
      </c>
      <c r="HF3" s="13" t="s">
        <v>118</v>
      </c>
      <c r="HG3" s="13" t="s">
        <v>118</v>
      </c>
      <c r="HH3" s="13" t="s">
        <v>118</v>
      </c>
      <c r="HI3" s="13" t="s">
        <v>118</v>
      </c>
      <c r="HJ3" s="13" t="s">
        <v>118</v>
      </c>
      <c r="HK3" s="13" t="s">
        <v>118</v>
      </c>
      <c r="HL3" s="13" t="s">
        <v>118</v>
      </c>
      <c r="HM3" s="13" t="s">
        <v>118</v>
      </c>
      <c r="HN3" s="13" t="s">
        <v>118</v>
      </c>
      <c r="HO3" s="13" t="s">
        <v>118</v>
      </c>
      <c r="HP3" s="13" t="s">
        <v>118</v>
      </c>
      <c r="HQ3" s="13" t="s">
        <v>118</v>
      </c>
      <c r="HR3" s="13" t="s">
        <v>118</v>
      </c>
      <c r="HS3" s="13" t="s">
        <v>118</v>
      </c>
      <c r="HT3" s="13" t="s">
        <v>118</v>
      </c>
      <c r="HU3" s="13" t="s">
        <v>118</v>
      </c>
    </row>
    <row r="4" spans="1:229" s="13" customFormat="1" x14ac:dyDescent="0.25">
      <c r="B4" s="13" t="s">
        <v>83</v>
      </c>
      <c r="C4" s="13" t="s">
        <v>83</v>
      </c>
      <c r="D4" s="13" t="s">
        <v>83</v>
      </c>
      <c r="E4" s="13" t="s">
        <v>83</v>
      </c>
      <c r="F4" s="13" t="s">
        <v>83</v>
      </c>
      <c r="G4" s="13" t="s">
        <v>83</v>
      </c>
      <c r="H4" s="13" t="s">
        <v>83</v>
      </c>
      <c r="I4" s="13" t="s">
        <v>83</v>
      </c>
      <c r="J4" s="13" t="s">
        <v>83</v>
      </c>
      <c r="K4" s="13" t="s">
        <v>83</v>
      </c>
      <c r="L4" s="13" t="s">
        <v>83</v>
      </c>
      <c r="M4" s="13" t="s">
        <v>83</v>
      </c>
      <c r="N4" s="13" t="s">
        <v>83</v>
      </c>
      <c r="O4" s="13" t="s">
        <v>83</v>
      </c>
      <c r="P4" s="13" t="s">
        <v>83</v>
      </c>
      <c r="Q4" s="13" t="s">
        <v>83</v>
      </c>
      <c r="R4" s="13" t="s">
        <v>83</v>
      </c>
      <c r="S4" s="13" t="s">
        <v>83</v>
      </c>
      <c r="T4" s="13" t="s">
        <v>83</v>
      </c>
      <c r="U4" s="13" t="s">
        <v>83</v>
      </c>
      <c r="V4" s="13" t="s">
        <v>83</v>
      </c>
      <c r="W4" s="13" t="s">
        <v>83</v>
      </c>
      <c r="Y4" s="13" t="s">
        <v>83</v>
      </c>
      <c r="Z4" s="13" t="s">
        <v>83</v>
      </c>
      <c r="AA4" s="13" t="s">
        <v>83</v>
      </c>
      <c r="AB4" s="13" t="s">
        <v>83</v>
      </c>
      <c r="AC4" s="13" t="s">
        <v>83</v>
      </c>
      <c r="AD4" s="13" t="s">
        <v>83</v>
      </c>
      <c r="AE4" s="13" t="s">
        <v>83</v>
      </c>
      <c r="AF4" s="13" t="s">
        <v>83</v>
      </c>
      <c r="AG4" s="13" t="s">
        <v>83</v>
      </c>
      <c r="AH4" s="13" t="s">
        <v>83</v>
      </c>
      <c r="AI4" s="13" t="s">
        <v>83</v>
      </c>
      <c r="AJ4" s="13" t="s">
        <v>83</v>
      </c>
      <c r="AK4" s="13" t="s">
        <v>83</v>
      </c>
      <c r="AL4" s="13" t="s">
        <v>83</v>
      </c>
      <c r="AM4" s="13" t="s">
        <v>83</v>
      </c>
      <c r="AN4" s="13" t="s">
        <v>83</v>
      </c>
      <c r="AO4" s="13" t="s">
        <v>83</v>
      </c>
      <c r="AP4" s="13" t="s">
        <v>83</v>
      </c>
      <c r="AQ4" s="13" t="s">
        <v>83</v>
      </c>
      <c r="AR4" s="13" t="s">
        <v>83</v>
      </c>
      <c r="AT4" s="13" t="s">
        <v>83</v>
      </c>
      <c r="AU4" s="13" t="s">
        <v>83</v>
      </c>
      <c r="AV4" s="13" t="s">
        <v>83</v>
      </c>
      <c r="AW4" s="13" t="s">
        <v>83</v>
      </c>
      <c r="AX4" s="13" t="s">
        <v>83</v>
      </c>
      <c r="AY4" s="13" t="s">
        <v>83</v>
      </c>
      <c r="AZ4" s="13" t="s">
        <v>83</v>
      </c>
      <c r="BA4" s="13" t="s">
        <v>83</v>
      </c>
      <c r="BB4" s="13" t="s">
        <v>83</v>
      </c>
      <c r="BC4" s="13" t="s">
        <v>83</v>
      </c>
      <c r="BD4" s="13" t="s">
        <v>83</v>
      </c>
      <c r="BE4" s="13" t="s">
        <v>83</v>
      </c>
      <c r="BF4" s="13" t="s">
        <v>83</v>
      </c>
      <c r="BG4" s="13" t="s">
        <v>83</v>
      </c>
      <c r="BH4" s="13" t="s">
        <v>83</v>
      </c>
      <c r="BI4" s="13" t="s">
        <v>83</v>
      </c>
      <c r="BJ4" s="13" t="s">
        <v>83</v>
      </c>
      <c r="BK4" s="13" t="s">
        <v>83</v>
      </c>
      <c r="BL4" s="13" t="s">
        <v>83</v>
      </c>
      <c r="BM4" s="13" t="s">
        <v>83</v>
      </c>
      <c r="BN4" s="13" t="s">
        <v>83</v>
      </c>
      <c r="BO4" s="13" t="s">
        <v>83</v>
      </c>
      <c r="BP4" s="13" t="s">
        <v>83</v>
      </c>
      <c r="BQ4" s="13" t="s">
        <v>83</v>
      </c>
      <c r="BR4" s="13" t="s">
        <v>83</v>
      </c>
      <c r="BS4" s="13" t="s">
        <v>83</v>
      </c>
      <c r="BT4" s="13" t="s">
        <v>83</v>
      </c>
      <c r="BU4" s="13" t="s">
        <v>83</v>
      </c>
      <c r="BV4" s="13" t="s">
        <v>83</v>
      </c>
      <c r="BW4" s="13" t="s">
        <v>83</v>
      </c>
      <c r="BX4" s="13" t="s">
        <v>83</v>
      </c>
      <c r="BY4" s="13" t="s">
        <v>83</v>
      </c>
      <c r="BZ4" s="13" t="s">
        <v>83</v>
      </c>
      <c r="CA4" s="13" t="s">
        <v>83</v>
      </c>
      <c r="CB4" s="13" t="s">
        <v>83</v>
      </c>
      <c r="CC4" s="13" t="s">
        <v>83</v>
      </c>
      <c r="CD4" s="13" t="s">
        <v>83</v>
      </c>
      <c r="CE4" s="13" t="s">
        <v>83</v>
      </c>
      <c r="CF4" s="13" t="s">
        <v>83</v>
      </c>
      <c r="CG4" s="13" t="s">
        <v>83</v>
      </c>
      <c r="CH4" s="13" t="s">
        <v>83</v>
      </c>
      <c r="CI4" s="13" t="s">
        <v>83</v>
      </c>
      <c r="CJ4" s="13" t="s">
        <v>83</v>
      </c>
      <c r="CK4" s="13" t="s">
        <v>83</v>
      </c>
      <c r="CL4" s="13" t="s">
        <v>83</v>
      </c>
      <c r="CM4" s="13" t="s">
        <v>83</v>
      </c>
      <c r="CN4" s="13" t="s">
        <v>83</v>
      </c>
      <c r="CO4" s="13" t="s">
        <v>83</v>
      </c>
      <c r="CP4" s="13" t="s">
        <v>83</v>
      </c>
      <c r="CQ4" s="13" t="s">
        <v>83</v>
      </c>
      <c r="CR4" s="13" t="s">
        <v>83</v>
      </c>
      <c r="CS4" s="13" t="s">
        <v>83</v>
      </c>
      <c r="CT4" s="13" t="s">
        <v>83</v>
      </c>
      <c r="CU4" s="13" t="s">
        <v>83</v>
      </c>
      <c r="CV4" s="13" t="s">
        <v>83</v>
      </c>
      <c r="CW4" s="13" t="s">
        <v>83</v>
      </c>
      <c r="CX4" s="13" t="s">
        <v>83</v>
      </c>
      <c r="CY4" s="13" t="s">
        <v>83</v>
      </c>
      <c r="CZ4" s="13" t="s">
        <v>83</v>
      </c>
      <c r="DA4" s="13" t="s">
        <v>83</v>
      </c>
      <c r="DB4" s="13" t="s">
        <v>83</v>
      </c>
      <c r="DC4" s="13" t="s">
        <v>83</v>
      </c>
      <c r="DD4" s="13" t="s">
        <v>83</v>
      </c>
      <c r="DE4" s="13" t="s">
        <v>83</v>
      </c>
      <c r="DF4" s="13" t="s">
        <v>83</v>
      </c>
      <c r="DG4" s="13" t="s">
        <v>83</v>
      </c>
      <c r="DH4" s="13" t="s">
        <v>83</v>
      </c>
      <c r="DI4" s="13" t="s">
        <v>83</v>
      </c>
      <c r="DJ4" s="13" t="s">
        <v>83</v>
      </c>
      <c r="DK4" s="13" t="s">
        <v>83</v>
      </c>
      <c r="DL4" s="13" t="s">
        <v>83</v>
      </c>
      <c r="DM4" s="13" t="s">
        <v>83</v>
      </c>
      <c r="DN4" s="13" t="s">
        <v>83</v>
      </c>
      <c r="DO4" s="13" t="s">
        <v>117</v>
      </c>
      <c r="DP4" s="13" t="s">
        <v>117</v>
      </c>
      <c r="DQ4" s="13" t="s">
        <v>83</v>
      </c>
      <c r="DR4" s="13" t="s">
        <v>83</v>
      </c>
      <c r="DS4" s="13" t="s">
        <v>117</v>
      </c>
      <c r="DT4" s="13" t="s">
        <v>117</v>
      </c>
      <c r="DU4" s="13" t="s">
        <v>117</v>
      </c>
      <c r="DV4" s="13" t="s">
        <v>117</v>
      </c>
      <c r="DW4" s="13" t="s">
        <v>117</v>
      </c>
      <c r="DX4" s="13" t="s">
        <v>117</v>
      </c>
      <c r="DY4" s="13" t="s">
        <v>117</v>
      </c>
      <c r="DZ4" s="13" t="s">
        <v>117</v>
      </c>
      <c r="EA4" s="13" t="s">
        <v>117</v>
      </c>
      <c r="EB4" s="13" t="s">
        <v>117</v>
      </c>
      <c r="EC4" s="13" t="s">
        <v>117</v>
      </c>
      <c r="ED4" s="13" t="s">
        <v>117</v>
      </c>
      <c r="EE4" s="13" t="s">
        <v>83</v>
      </c>
      <c r="EF4" s="13" t="s">
        <v>117</v>
      </c>
      <c r="EG4" s="13" t="s">
        <v>117</v>
      </c>
      <c r="EH4" s="13" t="s">
        <v>117</v>
      </c>
      <c r="EI4" s="13" t="s">
        <v>117</v>
      </c>
      <c r="EJ4" s="96"/>
      <c r="EK4" s="13" t="s">
        <v>83</v>
      </c>
      <c r="EL4" s="13" t="s">
        <v>83</v>
      </c>
      <c r="EM4" s="13" t="s">
        <v>117</v>
      </c>
      <c r="EN4" s="13" t="s">
        <v>83</v>
      </c>
      <c r="EO4" s="13" t="s">
        <v>83</v>
      </c>
      <c r="EP4" s="13" t="s">
        <v>117</v>
      </c>
      <c r="EQ4" s="13" t="s">
        <v>83</v>
      </c>
      <c r="ES4" s="13" t="s">
        <v>83</v>
      </c>
      <c r="ET4" s="13" t="s">
        <v>83</v>
      </c>
      <c r="EU4" s="13" t="s">
        <v>83</v>
      </c>
      <c r="EV4" s="13" t="s">
        <v>83</v>
      </c>
      <c r="EX4" s="13" t="s">
        <v>83</v>
      </c>
      <c r="EY4" s="13" t="s">
        <v>83</v>
      </c>
      <c r="EZ4" s="13" t="s">
        <v>83</v>
      </c>
      <c r="FA4" s="13" t="s">
        <v>83</v>
      </c>
      <c r="FB4" s="13" t="s">
        <v>83</v>
      </c>
      <c r="FC4" s="13" t="s">
        <v>83</v>
      </c>
      <c r="FD4" s="13" t="s">
        <v>83</v>
      </c>
      <c r="FE4" s="13" t="s">
        <v>83</v>
      </c>
      <c r="FF4" s="13" t="s">
        <v>83</v>
      </c>
      <c r="FG4" s="13" t="s">
        <v>83</v>
      </c>
      <c r="FH4" s="13" t="s">
        <v>83</v>
      </c>
      <c r="FI4" s="13" t="s">
        <v>83</v>
      </c>
      <c r="FJ4" s="13" t="s">
        <v>83</v>
      </c>
      <c r="FK4" s="13" t="s">
        <v>83</v>
      </c>
      <c r="FL4" s="13" t="s">
        <v>83</v>
      </c>
      <c r="FM4" s="13" t="s">
        <v>83</v>
      </c>
      <c r="FN4" s="13" t="s">
        <v>83</v>
      </c>
      <c r="FO4" s="13" t="s">
        <v>83</v>
      </c>
      <c r="FP4" s="13" t="s">
        <v>83</v>
      </c>
      <c r="FQ4" s="13" t="s">
        <v>83</v>
      </c>
      <c r="FR4" s="13" t="s">
        <v>83</v>
      </c>
      <c r="FS4" s="13" t="s">
        <v>83</v>
      </c>
      <c r="FT4" s="13" t="s">
        <v>83</v>
      </c>
      <c r="FU4" s="13" t="s">
        <v>83</v>
      </c>
      <c r="FW4" s="13" t="s">
        <v>83</v>
      </c>
      <c r="FX4" s="13" t="s">
        <v>83</v>
      </c>
      <c r="FY4" s="13" t="s">
        <v>83</v>
      </c>
      <c r="FZ4" s="13" t="s">
        <v>83</v>
      </c>
      <c r="GA4" s="13" t="s">
        <v>83</v>
      </c>
      <c r="GB4" s="13" t="s">
        <v>83</v>
      </c>
      <c r="GC4" s="13" t="s">
        <v>83</v>
      </c>
      <c r="GD4" s="13" t="s">
        <v>122</v>
      </c>
      <c r="GE4" s="13" t="s">
        <v>121</v>
      </c>
      <c r="GF4" s="13" t="s">
        <v>121</v>
      </c>
      <c r="GG4" s="13" t="s">
        <v>122</v>
      </c>
      <c r="GH4" s="13" t="s">
        <v>122</v>
      </c>
      <c r="GI4" s="13" t="s">
        <v>122</v>
      </c>
      <c r="GK4" s="13" t="s">
        <v>83</v>
      </c>
      <c r="GL4" s="13" t="s">
        <v>83</v>
      </c>
      <c r="GM4" s="13" t="s">
        <v>83</v>
      </c>
      <c r="GN4" s="13" t="s">
        <v>83</v>
      </c>
      <c r="GO4" s="13" t="s">
        <v>83</v>
      </c>
      <c r="GP4" s="13" t="s">
        <v>83</v>
      </c>
      <c r="GQ4" s="13" t="s">
        <v>83</v>
      </c>
      <c r="GR4" s="13" t="s">
        <v>83</v>
      </c>
      <c r="GS4" s="13" t="s">
        <v>83</v>
      </c>
      <c r="GT4" s="13" t="s">
        <v>83</v>
      </c>
      <c r="GU4" s="13" t="s">
        <v>83</v>
      </c>
      <c r="GV4" s="13" t="s">
        <v>83</v>
      </c>
      <c r="GW4" s="13" t="s">
        <v>83</v>
      </c>
      <c r="GX4" s="13" t="s">
        <v>83</v>
      </c>
      <c r="GY4" s="13" t="s">
        <v>83</v>
      </c>
      <c r="GZ4" s="13" t="s">
        <v>83</v>
      </c>
      <c r="HA4" s="13" t="s">
        <v>83</v>
      </c>
      <c r="HB4" s="13" t="s">
        <v>83</v>
      </c>
      <c r="HC4" s="13" t="s">
        <v>83</v>
      </c>
      <c r="HD4" s="13" t="s">
        <v>83</v>
      </c>
      <c r="HE4" s="13" t="s">
        <v>83</v>
      </c>
      <c r="HF4" s="13" t="s">
        <v>83</v>
      </c>
      <c r="HG4" s="13" t="s">
        <v>117</v>
      </c>
      <c r="HH4" s="13" t="s">
        <v>117</v>
      </c>
      <c r="HI4" s="13" t="s">
        <v>117</v>
      </c>
      <c r="HJ4" s="13" t="s">
        <v>117</v>
      </c>
      <c r="HK4" s="13" t="s">
        <v>117</v>
      </c>
      <c r="HL4" s="13" t="s">
        <v>117</v>
      </c>
      <c r="HM4" s="13" t="s">
        <v>117</v>
      </c>
      <c r="HN4" s="13" t="s">
        <v>117</v>
      </c>
      <c r="HO4" s="13" t="s">
        <v>117</v>
      </c>
      <c r="HP4" s="13" t="s">
        <v>83</v>
      </c>
      <c r="HQ4" s="13" t="s">
        <v>83</v>
      </c>
      <c r="HR4" s="13" t="s">
        <v>83</v>
      </c>
      <c r="HS4" s="13" t="s">
        <v>83</v>
      </c>
      <c r="HT4" s="13" t="s">
        <v>83</v>
      </c>
      <c r="HU4" s="13" t="s">
        <v>83</v>
      </c>
    </row>
    <row r="5" spans="1:229" x14ac:dyDescent="0.25">
      <c r="A5" s="69" t="s">
        <v>7</v>
      </c>
      <c r="B5" s="14">
        <v>41.72</v>
      </c>
      <c r="C5" s="14">
        <v>41.16</v>
      </c>
      <c r="D5" s="14">
        <v>41.38</v>
      </c>
      <c r="E5" s="14">
        <v>41.4</v>
      </c>
      <c r="F5" s="14">
        <v>41.6</v>
      </c>
      <c r="G5" s="14">
        <v>41.33</v>
      </c>
      <c r="H5" s="14">
        <v>41.34</v>
      </c>
      <c r="I5" s="14">
        <v>41.31</v>
      </c>
      <c r="J5" s="14">
        <v>41.41</v>
      </c>
      <c r="K5" s="14">
        <v>41.19</v>
      </c>
      <c r="L5" s="14">
        <v>41.43</v>
      </c>
      <c r="M5" s="14">
        <v>41.59</v>
      </c>
      <c r="N5" s="14">
        <v>41.63</v>
      </c>
      <c r="O5" s="14">
        <v>41.83</v>
      </c>
      <c r="P5" s="14">
        <v>41.81</v>
      </c>
      <c r="Q5" s="14">
        <v>41.44</v>
      </c>
      <c r="R5" s="14">
        <v>41.24</v>
      </c>
      <c r="S5" s="14">
        <v>41.26</v>
      </c>
      <c r="T5" s="14">
        <v>40.97</v>
      </c>
      <c r="U5" s="14">
        <v>41.51</v>
      </c>
      <c r="V5" s="14">
        <v>41.8</v>
      </c>
      <c r="W5" s="14">
        <v>41.82</v>
      </c>
      <c r="X5" s="86"/>
      <c r="Y5" s="14">
        <v>41.51</v>
      </c>
      <c r="Z5" s="14">
        <v>41.8</v>
      </c>
      <c r="AA5" s="14">
        <v>41.82</v>
      </c>
      <c r="AB5" s="14">
        <v>41.72</v>
      </c>
      <c r="AC5" s="14">
        <v>41.65</v>
      </c>
      <c r="AD5" s="14">
        <v>41.73</v>
      </c>
      <c r="AE5" s="14">
        <v>41.55</v>
      </c>
      <c r="AF5" s="14">
        <v>41.68</v>
      </c>
      <c r="AG5" s="14">
        <v>41.6</v>
      </c>
      <c r="AH5" s="14">
        <v>41.37</v>
      </c>
      <c r="AI5" s="14">
        <v>41.43</v>
      </c>
      <c r="AJ5" s="14">
        <v>41.57</v>
      </c>
      <c r="AK5" s="14">
        <v>41.4</v>
      </c>
      <c r="AL5" s="14">
        <v>41.81</v>
      </c>
      <c r="AM5" s="14">
        <v>41.9</v>
      </c>
      <c r="AN5" s="14">
        <v>41.65</v>
      </c>
      <c r="AO5" s="14">
        <v>41.53</v>
      </c>
      <c r="AP5" s="14">
        <v>41.5</v>
      </c>
      <c r="AQ5" s="14">
        <v>41.72</v>
      </c>
      <c r="AR5" s="14">
        <v>41.9</v>
      </c>
      <c r="AT5" s="14">
        <v>41.11</v>
      </c>
      <c r="AU5" s="14">
        <v>41.74</v>
      </c>
      <c r="AV5" s="14">
        <v>41.86</v>
      </c>
      <c r="AW5" s="14">
        <v>41.81</v>
      </c>
      <c r="AX5" s="14">
        <v>41.81</v>
      </c>
      <c r="AY5" s="14">
        <v>41.79</v>
      </c>
      <c r="AZ5" s="14">
        <v>41.65</v>
      </c>
      <c r="BA5" s="14">
        <v>41.29</v>
      </c>
      <c r="BB5" s="14">
        <v>41.65</v>
      </c>
      <c r="BC5" s="14">
        <v>41.67</v>
      </c>
      <c r="BD5" s="14">
        <v>41.97</v>
      </c>
      <c r="BE5" s="14">
        <v>41.67</v>
      </c>
      <c r="BF5" s="14">
        <v>41.72</v>
      </c>
      <c r="BG5" s="14">
        <v>41.71</v>
      </c>
      <c r="BH5" s="14">
        <v>42.01</v>
      </c>
      <c r="BI5" s="14">
        <v>41.78</v>
      </c>
      <c r="BJ5" s="14">
        <v>42.05</v>
      </c>
      <c r="BK5" s="14">
        <v>41.77</v>
      </c>
      <c r="BL5" s="14">
        <v>41.65</v>
      </c>
      <c r="BM5" s="14">
        <v>42.05</v>
      </c>
      <c r="BN5" s="14">
        <v>42.05</v>
      </c>
      <c r="BO5" s="14">
        <v>41.62</v>
      </c>
      <c r="BP5" s="14">
        <v>41.88</v>
      </c>
      <c r="BQ5" s="14">
        <v>41.62</v>
      </c>
      <c r="BR5" s="14">
        <v>41.72</v>
      </c>
      <c r="BS5" s="14">
        <v>41.57</v>
      </c>
      <c r="BT5" s="14">
        <v>41.99</v>
      </c>
      <c r="BU5" s="14">
        <v>41.65</v>
      </c>
      <c r="BV5" s="14">
        <v>41.76</v>
      </c>
      <c r="BW5" s="14">
        <v>41.76</v>
      </c>
      <c r="BX5" s="14">
        <v>41.75</v>
      </c>
      <c r="BY5" s="14">
        <v>41.38</v>
      </c>
      <c r="BZ5" s="14">
        <v>41.74</v>
      </c>
      <c r="CA5" s="14">
        <v>41.77</v>
      </c>
      <c r="CB5" s="14">
        <v>41.82</v>
      </c>
      <c r="CC5" s="14">
        <v>41.77</v>
      </c>
      <c r="CD5" s="14">
        <v>41.88</v>
      </c>
      <c r="CE5" s="14">
        <v>41.82</v>
      </c>
      <c r="CF5" s="14">
        <v>41.89</v>
      </c>
      <c r="CG5" s="14">
        <v>41.89</v>
      </c>
      <c r="CH5" s="14">
        <v>42.03</v>
      </c>
      <c r="CI5" s="14">
        <v>41.89</v>
      </c>
      <c r="CJ5" s="14">
        <v>41.63</v>
      </c>
      <c r="CK5" s="14">
        <v>42.22</v>
      </c>
      <c r="CL5" s="14">
        <v>41.69</v>
      </c>
      <c r="CM5" s="14">
        <v>41.87</v>
      </c>
      <c r="CN5" s="14">
        <v>42.07</v>
      </c>
      <c r="CO5" s="14">
        <v>42.37</v>
      </c>
      <c r="CP5" s="14">
        <v>42.22</v>
      </c>
      <c r="CQ5" s="14">
        <v>42.2</v>
      </c>
      <c r="CR5" s="14">
        <v>42.21</v>
      </c>
      <c r="CS5" s="14">
        <v>42.1</v>
      </c>
      <c r="CT5" s="14">
        <v>41.98</v>
      </c>
      <c r="CU5" s="14">
        <v>42.14</v>
      </c>
      <c r="CV5" s="14">
        <v>42.33</v>
      </c>
      <c r="CW5" s="14">
        <v>42</v>
      </c>
      <c r="CX5" s="14">
        <v>41.88</v>
      </c>
      <c r="CY5" s="14">
        <v>41.87</v>
      </c>
      <c r="CZ5" s="14">
        <v>41.93</v>
      </c>
      <c r="DA5" s="14">
        <v>41.73</v>
      </c>
      <c r="DB5" s="14">
        <v>41.86</v>
      </c>
      <c r="DC5" s="14">
        <v>41.61</v>
      </c>
      <c r="DD5" s="14">
        <v>41.87</v>
      </c>
      <c r="DE5" s="14">
        <v>41.7</v>
      </c>
      <c r="DF5" s="14">
        <v>41.81</v>
      </c>
      <c r="DG5" s="14">
        <v>41.72</v>
      </c>
      <c r="DH5" s="14">
        <v>41.84</v>
      </c>
      <c r="DI5" s="14">
        <v>42.16</v>
      </c>
      <c r="DJ5" s="14">
        <v>42.02</v>
      </c>
      <c r="DK5" s="14">
        <v>41.88</v>
      </c>
      <c r="DL5" s="14">
        <v>41.67</v>
      </c>
      <c r="DM5" s="14">
        <v>41.45</v>
      </c>
      <c r="DN5" s="79">
        <v>42.04</v>
      </c>
      <c r="DO5" s="79">
        <v>42.55</v>
      </c>
      <c r="DP5" s="79">
        <v>42.48</v>
      </c>
      <c r="DQ5" s="79">
        <v>41.95</v>
      </c>
      <c r="DR5" s="79">
        <v>42.31</v>
      </c>
      <c r="DS5" s="79">
        <v>42.61</v>
      </c>
      <c r="DT5" s="79">
        <v>42.26</v>
      </c>
      <c r="DU5" s="79">
        <v>42.41</v>
      </c>
      <c r="DV5" s="79">
        <v>42.38</v>
      </c>
      <c r="DW5" s="79">
        <v>42.5</v>
      </c>
      <c r="DX5" s="79">
        <v>42.18</v>
      </c>
      <c r="DY5" s="79">
        <v>42.29</v>
      </c>
      <c r="DZ5" s="79">
        <v>42.41</v>
      </c>
      <c r="EA5" s="79">
        <v>42.66</v>
      </c>
      <c r="EB5" s="79">
        <v>42.34</v>
      </c>
      <c r="EC5" s="79">
        <v>41.73</v>
      </c>
      <c r="ED5" s="79">
        <v>42.27</v>
      </c>
      <c r="EE5" s="79">
        <v>41.63</v>
      </c>
      <c r="EF5" s="79">
        <v>41.8</v>
      </c>
      <c r="EG5" s="79">
        <v>42</v>
      </c>
      <c r="EH5" s="79">
        <v>41.62</v>
      </c>
      <c r="EI5" s="79">
        <v>42.17</v>
      </c>
      <c r="EJ5" s="79"/>
      <c r="EK5" s="14">
        <v>41.64</v>
      </c>
      <c r="EL5" s="14">
        <v>41.5</v>
      </c>
      <c r="EM5" s="14">
        <v>42.25</v>
      </c>
      <c r="EN5" s="14">
        <v>41.17</v>
      </c>
      <c r="EO5" s="14">
        <v>41.42</v>
      </c>
      <c r="EP5" s="14">
        <v>42.14</v>
      </c>
      <c r="EQ5" s="14">
        <v>41.52</v>
      </c>
      <c r="ER5" s="14"/>
      <c r="ES5" s="14">
        <v>42.13</v>
      </c>
      <c r="ET5" s="14">
        <v>41.9</v>
      </c>
      <c r="EU5" s="14">
        <v>41.11</v>
      </c>
      <c r="EV5" s="14">
        <v>41.7</v>
      </c>
      <c r="EX5" s="14">
        <v>41.68</v>
      </c>
      <c r="EY5" s="14">
        <v>41.35</v>
      </c>
      <c r="EZ5" s="14">
        <v>41.77</v>
      </c>
      <c r="FA5" s="14">
        <v>41.62</v>
      </c>
      <c r="FB5" s="14">
        <v>41.6</v>
      </c>
      <c r="FC5" s="14">
        <v>41.78</v>
      </c>
      <c r="FD5" s="14">
        <v>41.48</v>
      </c>
      <c r="FE5" s="14">
        <v>41.63</v>
      </c>
      <c r="FF5" s="14">
        <v>41.78</v>
      </c>
      <c r="FG5" s="14">
        <v>41.52</v>
      </c>
      <c r="FH5" s="14">
        <v>41.56</v>
      </c>
      <c r="FI5" s="14">
        <v>41.43</v>
      </c>
      <c r="FJ5" s="14">
        <v>41.8</v>
      </c>
      <c r="FK5" s="14">
        <v>41.57</v>
      </c>
      <c r="FL5" s="14">
        <v>41.49</v>
      </c>
      <c r="FM5" s="14">
        <v>41.96</v>
      </c>
      <c r="FN5" s="14">
        <v>41.82</v>
      </c>
      <c r="FO5" s="14">
        <v>41.73</v>
      </c>
      <c r="FP5" s="14">
        <v>41.74</v>
      </c>
      <c r="FQ5" s="14">
        <v>41.26</v>
      </c>
      <c r="FR5" s="14">
        <v>41.49</v>
      </c>
      <c r="FS5" s="14">
        <v>41.58</v>
      </c>
      <c r="FT5" s="14">
        <v>41.42</v>
      </c>
      <c r="FU5" s="14">
        <v>42.01</v>
      </c>
      <c r="FV5" s="14"/>
      <c r="FW5" s="14">
        <v>42.4</v>
      </c>
      <c r="FX5" s="14">
        <v>42.4</v>
      </c>
      <c r="FY5" s="14">
        <v>41.79</v>
      </c>
      <c r="FZ5" s="14">
        <v>42.36</v>
      </c>
      <c r="GA5" s="14">
        <v>42.29</v>
      </c>
      <c r="GB5" s="14">
        <v>42.57</v>
      </c>
      <c r="GC5" s="14">
        <v>42.47</v>
      </c>
      <c r="GD5" s="14">
        <v>42.38</v>
      </c>
      <c r="GE5" s="14">
        <v>41.84</v>
      </c>
      <c r="GF5" s="14">
        <v>42.07</v>
      </c>
      <c r="GG5" s="14">
        <v>41.71</v>
      </c>
      <c r="GH5" s="14">
        <v>41.53</v>
      </c>
      <c r="GI5" s="14">
        <v>41.69</v>
      </c>
      <c r="GJ5" s="14"/>
      <c r="GK5" s="14">
        <v>41.92</v>
      </c>
      <c r="GL5" s="14">
        <v>42.06</v>
      </c>
      <c r="GM5" s="14">
        <v>42.07</v>
      </c>
      <c r="GN5" s="14">
        <v>41.95</v>
      </c>
      <c r="GO5" s="14">
        <v>42.09</v>
      </c>
      <c r="GP5" s="14">
        <v>42.03</v>
      </c>
      <c r="GQ5" s="14">
        <v>41.91</v>
      </c>
      <c r="GR5" s="14">
        <v>41.92</v>
      </c>
      <c r="GS5" s="14">
        <v>42</v>
      </c>
      <c r="GT5" s="14">
        <v>42.15</v>
      </c>
      <c r="GU5" s="14">
        <v>41.93</v>
      </c>
      <c r="GV5" s="14">
        <v>41.35</v>
      </c>
      <c r="GW5" s="14">
        <v>41.31</v>
      </c>
      <c r="GX5" s="14">
        <v>41.51</v>
      </c>
      <c r="GY5" s="14">
        <v>41.36</v>
      </c>
      <c r="GZ5" s="14">
        <v>41.52</v>
      </c>
      <c r="HA5" s="14">
        <v>41.31</v>
      </c>
      <c r="HB5" s="14">
        <v>42.21</v>
      </c>
      <c r="HC5" s="14">
        <v>41.91</v>
      </c>
      <c r="HD5" s="14">
        <v>41.83</v>
      </c>
      <c r="HE5" s="14">
        <v>41.96</v>
      </c>
      <c r="HF5" s="14">
        <v>42.14</v>
      </c>
      <c r="HG5" s="14">
        <v>42.51</v>
      </c>
      <c r="HH5" s="14">
        <v>42.52</v>
      </c>
      <c r="HI5" s="14">
        <v>42.59</v>
      </c>
      <c r="HJ5" s="14">
        <v>42.41</v>
      </c>
      <c r="HK5" s="14">
        <v>42.32</v>
      </c>
      <c r="HL5" s="14">
        <v>42.3</v>
      </c>
      <c r="HM5" s="14">
        <v>42.37</v>
      </c>
      <c r="HN5" s="14">
        <v>42.43</v>
      </c>
      <c r="HO5" s="14">
        <v>42.43</v>
      </c>
      <c r="HP5" s="14">
        <v>41.5</v>
      </c>
      <c r="HQ5" s="14">
        <v>41.4</v>
      </c>
      <c r="HR5" s="14">
        <v>41.5</v>
      </c>
      <c r="HS5" s="14">
        <v>41.53</v>
      </c>
      <c r="HT5" s="14">
        <v>41.33</v>
      </c>
      <c r="HU5" s="14">
        <v>41.23</v>
      </c>
    </row>
    <row r="6" spans="1:229" x14ac:dyDescent="0.25">
      <c r="A6" s="69" t="s">
        <v>8</v>
      </c>
      <c r="B6" s="14">
        <v>0.01</v>
      </c>
      <c r="C6" s="14">
        <v>0</v>
      </c>
      <c r="D6" s="14">
        <v>0</v>
      </c>
      <c r="E6" s="14">
        <v>0.02</v>
      </c>
      <c r="F6" s="14">
        <v>0</v>
      </c>
      <c r="G6" s="14">
        <v>0</v>
      </c>
      <c r="H6" s="14">
        <v>0</v>
      </c>
      <c r="I6" s="14">
        <v>0.01</v>
      </c>
      <c r="J6" s="14">
        <v>0</v>
      </c>
      <c r="K6" s="14">
        <v>0</v>
      </c>
      <c r="L6" s="14">
        <v>0.01</v>
      </c>
      <c r="M6" s="14">
        <v>0</v>
      </c>
      <c r="N6" s="14">
        <v>0</v>
      </c>
      <c r="O6" s="14">
        <v>0</v>
      </c>
      <c r="P6" s="14">
        <v>0</v>
      </c>
      <c r="Q6" s="14">
        <v>0</v>
      </c>
      <c r="R6" s="14">
        <v>0</v>
      </c>
      <c r="S6" s="14">
        <v>0.01</v>
      </c>
      <c r="T6" s="14">
        <v>0</v>
      </c>
      <c r="U6" s="14">
        <v>0.04</v>
      </c>
      <c r="V6" s="14">
        <v>0.01</v>
      </c>
      <c r="W6" s="14">
        <v>0</v>
      </c>
      <c r="X6" s="86"/>
      <c r="Y6" s="14">
        <v>0.04</v>
      </c>
      <c r="Z6" s="14">
        <v>0.01</v>
      </c>
      <c r="AA6" s="14">
        <v>0</v>
      </c>
      <c r="AB6" s="14">
        <v>0</v>
      </c>
      <c r="AC6" s="14">
        <v>0</v>
      </c>
      <c r="AD6" s="14">
        <v>0</v>
      </c>
      <c r="AE6" s="14">
        <v>0</v>
      </c>
      <c r="AF6" s="14">
        <v>0</v>
      </c>
      <c r="AG6" s="14">
        <v>0</v>
      </c>
      <c r="AH6" s="14">
        <v>0.01</v>
      </c>
      <c r="AI6" s="14">
        <v>0</v>
      </c>
      <c r="AJ6" s="14">
        <v>0.01</v>
      </c>
      <c r="AK6" s="14">
        <v>0</v>
      </c>
      <c r="AL6" s="14">
        <v>0.01</v>
      </c>
      <c r="AM6" s="14">
        <v>0</v>
      </c>
      <c r="AN6" s="14">
        <v>0.01</v>
      </c>
      <c r="AO6" s="14">
        <v>0</v>
      </c>
      <c r="AP6" s="14">
        <v>0.01</v>
      </c>
      <c r="AQ6" s="14">
        <v>0.02</v>
      </c>
      <c r="AR6" s="14">
        <v>0</v>
      </c>
      <c r="AT6" s="14">
        <v>0.01</v>
      </c>
      <c r="AU6" s="14">
        <v>0</v>
      </c>
      <c r="AV6" s="14">
        <v>0</v>
      </c>
      <c r="AW6" s="14">
        <v>0</v>
      </c>
      <c r="AX6" s="14">
        <v>0.01</v>
      </c>
      <c r="AY6" s="14">
        <v>0</v>
      </c>
      <c r="AZ6" s="14">
        <v>0.01</v>
      </c>
      <c r="BA6" s="14">
        <v>0.01</v>
      </c>
      <c r="BB6" s="14">
        <v>0.01</v>
      </c>
      <c r="BC6" s="14">
        <v>0</v>
      </c>
      <c r="BD6" s="14">
        <v>0</v>
      </c>
      <c r="BE6" s="14">
        <v>0</v>
      </c>
      <c r="BF6" s="14">
        <v>0</v>
      </c>
      <c r="BG6" s="14">
        <v>0</v>
      </c>
      <c r="BH6" s="14">
        <v>0</v>
      </c>
      <c r="BI6" s="14">
        <v>0</v>
      </c>
      <c r="BJ6" s="14">
        <v>0</v>
      </c>
      <c r="BK6" s="14">
        <v>0</v>
      </c>
      <c r="BL6" s="14">
        <v>0</v>
      </c>
      <c r="BM6" s="14">
        <v>0.02</v>
      </c>
      <c r="BN6" s="14">
        <v>0.02</v>
      </c>
      <c r="BO6" s="14">
        <v>0</v>
      </c>
      <c r="BP6" s="14">
        <v>0</v>
      </c>
      <c r="BQ6" s="14">
        <v>0</v>
      </c>
      <c r="BR6" s="14">
        <v>0</v>
      </c>
      <c r="BS6" s="14">
        <v>0</v>
      </c>
      <c r="BT6" s="14">
        <v>0</v>
      </c>
      <c r="BU6" s="14">
        <v>0</v>
      </c>
      <c r="BV6" s="14">
        <v>0.01</v>
      </c>
      <c r="BW6" s="14">
        <v>0.01</v>
      </c>
      <c r="BX6" s="14">
        <v>0.01</v>
      </c>
      <c r="BY6" s="14">
        <v>0</v>
      </c>
      <c r="BZ6" s="14">
        <v>0.01</v>
      </c>
      <c r="CA6" s="14">
        <v>0</v>
      </c>
      <c r="CB6" s="14">
        <v>0</v>
      </c>
      <c r="CC6" s="14">
        <v>0</v>
      </c>
      <c r="CD6" s="14">
        <v>0</v>
      </c>
      <c r="CE6" s="14">
        <v>0.01</v>
      </c>
      <c r="CF6" s="14">
        <v>0</v>
      </c>
      <c r="CG6" s="14">
        <v>0.02</v>
      </c>
      <c r="CH6" s="14">
        <v>0</v>
      </c>
      <c r="CI6" s="14">
        <v>0.01</v>
      </c>
      <c r="CJ6" s="14">
        <v>0</v>
      </c>
      <c r="CK6" s="14">
        <v>0.01</v>
      </c>
      <c r="CL6" s="14">
        <v>0</v>
      </c>
      <c r="CM6" s="14">
        <v>0</v>
      </c>
      <c r="CN6" s="14">
        <v>0.01</v>
      </c>
      <c r="CO6" s="14">
        <v>0.03</v>
      </c>
      <c r="CP6" s="14">
        <v>0</v>
      </c>
      <c r="CQ6" s="14">
        <v>0</v>
      </c>
      <c r="CR6" s="14">
        <v>0.01</v>
      </c>
      <c r="CS6" s="14">
        <v>0.01</v>
      </c>
      <c r="CT6" s="14">
        <v>0.01</v>
      </c>
      <c r="CU6" s="14">
        <v>0.01</v>
      </c>
      <c r="CV6" s="14">
        <v>0</v>
      </c>
      <c r="CW6" s="14">
        <v>0.01</v>
      </c>
      <c r="CX6" s="14">
        <v>0</v>
      </c>
      <c r="CY6" s="14">
        <v>0.01</v>
      </c>
      <c r="CZ6" s="14">
        <v>0.02</v>
      </c>
      <c r="DA6" s="14">
        <v>0</v>
      </c>
      <c r="DB6" s="14">
        <v>0</v>
      </c>
      <c r="DC6" s="14">
        <v>0.01</v>
      </c>
      <c r="DD6" s="14">
        <v>0</v>
      </c>
      <c r="DE6" s="14">
        <v>0.01</v>
      </c>
      <c r="DF6" s="14">
        <v>0</v>
      </c>
      <c r="DG6" s="14">
        <v>0</v>
      </c>
      <c r="DH6" s="14">
        <v>0</v>
      </c>
      <c r="DI6" s="14">
        <v>0</v>
      </c>
      <c r="DJ6" s="14">
        <v>0.01</v>
      </c>
      <c r="DK6" s="14">
        <v>0</v>
      </c>
      <c r="DL6" s="14">
        <v>0</v>
      </c>
      <c r="DM6" s="14">
        <v>0</v>
      </c>
      <c r="DN6" s="79">
        <v>0.06</v>
      </c>
      <c r="DO6" s="79">
        <v>0.01</v>
      </c>
      <c r="DP6" s="79">
        <v>0.02</v>
      </c>
      <c r="DQ6" s="79">
        <v>0.09</v>
      </c>
      <c r="DR6" s="79">
        <v>7.0000000000000007E-2</v>
      </c>
      <c r="DS6" s="79">
        <v>0.01</v>
      </c>
      <c r="DT6" s="79">
        <v>0</v>
      </c>
      <c r="DU6" s="79">
        <v>0</v>
      </c>
      <c r="DV6" s="79">
        <v>0</v>
      </c>
      <c r="DW6" s="79">
        <v>0.03</v>
      </c>
      <c r="DX6" s="79">
        <v>0</v>
      </c>
      <c r="DY6" s="79">
        <v>0.05</v>
      </c>
      <c r="DZ6" s="79">
        <v>0.01</v>
      </c>
      <c r="EA6" s="79">
        <v>0</v>
      </c>
      <c r="EB6" s="79">
        <v>0.01</v>
      </c>
      <c r="EC6" s="79">
        <v>0.05</v>
      </c>
      <c r="ED6" s="79">
        <v>0</v>
      </c>
      <c r="EE6" s="79">
        <v>0.01</v>
      </c>
      <c r="EF6" s="79">
        <v>0.02</v>
      </c>
      <c r="EG6" s="79">
        <v>0</v>
      </c>
      <c r="EH6" s="79">
        <v>0.24</v>
      </c>
      <c r="EI6" s="79">
        <v>0</v>
      </c>
      <c r="EJ6" s="79"/>
      <c r="EK6" s="14">
        <v>0.01</v>
      </c>
      <c r="EL6" s="14">
        <v>0</v>
      </c>
      <c r="EM6" s="14">
        <v>0</v>
      </c>
      <c r="EN6" s="14">
        <v>0</v>
      </c>
      <c r="EO6" s="14">
        <v>0.02</v>
      </c>
      <c r="EP6" s="14">
        <v>0</v>
      </c>
      <c r="EQ6" s="14">
        <v>0</v>
      </c>
      <c r="ER6" s="14"/>
      <c r="ES6" s="14">
        <v>0.03</v>
      </c>
      <c r="ET6" s="14">
        <v>0.02</v>
      </c>
      <c r="EU6" s="14">
        <v>0</v>
      </c>
      <c r="EV6" s="14">
        <v>0</v>
      </c>
      <c r="EX6" s="14">
        <v>0</v>
      </c>
      <c r="EY6" s="14">
        <v>0</v>
      </c>
      <c r="EZ6" s="14">
        <v>0.01</v>
      </c>
      <c r="FA6" s="14">
        <v>0.05</v>
      </c>
      <c r="FB6" s="14">
        <v>0</v>
      </c>
      <c r="FC6" s="14">
        <v>0.02</v>
      </c>
      <c r="FD6" s="14">
        <v>0</v>
      </c>
      <c r="FE6" s="14">
        <v>0</v>
      </c>
      <c r="FF6" s="14">
        <v>0</v>
      </c>
      <c r="FG6" s="14">
        <v>0</v>
      </c>
      <c r="FH6" s="14">
        <v>0</v>
      </c>
      <c r="FI6" s="14">
        <v>0.02</v>
      </c>
      <c r="FJ6" s="14">
        <v>0.04</v>
      </c>
      <c r="FK6" s="14">
        <v>0.02</v>
      </c>
      <c r="FL6" s="14">
        <v>0</v>
      </c>
      <c r="FM6" s="14">
        <v>0</v>
      </c>
      <c r="FN6" s="14">
        <v>0</v>
      </c>
      <c r="FO6" s="14">
        <v>0.01</v>
      </c>
      <c r="FP6" s="14">
        <v>0.04</v>
      </c>
      <c r="FQ6" s="14">
        <v>0.01</v>
      </c>
      <c r="FR6" s="14">
        <v>0</v>
      </c>
      <c r="FS6" s="14">
        <v>0</v>
      </c>
      <c r="FT6" s="14">
        <v>0.01</v>
      </c>
      <c r="FU6" s="14">
        <v>0.02</v>
      </c>
      <c r="FV6" s="14"/>
      <c r="FW6" s="14">
        <v>0</v>
      </c>
      <c r="FX6" s="14">
        <v>0</v>
      </c>
      <c r="FY6" s="14">
        <v>0</v>
      </c>
      <c r="FZ6" s="14">
        <v>0</v>
      </c>
      <c r="GA6" s="14">
        <v>7.0000000000000007E-2</v>
      </c>
      <c r="GB6" s="14">
        <v>0.02</v>
      </c>
      <c r="GC6" s="14">
        <v>0</v>
      </c>
      <c r="GD6" s="14">
        <v>0.02</v>
      </c>
      <c r="GE6" s="14">
        <v>0.02</v>
      </c>
      <c r="GF6" s="14">
        <v>0.01</v>
      </c>
      <c r="GG6" s="14">
        <v>0.02</v>
      </c>
      <c r="GH6" s="14">
        <v>0.01</v>
      </c>
      <c r="GI6" s="14">
        <v>0.02</v>
      </c>
      <c r="GJ6" s="14"/>
      <c r="GK6" s="14">
        <v>0.02</v>
      </c>
      <c r="GL6" s="14">
        <v>0</v>
      </c>
      <c r="GM6" s="14">
        <v>0.01</v>
      </c>
      <c r="GN6" s="14">
        <v>0.01</v>
      </c>
      <c r="GO6" s="14">
        <v>0</v>
      </c>
      <c r="GP6" s="14">
        <v>0.01</v>
      </c>
      <c r="GQ6" s="14">
        <v>0</v>
      </c>
      <c r="GR6" s="14">
        <v>0.01</v>
      </c>
      <c r="GS6" s="14">
        <v>0</v>
      </c>
      <c r="GT6" s="14">
        <v>0</v>
      </c>
      <c r="GU6" s="14">
        <v>0</v>
      </c>
      <c r="GV6" s="14">
        <v>0</v>
      </c>
      <c r="GW6" s="14">
        <v>0</v>
      </c>
      <c r="GX6" s="14">
        <v>0.02</v>
      </c>
      <c r="GY6" s="14">
        <v>0</v>
      </c>
      <c r="GZ6" s="14">
        <v>0.01</v>
      </c>
      <c r="HA6" s="14">
        <v>0</v>
      </c>
      <c r="HB6" s="14">
        <v>0.01</v>
      </c>
      <c r="HC6" s="14">
        <v>0.05</v>
      </c>
      <c r="HD6" s="14">
        <v>0.08</v>
      </c>
      <c r="HE6" s="14">
        <v>0.01</v>
      </c>
      <c r="HF6" s="14">
        <v>0.01</v>
      </c>
      <c r="HG6" s="14">
        <v>0</v>
      </c>
      <c r="HH6" s="14">
        <v>0</v>
      </c>
      <c r="HI6" s="14">
        <v>0.04</v>
      </c>
      <c r="HJ6" s="14">
        <v>0</v>
      </c>
      <c r="HK6" s="14">
        <v>0</v>
      </c>
      <c r="HL6" s="14">
        <v>0.02</v>
      </c>
      <c r="HM6" s="14">
        <v>0.02</v>
      </c>
      <c r="HN6" s="14">
        <v>0.02</v>
      </c>
      <c r="HO6" s="14">
        <v>0</v>
      </c>
      <c r="HP6" s="14">
        <v>0</v>
      </c>
      <c r="HQ6" s="14">
        <v>0</v>
      </c>
      <c r="HR6" s="14">
        <v>0</v>
      </c>
      <c r="HS6" s="14">
        <v>0</v>
      </c>
      <c r="HT6" s="14">
        <v>0</v>
      </c>
      <c r="HU6" s="14">
        <v>0.01</v>
      </c>
    </row>
    <row r="7" spans="1:229" x14ac:dyDescent="0.25">
      <c r="A7" s="69" t="s">
        <v>9</v>
      </c>
      <c r="B7" s="14">
        <v>0.02</v>
      </c>
      <c r="C7" s="14">
        <v>0</v>
      </c>
      <c r="D7" s="14">
        <v>0.03</v>
      </c>
      <c r="E7" s="14">
        <v>0.06</v>
      </c>
      <c r="F7" s="14">
        <v>0.03</v>
      </c>
      <c r="G7" s="14">
        <v>0.04</v>
      </c>
      <c r="H7" s="14">
        <v>0</v>
      </c>
      <c r="I7" s="14">
        <v>0.04</v>
      </c>
      <c r="J7" s="14">
        <v>0.11</v>
      </c>
      <c r="K7" s="14">
        <v>0.08</v>
      </c>
      <c r="L7" s="14">
        <v>0.01</v>
      </c>
      <c r="M7" s="14">
        <v>0</v>
      </c>
      <c r="N7" s="14">
        <v>0</v>
      </c>
      <c r="O7" s="14">
        <v>0.05</v>
      </c>
      <c r="P7" s="14">
        <v>0</v>
      </c>
      <c r="Q7" s="14">
        <v>0.11</v>
      </c>
      <c r="R7" s="14">
        <v>0.05</v>
      </c>
      <c r="S7" s="14">
        <v>0.15</v>
      </c>
      <c r="T7" s="14">
        <v>0.02</v>
      </c>
      <c r="U7" s="14">
        <v>0</v>
      </c>
      <c r="V7" s="14">
        <v>0</v>
      </c>
      <c r="W7" s="14">
        <v>0</v>
      </c>
      <c r="X7" s="86"/>
      <c r="Y7" s="14">
        <v>0</v>
      </c>
      <c r="Z7" s="14">
        <v>0</v>
      </c>
      <c r="AA7" s="14">
        <v>0</v>
      </c>
      <c r="AB7" s="14">
        <v>0.05</v>
      </c>
      <c r="AC7" s="14">
        <v>0.01</v>
      </c>
      <c r="AD7" s="14">
        <v>0.06</v>
      </c>
      <c r="AE7" s="14">
        <v>0.09</v>
      </c>
      <c r="AF7" s="14">
        <v>0</v>
      </c>
      <c r="AG7" s="14">
        <v>0.12</v>
      </c>
      <c r="AH7" s="14">
        <v>0.03</v>
      </c>
      <c r="AI7" s="14">
        <v>0.03</v>
      </c>
      <c r="AJ7" s="14">
        <v>0.06</v>
      </c>
      <c r="AK7" s="14">
        <v>0</v>
      </c>
      <c r="AL7" s="14">
        <v>0</v>
      </c>
      <c r="AM7" s="14">
        <v>0</v>
      </c>
      <c r="AN7" s="14">
        <v>0.01</v>
      </c>
      <c r="AO7" s="14">
        <v>0</v>
      </c>
      <c r="AP7" s="14">
        <v>0</v>
      </c>
      <c r="AQ7" s="14">
        <v>0</v>
      </c>
      <c r="AR7" s="14">
        <v>0</v>
      </c>
      <c r="AT7" s="14">
        <v>0.04</v>
      </c>
      <c r="AU7" s="14">
        <v>0</v>
      </c>
      <c r="AV7" s="14">
        <v>0.01</v>
      </c>
      <c r="AW7" s="14">
        <v>0.02</v>
      </c>
      <c r="AX7" s="14">
        <v>0.04</v>
      </c>
      <c r="AY7" s="14">
        <v>0.04</v>
      </c>
      <c r="AZ7" s="14">
        <v>0.02</v>
      </c>
      <c r="BA7" s="14">
        <v>0</v>
      </c>
      <c r="BB7" s="14">
        <v>0.03</v>
      </c>
      <c r="BC7" s="14">
        <v>0.01</v>
      </c>
      <c r="BD7" s="14">
        <v>0.02</v>
      </c>
      <c r="BE7" s="14">
        <v>0.04</v>
      </c>
      <c r="BF7" s="14">
        <v>7.0000000000000007E-2</v>
      </c>
      <c r="BG7" s="14">
        <v>0.02</v>
      </c>
      <c r="BH7" s="14">
        <v>7.0000000000000007E-2</v>
      </c>
      <c r="BI7" s="14">
        <v>0.02</v>
      </c>
      <c r="BJ7" s="14">
        <v>0.02</v>
      </c>
      <c r="BK7" s="14">
        <v>0</v>
      </c>
      <c r="BL7" s="14">
        <v>0</v>
      </c>
      <c r="BM7" s="14">
        <v>0.02</v>
      </c>
      <c r="BN7" s="14">
        <v>0.08</v>
      </c>
      <c r="BO7" s="14">
        <v>0</v>
      </c>
      <c r="BP7" s="14">
        <v>0.02</v>
      </c>
      <c r="BQ7" s="14">
        <v>0</v>
      </c>
      <c r="BR7" s="14">
        <v>7.0000000000000007E-2</v>
      </c>
      <c r="BS7" s="14">
        <v>0.08</v>
      </c>
      <c r="BT7" s="14">
        <v>0.03</v>
      </c>
      <c r="BU7" s="14">
        <v>0</v>
      </c>
      <c r="BV7" s="14">
        <v>0</v>
      </c>
      <c r="BW7" s="14">
        <v>0</v>
      </c>
      <c r="BX7" s="14">
        <v>0.05</v>
      </c>
      <c r="BY7" s="14">
        <v>0</v>
      </c>
      <c r="BZ7" s="14">
        <v>0.01</v>
      </c>
      <c r="CA7" s="14">
        <v>0</v>
      </c>
      <c r="CB7" s="14">
        <v>0.11</v>
      </c>
      <c r="CC7" s="14">
        <v>0.05</v>
      </c>
      <c r="CD7" s="14">
        <v>0</v>
      </c>
      <c r="CE7" s="14">
        <v>0.06</v>
      </c>
      <c r="CF7" s="14">
        <v>0</v>
      </c>
      <c r="CG7" s="14">
        <v>0.01</v>
      </c>
      <c r="CH7" s="14">
        <v>0.02</v>
      </c>
      <c r="CI7" s="14">
        <v>7.0000000000000007E-2</v>
      </c>
      <c r="CJ7" s="14">
        <v>7.0000000000000007E-2</v>
      </c>
      <c r="CK7" s="14">
        <v>0.04</v>
      </c>
      <c r="CL7" s="14">
        <v>0.05</v>
      </c>
      <c r="CM7" s="14">
        <v>0.01</v>
      </c>
      <c r="CN7" s="14">
        <v>0.01</v>
      </c>
      <c r="CO7" s="14">
        <v>0</v>
      </c>
      <c r="CP7" s="14">
        <v>0</v>
      </c>
      <c r="CQ7" s="14">
        <v>0.01</v>
      </c>
      <c r="CR7" s="14">
        <v>0.01</v>
      </c>
      <c r="CS7" s="14">
        <v>0.01</v>
      </c>
      <c r="CT7" s="14">
        <v>0</v>
      </c>
      <c r="CU7" s="14">
        <v>0</v>
      </c>
      <c r="CV7" s="14">
        <v>0.02</v>
      </c>
      <c r="CW7" s="14">
        <v>0</v>
      </c>
      <c r="CX7" s="14">
        <v>0.01</v>
      </c>
      <c r="CY7" s="14">
        <v>0.01</v>
      </c>
      <c r="CZ7" s="14">
        <v>0</v>
      </c>
      <c r="DA7" s="14">
        <v>0</v>
      </c>
      <c r="DB7" s="14">
        <v>0</v>
      </c>
      <c r="DC7" s="14">
        <v>0</v>
      </c>
      <c r="DD7" s="14">
        <v>0</v>
      </c>
      <c r="DE7" s="14">
        <v>0.02</v>
      </c>
      <c r="DF7" s="14">
        <v>0.01</v>
      </c>
      <c r="DG7" s="14">
        <v>0</v>
      </c>
      <c r="DH7" s="14">
        <v>0</v>
      </c>
      <c r="DI7" s="14">
        <v>0</v>
      </c>
      <c r="DJ7" s="14">
        <v>0</v>
      </c>
      <c r="DK7" s="14">
        <v>0.01</v>
      </c>
      <c r="DL7" s="14">
        <v>0</v>
      </c>
      <c r="DM7" s="14">
        <v>0</v>
      </c>
      <c r="DN7" s="79">
        <v>0.02</v>
      </c>
      <c r="DO7" s="79">
        <v>0.02</v>
      </c>
      <c r="DP7" s="79">
        <v>0</v>
      </c>
      <c r="DQ7" s="79">
        <v>0</v>
      </c>
      <c r="DR7" s="79">
        <v>0.01</v>
      </c>
      <c r="DS7" s="79">
        <v>0.02</v>
      </c>
      <c r="DT7" s="79">
        <v>0.02</v>
      </c>
      <c r="DU7" s="79">
        <v>0</v>
      </c>
      <c r="DV7" s="79">
        <v>0</v>
      </c>
      <c r="DW7" s="79">
        <v>0</v>
      </c>
      <c r="DX7" s="79">
        <v>0.01</v>
      </c>
      <c r="DY7" s="79">
        <v>0</v>
      </c>
      <c r="DZ7" s="79">
        <v>0</v>
      </c>
      <c r="EA7" s="79">
        <v>0.09</v>
      </c>
      <c r="EB7" s="79">
        <v>0</v>
      </c>
      <c r="EC7" s="79">
        <v>0.01</v>
      </c>
      <c r="ED7" s="79">
        <v>0</v>
      </c>
      <c r="EE7" s="79">
        <v>0</v>
      </c>
      <c r="EF7" s="79">
        <v>0</v>
      </c>
      <c r="EG7" s="79">
        <v>0</v>
      </c>
      <c r="EH7" s="79">
        <v>0.02</v>
      </c>
      <c r="EI7" s="79">
        <v>0.01</v>
      </c>
      <c r="EJ7" s="79"/>
      <c r="EK7" s="14">
        <v>0</v>
      </c>
      <c r="EL7" s="14">
        <v>0.01</v>
      </c>
      <c r="EM7" s="14">
        <v>0.02</v>
      </c>
      <c r="EN7" s="14">
        <v>0.04</v>
      </c>
      <c r="EO7" s="14">
        <v>0</v>
      </c>
      <c r="EP7" s="14">
        <v>7.0000000000000007E-2</v>
      </c>
      <c r="EQ7" s="14">
        <v>0</v>
      </c>
      <c r="ER7" s="14"/>
      <c r="ES7" s="14">
        <v>0</v>
      </c>
      <c r="ET7" s="14">
        <v>0</v>
      </c>
      <c r="EU7" s="14">
        <v>0.03</v>
      </c>
      <c r="EV7" s="14">
        <v>0</v>
      </c>
      <c r="EX7" s="14">
        <v>0.04</v>
      </c>
      <c r="EY7" s="14">
        <v>0</v>
      </c>
      <c r="EZ7" s="14">
        <v>0.01</v>
      </c>
      <c r="FA7" s="14">
        <v>0.02</v>
      </c>
      <c r="FB7" s="14">
        <v>0</v>
      </c>
      <c r="FC7" s="14">
        <v>0.01</v>
      </c>
      <c r="FD7" s="14">
        <v>0.02</v>
      </c>
      <c r="FE7" s="14">
        <v>0</v>
      </c>
      <c r="FF7" s="14">
        <v>0.01</v>
      </c>
      <c r="FG7" s="14">
        <v>0</v>
      </c>
      <c r="FH7" s="14">
        <v>0</v>
      </c>
      <c r="FI7" s="14">
        <v>0</v>
      </c>
      <c r="FJ7" s="14">
        <v>0</v>
      </c>
      <c r="FK7" s="14">
        <v>0</v>
      </c>
      <c r="FL7" s="14">
        <v>0</v>
      </c>
      <c r="FM7" s="14">
        <v>0.02</v>
      </c>
      <c r="FN7" s="14">
        <v>0</v>
      </c>
      <c r="FO7" s="14">
        <v>0</v>
      </c>
      <c r="FP7" s="14">
        <v>0.02</v>
      </c>
      <c r="FQ7" s="14">
        <v>0.02</v>
      </c>
      <c r="FR7" s="14">
        <v>0</v>
      </c>
      <c r="FS7" s="14">
        <v>0</v>
      </c>
      <c r="FT7" s="14">
        <v>0</v>
      </c>
      <c r="FU7" s="14">
        <v>0.03</v>
      </c>
      <c r="FV7" s="14"/>
      <c r="FW7" s="14">
        <v>0</v>
      </c>
      <c r="FX7" s="14">
        <v>0</v>
      </c>
      <c r="FY7" s="14">
        <v>0</v>
      </c>
      <c r="FZ7" s="14">
        <v>0</v>
      </c>
      <c r="GA7" s="14">
        <v>0</v>
      </c>
      <c r="GB7" s="14">
        <v>0</v>
      </c>
      <c r="GC7" s="14">
        <v>0</v>
      </c>
      <c r="GD7" s="14">
        <v>0.02</v>
      </c>
      <c r="GE7" s="14">
        <v>0</v>
      </c>
      <c r="GF7" s="14">
        <v>0</v>
      </c>
      <c r="GG7" s="14">
        <v>0</v>
      </c>
      <c r="GH7" s="14">
        <v>0</v>
      </c>
      <c r="GI7" s="14">
        <v>0.01</v>
      </c>
      <c r="GJ7" s="14"/>
      <c r="GK7" s="14">
        <v>0.01</v>
      </c>
      <c r="GL7" s="14">
        <v>0.01</v>
      </c>
      <c r="GM7" s="14">
        <v>0</v>
      </c>
      <c r="GN7" s="14">
        <v>0.01</v>
      </c>
      <c r="GO7" s="14">
        <v>0.01</v>
      </c>
      <c r="GP7" s="14">
        <v>0.01</v>
      </c>
      <c r="GQ7" s="14">
        <v>0</v>
      </c>
      <c r="GR7" s="14">
        <v>0.01</v>
      </c>
      <c r="GS7" s="14">
        <v>0.01</v>
      </c>
      <c r="GT7" s="14">
        <v>0.02</v>
      </c>
      <c r="GU7" s="14">
        <v>0</v>
      </c>
      <c r="GV7" s="14">
        <v>0.01</v>
      </c>
      <c r="GW7" s="14">
        <v>0</v>
      </c>
      <c r="GX7" s="14">
        <v>0</v>
      </c>
      <c r="GY7" s="14">
        <v>0</v>
      </c>
      <c r="GZ7" s="14">
        <v>0</v>
      </c>
      <c r="HA7" s="14">
        <v>0</v>
      </c>
      <c r="HB7" s="14">
        <v>0.02</v>
      </c>
      <c r="HC7" s="14">
        <v>0</v>
      </c>
      <c r="HD7" s="14">
        <v>0.02</v>
      </c>
      <c r="HE7" s="14">
        <v>0.04</v>
      </c>
      <c r="HF7" s="14">
        <v>0</v>
      </c>
      <c r="HG7" s="14">
        <v>0</v>
      </c>
      <c r="HH7" s="14">
        <v>0</v>
      </c>
      <c r="HI7" s="14">
        <v>0</v>
      </c>
      <c r="HJ7" s="14">
        <v>0.01</v>
      </c>
      <c r="HK7" s="14">
        <v>0.02</v>
      </c>
      <c r="HL7" s="14">
        <v>0</v>
      </c>
      <c r="HM7" s="14">
        <v>0</v>
      </c>
      <c r="HN7" s="14">
        <v>0.01</v>
      </c>
      <c r="HO7" s="14">
        <v>0.01</v>
      </c>
      <c r="HP7" s="14">
        <v>0.01</v>
      </c>
      <c r="HQ7" s="14">
        <v>0</v>
      </c>
      <c r="HR7" s="14">
        <v>0.01</v>
      </c>
      <c r="HS7" s="14">
        <v>0</v>
      </c>
      <c r="HT7" s="14">
        <v>0</v>
      </c>
      <c r="HU7" s="14">
        <v>0</v>
      </c>
    </row>
    <row r="8" spans="1:229" x14ac:dyDescent="0.25">
      <c r="A8" s="69" t="s">
        <v>10</v>
      </c>
      <c r="B8" s="14">
        <v>0.01</v>
      </c>
      <c r="C8" s="14">
        <v>0</v>
      </c>
      <c r="D8" s="14">
        <v>0</v>
      </c>
      <c r="E8" s="14">
        <v>0.01</v>
      </c>
      <c r="F8" s="14">
        <v>0</v>
      </c>
      <c r="G8" s="14">
        <v>0</v>
      </c>
      <c r="H8" s="14">
        <v>0</v>
      </c>
      <c r="I8" s="14">
        <v>0.01</v>
      </c>
      <c r="J8" s="14">
        <v>0</v>
      </c>
      <c r="K8" s="14">
        <v>0</v>
      </c>
      <c r="L8" s="14">
        <v>0</v>
      </c>
      <c r="M8" s="14">
        <v>0.01</v>
      </c>
      <c r="N8" s="14">
        <v>0</v>
      </c>
      <c r="O8" s="14">
        <v>0</v>
      </c>
      <c r="P8" s="14">
        <v>0.01</v>
      </c>
      <c r="Q8" s="14">
        <v>0</v>
      </c>
      <c r="R8" s="14">
        <v>0</v>
      </c>
      <c r="S8" s="14">
        <v>0</v>
      </c>
      <c r="T8" s="14">
        <v>0</v>
      </c>
      <c r="U8" s="14">
        <v>0</v>
      </c>
      <c r="V8" s="14">
        <v>0</v>
      </c>
      <c r="W8" s="14">
        <v>0</v>
      </c>
      <c r="X8" s="86"/>
      <c r="Y8" s="14">
        <v>0</v>
      </c>
      <c r="Z8" s="14">
        <v>0</v>
      </c>
      <c r="AA8" s="14">
        <v>0</v>
      </c>
      <c r="AB8" s="14">
        <v>0.01</v>
      </c>
      <c r="AC8" s="14">
        <v>0</v>
      </c>
      <c r="AD8" s="14">
        <v>0</v>
      </c>
      <c r="AE8" s="14">
        <v>0.01</v>
      </c>
      <c r="AF8" s="14">
        <v>0</v>
      </c>
      <c r="AG8" s="14">
        <v>0</v>
      </c>
      <c r="AH8" s="14">
        <v>0</v>
      </c>
      <c r="AI8" s="14">
        <v>0</v>
      </c>
      <c r="AJ8" s="14">
        <v>0.01</v>
      </c>
      <c r="AK8" s="14">
        <v>0</v>
      </c>
      <c r="AL8" s="14">
        <v>0</v>
      </c>
      <c r="AM8" s="14">
        <v>0</v>
      </c>
      <c r="AN8" s="14">
        <v>0.01</v>
      </c>
      <c r="AO8" s="14">
        <v>0</v>
      </c>
      <c r="AP8" s="14">
        <v>0</v>
      </c>
      <c r="AQ8" s="14">
        <v>0.01</v>
      </c>
      <c r="AR8" s="14">
        <v>0</v>
      </c>
      <c r="AT8" s="14">
        <v>0</v>
      </c>
      <c r="AU8" s="14">
        <v>0</v>
      </c>
      <c r="AV8" s="14">
        <v>0.01</v>
      </c>
      <c r="AW8" s="14">
        <v>0</v>
      </c>
      <c r="AX8" s="14">
        <v>0</v>
      </c>
      <c r="AY8" s="14">
        <v>0</v>
      </c>
      <c r="AZ8" s="14">
        <v>0</v>
      </c>
      <c r="BA8" s="14">
        <v>0</v>
      </c>
      <c r="BB8" s="14">
        <v>0</v>
      </c>
      <c r="BC8" s="14">
        <v>0.01</v>
      </c>
      <c r="BD8" s="14">
        <v>0</v>
      </c>
      <c r="BE8" s="14">
        <v>0.01</v>
      </c>
      <c r="BF8" s="14">
        <v>0.01</v>
      </c>
      <c r="BG8" s="14">
        <v>0.01</v>
      </c>
      <c r="BH8" s="14">
        <v>0.01</v>
      </c>
      <c r="BI8" s="14">
        <v>0</v>
      </c>
      <c r="BJ8" s="14">
        <v>0.01</v>
      </c>
      <c r="BK8" s="14">
        <v>0</v>
      </c>
      <c r="BL8" s="14">
        <v>0.01</v>
      </c>
      <c r="BM8" s="14">
        <v>0</v>
      </c>
      <c r="BN8" s="14">
        <v>0.01</v>
      </c>
      <c r="BO8" s="14">
        <v>0</v>
      </c>
      <c r="BP8" s="14">
        <v>0.01</v>
      </c>
      <c r="BQ8" s="14">
        <v>0.01</v>
      </c>
      <c r="BR8" s="14">
        <v>0.01</v>
      </c>
      <c r="BS8" s="14">
        <v>0</v>
      </c>
      <c r="BT8" s="14">
        <v>0</v>
      </c>
      <c r="BU8" s="14">
        <v>0</v>
      </c>
      <c r="BV8" s="14">
        <v>0.01</v>
      </c>
      <c r="BW8" s="14">
        <v>0.02</v>
      </c>
      <c r="BX8" s="14">
        <v>0.02</v>
      </c>
      <c r="BY8" s="14">
        <v>0.01</v>
      </c>
      <c r="BZ8" s="14">
        <v>0</v>
      </c>
      <c r="CA8" s="14">
        <v>0.02</v>
      </c>
      <c r="CB8" s="14">
        <v>0.01</v>
      </c>
      <c r="CC8" s="14">
        <v>0.01</v>
      </c>
      <c r="CD8" s="14">
        <v>0</v>
      </c>
      <c r="CE8" s="14">
        <v>0.01</v>
      </c>
      <c r="CF8" s="14">
        <v>0.01</v>
      </c>
      <c r="CG8" s="14">
        <v>0.01</v>
      </c>
      <c r="CH8" s="14">
        <v>0</v>
      </c>
      <c r="CI8" s="14">
        <v>0.01</v>
      </c>
      <c r="CJ8" s="14">
        <v>0</v>
      </c>
      <c r="CK8" s="14">
        <v>0.02</v>
      </c>
      <c r="CL8" s="14">
        <v>0</v>
      </c>
      <c r="CM8" s="14">
        <v>0</v>
      </c>
      <c r="CN8" s="14">
        <v>0</v>
      </c>
      <c r="CO8" s="14">
        <v>0</v>
      </c>
      <c r="CP8" s="14">
        <v>0</v>
      </c>
      <c r="CQ8" s="14">
        <v>0</v>
      </c>
      <c r="CR8" s="14">
        <v>0</v>
      </c>
      <c r="CS8" s="14">
        <v>0.01</v>
      </c>
      <c r="CT8" s="14">
        <v>0</v>
      </c>
      <c r="CU8" s="14">
        <v>0</v>
      </c>
      <c r="CV8" s="14">
        <v>0.01</v>
      </c>
      <c r="CW8" s="14">
        <v>0.01</v>
      </c>
      <c r="CX8" s="14">
        <v>0</v>
      </c>
      <c r="CY8" s="14">
        <v>0</v>
      </c>
      <c r="CZ8" s="14">
        <v>0</v>
      </c>
      <c r="DA8" s="14">
        <v>0.01</v>
      </c>
      <c r="DB8" s="14">
        <v>0</v>
      </c>
      <c r="DC8" s="14">
        <v>0.01</v>
      </c>
      <c r="DD8" s="14">
        <v>0.01</v>
      </c>
      <c r="DE8" s="14">
        <v>0</v>
      </c>
      <c r="DF8" s="14">
        <v>0</v>
      </c>
      <c r="DG8" s="14">
        <v>0</v>
      </c>
      <c r="DH8" s="14">
        <v>0</v>
      </c>
      <c r="DI8" s="14">
        <v>0.01</v>
      </c>
      <c r="DJ8" s="14">
        <v>0.02</v>
      </c>
      <c r="DK8" s="14">
        <v>0</v>
      </c>
      <c r="DL8" s="14">
        <v>0</v>
      </c>
      <c r="DM8" s="14">
        <v>0.01</v>
      </c>
      <c r="DN8" s="79">
        <v>0</v>
      </c>
      <c r="DO8" s="79">
        <v>0.02</v>
      </c>
      <c r="DP8" s="79">
        <v>0</v>
      </c>
      <c r="DQ8" s="79">
        <v>0.01</v>
      </c>
      <c r="DR8" s="79">
        <v>0.02</v>
      </c>
      <c r="DS8" s="79">
        <v>0.03</v>
      </c>
      <c r="DT8" s="79">
        <v>0.03</v>
      </c>
      <c r="DU8" s="79">
        <v>0</v>
      </c>
      <c r="DV8" s="79">
        <v>0</v>
      </c>
      <c r="DW8" s="79">
        <v>0</v>
      </c>
      <c r="DX8" s="79">
        <v>0.02</v>
      </c>
      <c r="DY8" s="79">
        <v>0</v>
      </c>
      <c r="DZ8" s="79">
        <v>0.02</v>
      </c>
      <c r="EA8" s="79">
        <v>0.03</v>
      </c>
      <c r="EB8" s="79">
        <v>0.03</v>
      </c>
      <c r="EC8" s="79">
        <v>0</v>
      </c>
      <c r="ED8" s="79">
        <v>0.01</v>
      </c>
      <c r="EE8" s="79">
        <v>0</v>
      </c>
      <c r="EF8" s="79">
        <v>0</v>
      </c>
      <c r="EG8" s="79">
        <v>0</v>
      </c>
      <c r="EH8" s="79">
        <v>0</v>
      </c>
      <c r="EI8" s="79">
        <v>0</v>
      </c>
      <c r="EJ8" s="79"/>
      <c r="EK8" s="14">
        <v>0</v>
      </c>
      <c r="EL8" s="14">
        <v>0.01</v>
      </c>
      <c r="EM8" s="14">
        <v>0</v>
      </c>
      <c r="EN8" s="14">
        <v>0</v>
      </c>
      <c r="EO8" s="14">
        <v>0</v>
      </c>
      <c r="EP8" s="14">
        <v>0.01</v>
      </c>
      <c r="EQ8" s="14">
        <v>0</v>
      </c>
      <c r="ER8" s="14"/>
      <c r="ES8" s="14">
        <v>0</v>
      </c>
      <c r="ET8" s="14">
        <v>0.01</v>
      </c>
      <c r="EU8" s="14">
        <v>0</v>
      </c>
      <c r="EV8" s="14">
        <v>0</v>
      </c>
      <c r="EX8" s="14">
        <v>0.01</v>
      </c>
      <c r="EY8" s="14">
        <v>0</v>
      </c>
      <c r="EZ8" s="14">
        <v>0</v>
      </c>
      <c r="FA8" s="14">
        <v>0</v>
      </c>
      <c r="FB8" s="14">
        <v>0</v>
      </c>
      <c r="FC8" s="14">
        <v>0</v>
      </c>
      <c r="FD8" s="14">
        <v>0.01</v>
      </c>
      <c r="FE8" s="14">
        <v>0</v>
      </c>
      <c r="FF8" s="14">
        <v>0.01</v>
      </c>
      <c r="FG8" s="14">
        <v>0.02</v>
      </c>
      <c r="FH8" s="14">
        <v>0</v>
      </c>
      <c r="FI8" s="14">
        <v>0</v>
      </c>
      <c r="FJ8" s="14">
        <v>0</v>
      </c>
      <c r="FK8" s="14">
        <v>0</v>
      </c>
      <c r="FL8" s="14">
        <v>0</v>
      </c>
      <c r="FM8" s="14">
        <v>0.01</v>
      </c>
      <c r="FN8" s="14">
        <v>0</v>
      </c>
      <c r="FO8" s="14">
        <v>0</v>
      </c>
      <c r="FP8" s="14">
        <v>0.01</v>
      </c>
      <c r="FQ8" s="14">
        <v>0</v>
      </c>
      <c r="FR8" s="14">
        <v>0</v>
      </c>
      <c r="FS8" s="14">
        <v>0</v>
      </c>
      <c r="FT8" s="14">
        <v>0</v>
      </c>
      <c r="FU8" s="14">
        <v>0</v>
      </c>
      <c r="FV8" s="14"/>
      <c r="FW8" s="14">
        <v>0.01</v>
      </c>
      <c r="FX8" s="14">
        <v>0</v>
      </c>
      <c r="FY8" s="14">
        <v>0</v>
      </c>
      <c r="FZ8" s="14">
        <v>0</v>
      </c>
      <c r="GA8" s="14">
        <v>0.01</v>
      </c>
      <c r="GB8" s="14">
        <v>0</v>
      </c>
      <c r="GC8" s="14">
        <v>0</v>
      </c>
      <c r="GD8" s="14">
        <v>0.01</v>
      </c>
      <c r="GE8" s="14">
        <v>0</v>
      </c>
      <c r="GF8" s="14">
        <v>0.01</v>
      </c>
      <c r="GG8" s="14">
        <v>0.01</v>
      </c>
      <c r="GH8" s="14">
        <v>0.01</v>
      </c>
      <c r="GI8" s="14">
        <v>0.01</v>
      </c>
      <c r="GJ8" s="14"/>
      <c r="GK8" s="14">
        <v>0</v>
      </c>
      <c r="GL8" s="14">
        <v>0</v>
      </c>
      <c r="GM8" s="14">
        <v>0.01</v>
      </c>
      <c r="GN8" s="14">
        <v>0</v>
      </c>
      <c r="GO8" s="14">
        <v>0.02</v>
      </c>
      <c r="GP8" s="14">
        <v>0</v>
      </c>
      <c r="GQ8" s="14">
        <v>0</v>
      </c>
      <c r="GR8" s="14">
        <v>0</v>
      </c>
      <c r="GS8" s="14">
        <v>0.01</v>
      </c>
      <c r="GT8" s="14">
        <v>0</v>
      </c>
      <c r="GU8" s="14">
        <v>0.02</v>
      </c>
      <c r="GV8" s="14">
        <v>0</v>
      </c>
      <c r="GW8" s="14">
        <v>0.01</v>
      </c>
      <c r="GX8" s="14">
        <v>0.01</v>
      </c>
      <c r="GY8" s="14">
        <v>0.02</v>
      </c>
      <c r="GZ8" s="14">
        <v>0</v>
      </c>
      <c r="HA8" s="14">
        <v>0.03</v>
      </c>
      <c r="HB8" s="14">
        <v>0.01</v>
      </c>
      <c r="HC8" s="14">
        <v>0.01</v>
      </c>
      <c r="HD8" s="14">
        <v>0</v>
      </c>
      <c r="HE8" s="14">
        <v>0.03</v>
      </c>
      <c r="HF8" s="14">
        <v>0</v>
      </c>
      <c r="HG8" s="14">
        <v>0</v>
      </c>
      <c r="HH8" s="14">
        <v>0.01</v>
      </c>
      <c r="HI8" s="14">
        <v>0.01</v>
      </c>
      <c r="HJ8" s="14">
        <v>0</v>
      </c>
      <c r="HK8" s="14">
        <v>0</v>
      </c>
      <c r="HL8" s="14">
        <v>0</v>
      </c>
      <c r="HM8" s="14">
        <v>0</v>
      </c>
      <c r="HN8" s="14">
        <v>0.02</v>
      </c>
      <c r="HO8" s="14">
        <v>0</v>
      </c>
      <c r="HP8" s="14">
        <v>0.02</v>
      </c>
      <c r="HQ8" s="14">
        <v>0.01</v>
      </c>
      <c r="HR8" s="14">
        <v>0.02</v>
      </c>
      <c r="HS8" s="14">
        <v>0.01</v>
      </c>
      <c r="HT8" s="14">
        <v>0.02</v>
      </c>
      <c r="HU8" s="14">
        <v>0.01</v>
      </c>
    </row>
    <row r="9" spans="1:229" x14ac:dyDescent="0.25">
      <c r="A9" s="69" t="s">
        <v>11</v>
      </c>
      <c r="B9" s="14">
        <v>4.6500000000000004</v>
      </c>
      <c r="C9" s="14">
        <v>4.79</v>
      </c>
      <c r="D9" s="14">
        <v>4.51</v>
      </c>
      <c r="E9" s="14">
        <v>4.51</v>
      </c>
      <c r="F9" s="14">
        <v>4.59</v>
      </c>
      <c r="G9" s="14">
        <v>4.6100000000000003</v>
      </c>
      <c r="H9" s="14">
        <v>4.7</v>
      </c>
      <c r="I9" s="14">
        <v>4.57</v>
      </c>
      <c r="J9" s="14">
        <v>4.67</v>
      </c>
      <c r="K9" s="14">
        <v>4.51</v>
      </c>
      <c r="L9" s="14">
        <v>4.76</v>
      </c>
      <c r="M9" s="14">
        <v>4.66</v>
      </c>
      <c r="N9" s="14">
        <v>4.79</v>
      </c>
      <c r="O9" s="14">
        <v>4.67</v>
      </c>
      <c r="P9" s="14">
        <v>4.68</v>
      </c>
      <c r="Q9" s="14">
        <v>4.47</v>
      </c>
      <c r="R9" s="14">
        <v>4.6100000000000003</v>
      </c>
      <c r="S9" s="14">
        <v>4.41</v>
      </c>
      <c r="T9" s="14">
        <v>4.57</v>
      </c>
      <c r="U9" s="14">
        <v>4.74</v>
      </c>
      <c r="V9" s="14">
        <v>4.91</v>
      </c>
      <c r="W9" s="14">
        <v>4.96</v>
      </c>
      <c r="X9" s="86"/>
      <c r="Y9" s="14">
        <v>4.74</v>
      </c>
      <c r="Z9" s="14">
        <v>4.91</v>
      </c>
      <c r="AA9" s="14">
        <v>4.96</v>
      </c>
      <c r="AB9" s="14">
        <v>4.6500000000000004</v>
      </c>
      <c r="AC9" s="14">
        <v>4.2699999999999996</v>
      </c>
      <c r="AD9" s="14">
        <v>4.1500000000000004</v>
      </c>
      <c r="AE9" s="14">
        <v>4.25</v>
      </c>
      <c r="AF9" s="14">
        <v>4.1900000000000004</v>
      </c>
      <c r="AG9" s="14">
        <v>4.58</v>
      </c>
      <c r="AH9" s="14">
        <v>4.3600000000000003</v>
      </c>
      <c r="AI9" s="14">
        <v>4.5999999999999996</v>
      </c>
      <c r="AJ9" s="14">
        <v>4.43</v>
      </c>
      <c r="AK9" s="14">
        <v>4.79</v>
      </c>
      <c r="AL9" s="14">
        <v>4.9000000000000004</v>
      </c>
      <c r="AM9" s="14">
        <v>4.7300000000000004</v>
      </c>
      <c r="AN9" s="14">
        <v>4.87</v>
      </c>
      <c r="AO9" s="14">
        <v>4.96</v>
      </c>
      <c r="AP9" s="14">
        <v>5.1100000000000003</v>
      </c>
      <c r="AQ9" s="14">
        <v>4.95</v>
      </c>
      <c r="AR9" s="14">
        <v>4.42</v>
      </c>
      <c r="AT9" s="14">
        <v>4.7</v>
      </c>
      <c r="AU9" s="14">
        <v>4.53</v>
      </c>
      <c r="AV9" s="14">
        <v>4.45</v>
      </c>
      <c r="AW9" s="14">
        <v>4.4000000000000004</v>
      </c>
      <c r="AX9" s="14">
        <v>4.5199999999999996</v>
      </c>
      <c r="AY9" s="14">
        <v>4.47</v>
      </c>
      <c r="AZ9" s="14">
        <v>4.4800000000000004</v>
      </c>
      <c r="BA9" s="14">
        <v>4.29</v>
      </c>
      <c r="BB9" s="14">
        <v>4.53</v>
      </c>
      <c r="BC9" s="14">
        <v>4.5599999999999996</v>
      </c>
      <c r="BD9" s="14">
        <v>4.59</v>
      </c>
      <c r="BE9" s="14">
        <v>4.49</v>
      </c>
      <c r="BF9" s="14">
        <v>4.6399999999999997</v>
      </c>
      <c r="BG9" s="14">
        <v>4.5599999999999996</v>
      </c>
      <c r="BH9" s="14">
        <v>4.5599999999999996</v>
      </c>
      <c r="BI9" s="14">
        <v>4.5999999999999996</v>
      </c>
      <c r="BJ9" s="14">
        <v>4.6500000000000004</v>
      </c>
      <c r="BK9" s="14">
        <v>4.58</v>
      </c>
      <c r="BL9" s="14">
        <v>4.7300000000000004</v>
      </c>
      <c r="BM9" s="14">
        <v>4.74</v>
      </c>
      <c r="BN9" s="14">
        <v>4.58</v>
      </c>
      <c r="BO9" s="14">
        <v>4.59</v>
      </c>
      <c r="BP9" s="14">
        <v>4.71</v>
      </c>
      <c r="BQ9" s="14">
        <v>4.29</v>
      </c>
      <c r="BR9" s="14">
        <v>4.45</v>
      </c>
      <c r="BS9" s="14">
        <v>4.51</v>
      </c>
      <c r="BT9" s="14">
        <v>4.63</v>
      </c>
      <c r="BU9" s="14">
        <v>4.53</v>
      </c>
      <c r="BV9" s="14">
        <v>4.6399999999999997</v>
      </c>
      <c r="BW9" s="14">
        <v>4.54</v>
      </c>
      <c r="BX9" s="14">
        <v>4.57</v>
      </c>
      <c r="BY9" s="14">
        <v>4.42</v>
      </c>
      <c r="BZ9" s="14">
        <v>4.5599999999999996</v>
      </c>
      <c r="CA9" s="14">
        <v>4.54</v>
      </c>
      <c r="CB9" s="14">
        <v>4.45</v>
      </c>
      <c r="CC9" s="14">
        <v>4.78</v>
      </c>
      <c r="CD9" s="14">
        <v>4.7300000000000004</v>
      </c>
      <c r="CE9" s="14">
        <v>4.59</v>
      </c>
      <c r="CF9" s="14">
        <v>4.46</v>
      </c>
      <c r="CG9" s="14">
        <v>4.6500000000000004</v>
      </c>
      <c r="CH9" s="14">
        <v>4.68</v>
      </c>
      <c r="CI9" s="14">
        <v>4.5999999999999996</v>
      </c>
      <c r="CJ9" s="14">
        <v>4.74</v>
      </c>
      <c r="CK9" s="14">
        <v>4.72</v>
      </c>
      <c r="CL9" s="14">
        <v>4.78</v>
      </c>
      <c r="CM9" s="14">
        <v>4.75</v>
      </c>
      <c r="CN9" s="14">
        <v>4.29</v>
      </c>
      <c r="CO9" s="14">
        <v>4.4400000000000004</v>
      </c>
      <c r="CP9" s="14">
        <v>4.6500000000000004</v>
      </c>
      <c r="CQ9" s="14">
        <v>4.5</v>
      </c>
      <c r="CR9" s="14">
        <v>4.55</v>
      </c>
      <c r="CS9" s="14">
        <v>4.6100000000000003</v>
      </c>
      <c r="CT9" s="14">
        <v>4.68</v>
      </c>
      <c r="CU9" s="14">
        <v>4.58</v>
      </c>
      <c r="CV9" s="14">
        <v>4.37</v>
      </c>
      <c r="CW9" s="14">
        <v>4.5</v>
      </c>
      <c r="CX9" s="14">
        <v>4.43</v>
      </c>
      <c r="CY9" s="14">
        <v>4.53</v>
      </c>
      <c r="CZ9" s="14">
        <v>4.1900000000000004</v>
      </c>
      <c r="DA9" s="14">
        <v>4.57</v>
      </c>
      <c r="DB9" s="14">
        <v>4.68</v>
      </c>
      <c r="DC9" s="14">
        <v>4.38</v>
      </c>
      <c r="DD9" s="14">
        <v>4.4000000000000004</v>
      </c>
      <c r="DE9" s="14">
        <v>4.5199999999999996</v>
      </c>
      <c r="DF9" s="14">
        <v>4.34</v>
      </c>
      <c r="DG9" s="14">
        <v>4.49</v>
      </c>
      <c r="DH9" s="14">
        <v>4.3899999999999997</v>
      </c>
      <c r="DI9" s="14">
        <v>4.5</v>
      </c>
      <c r="DJ9" s="14">
        <v>4.53</v>
      </c>
      <c r="DK9" s="14">
        <v>4.43</v>
      </c>
      <c r="DL9" s="14">
        <v>4.3899999999999997</v>
      </c>
      <c r="DM9" s="14">
        <v>4.54</v>
      </c>
      <c r="DN9" s="79">
        <v>4.17</v>
      </c>
      <c r="DO9" s="79">
        <v>2.76</v>
      </c>
      <c r="DP9" s="79">
        <v>2.48</v>
      </c>
      <c r="DQ9" s="79">
        <v>4.0999999999999996</v>
      </c>
      <c r="DR9" s="79">
        <v>4.21</v>
      </c>
      <c r="DS9" s="79">
        <v>2.4</v>
      </c>
      <c r="DT9" s="79">
        <v>2.36</v>
      </c>
      <c r="DU9" s="79">
        <v>2.57</v>
      </c>
      <c r="DV9" s="79">
        <v>2.5</v>
      </c>
      <c r="DW9" s="79">
        <v>2.54</v>
      </c>
      <c r="DX9" s="79">
        <v>2.93</v>
      </c>
      <c r="DY9" s="79">
        <v>2.61</v>
      </c>
      <c r="DZ9" s="79">
        <v>2.67</v>
      </c>
      <c r="EA9" s="79">
        <v>2.42</v>
      </c>
      <c r="EB9" s="79">
        <v>3.24</v>
      </c>
      <c r="EC9" s="79">
        <v>3.06</v>
      </c>
      <c r="ED9" s="79">
        <v>2.57</v>
      </c>
      <c r="EE9" s="79">
        <v>4.1399999999999997</v>
      </c>
      <c r="EF9" s="79">
        <v>2.92</v>
      </c>
      <c r="EG9" s="79">
        <v>2.5299999999999998</v>
      </c>
      <c r="EH9" s="79">
        <v>3.49</v>
      </c>
      <c r="EI9" s="79">
        <v>2.98</v>
      </c>
      <c r="EJ9" s="79"/>
      <c r="EK9" s="14">
        <v>4.83</v>
      </c>
      <c r="EL9" s="14">
        <v>5.34</v>
      </c>
      <c r="EM9" s="14">
        <v>2.62</v>
      </c>
      <c r="EN9" s="14">
        <v>5.23</v>
      </c>
      <c r="EO9" s="14">
        <v>4.5599999999999996</v>
      </c>
      <c r="EP9" s="14">
        <v>2.15</v>
      </c>
      <c r="EQ9" s="14">
        <v>5.0199999999999996</v>
      </c>
      <c r="ER9" s="14"/>
      <c r="ES9" s="14">
        <v>4.51</v>
      </c>
      <c r="ET9" s="14">
        <v>4.58</v>
      </c>
      <c r="EU9" s="14">
        <v>4.55</v>
      </c>
      <c r="EV9" s="14">
        <v>3.58</v>
      </c>
      <c r="EX9" s="14">
        <v>4.49</v>
      </c>
      <c r="EY9" s="14">
        <v>4.67</v>
      </c>
      <c r="EZ9" s="14">
        <v>4.49</v>
      </c>
      <c r="FA9" s="14">
        <v>4.72</v>
      </c>
      <c r="FB9" s="14">
        <v>4.8499999999999996</v>
      </c>
      <c r="FC9" s="14">
        <v>4.6399999999999997</v>
      </c>
      <c r="FD9" s="14">
        <v>4.59</v>
      </c>
      <c r="FE9" s="14">
        <v>4.41</v>
      </c>
      <c r="FF9" s="14">
        <v>4.7</v>
      </c>
      <c r="FG9" s="14">
        <v>4.8099999999999996</v>
      </c>
      <c r="FH9" s="14">
        <v>4.88</v>
      </c>
      <c r="FI9" s="14">
        <v>4.62</v>
      </c>
      <c r="FJ9" s="14">
        <v>4.9000000000000004</v>
      </c>
      <c r="FK9" s="14">
        <v>4.92</v>
      </c>
      <c r="FL9" s="14">
        <v>4.63</v>
      </c>
      <c r="FM9" s="14">
        <v>4.8899999999999997</v>
      </c>
      <c r="FN9" s="14">
        <v>5.07</v>
      </c>
      <c r="FO9" s="14">
        <v>5.0999999999999996</v>
      </c>
      <c r="FP9" s="14">
        <v>4.95</v>
      </c>
      <c r="FQ9" s="14">
        <v>5.0199999999999996</v>
      </c>
      <c r="FR9" s="14">
        <v>4.87</v>
      </c>
      <c r="FS9" s="14">
        <v>5.07</v>
      </c>
      <c r="FT9" s="14">
        <v>5.23</v>
      </c>
      <c r="FU9" s="14">
        <v>5.0599999999999996</v>
      </c>
      <c r="FV9" s="14"/>
      <c r="FW9" s="14">
        <v>5.49</v>
      </c>
      <c r="FX9" s="14">
        <v>5.65</v>
      </c>
      <c r="FY9" s="14">
        <v>5.4</v>
      </c>
      <c r="FZ9" s="14">
        <v>5.45</v>
      </c>
      <c r="GA9" s="14">
        <v>4.87</v>
      </c>
      <c r="GB9" s="14">
        <v>5.52</v>
      </c>
      <c r="GC9" s="14">
        <v>5.22</v>
      </c>
      <c r="GD9" s="14">
        <v>4.71</v>
      </c>
      <c r="GE9" s="14">
        <v>2.4700000000000002</v>
      </c>
      <c r="GF9" s="14">
        <v>2.8</v>
      </c>
      <c r="GG9" s="14">
        <v>3.56</v>
      </c>
      <c r="GH9" s="14">
        <v>4.54</v>
      </c>
      <c r="GI9" s="14">
        <v>3.93</v>
      </c>
      <c r="GJ9" s="14"/>
      <c r="GK9" s="14">
        <v>5.39</v>
      </c>
      <c r="GL9" s="14">
        <v>5.18</v>
      </c>
      <c r="GM9" s="14">
        <v>5.34</v>
      </c>
      <c r="GN9" s="14">
        <v>5.25</v>
      </c>
      <c r="GO9" s="14">
        <v>5.36</v>
      </c>
      <c r="GP9" s="14">
        <v>5.29</v>
      </c>
      <c r="GQ9" s="14">
        <v>5.33</v>
      </c>
      <c r="GR9" s="14">
        <v>5.41</v>
      </c>
      <c r="GS9" s="14">
        <v>5.38</v>
      </c>
      <c r="GT9" s="14">
        <v>5.24</v>
      </c>
      <c r="GU9" s="14">
        <v>5.03</v>
      </c>
      <c r="GV9" s="14">
        <v>5.07</v>
      </c>
      <c r="GW9" s="14">
        <v>4.74</v>
      </c>
      <c r="GX9" s="14">
        <v>5.13</v>
      </c>
      <c r="GY9" s="14">
        <v>5.17</v>
      </c>
      <c r="GZ9" s="14">
        <v>5.1100000000000003</v>
      </c>
      <c r="HA9" s="14">
        <v>4.97</v>
      </c>
      <c r="HB9" s="14">
        <v>4.6399999999999997</v>
      </c>
      <c r="HC9" s="14">
        <v>4.46</v>
      </c>
      <c r="HD9" s="14">
        <v>4.3099999999999996</v>
      </c>
      <c r="HE9" s="14">
        <v>4.3600000000000003</v>
      </c>
      <c r="HF9" s="14">
        <v>4.3499999999999996</v>
      </c>
      <c r="HG9" s="14">
        <v>2.6</v>
      </c>
      <c r="HH9" s="14">
        <v>3.25</v>
      </c>
      <c r="HI9" s="14">
        <v>2.25</v>
      </c>
      <c r="HJ9" s="14">
        <v>2.23</v>
      </c>
      <c r="HK9" s="14">
        <v>2.39</v>
      </c>
      <c r="HL9" s="14">
        <v>3</v>
      </c>
      <c r="HM9" s="14">
        <v>2.82</v>
      </c>
      <c r="HN9" s="14">
        <v>2.29</v>
      </c>
      <c r="HO9" s="14">
        <v>2.57</v>
      </c>
      <c r="HP9" s="14">
        <v>4.51</v>
      </c>
      <c r="HQ9" s="14">
        <v>4.43</v>
      </c>
      <c r="HR9" s="14">
        <v>4.3099999999999996</v>
      </c>
      <c r="HS9" s="14">
        <v>2.94</v>
      </c>
      <c r="HT9" s="14">
        <v>4.72</v>
      </c>
      <c r="HU9" s="14">
        <v>4.75</v>
      </c>
    </row>
    <row r="10" spans="1:229" x14ac:dyDescent="0.25">
      <c r="A10" s="69" t="s">
        <v>12</v>
      </c>
      <c r="B10" s="14">
        <v>0.28000000000000003</v>
      </c>
      <c r="C10" s="14">
        <v>0.3</v>
      </c>
      <c r="D10" s="14">
        <v>0.28000000000000003</v>
      </c>
      <c r="E10" s="14">
        <v>0.3</v>
      </c>
      <c r="F10" s="14">
        <v>0.26</v>
      </c>
      <c r="G10" s="14">
        <v>0.27</v>
      </c>
      <c r="H10" s="14">
        <v>0.26</v>
      </c>
      <c r="I10" s="14">
        <v>0.27</v>
      </c>
      <c r="J10" s="14">
        <v>0.28000000000000003</v>
      </c>
      <c r="K10" s="14">
        <v>0.28000000000000003</v>
      </c>
      <c r="L10" s="14">
        <v>0.27</v>
      </c>
      <c r="M10" s="14">
        <v>0.28999999999999998</v>
      </c>
      <c r="N10" s="14">
        <v>0.3</v>
      </c>
      <c r="O10" s="14">
        <v>0.26</v>
      </c>
      <c r="P10" s="14">
        <v>0.28999999999999998</v>
      </c>
      <c r="Q10" s="14">
        <v>0.28000000000000003</v>
      </c>
      <c r="R10" s="14">
        <v>0.26</v>
      </c>
      <c r="S10" s="14">
        <v>0.25</v>
      </c>
      <c r="T10" s="14">
        <v>0.26</v>
      </c>
      <c r="U10" s="14">
        <v>0.3</v>
      </c>
      <c r="V10" s="14">
        <v>0.3</v>
      </c>
      <c r="W10" s="14">
        <v>0.28999999999999998</v>
      </c>
      <c r="X10" s="86"/>
      <c r="Y10" s="14">
        <v>0.3</v>
      </c>
      <c r="Z10" s="14">
        <v>0.3</v>
      </c>
      <c r="AA10" s="14">
        <v>0.28999999999999998</v>
      </c>
      <c r="AB10" s="14">
        <v>0.19</v>
      </c>
      <c r="AC10" s="14">
        <v>0.19</v>
      </c>
      <c r="AD10" s="14">
        <v>0.17</v>
      </c>
      <c r="AE10" s="14">
        <v>0.18</v>
      </c>
      <c r="AF10" s="14">
        <v>0.18</v>
      </c>
      <c r="AG10" s="14">
        <v>0.19</v>
      </c>
      <c r="AH10" s="14">
        <v>0.19</v>
      </c>
      <c r="AI10" s="14">
        <v>0.24</v>
      </c>
      <c r="AJ10" s="14">
        <v>0.18</v>
      </c>
      <c r="AK10" s="14">
        <v>0.18</v>
      </c>
      <c r="AL10" s="14">
        <v>0.2</v>
      </c>
      <c r="AM10" s="14">
        <v>0.18</v>
      </c>
      <c r="AN10" s="14">
        <v>0.21</v>
      </c>
      <c r="AO10" s="14">
        <v>0.2</v>
      </c>
      <c r="AP10" s="14">
        <v>0.19</v>
      </c>
      <c r="AQ10" s="14">
        <v>0.19</v>
      </c>
      <c r="AR10" s="14">
        <v>0.2</v>
      </c>
      <c r="AT10" s="14">
        <v>0.21</v>
      </c>
      <c r="AU10" s="14">
        <v>0.21</v>
      </c>
      <c r="AV10" s="14">
        <v>0.2</v>
      </c>
      <c r="AW10" s="14">
        <v>0.22</v>
      </c>
      <c r="AX10" s="14">
        <v>0.23</v>
      </c>
      <c r="AY10" s="14">
        <v>0.22</v>
      </c>
      <c r="AZ10" s="14">
        <v>0.23</v>
      </c>
      <c r="BA10" s="14">
        <v>0.21</v>
      </c>
      <c r="BB10" s="14">
        <v>0.22</v>
      </c>
      <c r="BC10" s="14">
        <v>0.22</v>
      </c>
      <c r="BD10" s="14">
        <v>0.22</v>
      </c>
      <c r="BE10" s="14">
        <v>0.21</v>
      </c>
      <c r="BF10" s="14">
        <v>0.2</v>
      </c>
      <c r="BG10" s="14">
        <v>0.22</v>
      </c>
      <c r="BH10" s="14">
        <v>0.21</v>
      </c>
      <c r="BI10" s="14">
        <v>0.23</v>
      </c>
      <c r="BJ10" s="14">
        <v>0.21</v>
      </c>
      <c r="BK10" s="14">
        <v>0.21</v>
      </c>
      <c r="BL10" s="14">
        <v>0.21</v>
      </c>
      <c r="BM10" s="14">
        <v>0.2</v>
      </c>
      <c r="BN10" s="14">
        <v>0.2</v>
      </c>
      <c r="BO10" s="14">
        <v>0.21</v>
      </c>
      <c r="BP10" s="14">
        <v>0.23</v>
      </c>
      <c r="BQ10" s="14">
        <v>0.22</v>
      </c>
      <c r="BR10" s="14">
        <v>0.21</v>
      </c>
      <c r="BS10" s="14">
        <v>0.23</v>
      </c>
      <c r="BT10" s="14">
        <v>0.22</v>
      </c>
      <c r="BU10" s="14">
        <v>0.21</v>
      </c>
      <c r="BV10" s="14">
        <v>0.21</v>
      </c>
      <c r="BW10" s="14">
        <v>0.23</v>
      </c>
      <c r="BX10" s="14">
        <v>0.2</v>
      </c>
      <c r="BY10" s="14">
        <v>0.22</v>
      </c>
      <c r="BZ10" s="14">
        <v>0.21</v>
      </c>
      <c r="CA10" s="14">
        <v>0.23</v>
      </c>
      <c r="CB10" s="14">
        <v>0.21</v>
      </c>
      <c r="CC10" s="14">
        <v>0.2</v>
      </c>
      <c r="CD10" s="14">
        <v>0.22</v>
      </c>
      <c r="CE10" s="14">
        <v>0.22</v>
      </c>
      <c r="CF10" s="14">
        <v>0.23</v>
      </c>
      <c r="CG10" s="14">
        <v>0.22</v>
      </c>
      <c r="CH10" s="14">
        <v>0.23</v>
      </c>
      <c r="CI10" s="14">
        <v>0.2</v>
      </c>
      <c r="CJ10" s="14">
        <v>0.22</v>
      </c>
      <c r="CK10" s="14">
        <v>0.19</v>
      </c>
      <c r="CL10" s="14">
        <v>0.22</v>
      </c>
      <c r="CM10" s="14">
        <v>0.21</v>
      </c>
      <c r="CN10" s="14">
        <v>0.2</v>
      </c>
      <c r="CO10" s="14">
        <v>0.22</v>
      </c>
      <c r="CP10" s="14">
        <v>0.21</v>
      </c>
      <c r="CQ10" s="14">
        <v>0.19</v>
      </c>
      <c r="CR10" s="14">
        <v>0.21</v>
      </c>
      <c r="CS10" s="14">
        <v>0.22</v>
      </c>
      <c r="CT10" s="14">
        <v>0.2</v>
      </c>
      <c r="CU10" s="14">
        <v>0.22</v>
      </c>
      <c r="CV10" s="14">
        <v>0.21</v>
      </c>
      <c r="CW10" s="14">
        <v>0.24</v>
      </c>
      <c r="CX10" s="14">
        <v>0.19</v>
      </c>
      <c r="CY10" s="14">
        <v>0.22</v>
      </c>
      <c r="CZ10" s="14">
        <v>0.22</v>
      </c>
      <c r="DA10" s="14">
        <v>0.21</v>
      </c>
      <c r="DB10" s="14">
        <v>0.2</v>
      </c>
      <c r="DC10" s="14">
        <v>0.22</v>
      </c>
      <c r="DD10" s="14">
        <v>0.2</v>
      </c>
      <c r="DE10" s="14">
        <v>0.21</v>
      </c>
      <c r="DF10" s="14">
        <v>0.22</v>
      </c>
      <c r="DG10" s="14">
        <v>0.21</v>
      </c>
      <c r="DH10" s="14">
        <v>0.21</v>
      </c>
      <c r="DI10" s="14">
        <v>0.22</v>
      </c>
      <c r="DJ10" s="14">
        <v>0.22</v>
      </c>
      <c r="DK10" s="14">
        <v>0.19</v>
      </c>
      <c r="DL10" s="14">
        <v>0.2</v>
      </c>
      <c r="DM10" s="14">
        <v>0.22</v>
      </c>
      <c r="DN10" s="79">
        <v>0.22</v>
      </c>
      <c r="DO10" s="79">
        <v>0.24</v>
      </c>
      <c r="DP10" s="79">
        <v>0.23</v>
      </c>
      <c r="DQ10" s="79">
        <v>0.21</v>
      </c>
      <c r="DR10" s="79">
        <v>0.2</v>
      </c>
      <c r="DS10" s="79">
        <v>0.22</v>
      </c>
      <c r="DT10" s="79">
        <v>0.2</v>
      </c>
      <c r="DU10" s="79">
        <v>0.23</v>
      </c>
      <c r="DV10" s="79">
        <v>0.23</v>
      </c>
      <c r="DW10" s="79">
        <v>0.21</v>
      </c>
      <c r="DX10" s="79">
        <v>0.23</v>
      </c>
      <c r="DY10" s="79">
        <v>0.22</v>
      </c>
      <c r="DZ10" s="79">
        <v>0.23</v>
      </c>
      <c r="EA10" s="79">
        <v>0.2</v>
      </c>
      <c r="EB10" s="79">
        <v>0.21</v>
      </c>
      <c r="EC10" s="79">
        <v>0.21</v>
      </c>
      <c r="ED10" s="79">
        <v>0.22</v>
      </c>
      <c r="EE10" s="79">
        <v>0.22</v>
      </c>
      <c r="EF10" s="79">
        <v>0.22</v>
      </c>
      <c r="EG10" s="79">
        <v>0.2</v>
      </c>
      <c r="EH10" s="79">
        <v>0.22</v>
      </c>
      <c r="EI10" s="79">
        <v>0.23</v>
      </c>
      <c r="EJ10" s="79"/>
      <c r="EK10" s="14">
        <v>0.19</v>
      </c>
      <c r="EL10" s="14">
        <v>0.21</v>
      </c>
      <c r="EM10" s="14">
        <v>0.24</v>
      </c>
      <c r="EN10" s="14">
        <v>0.21</v>
      </c>
      <c r="EO10" s="14">
        <v>0.2</v>
      </c>
      <c r="EP10" s="14">
        <v>0.23</v>
      </c>
      <c r="EQ10" s="14">
        <v>0.19</v>
      </c>
      <c r="ER10" s="14"/>
      <c r="ES10" s="14">
        <v>0.2</v>
      </c>
      <c r="ET10" s="14">
        <v>0.16</v>
      </c>
      <c r="EU10" s="14">
        <v>0.21</v>
      </c>
      <c r="EV10" s="14">
        <v>0.2</v>
      </c>
      <c r="EX10" s="14">
        <v>0.26</v>
      </c>
      <c r="EY10" s="14">
        <v>0.3</v>
      </c>
      <c r="EZ10" s="14">
        <v>0.27</v>
      </c>
      <c r="FA10" s="14">
        <v>0.31</v>
      </c>
      <c r="FB10" s="14">
        <v>0.28000000000000003</v>
      </c>
      <c r="FC10" s="14">
        <v>0.28000000000000003</v>
      </c>
      <c r="FD10" s="14">
        <v>0.26</v>
      </c>
      <c r="FE10" s="14">
        <v>0.28000000000000003</v>
      </c>
      <c r="FF10" s="14">
        <v>0.28000000000000003</v>
      </c>
      <c r="FG10" s="14">
        <v>0.27</v>
      </c>
      <c r="FH10" s="14">
        <v>0.28999999999999998</v>
      </c>
      <c r="FI10" s="14">
        <v>0.26</v>
      </c>
      <c r="FJ10" s="14">
        <v>0.28000000000000003</v>
      </c>
      <c r="FK10" s="14">
        <v>0.28000000000000003</v>
      </c>
      <c r="FL10" s="14">
        <v>0.27</v>
      </c>
      <c r="FM10" s="14">
        <v>0.28999999999999998</v>
      </c>
      <c r="FN10" s="14">
        <v>0.27</v>
      </c>
      <c r="FO10" s="14">
        <v>0.27</v>
      </c>
      <c r="FP10" s="14">
        <v>0.26</v>
      </c>
      <c r="FQ10" s="14">
        <v>0.26</v>
      </c>
      <c r="FR10" s="14">
        <v>0.31</v>
      </c>
      <c r="FS10" s="14">
        <v>0.25</v>
      </c>
      <c r="FT10" s="14">
        <v>0.26</v>
      </c>
      <c r="FU10" s="14">
        <v>0.28999999999999998</v>
      </c>
      <c r="FV10" s="14"/>
      <c r="FW10" s="14">
        <v>0.32</v>
      </c>
      <c r="FX10" s="14">
        <v>0.32</v>
      </c>
      <c r="FY10" s="14">
        <v>0.36</v>
      </c>
      <c r="FZ10" s="14">
        <v>0.34</v>
      </c>
      <c r="GA10" s="14">
        <v>0.33</v>
      </c>
      <c r="GB10" s="14">
        <v>0.34</v>
      </c>
      <c r="GC10" s="14">
        <v>0.28999999999999998</v>
      </c>
      <c r="GD10" s="14">
        <v>0.32</v>
      </c>
      <c r="GE10" s="14">
        <v>0.2</v>
      </c>
      <c r="GF10" s="14">
        <v>0.19</v>
      </c>
      <c r="GG10" s="14">
        <v>0.21</v>
      </c>
      <c r="GH10" s="14">
        <v>0.19</v>
      </c>
      <c r="GI10" s="14">
        <v>0.18</v>
      </c>
      <c r="GJ10" s="14"/>
      <c r="GK10" s="14">
        <v>0.23</v>
      </c>
      <c r="GL10" s="14">
        <v>0.23</v>
      </c>
      <c r="GM10" s="14">
        <v>0.23</v>
      </c>
      <c r="GN10" s="14">
        <v>0.23</v>
      </c>
      <c r="GO10" s="14">
        <v>0.24</v>
      </c>
      <c r="GP10" s="14">
        <v>0.23</v>
      </c>
      <c r="GQ10" s="14">
        <v>0.23</v>
      </c>
      <c r="GR10" s="14">
        <v>0.26</v>
      </c>
      <c r="GS10" s="14">
        <v>0.23</v>
      </c>
      <c r="GT10" s="14">
        <v>0.25</v>
      </c>
      <c r="GU10" s="14">
        <v>0.24</v>
      </c>
      <c r="GV10" s="14">
        <v>0.24</v>
      </c>
      <c r="GW10" s="14">
        <v>0.23</v>
      </c>
      <c r="GX10" s="14">
        <v>0.26</v>
      </c>
      <c r="GY10" s="14">
        <v>0.25</v>
      </c>
      <c r="GZ10" s="14">
        <v>0.26</v>
      </c>
      <c r="HA10" s="14">
        <v>0.25</v>
      </c>
      <c r="HB10" s="14">
        <v>0.23</v>
      </c>
      <c r="HC10" s="14">
        <v>0.24</v>
      </c>
      <c r="HD10" s="14">
        <v>0.26</v>
      </c>
      <c r="HE10" s="14">
        <v>0.28000000000000003</v>
      </c>
      <c r="HF10" s="14">
        <v>0.26</v>
      </c>
      <c r="HG10" s="14">
        <v>0.27</v>
      </c>
      <c r="HH10" s="14">
        <v>0.25</v>
      </c>
      <c r="HI10" s="14">
        <v>0.28000000000000003</v>
      </c>
      <c r="HJ10" s="14">
        <v>0.26</v>
      </c>
      <c r="HK10" s="14">
        <v>0.27</v>
      </c>
      <c r="HL10" s="14">
        <v>0.25</v>
      </c>
      <c r="HM10" s="14">
        <v>0.26</v>
      </c>
      <c r="HN10" s="14">
        <v>0.28000000000000003</v>
      </c>
      <c r="HO10" s="14">
        <v>0.26</v>
      </c>
      <c r="HP10" s="14">
        <v>0.28000000000000003</v>
      </c>
      <c r="HQ10" s="14">
        <v>0.26</v>
      </c>
      <c r="HR10" s="14">
        <v>0.28000000000000003</v>
      </c>
      <c r="HS10" s="14">
        <v>0.28000000000000003</v>
      </c>
      <c r="HT10" s="14">
        <v>0.26</v>
      </c>
      <c r="HU10" s="14">
        <v>0.25</v>
      </c>
    </row>
    <row r="11" spans="1:229" x14ac:dyDescent="0.25">
      <c r="A11" s="69" t="s">
        <v>13</v>
      </c>
      <c r="B11" s="14">
        <v>0.2</v>
      </c>
      <c r="C11" s="14">
        <v>0.22</v>
      </c>
      <c r="D11" s="14">
        <v>0.19</v>
      </c>
      <c r="E11" s="14">
        <v>0.17</v>
      </c>
      <c r="F11" s="14">
        <v>0.19</v>
      </c>
      <c r="G11" s="14">
        <v>0.15</v>
      </c>
      <c r="H11" s="14">
        <v>0.17</v>
      </c>
      <c r="I11" s="14">
        <v>0.15</v>
      </c>
      <c r="J11" s="14">
        <v>0.16</v>
      </c>
      <c r="K11" s="14">
        <v>0.15</v>
      </c>
      <c r="L11" s="14">
        <v>0.22</v>
      </c>
      <c r="M11" s="14">
        <v>0.16</v>
      </c>
      <c r="N11" s="14">
        <v>0.13</v>
      </c>
      <c r="O11" s="14">
        <v>0.19</v>
      </c>
      <c r="P11" s="14">
        <v>0.15</v>
      </c>
      <c r="Q11" s="14">
        <v>0.19</v>
      </c>
      <c r="R11" s="14">
        <v>0.19</v>
      </c>
      <c r="S11" s="14">
        <v>0.14000000000000001</v>
      </c>
      <c r="T11" s="14">
        <v>0.22</v>
      </c>
      <c r="U11" s="14">
        <v>0.21</v>
      </c>
      <c r="V11" s="14">
        <v>0.19</v>
      </c>
      <c r="W11" s="14">
        <v>0.19</v>
      </c>
      <c r="X11" s="86"/>
      <c r="Y11" s="14">
        <v>0.21</v>
      </c>
      <c r="Z11" s="14">
        <v>0.19</v>
      </c>
      <c r="AA11" s="14">
        <v>0.19</v>
      </c>
      <c r="AB11" s="14">
        <v>0.15</v>
      </c>
      <c r="AC11" s="14">
        <v>0.17</v>
      </c>
      <c r="AD11" s="14">
        <v>0.12</v>
      </c>
      <c r="AE11" s="14">
        <v>0.18</v>
      </c>
      <c r="AF11" s="14">
        <v>0.16</v>
      </c>
      <c r="AG11" s="14">
        <v>0.15</v>
      </c>
      <c r="AH11" s="14">
        <v>0.11</v>
      </c>
      <c r="AI11" s="14">
        <v>0.15</v>
      </c>
      <c r="AJ11" s="14">
        <v>0.18</v>
      </c>
      <c r="AK11" s="14">
        <v>0.19</v>
      </c>
      <c r="AL11" s="14">
        <v>0.19</v>
      </c>
      <c r="AM11" s="14">
        <v>0.17</v>
      </c>
      <c r="AN11" s="14">
        <v>0.17</v>
      </c>
      <c r="AO11" s="14">
        <v>0.23</v>
      </c>
      <c r="AP11" s="14">
        <v>0.17</v>
      </c>
      <c r="AQ11" s="14">
        <v>0.2</v>
      </c>
      <c r="AR11" s="14">
        <v>0.2</v>
      </c>
      <c r="AT11" s="14">
        <v>0.19</v>
      </c>
      <c r="AU11" s="14">
        <v>0.21</v>
      </c>
      <c r="AV11" s="14">
        <v>0.15</v>
      </c>
      <c r="AW11" s="14">
        <v>0.17</v>
      </c>
      <c r="AX11" s="14">
        <v>0.2</v>
      </c>
      <c r="AY11" s="14">
        <v>0.14000000000000001</v>
      </c>
      <c r="AZ11" s="14">
        <v>0.14000000000000001</v>
      </c>
      <c r="BA11" s="14">
        <v>0.21</v>
      </c>
      <c r="BB11" s="14">
        <v>0.16</v>
      </c>
      <c r="BC11" s="14">
        <v>0.19</v>
      </c>
      <c r="BD11" s="14">
        <v>0.17</v>
      </c>
      <c r="BE11" s="14">
        <v>0.17</v>
      </c>
      <c r="BF11" s="14">
        <v>0.17</v>
      </c>
      <c r="BG11" s="14">
        <v>0.17</v>
      </c>
      <c r="BH11" s="14">
        <v>0.15</v>
      </c>
      <c r="BI11" s="14">
        <v>0.18</v>
      </c>
      <c r="BJ11" s="14">
        <v>0.15</v>
      </c>
      <c r="BK11" s="14">
        <v>0.22</v>
      </c>
      <c r="BL11" s="14">
        <v>0.17</v>
      </c>
      <c r="BM11" s="14">
        <v>0.18</v>
      </c>
      <c r="BN11" s="14">
        <v>0.18</v>
      </c>
      <c r="BO11" s="14">
        <v>0.18</v>
      </c>
      <c r="BP11" s="14">
        <v>0.17</v>
      </c>
      <c r="BQ11" s="14">
        <v>0.22</v>
      </c>
      <c r="BR11" s="14">
        <v>0.16</v>
      </c>
      <c r="BS11" s="14">
        <v>0.19</v>
      </c>
      <c r="BT11" s="14">
        <v>0.16</v>
      </c>
      <c r="BU11" s="14">
        <v>0.2</v>
      </c>
      <c r="BV11" s="14">
        <v>0.22</v>
      </c>
      <c r="BW11" s="14">
        <v>0.19</v>
      </c>
      <c r="BX11" s="14">
        <v>0.2</v>
      </c>
      <c r="BY11" s="14">
        <v>0.15</v>
      </c>
      <c r="BZ11" s="14">
        <v>0.18</v>
      </c>
      <c r="CA11" s="14">
        <v>0.17</v>
      </c>
      <c r="CB11" s="14">
        <v>0.19</v>
      </c>
      <c r="CC11" s="14">
        <v>0.16</v>
      </c>
      <c r="CD11" s="14">
        <v>0.17</v>
      </c>
      <c r="CE11" s="14">
        <v>0.16</v>
      </c>
      <c r="CF11" s="14">
        <v>0.16</v>
      </c>
      <c r="CG11" s="14">
        <v>0.21</v>
      </c>
      <c r="CH11" s="14">
        <v>0.15</v>
      </c>
      <c r="CI11" s="14">
        <v>0.15</v>
      </c>
      <c r="CJ11" s="14">
        <v>0.18</v>
      </c>
      <c r="CK11" s="14">
        <v>0.17</v>
      </c>
      <c r="CL11" s="14">
        <v>0.17</v>
      </c>
      <c r="CM11" s="14">
        <v>0.18</v>
      </c>
      <c r="CN11" s="14">
        <v>0.18</v>
      </c>
      <c r="CO11" s="14">
        <v>0.17</v>
      </c>
      <c r="CP11" s="14">
        <v>0.2</v>
      </c>
      <c r="CQ11" s="14">
        <v>0.15</v>
      </c>
      <c r="CR11" s="14">
        <v>0.18</v>
      </c>
      <c r="CS11" s="14">
        <v>0.19</v>
      </c>
      <c r="CT11" s="14">
        <v>0.18</v>
      </c>
      <c r="CU11" s="14">
        <v>0.21</v>
      </c>
      <c r="CV11" s="14">
        <v>0.16</v>
      </c>
      <c r="CW11" s="14">
        <v>0.18</v>
      </c>
      <c r="CX11" s="14">
        <v>0.21</v>
      </c>
      <c r="CY11" s="14">
        <v>0.21</v>
      </c>
      <c r="CZ11" s="14">
        <v>0.13</v>
      </c>
      <c r="DA11" s="14">
        <v>0.17</v>
      </c>
      <c r="DB11" s="14">
        <v>0.13</v>
      </c>
      <c r="DC11" s="14">
        <v>0.19</v>
      </c>
      <c r="DD11" s="14">
        <v>0.14000000000000001</v>
      </c>
      <c r="DE11" s="14">
        <v>0.17</v>
      </c>
      <c r="DF11" s="14">
        <v>0.14000000000000001</v>
      </c>
      <c r="DG11" s="14">
        <v>0.18</v>
      </c>
      <c r="DH11" s="14">
        <v>0.17</v>
      </c>
      <c r="DI11" s="14">
        <v>0.19</v>
      </c>
      <c r="DJ11" s="14">
        <v>0.21</v>
      </c>
      <c r="DK11" s="14">
        <v>0.21</v>
      </c>
      <c r="DL11" s="14">
        <v>0.19</v>
      </c>
      <c r="DM11" s="14">
        <v>0.17</v>
      </c>
      <c r="DN11" s="79">
        <v>0.18</v>
      </c>
      <c r="DO11" s="79">
        <v>0.18</v>
      </c>
      <c r="DP11" s="79">
        <v>0.11</v>
      </c>
      <c r="DQ11" s="79">
        <v>0.2</v>
      </c>
      <c r="DR11" s="79">
        <v>0.22</v>
      </c>
      <c r="DS11" s="79">
        <v>0.13</v>
      </c>
      <c r="DT11" s="79">
        <v>0.09</v>
      </c>
      <c r="DU11" s="79">
        <v>0.15</v>
      </c>
      <c r="DV11" s="79">
        <v>0.14000000000000001</v>
      </c>
      <c r="DW11" s="79">
        <v>0.11</v>
      </c>
      <c r="DX11" s="79">
        <v>0.14000000000000001</v>
      </c>
      <c r="DY11" s="79">
        <v>0.12</v>
      </c>
      <c r="DZ11" s="79">
        <v>0.15</v>
      </c>
      <c r="EA11" s="79">
        <v>0.12</v>
      </c>
      <c r="EB11" s="79">
        <v>0.16</v>
      </c>
      <c r="EC11" s="79">
        <v>0.19</v>
      </c>
      <c r="ED11" s="79">
        <v>0.15</v>
      </c>
      <c r="EE11" s="79">
        <v>0.2</v>
      </c>
      <c r="EF11" s="79">
        <v>0.17</v>
      </c>
      <c r="EG11" s="79">
        <v>0.15</v>
      </c>
      <c r="EH11" s="79">
        <v>0.16</v>
      </c>
      <c r="EI11" s="79">
        <v>0.17</v>
      </c>
      <c r="EJ11" s="79"/>
      <c r="EK11" s="14">
        <v>0.2</v>
      </c>
      <c r="EL11" s="14">
        <v>0.23</v>
      </c>
      <c r="EM11" s="14">
        <v>0.15</v>
      </c>
      <c r="EN11" s="14">
        <v>0.17</v>
      </c>
      <c r="EO11" s="14">
        <v>0.16</v>
      </c>
      <c r="EP11" s="14">
        <v>0.15</v>
      </c>
      <c r="EQ11" s="14">
        <v>0.15</v>
      </c>
      <c r="ER11" s="14"/>
      <c r="ES11" s="14">
        <v>0.2</v>
      </c>
      <c r="ET11" s="14">
        <v>0.17</v>
      </c>
      <c r="EU11" s="14">
        <v>0.21</v>
      </c>
      <c r="EV11" s="14">
        <v>0.2</v>
      </c>
      <c r="EX11" s="14">
        <v>0.17</v>
      </c>
      <c r="EY11" s="14">
        <v>0.17</v>
      </c>
      <c r="EZ11" s="14">
        <v>0.15</v>
      </c>
      <c r="FA11" s="14">
        <v>0.16</v>
      </c>
      <c r="FB11" s="14">
        <v>0.16</v>
      </c>
      <c r="FC11" s="14">
        <v>0.16</v>
      </c>
      <c r="FD11" s="14">
        <v>0.14000000000000001</v>
      </c>
      <c r="FE11" s="14">
        <v>0.16</v>
      </c>
      <c r="FF11" s="14">
        <v>0.18</v>
      </c>
      <c r="FG11" s="14">
        <v>0.2</v>
      </c>
      <c r="FH11" s="14">
        <v>0.22</v>
      </c>
      <c r="FI11" s="14">
        <v>0.14000000000000001</v>
      </c>
      <c r="FJ11" s="14">
        <v>0.18</v>
      </c>
      <c r="FK11" s="14">
        <v>0.18</v>
      </c>
      <c r="FL11" s="14">
        <v>0.15</v>
      </c>
      <c r="FM11" s="14">
        <v>0.17</v>
      </c>
      <c r="FN11" s="14">
        <v>0.18</v>
      </c>
      <c r="FO11" s="14">
        <v>0.2</v>
      </c>
      <c r="FP11" s="14">
        <v>0.14000000000000001</v>
      </c>
      <c r="FQ11" s="14">
        <v>0.16</v>
      </c>
      <c r="FR11" s="14">
        <v>0.18</v>
      </c>
      <c r="FS11" s="14">
        <v>0.18</v>
      </c>
      <c r="FT11" s="14">
        <v>0.18</v>
      </c>
      <c r="FU11" s="14">
        <v>0.17</v>
      </c>
      <c r="FV11" s="14"/>
      <c r="FW11" s="14">
        <v>0.2</v>
      </c>
      <c r="FX11" s="14">
        <v>0.22</v>
      </c>
      <c r="FY11" s="14">
        <v>0.22</v>
      </c>
      <c r="FZ11" s="14">
        <v>0.23</v>
      </c>
      <c r="GA11" s="14">
        <v>0.25</v>
      </c>
      <c r="GB11" s="14">
        <v>0.22</v>
      </c>
      <c r="GC11" s="14">
        <v>0.28999999999999998</v>
      </c>
      <c r="GD11" s="14">
        <v>0.25</v>
      </c>
      <c r="GE11" s="14">
        <v>0.11</v>
      </c>
      <c r="GF11" s="14">
        <v>0.14000000000000001</v>
      </c>
      <c r="GG11" s="14">
        <v>0.13</v>
      </c>
      <c r="GH11" s="14">
        <v>0.2</v>
      </c>
      <c r="GI11" s="14">
        <v>0.17</v>
      </c>
      <c r="GJ11" s="14"/>
      <c r="GK11" s="14">
        <v>0.22</v>
      </c>
      <c r="GL11" s="14">
        <v>0.24</v>
      </c>
      <c r="GM11" s="14">
        <v>0.26</v>
      </c>
      <c r="GN11" s="14">
        <v>0.27</v>
      </c>
      <c r="GO11" s="14">
        <v>0.28000000000000003</v>
      </c>
      <c r="GP11" s="14">
        <v>0.27</v>
      </c>
      <c r="GQ11" s="14">
        <v>0.27</v>
      </c>
      <c r="GR11" s="14">
        <v>0.25</v>
      </c>
      <c r="GS11" s="14">
        <v>0.22</v>
      </c>
      <c r="GT11" s="14">
        <v>0.24</v>
      </c>
      <c r="GU11" s="14">
        <v>0.26</v>
      </c>
      <c r="GV11" s="14">
        <v>0.2</v>
      </c>
      <c r="GW11" s="14">
        <v>0.22</v>
      </c>
      <c r="GX11" s="14">
        <v>0.21</v>
      </c>
      <c r="GY11" s="14">
        <v>0.25</v>
      </c>
      <c r="GZ11" s="14">
        <v>0.23</v>
      </c>
      <c r="HA11" s="14">
        <v>0.21</v>
      </c>
      <c r="HB11" s="14">
        <v>0.21</v>
      </c>
      <c r="HC11" s="14">
        <v>0.24</v>
      </c>
      <c r="HD11" s="14">
        <v>0.24</v>
      </c>
      <c r="HE11" s="14">
        <v>0.22</v>
      </c>
      <c r="HF11" s="14">
        <v>0.2</v>
      </c>
      <c r="HG11" s="14">
        <v>0.25</v>
      </c>
      <c r="HH11" s="14">
        <v>0.24</v>
      </c>
      <c r="HI11" s="14">
        <v>0.19</v>
      </c>
      <c r="HJ11" s="14">
        <v>0.19</v>
      </c>
      <c r="HK11" s="14">
        <v>0.2</v>
      </c>
      <c r="HL11" s="14">
        <v>0.22</v>
      </c>
      <c r="HM11" s="14">
        <v>0.2</v>
      </c>
      <c r="HN11" s="14">
        <v>0.17</v>
      </c>
      <c r="HO11" s="14">
        <v>0.23</v>
      </c>
      <c r="HP11" s="14">
        <v>0.2</v>
      </c>
      <c r="HQ11" s="14">
        <v>0.22</v>
      </c>
      <c r="HR11" s="14">
        <v>0.21</v>
      </c>
      <c r="HS11" s="14">
        <v>0.24</v>
      </c>
      <c r="HT11" s="14">
        <v>0.23</v>
      </c>
      <c r="HU11" s="14">
        <v>0.18</v>
      </c>
    </row>
    <row r="12" spans="1:229" x14ac:dyDescent="0.25">
      <c r="A12" s="69" t="s">
        <v>14</v>
      </c>
      <c r="B12" s="14">
        <v>53.97</v>
      </c>
      <c r="C12" s="14">
        <v>52.57</v>
      </c>
      <c r="D12" s="14">
        <v>52.63</v>
      </c>
      <c r="E12" s="14">
        <v>52.81</v>
      </c>
      <c r="F12" s="14">
        <v>52.7</v>
      </c>
      <c r="G12" s="14">
        <v>52.94</v>
      </c>
      <c r="H12" s="14">
        <v>53.15</v>
      </c>
      <c r="I12" s="14">
        <v>53.6</v>
      </c>
      <c r="J12" s="14">
        <v>53.09</v>
      </c>
      <c r="K12" s="14">
        <v>53.15</v>
      </c>
      <c r="L12" s="14">
        <v>52.91</v>
      </c>
      <c r="M12" s="14">
        <v>53.3</v>
      </c>
      <c r="N12" s="14">
        <v>52.76</v>
      </c>
      <c r="O12" s="14">
        <v>52.88</v>
      </c>
      <c r="P12" s="14">
        <v>52.71</v>
      </c>
      <c r="Q12" s="14">
        <v>53.35</v>
      </c>
      <c r="R12" s="14">
        <v>53.06</v>
      </c>
      <c r="S12" s="14">
        <v>53.45</v>
      </c>
      <c r="T12" s="14">
        <v>53.07</v>
      </c>
      <c r="U12" s="14">
        <v>53.42</v>
      </c>
      <c r="V12" s="14">
        <v>53.47</v>
      </c>
      <c r="W12" s="14">
        <v>53.54</v>
      </c>
      <c r="X12" s="86"/>
      <c r="Y12" s="14">
        <v>53.42</v>
      </c>
      <c r="Z12" s="14">
        <v>53.47</v>
      </c>
      <c r="AA12" s="14">
        <v>53.54</v>
      </c>
      <c r="AB12" s="14">
        <v>52.92</v>
      </c>
      <c r="AC12" s="14">
        <v>53.35</v>
      </c>
      <c r="AD12" s="14">
        <v>53.28</v>
      </c>
      <c r="AE12" s="14">
        <v>53.36</v>
      </c>
      <c r="AF12" s="14">
        <v>53.71</v>
      </c>
      <c r="AG12" s="14">
        <v>52.94</v>
      </c>
      <c r="AH12" s="14">
        <v>53.59</v>
      </c>
      <c r="AI12" s="14">
        <v>53.64</v>
      </c>
      <c r="AJ12" s="14">
        <v>53.12</v>
      </c>
      <c r="AK12" s="14">
        <v>53.23</v>
      </c>
      <c r="AL12" s="14">
        <v>53.34</v>
      </c>
      <c r="AM12" s="14">
        <v>53.63</v>
      </c>
      <c r="AN12" s="14">
        <v>53.67</v>
      </c>
      <c r="AO12" s="14">
        <v>53.62</v>
      </c>
      <c r="AP12" s="14">
        <v>53.49</v>
      </c>
      <c r="AQ12" s="14">
        <v>53.64</v>
      </c>
      <c r="AR12" s="14">
        <v>54.01</v>
      </c>
      <c r="AT12" s="14">
        <v>52.93</v>
      </c>
      <c r="AU12" s="14">
        <v>54.06</v>
      </c>
      <c r="AV12" s="14">
        <v>53.81</v>
      </c>
      <c r="AW12" s="14">
        <v>53.54</v>
      </c>
      <c r="AX12" s="14">
        <v>53.92</v>
      </c>
      <c r="AY12" s="14">
        <v>53.97</v>
      </c>
      <c r="AZ12" s="14">
        <v>53.84</v>
      </c>
      <c r="BA12" s="14">
        <v>53.78</v>
      </c>
      <c r="BB12" s="14">
        <v>53.68</v>
      </c>
      <c r="BC12" s="14">
        <v>53.71</v>
      </c>
      <c r="BD12" s="14">
        <v>53.83</v>
      </c>
      <c r="BE12" s="14">
        <v>53.95</v>
      </c>
      <c r="BF12" s="14">
        <v>54</v>
      </c>
      <c r="BG12" s="14">
        <v>53.82</v>
      </c>
      <c r="BH12" s="14">
        <v>53.98</v>
      </c>
      <c r="BI12" s="14">
        <v>54.02</v>
      </c>
      <c r="BJ12" s="14">
        <v>53.79</v>
      </c>
      <c r="BK12" s="14">
        <v>54.05</v>
      </c>
      <c r="BL12" s="14">
        <v>53.9</v>
      </c>
      <c r="BM12" s="14">
        <v>53.75</v>
      </c>
      <c r="BN12" s="14">
        <v>53.68</v>
      </c>
      <c r="BO12" s="14">
        <v>54.11</v>
      </c>
      <c r="BP12" s="14">
        <v>53.69</v>
      </c>
      <c r="BQ12" s="14">
        <v>53.77</v>
      </c>
      <c r="BR12" s="14">
        <v>53.65</v>
      </c>
      <c r="BS12" s="14">
        <v>53.74</v>
      </c>
      <c r="BT12" s="14">
        <v>53.94</v>
      </c>
      <c r="BU12" s="14">
        <v>53.71</v>
      </c>
      <c r="BV12" s="14">
        <v>53.96</v>
      </c>
      <c r="BW12" s="14">
        <v>54.16</v>
      </c>
      <c r="BX12" s="14">
        <v>53.88</v>
      </c>
      <c r="BY12" s="14">
        <v>53.88</v>
      </c>
      <c r="BZ12" s="14">
        <v>53.47</v>
      </c>
      <c r="CA12" s="14">
        <v>53.31</v>
      </c>
      <c r="CB12" s="14">
        <v>53.71</v>
      </c>
      <c r="CC12" s="14">
        <v>53.98</v>
      </c>
      <c r="CD12" s="14">
        <v>53.56</v>
      </c>
      <c r="CE12" s="14">
        <v>53.42</v>
      </c>
      <c r="CF12" s="14">
        <v>53.74</v>
      </c>
      <c r="CG12" s="14">
        <v>53.34</v>
      </c>
      <c r="CH12" s="14">
        <v>53.79</v>
      </c>
      <c r="CI12" s="14">
        <v>53.75</v>
      </c>
      <c r="CJ12" s="14">
        <v>53.59</v>
      </c>
      <c r="CK12" s="14">
        <v>53.59</v>
      </c>
      <c r="CL12" s="14">
        <v>53.61</v>
      </c>
      <c r="CM12" s="14">
        <v>53.69</v>
      </c>
      <c r="CN12" s="14">
        <v>53.81</v>
      </c>
      <c r="CO12" s="14">
        <v>53.5</v>
      </c>
      <c r="CP12" s="14">
        <v>53.38</v>
      </c>
      <c r="CQ12" s="14">
        <v>53.42</v>
      </c>
      <c r="CR12" s="14">
        <v>53.81</v>
      </c>
      <c r="CS12" s="14">
        <v>53.51</v>
      </c>
      <c r="CT12" s="14">
        <v>53.45</v>
      </c>
      <c r="CU12" s="14">
        <v>53.48</v>
      </c>
      <c r="CV12" s="14">
        <v>53.84</v>
      </c>
      <c r="CW12" s="14">
        <v>53.87</v>
      </c>
      <c r="CX12" s="14">
        <v>53.34</v>
      </c>
      <c r="CY12" s="14">
        <v>53.37</v>
      </c>
      <c r="CZ12" s="14">
        <v>53.54</v>
      </c>
      <c r="DA12" s="14">
        <v>53.15</v>
      </c>
      <c r="DB12" s="14">
        <v>53.26</v>
      </c>
      <c r="DC12" s="14">
        <v>52.98</v>
      </c>
      <c r="DD12" s="14">
        <v>52.95</v>
      </c>
      <c r="DE12" s="14">
        <v>52.93</v>
      </c>
      <c r="DF12" s="14">
        <v>52.98</v>
      </c>
      <c r="DG12" s="14">
        <v>52.92</v>
      </c>
      <c r="DH12" s="14">
        <v>53.92</v>
      </c>
      <c r="DI12" s="14">
        <v>53.3</v>
      </c>
      <c r="DJ12" s="14">
        <v>53.3</v>
      </c>
      <c r="DK12" s="14">
        <v>53.34</v>
      </c>
      <c r="DL12" s="14">
        <v>53.03</v>
      </c>
      <c r="DM12" s="14">
        <v>53.11</v>
      </c>
      <c r="DN12" s="79">
        <v>53.81</v>
      </c>
      <c r="DO12" s="79">
        <v>55.06</v>
      </c>
      <c r="DP12" s="79">
        <v>55.04</v>
      </c>
      <c r="DQ12" s="79">
        <v>53.36</v>
      </c>
      <c r="DR12" s="79">
        <v>53.99</v>
      </c>
      <c r="DS12" s="79">
        <v>54.9</v>
      </c>
      <c r="DT12" s="79">
        <v>55.23</v>
      </c>
      <c r="DU12" s="79">
        <v>55.14</v>
      </c>
      <c r="DV12" s="79">
        <v>55.14</v>
      </c>
      <c r="DW12" s="79">
        <v>55.19</v>
      </c>
      <c r="DX12" s="79">
        <v>54.96</v>
      </c>
      <c r="DY12" s="79">
        <v>54.77</v>
      </c>
      <c r="DZ12" s="79">
        <v>54.95</v>
      </c>
      <c r="EA12" s="79">
        <v>55.38</v>
      </c>
      <c r="EB12" s="79">
        <v>54.48</v>
      </c>
      <c r="EC12" s="79">
        <v>54.58</v>
      </c>
      <c r="ED12" s="79">
        <v>54.57</v>
      </c>
      <c r="EE12" s="79">
        <v>53.48</v>
      </c>
      <c r="EF12" s="79">
        <v>54.2</v>
      </c>
      <c r="EG12" s="79">
        <v>54.93</v>
      </c>
      <c r="EH12" s="79">
        <v>54.47</v>
      </c>
      <c r="EI12" s="79">
        <v>54.85</v>
      </c>
      <c r="EJ12" s="79"/>
      <c r="EK12" s="14">
        <v>53.73</v>
      </c>
      <c r="EL12" s="14">
        <v>52.97</v>
      </c>
      <c r="EM12" s="14">
        <v>55.37</v>
      </c>
      <c r="EN12" s="14">
        <v>53.06</v>
      </c>
      <c r="EO12" s="14">
        <v>53.23</v>
      </c>
      <c r="EP12" s="14">
        <v>54.85</v>
      </c>
      <c r="EQ12" s="14">
        <v>52.68</v>
      </c>
      <c r="ER12" s="14"/>
      <c r="ES12" s="14">
        <v>53.21</v>
      </c>
      <c r="ET12" s="14">
        <v>53.48</v>
      </c>
      <c r="EU12" s="14">
        <v>52.94</v>
      </c>
      <c r="EV12" s="14">
        <v>54.42</v>
      </c>
      <c r="EX12" s="14">
        <v>52.95</v>
      </c>
      <c r="EY12" s="14">
        <v>52.37</v>
      </c>
      <c r="EZ12" s="14">
        <v>52.77</v>
      </c>
      <c r="FA12" s="14">
        <v>52.84</v>
      </c>
      <c r="FB12" s="14">
        <v>52.8</v>
      </c>
      <c r="FC12" s="14">
        <v>53.16</v>
      </c>
      <c r="FD12" s="14">
        <v>52.67</v>
      </c>
      <c r="FE12" s="14">
        <v>52.81</v>
      </c>
      <c r="FF12" s="14">
        <v>53.09</v>
      </c>
      <c r="FG12" s="14">
        <v>53.1</v>
      </c>
      <c r="FH12" s="14">
        <v>52.49</v>
      </c>
      <c r="FI12" s="14">
        <v>52.59</v>
      </c>
      <c r="FJ12" s="14">
        <v>52.75</v>
      </c>
      <c r="FK12" s="14">
        <v>52.57</v>
      </c>
      <c r="FL12" s="14">
        <v>53.07</v>
      </c>
      <c r="FM12" s="14">
        <v>53.69</v>
      </c>
      <c r="FN12" s="14">
        <v>53.84</v>
      </c>
      <c r="FO12" s="14">
        <v>53.53</v>
      </c>
      <c r="FP12" s="14">
        <v>53.48</v>
      </c>
      <c r="FQ12" s="14">
        <v>53.36</v>
      </c>
      <c r="FR12" s="14">
        <v>53.36</v>
      </c>
      <c r="FS12" s="14">
        <v>53.41</v>
      </c>
      <c r="FT12" s="14">
        <v>53.41</v>
      </c>
      <c r="FU12" s="14">
        <v>53.46</v>
      </c>
      <c r="FV12" s="14"/>
      <c r="FW12" s="14">
        <v>53.06</v>
      </c>
      <c r="FX12" s="14">
        <v>53.16</v>
      </c>
      <c r="FY12" s="14">
        <v>52.95</v>
      </c>
      <c r="FZ12" s="14">
        <v>53.03</v>
      </c>
      <c r="GA12" s="14">
        <v>53.19</v>
      </c>
      <c r="GB12" s="14">
        <v>52.81</v>
      </c>
      <c r="GC12" s="14">
        <v>53.05</v>
      </c>
      <c r="GD12" s="14">
        <v>53.9</v>
      </c>
      <c r="GE12" s="14">
        <v>55.46</v>
      </c>
      <c r="GF12" s="14">
        <v>54.07</v>
      </c>
      <c r="GG12" s="14">
        <v>54.74</v>
      </c>
      <c r="GH12" s="14">
        <v>54.07</v>
      </c>
      <c r="GI12" s="14">
        <v>54.04</v>
      </c>
      <c r="GJ12" s="14"/>
      <c r="GK12" s="14">
        <v>53.1</v>
      </c>
      <c r="GL12" s="14">
        <v>52.8</v>
      </c>
      <c r="GM12" s="14">
        <v>52.74</v>
      </c>
      <c r="GN12" s="14">
        <v>53.19</v>
      </c>
      <c r="GO12" s="14">
        <v>52.89</v>
      </c>
      <c r="GP12" s="14">
        <v>52.94</v>
      </c>
      <c r="GQ12" s="14">
        <v>52.93</v>
      </c>
      <c r="GR12" s="14">
        <v>52.91</v>
      </c>
      <c r="GS12" s="14">
        <v>52.78</v>
      </c>
      <c r="GT12" s="14">
        <v>52.99</v>
      </c>
      <c r="GU12" s="14">
        <v>53</v>
      </c>
      <c r="GV12" s="14">
        <v>52.82</v>
      </c>
      <c r="GW12" s="14">
        <v>53.36</v>
      </c>
      <c r="GX12" s="14">
        <v>52.99</v>
      </c>
      <c r="GY12" s="14">
        <v>52.67</v>
      </c>
      <c r="GZ12" s="14">
        <v>53.17</v>
      </c>
      <c r="HA12" s="14">
        <v>53.51</v>
      </c>
      <c r="HB12" s="14">
        <v>53.1</v>
      </c>
      <c r="HC12" s="14">
        <v>53.59</v>
      </c>
      <c r="HD12" s="14">
        <v>53.19</v>
      </c>
      <c r="HE12" s="14">
        <v>53.41</v>
      </c>
      <c r="HF12" s="14">
        <v>53.63</v>
      </c>
      <c r="HG12" s="14">
        <v>54.99</v>
      </c>
      <c r="HH12" s="14">
        <v>54.66</v>
      </c>
      <c r="HI12" s="14">
        <v>55.53</v>
      </c>
      <c r="HJ12" s="14">
        <v>55.26</v>
      </c>
      <c r="HK12" s="14">
        <v>54.98</v>
      </c>
      <c r="HL12" s="14">
        <v>54.37</v>
      </c>
      <c r="HM12" s="14">
        <v>54.75</v>
      </c>
      <c r="HN12" s="14">
        <v>55.26</v>
      </c>
      <c r="HO12" s="14">
        <v>54.78</v>
      </c>
      <c r="HP12" s="14">
        <v>53.26</v>
      </c>
      <c r="HQ12" s="14">
        <v>53.26</v>
      </c>
      <c r="HR12" s="14">
        <v>53.92</v>
      </c>
      <c r="HS12" s="14">
        <v>54.5</v>
      </c>
      <c r="HT12" s="14">
        <v>53.5</v>
      </c>
      <c r="HU12" s="14">
        <v>53.39</v>
      </c>
    </row>
    <row r="13" spans="1:229" x14ac:dyDescent="0.25">
      <c r="A13" s="69" t="s">
        <v>15</v>
      </c>
      <c r="B13" s="14">
        <v>0.01</v>
      </c>
      <c r="C13" s="14">
        <v>0.01</v>
      </c>
      <c r="D13" s="14">
        <v>0</v>
      </c>
      <c r="E13" s="14">
        <v>0</v>
      </c>
      <c r="F13" s="14">
        <v>0</v>
      </c>
      <c r="G13" s="14">
        <v>0.01</v>
      </c>
      <c r="H13" s="14">
        <v>0.01</v>
      </c>
      <c r="I13" s="14">
        <v>0.01</v>
      </c>
      <c r="J13" s="14">
        <v>0.02</v>
      </c>
      <c r="K13" s="14">
        <v>0</v>
      </c>
      <c r="L13" s="14">
        <v>0.03</v>
      </c>
      <c r="M13" s="14">
        <v>0</v>
      </c>
      <c r="N13" s="14">
        <v>0</v>
      </c>
      <c r="O13" s="14">
        <v>0</v>
      </c>
      <c r="P13" s="14">
        <v>0</v>
      </c>
      <c r="Q13" s="14">
        <v>0.01</v>
      </c>
      <c r="R13" s="14">
        <v>0</v>
      </c>
      <c r="S13" s="14">
        <v>0</v>
      </c>
      <c r="T13" s="14">
        <v>0</v>
      </c>
      <c r="U13" s="14">
        <v>0</v>
      </c>
      <c r="V13" s="14">
        <v>0.01</v>
      </c>
      <c r="W13" s="14">
        <v>0</v>
      </c>
      <c r="X13" s="86"/>
      <c r="Y13" s="14">
        <v>0</v>
      </c>
      <c r="Z13" s="14">
        <v>0.01</v>
      </c>
      <c r="AA13" s="14">
        <v>0</v>
      </c>
      <c r="AB13" s="14">
        <v>0</v>
      </c>
      <c r="AC13" s="14">
        <v>0.02</v>
      </c>
      <c r="AD13" s="14">
        <v>0</v>
      </c>
      <c r="AE13" s="14">
        <v>0.01</v>
      </c>
      <c r="AF13" s="14">
        <v>0</v>
      </c>
      <c r="AG13" s="14">
        <v>0.01</v>
      </c>
      <c r="AH13" s="14">
        <v>0.02</v>
      </c>
      <c r="AI13" s="14">
        <v>0</v>
      </c>
      <c r="AJ13" s="14">
        <v>0.02</v>
      </c>
      <c r="AK13" s="14">
        <v>0</v>
      </c>
      <c r="AL13" s="14">
        <v>0.02</v>
      </c>
      <c r="AM13" s="14">
        <v>0</v>
      </c>
      <c r="AN13" s="14">
        <v>0</v>
      </c>
      <c r="AO13" s="14">
        <v>0</v>
      </c>
      <c r="AP13" s="14">
        <v>0</v>
      </c>
      <c r="AQ13" s="14">
        <v>0</v>
      </c>
      <c r="AR13" s="14">
        <v>0.01</v>
      </c>
      <c r="AT13" s="14">
        <v>0</v>
      </c>
      <c r="AU13" s="14">
        <v>0</v>
      </c>
      <c r="AV13" s="14">
        <v>0</v>
      </c>
      <c r="AW13" s="14">
        <v>0.02</v>
      </c>
      <c r="AX13" s="14">
        <v>0.02</v>
      </c>
      <c r="AY13" s="14">
        <v>0.01</v>
      </c>
      <c r="AZ13" s="14">
        <v>0</v>
      </c>
      <c r="BA13" s="14">
        <v>0.01</v>
      </c>
      <c r="BB13" s="14">
        <v>0</v>
      </c>
      <c r="BC13" s="14">
        <v>0.01</v>
      </c>
      <c r="BD13" s="14">
        <v>0</v>
      </c>
      <c r="BE13" s="14">
        <v>0</v>
      </c>
      <c r="BF13" s="14">
        <v>0</v>
      </c>
      <c r="BG13" s="14">
        <v>0.01</v>
      </c>
      <c r="BH13" s="14">
        <v>0</v>
      </c>
      <c r="BI13" s="14">
        <v>0.01</v>
      </c>
      <c r="BJ13" s="14">
        <v>0.02</v>
      </c>
      <c r="BK13" s="14">
        <v>0</v>
      </c>
      <c r="BL13" s="14">
        <v>0</v>
      </c>
      <c r="BM13" s="14">
        <v>0.01</v>
      </c>
      <c r="BN13" s="14">
        <v>0.02</v>
      </c>
      <c r="BO13" s="14">
        <v>0</v>
      </c>
      <c r="BP13" s="14">
        <v>0.01</v>
      </c>
      <c r="BQ13" s="14">
        <v>0</v>
      </c>
      <c r="BR13" s="14">
        <v>0.01</v>
      </c>
      <c r="BS13" s="14">
        <v>0</v>
      </c>
      <c r="BT13" s="14">
        <v>0.01</v>
      </c>
      <c r="BU13" s="14">
        <v>0</v>
      </c>
      <c r="BV13" s="14">
        <v>0.03</v>
      </c>
      <c r="BW13" s="14">
        <v>0.01</v>
      </c>
      <c r="BX13" s="14">
        <v>0.02</v>
      </c>
      <c r="BY13" s="14">
        <v>0.02</v>
      </c>
      <c r="BZ13" s="14">
        <v>0.02</v>
      </c>
      <c r="CA13" s="14">
        <v>0.01</v>
      </c>
      <c r="CB13" s="14">
        <v>0.03</v>
      </c>
      <c r="CC13" s="14">
        <v>0.03</v>
      </c>
      <c r="CD13" s="14">
        <v>0.01</v>
      </c>
      <c r="CE13" s="14">
        <v>0</v>
      </c>
      <c r="CF13" s="14">
        <v>0.03</v>
      </c>
      <c r="CG13" s="14">
        <v>0.02</v>
      </c>
      <c r="CH13" s="14">
        <v>0</v>
      </c>
      <c r="CI13" s="14">
        <v>0.02</v>
      </c>
      <c r="CJ13" s="14">
        <v>0.01</v>
      </c>
      <c r="CK13" s="14">
        <v>0.02</v>
      </c>
      <c r="CL13" s="14">
        <v>0</v>
      </c>
      <c r="CM13" s="14">
        <v>0.01</v>
      </c>
      <c r="CN13" s="14">
        <v>0.02</v>
      </c>
      <c r="CO13" s="14">
        <v>0.03</v>
      </c>
      <c r="CP13" s="14">
        <v>0</v>
      </c>
      <c r="CQ13" s="14">
        <v>0.01</v>
      </c>
      <c r="CR13" s="14">
        <v>0.01</v>
      </c>
      <c r="CS13" s="14">
        <v>0</v>
      </c>
      <c r="CT13" s="14">
        <v>0.01</v>
      </c>
      <c r="CU13" s="14">
        <v>0.01</v>
      </c>
      <c r="CV13" s="14">
        <v>0</v>
      </c>
      <c r="CW13" s="14">
        <v>0</v>
      </c>
      <c r="CX13" s="14">
        <v>0</v>
      </c>
      <c r="CY13" s="14">
        <v>0</v>
      </c>
      <c r="CZ13" s="14">
        <v>0.04</v>
      </c>
      <c r="DA13" s="14">
        <v>0.01</v>
      </c>
      <c r="DB13" s="14">
        <v>0.01</v>
      </c>
      <c r="DC13" s="14">
        <v>0.03</v>
      </c>
      <c r="DD13" s="14">
        <v>0.01</v>
      </c>
      <c r="DE13" s="14">
        <v>0</v>
      </c>
      <c r="DF13" s="14">
        <v>0</v>
      </c>
      <c r="DG13" s="14">
        <v>0.01</v>
      </c>
      <c r="DH13" s="14">
        <v>0.02</v>
      </c>
      <c r="DI13" s="14">
        <v>0</v>
      </c>
      <c r="DJ13" s="14">
        <v>0.02</v>
      </c>
      <c r="DK13" s="14">
        <v>0</v>
      </c>
      <c r="DL13" s="14">
        <v>0.02</v>
      </c>
      <c r="DM13" s="14">
        <v>0.02</v>
      </c>
      <c r="DN13" s="79">
        <v>0.01</v>
      </c>
      <c r="DO13" s="79">
        <v>0.02</v>
      </c>
      <c r="DP13" s="79">
        <v>0</v>
      </c>
      <c r="DQ13" s="79">
        <v>0.02</v>
      </c>
      <c r="DR13" s="79">
        <v>0.01</v>
      </c>
      <c r="DS13" s="79">
        <v>0</v>
      </c>
      <c r="DT13" s="79">
        <v>0.02</v>
      </c>
      <c r="DU13" s="79">
        <v>0.02</v>
      </c>
      <c r="DV13" s="79">
        <v>0.03</v>
      </c>
      <c r="DW13" s="79">
        <v>0</v>
      </c>
      <c r="DX13" s="79">
        <v>0.01</v>
      </c>
      <c r="DY13" s="79">
        <v>0.02</v>
      </c>
      <c r="DZ13" s="79">
        <v>0.02</v>
      </c>
      <c r="EA13" s="79">
        <v>0.01</v>
      </c>
      <c r="EB13" s="79">
        <v>0.02</v>
      </c>
      <c r="EC13" s="79">
        <v>0.03</v>
      </c>
      <c r="ED13" s="79">
        <v>0.03</v>
      </c>
      <c r="EE13" s="79">
        <v>0.01</v>
      </c>
      <c r="EF13" s="79">
        <v>0</v>
      </c>
      <c r="EG13" s="79">
        <v>0.01</v>
      </c>
      <c r="EH13" s="79">
        <v>0.03</v>
      </c>
      <c r="EI13" s="79">
        <v>0</v>
      </c>
      <c r="EJ13" s="79"/>
      <c r="EK13" s="14">
        <v>0.02</v>
      </c>
      <c r="EL13" s="14">
        <v>0</v>
      </c>
      <c r="EM13" s="14">
        <v>0.01</v>
      </c>
      <c r="EN13" s="14">
        <v>0.01</v>
      </c>
      <c r="EO13" s="14">
        <v>0.01</v>
      </c>
      <c r="EP13" s="14">
        <v>0</v>
      </c>
      <c r="EQ13" s="14">
        <v>0.02</v>
      </c>
      <c r="ER13" s="14"/>
      <c r="ES13" s="14">
        <v>0.01</v>
      </c>
      <c r="ET13" s="14">
        <v>0.03</v>
      </c>
      <c r="EU13" s="14">
        <v>0.01</v>
      </c>
      <c r="EV13" s="14">
        <v>0.01</v>
      </c>
      <c r="EX13" s="14">
        <v>0.01</v>
      </c>
      <c r="EY13" s="14">
        <v>0</v>
      </c>
      <c r="EZ13" s="14">
        <v>0.06</v>
      </c>
      <c r="FA13" s="14">
        <v>0.01</v>
      </c>
      <c r="FB13" s="14">
        <v>0.02</v>
      </c>
      <c r="FC13" s="14">
        <v>0.02</v>
      </c>
      <c r="FD13" s="14">
        <v>0.01</v>
      </c>
      <c r="FE13" s="14">
        <v>0.02</v>
      </c>
      <c r="FF13" s="14">
        <v>0.02</v>
      </c>
      <c r="FG13" s="14">
        <v>0</v>
      </c>
      <c r="FH13" s="14">
        <v>0.01</v>
      </c>
      <c r="FI13" s="14">
        <v>0.01</v>
      </c>
      <c r="FJ13" s="14">
        <v>0</v>
      </c>
      <c r="FK13" s="14">
        <v>0.01</v>
      </c>
      <c r="FL13" s="14">
        <v>0.01</v>
      </c>
      <c r="FM13" s="14">
        <v>0.02</v>
      </c>
      <c r="FN13" s="14">
        <v>0.01</v>
      </c>
      <c r="FO13" s="14">
        <v>0</v>
      </c>
      <c r="FP13" s="14">
        <v>0.01</v>
      </c>
      <c r="FQ13" s="14">
        <v>0</v>
      </c>
      <c r="FR13" s="14">
        <v>0.01</v>
      </c>
      <c r="FS13" s="14">
        <v>0.02</v>
      </c>
      <c r="FT13" s="14">
        <v>0.01</v>
      </c>
      <c r="FU13" s="14">
        <v>0.02</v>
      </c>
      <c r="FV13" s="14"/>
      <c r="FW13" s="14">
        <v>0.01</v>
      </c>
      <c r="FX13" s="14">
        <v>0.01</v>
      </c>
      <c r="FY13" s="14">
        <v>0</v>
      </c>
      <c r="FZ13" s="14">
        <v>0</v>
      </c>
      <c r="GA13" s="14">
        <v>0</v>
      </c>
      <c r="GB13" s="14">
        <v>0</v>
      </c>
      <c r="GC13" s="14">
        <v>0.01</v>
      </c>
      <c r="GD13" s="14">
        <v>0.01</v>
      </c>
      <c r="GE13" s="14">
        <v>0</v>
      </c>
      <c r="GF13" s="14">
        <v>0</v>
      </c>
      <c r="GG13" s="14">
        <v>0.01</v>
      </c>
      <c r="GH13" s="14">
        <v>0.01</v>
      </c>
      <c r="GI13" s="14">
        <v>0.01</v>
      </c>
      <c r="GJ13" s="14"/>
      <c r="GK13" s="14">
        <v>0</v>
      </c>
      <c r="GL13" s="14">
        <v>0</v>
      </c>
      <c r="GM13" s="14">
        <v>0</v>
      </c>
      <c r="GN13" s="14">
        <v>0.01</v>
      </c>
      <c r="GO13" s="14">
        <v>0.01</v>
      </c>
      <c r="GP13" s="14">
        <v>0.01</v>
      </c>
      <c r="GQ13" s="14">
        <v>0.01</v>
      </c>
      <c r="GR13" s="14">
        <v>0.01</v>
      </c>
      <c r="GS13" s="14">
        <v>0.03</v>
      </c>
      <c r="GT13" s="14">
        <v>0.02</v>
      </c>
      <c r="GU13" s="14">
        <v>0.02</v>
      </c>
      <c r="GV13" s="14">
        <v>0.02</v>
      </c>
      <c r="GW13" s="14">
        <v>0.01</v>
      </c>
      <c r="GX13" s="14">
        <v>0.01</v>
      </c>
      <c r="GY13" s="14">
        <v>0.02</v>
      </c>
      <c r="GZ13" s="14">
        <v>0</v>
      </c>
      <c r="HA13" s="14">
        <v>0.02</v>
      </c>
      <c r="HB13" s="14">
        <v>0.01</v>
      </c>
      <c r="HC13" s="14">
        <v>0</v>
      </c>
      <c r="HD13" s="14">
        <v>0.01</v>
      </c>
      <c r="HE13" s="14">
        <v>0</v>
      </c>
      <c r="HF13" s="14">
        <v>0.02</v>
      </c>
      <c r="HG13" s="14">
        <v>0.01</v>
      </c>
      <c r="HH13" s="14">
        <v>0</v>
      </c>
      <c r="HI13" s="14">
        <v>0</v>
      </c>
      <c r="HJ13" s="14">
        <v>0</v>
      </c>
      <c r="HK13" s="14">
        <v>0.02</v>
      </c>
      <c r="HL13" s="14">
        <v>0.03</v>
      </c>
      <c r="HM13" s="14">
        <v>0</v>
      </c>
      <c r="HN13" s="14">
        <v>0.01</v>
      </c>
      <c r="HO13" s="14">
        <v>0.01</v>
      </c>
      <c r="HP13" s="14">
        <v>0.02</v>
      </c>
      <c r="HQ13" s="14">
        <v>0</v>
      </c>
      <c r="HR13" s="14">
        <v>0.01</v>
      </c>
      <c r="HS13" s="14">
        <v>0.01</v>
      </c>
      <c r="HT13" s="14">
        <v>0.02</v>
      </c>
      <c r="HU13" s="14">
        <v>0</v>
      </c>
    </row>
    <row r="14" spans="1:229" x14ac:dyDescent="0.25">
      <c r="A14" s="69" t="s">
        <v>16</v>
      </c>
      <c r="B14" s="14">
        <v>0.04</v>
      </c>
      <c r="C14" s="14">
        <v>0.01</v>
      </c>
      <c r="D14" s="14">
        <v>0.03</v>
      </c>
      <c r="E14" s="14">
        <v>0</v>
      </c>
      <c r="F14" s="14">
        <v>0</v>
      </c>
      <c r="G14" s="14">
        <v>0.01</v>
      </c>
      <c r="H14" s="14">
        <v>0</v>
      </c>
      <c r="I14" s="14">
        <v>0</v>
      </c>
      <c r="J14" s="14">
        <v>0</v>
      </c>
      <c r="K14" s="14">
        <v>0</v>
      </c>
      <c r="L14" s="14">
        <v>0</v>
      </c>
      <c r="M14" s="14">
        <v>0</v>
      </c>
      <c r="N14" s="14">
        <v>0.03</v>
      </c>
      <c r="O14" s="14">
        <v>0</v>
      </c>
      <c r="P14" s="14">
        <v>0</v>
      </c>
      <c r="Q14" s="14">
        <v>0</v>
      </c>
      <c r="R14" s="14">
        <v>0</v>
      </c>
      <c r="S14" s="14">
        <v>0</v>
      </c>
      <c r="T14" s="14">
        <v>0</v>
      </c>
      <c r="U14" s="14">
        <v>0.01</v>
      </c>
      <c r="V14" s="14">
        <v>0</v>
      </c>
      <c r="W14" s="14">
        <v>0</v>
      </c>
      <c r="X14" s="86"/>
      <c r="Y14" s="14">
        <v>0.01</v>
      </c>
      <c r="Z14" s="14">
        <v>0</v>
      </c>
      <c r="AA14" s="14">
        <v>0</v>
      </c>
      <c r="AB14" s="14">
        <v>0.01</v>
      </c>
      <c r="AC14" s="14">
        <v>0</v>
      </c>
      <c r="AD14" s="14">
        <v>0</v>
      </c>
      <c r="AE14" s="14">
        <v>0</v>
      </c>
      <c r="AF14" s="14">
        <v>0</v>
      </c>
      <c r="AG14" s="14">
        <v>0</v>
      </c>
      <c r="AH14" s="14">
        <v>0</v>
      </c>
      <c r="AI14" s="14">
        <v>0</v>
      </c>
      <c r="AJ14" s="14">
        <v>0</v>
      </c>
      <c r="AK14" s="14">
        <v>0</v>
      </c>
      <c r="AL14" s="14">
        <v>0</v>
      </c>
      <c r="AM14" s="14">
        <v>0.05</v>
      </c>
      <c r="AN14" s="14">
        <v>0</v>
      </c>
      <c r="AO14" s="14">
        <v>0.02</v>
      </c>
      <c r="AP14" s="14">
        <v>0.04</v>
      </c>
      <c r="AQ14" s="14">
        <v>0.03</v>
      </c>
      <c r="AR14" s="14">
        <v>0.03</v>
      </c>
      <c r="AT14" s="14">
        <v>0</v>
      </c>
      <c r="AU14" s="14">
        <v>0</v>
      </c>
      <c r="AV14" s="14">
        <v>0</v>
      </c>
      <c r="AW14" s="14">
        <v>0.01</v>
      </c>
      <c r="AX14" s="14">
        <v>0.01</v>
      </c>
      <c r="AY14" s="14">
        <v>0</v>
      </c>
      <c r="AZ14" s="14">
        <v>0</v>
      </c>
      <c r="BA14" s="14">
        <v>0</v>
      </c>
      <c r="BB14" s="14">
        <v>0</v>
      </c>
      <c r="BC14" s="14">
        <v>0</v>
      </c>
      <c r="BD14" s="14">
        <v>0</v>
      </c>
      <c r="BE14" s="14">
        <v>0</v>
      </c>
      <c r="BF14" s="14">
        <v>0</v>
      </c>
      <c r="BG14" s="14">
        <v>0</v>
      </c>
      <c r="BH14" s="14">
        <v>0</v>
      </c>
      <c r="BI14" s="14">
        <v>0</v>
      </c>
      <c r="BJ14" s="14">
        <v>0.05</v>
      </c>
      <c r="BK14" s="14">
        <v>0</v>
      </c>
      <c r="BL14" s="14">
        <v>0</v>
      </c>
      <c r="BM14" s="14">
        <v>0</v>
      </c>
      <c r="BN14" s="14">
        <v>0</v>
      </c>
      <c r="BO14" s="14">
        <v>0</v>
      </c>
      <c r="BP14" s="14">
        <v>0</v>
      </c>
      <c r="BQ14" s="14">
        <v>0.02</v>
      </c>
      <c r="BR14" s="14">
        <v>0</v>
      </c>
      <c r="BS14" s="14">
        <v>0</v>
      </c>
      <c r="BT14" s="14">
        <v>0</v>
      </c>
      <c r="BU14" s="14">
        <v>0</v>
      </c>
      <c r="BV14" s="14">
        <v>0</v>
      </c>
      <c r="BW14" s="14">
        <v>0</v>
      </c>
      <c r="BX14" s="14">
        <v>0</v>
      </c>
      <c r="BY14" s="14">
        <v>0</v>
      </c>
      <c r="BZ14" s="14">
        <v>0</v>
      </c>
      <c r="CA14" s="14">
        <v>0</v>
      </c>
      <c r="CB14" s="14">
        <v>0.03</v>
      </c>
      <c r="CC14" s="14">
        <v>0.01</v>
      </c>
      <c r="CD14" s="14">
        <v>0</v>
      </c>
      <c r="CE14" s="14">
        <v>0.02</v>
      </c>
      <c r="CF14" s="14">
        <v>0</v>
      </c>
      <c r="CG14" s="14">
        <v>0.03</v>
      </c>
      <c r="CH14" s="14">
        <v>0</v>
      </c>
      <c r="CI14" s="14">
        <v>0</v>
      </c>
      <c r="CJ14" s="14">
        <v>0.01</v>
      </c>
      <c r="CK14" s="14">
        <v>0</v>
      </c>
      <c r="CL14" s="14">
        <v>0</v>
      </c>
      <c r="CM14" s="14">
        <v>0</v>
      </c>
      <c r="CN14" s="14">
        <v>0</v>
      </c>
      <c r="CO14" s="14">
        <v>0</v>
      </c>
      <c r="CP14" s="14">
        <v>0</v>
      </c>
      <c r="CQ14" s="14">
        <v>0</v>
      </c>
      <c r="CR14" s="14">
        <v>0</v>
      </c>
      <c r="CS14" s="14">
        <v>0</v>
      </c>
      <c r="CT14" s="14">
        <v>0</v>
      </c>
      <c r="CU14" s="14">
        <v>0</v>
      </c>
      <c r="CV14" s="14">
        <v>0</v>
      </c>
      <c r="CW14" s="14">
        <v>0</v>
      </c>
      <c r="CX14" s="14">
        <v>0</v>
      </c>
      <c r="CY14" s="14">
        <v>0</v>
      </c>
      <c r="CZ14" s="14">
        <v>0</v>
      </c>
      <c r="DA14" s="14">
        <v>0</v>
      </c>
      <c r="DB14" s="14">
        <v>0</v>
      </c>
      <c r="DC14" s="14">
        <v>0</v>
      </c>
      <c r="DD14" s="14">
        <v>0</v>
      </c>
      <c r="DE14" s="14">
        <v>0</v>
      </c>
      <c r="DF14" s="14">
        <v>0</v>
      </c>
      <c r="DG14" s="14">
        <v>0</v>
      </c>
      <c r="DH14" s="14">
        <v>0</v>
      </c>
      <c r="DI14" s="14">
        <v>0</v>
      </c>
      <c r="DJ14" s="14">
        <v>0</v>
      </c>
      <c r="DK14" s="14">
        <v>0</v>
      </c>
      <c r="DL14" s="14">
        <v>0</v>
      </c>
      <c r="DM14" s="14">
        <v>0</v>
      </c>
      <c r="DN14" s="79" t="s">
        <v>57</v>
      </c>
      <c r="DO14" s="79" t="s">
        <v>57</v>
      </c>
      <c r="DP14" s="79" t="s">
        <v>57</v>
      </c>
      <c r="DQ14" s="79" t="s">
        <v>57</v>
      </c>
      <c r="DR14" s="79" t="s">
        <v>57</v>
      </c>
      <c r="DS14" s="79" t="s">
        <v>57</v>
      </c>
      <c r="DT14" s="79" t="s">
        <v>57</v>
      </c>
      <c r="DU14" s="79" t="s">
        <v>57</v>
      </c>
      <c r="DV14" s="79" t="s">
        <v>57</v>
      </c>
      <c r="DW14" s="79" t="s">
        <v>57</v>
      </c>
      <c r="DX14" s="79" t="s">
        <v>57</v>
      </c>
      <c r="DY14" s="79" t="s">
        <v>57</v>
      </c>
      <c r="DZ14" s="79" t="s">
        <v>57</v>
      </c>
      <c r="EA14" s="79" t="s">
        <v>57</v>
      </c>
      <c r="EB14" s="79" t="s">
        <v>57</v>
      </c>
      <c r="EC14" s="79" t="s">
        <v>57</v>
      </c>
      <c r="ED14" s="79" t="s">
        <v>57</v>
      </c>
      <c r="EE14" s="79" t="s">
        <v>57</v>
      </c>
      <c r="EF14" s="79" t="s">
        <v>57</v>
      </c>
      <c r="EG14" s="79" t="s">
        <v>57</v>
      </c>
      <c r="EH14" s="79" t="s">
        <v>57</v>
      </c>
      <c r="EI14" s="79" t="s">
        <v>57</v>
      </c>
      <c r="EJ14" s="79"/>
      <c r="EK14" s="14">
        <v>0</v>
      </c>
      <c r="EL14" s="14">
        <v>0</v>
      </c>
      <c r="EM14" s="14">
        <v>0</v>
      </c>
      <c r="EN14" s="14">
        <v>0</v>
      </c>
      <c r="EO14" s="14">
        <v>0</v>
      </c>
      <c r="EP14" s="14">
        <v>0</v>
      </c>
      <c r="EQ14" s="14">
        <v>0</v>
      </c>
      <c r="ER14" s="14"/>
      <c r="ES14" s="14">
        <v>0.08</v>
      </c>
      <c r="ET14" s="14">
        <v>0</v>
      </c>
      <c r="EU14" s="14">
        <v>0</v>
      </c>
      <c r="EV14" s="14">
        <v>0</v>
      </c>
      <c r="EX14" s="14">
        <v>0.01</v>
      </c>
      <c r="EY14" s="14">
        <v>0.04</v>
      </c>
      <c r="EZ14" s="14">
        <v>0.01</v>
      </c>
      <c r="FA14" s="14">
        <v>0</v>
      </c>
      <c r="FB14" s="14">
        <v>0</v>
      </c>
      <c r="FC14" s="14">
        <v>0.01</v>
      </c>
      <c r="FD14" s="14">
        <v>0</v>
      </c>
      <c r="FE14" s="14">
        <v>0</v>
      </c>
      <c r="FF14" s="14">
        <v>0.09</v>
      </c>
      <c r="FG14" s="14">
        <v>0.08</v>
      </c>
      <c r="FH14" s="14">
        <v>0.06</v>
      </c>
      <c r="FI14" s="14">
        <v>0.01</v>
      </c>
      <c r="FJ14" s="14">
        <v>0.04</v>
      </c>
      <c r="FK14" s="14">
        <v>0.03</v>
      </c>
      <c r="FL14" s="14">
        <v>0.01</v>
      </c>
      <c r="FM14" s="14">
        <v>0.05</v>
      </c>
      <c r="FN14" s="14">
        <v>0</v>
      </c>
      <c r="FO14" s="14">
        <v>0</v>
      </c>
      <c r="FP14" s="14">
        <v>0.03</v>
      </c>
      <c r="FQ14" s="14">
        <v>0.02</v>
      </c>
      <c r="FR14" s="14">
        <v>0</v>
      </c>
      <c r="FS14" s="14">
        <v>0</v>
      </c>
      <c r="FT14" s="14">
        <v>0</v>
      </c>
      <c r="FU14" s="14">
        <v>0</v>
      </c>
      <c r="FV14" s="14"/>
      <c r="FW14" s="14">
        <v>0</v>
      </c>
      <c r="FX14" s="14">
        <v>0</v>
      </c>
      <c r="FY14" s="14">
        <v>0</v>
      </c>
      <c r="FZ14" s="14">
        <v>0</v>
      </c>
      <c r="GA14" s="14">
        <v>0</v>
      </c>
      <c r="GB14" s="14">
        <v>0</v>
      </c>
      <c r="GC14" s="14">
        <v>0</v>
      </c>
      <c r="GD14" s="14">
        <v>0</v>
      </c>
      <c r="GE14" s="14">
        <v>0.05</v>
      </c>
      <c r="GF14" s="14">
        <v>0</v>
      </c>
      <c r="GG14" s="14">
        <v>0.05</v>
      </c>
      <c r="GH14" s="14">
        <v>0.02</v>
      </c>
      <c r="GI14" s="14">
        <v>0</v>
      </c>
      <c r="GJ14" s="14"/>
      <c r="GK14" s="14" t="s">
        <v>57</v>
      </c>
      <c r="GL14" s="14" t="s">
        <v>57</v>
      </c>
      <c r="GM14" s="14" t="s">
        <v>57</v>
      </c>
      <c r="GN14" s="14" t="s">
        <v>57</v>
      </c>
      <c r="GO14" s="14" t="s">
        <v>57</v>
      </c>
      <c r="GP14" s="14" t="s">
        <v>57</v>
      </c>
      <c r="GQ14" s="14" t="s">
        <v>57</v>
      </c>
      <c r="GR14" s="14" t="s">
        <v>57</v>
      </c>
      <c r="GS14" s="14" t="s">
        <v>57</v>
      </c>
      <c r="GT14" s="14" t="s">
        <v>57</v>
      </c>
      <c r="GU14" s="14" t="s">
        <v>57</v>
      </c>
      <c r="GV14" s="14" t="s">
        <v>57</v>
      </c>
      <c r="GW14" s="14" t="s">
        <v>57</v>
      </c>
      <c r="GX14" s="14" t="s">
        <v>57</v>
      </c>
      <c r="GY14" s="14" t="s">
        <v>57</v>
      </c>
      <c r="GZ14" s="14" t="s">
        <v>57</v>
      </c>
      <c r="HA14" s="14" t="s">
        <v>57</v>
      </c>
      <c r="HB14" s="14" t="s">
        <v>57</v>
      </c>
      <c r="HC14" s="14" t="s">
        <v>57</v>
      </c>
      <c r="HD14" s="14" t="s">
        <v>57</v>
      </c>
      <c r="HE14" s="14" t="s">
        <v>57</v>
      </c>
      <c r="HF14" s="14" t="s">
        <v>57</v>
      </c>
      <c r="HG14" s="14" t="s">
        <v>57</v>
      </c>
      <c r="HH14" s="14" t="s">
        <v>57</v>
      </c>
      <c r="HI14" s="14" t="s">
        <v>57</v>
      </c>
      <c r="HJ14" s="14" t="s">
        <v>57</v>
      </c>
      <c r="HK14" s="14" t="s">
        <v>57</v>
      </c>
      <c r="HL14" s="14" t="s">
        <v>57</v>
      </c>
      <c r="HM14" s="14" t="s">
        <v>57</v>
      </c>
      <c r="HN14" s="14" t="s">
        <v>57</v>
      </c>
      <c r="HO14" s="14" t="s">
        <v>57</v>
      </c>
      <c r="HP14" s="14" t="s">
        <v>57</v>
      </c>
      <c r="HQ14" s="14" t="s">
        <v>57</v>
      </c>
      <c r="HR14" s="14" t="s">
        <v>57</v>
      </c>
      <c r="HS14" s="14" t="s">
        <v>57</v>
      </c>
      <c r="HT14" s="14" t="s">
        <v>57</v>
      </c>
      <c r="HU14" s="14" t="s">
        <v>57</v>
      </c>
    </row>
    <row r="15" spans="1:229" x14ac:dyDescent="0.25">
      <c r="B15" s="14"/>
      <c r="C15" s="14"/>
      <c r="D15" s="14"/>
      <c r="E15" s="14"/>
      <c r="F15" s="14"/>
      <c r="G15" s="14"/>
      <c r="H15" s="14"/>
      <c r="I15" s="14"/>
      <c r="J15" s="14"/>
      <c r="K15" s="14"/>
      <c r="L15" s="14"/>
      <c r="M15" s="14"/>
      <c r="N15" s="14"/>
      <c r="O15" s="14"/>
      <c r="P15" s="14"/>
      <c r="Q15" s="14"/>
      <c r="R15" s="14"/>
      <c r="S15" s="14"/>
      <c r="T15" s="14"/>
      <c r="U15" s="91"/>
      <c r="V15" s="92"/>
      <c r="W15" s="93"/>
      <c r="X15" s="86"/>
      <c r="Y15" s="14"/>
      <c r="Z15" s="14"/>
      <c r="AA15" s="14"/>
      <c r="AB15" s="14"/>
      <c r="AC15" s="14"/>
      <c r="AD15" s="14"/>
      <c r="AE15" s="14"/>
      <c r="AF15" s="14"/>
      <c r="AG15" s="14"/>
      <c r="AH15" s="14"/>
      <c r="AI15" s="14"/>
      <c r="AJ15" s="14"/>
      <c r="AK15" s="14"/>
      <c r="AL15" s="14"/>
      <c r="AM15" s="14"/>
      <c r="AN15" s="14"/>
      <c r="AO15" s="14"/>
      <c r="AP15" s="14"/>
      <c r="AQ15" s="14"/>
      <c r="AR15" s="14"/>
      <c r="AT15" s="14"/>
      <c r="AU15" s="14"/>
      <c r="AV15" s="14"/>
      <c r="AW15" s="14"/>
      <c r="AX15" s="14"/>
      <c r="AY15" s="14"/>
      <c r="AZ15" s="14"/>
      <c r="BA15" s="14"/>
      <c r="BB15" s="14"/>
      <c r="BC15" s="14"/>
      <c r="BD15" s="14"/>
      <c r="BE15" s="14"/>
      <c r="BF15" s="14"/>
      <c r="BG15" s="14"/>
      <c r="BH15" s="14"/>
      <c r="BI15" s="14"/>
      <c r="BJ15" s="14"/>
      <c r="BK15" s="14"/>
      <c r="BL15" s="14"/>
      <c r="BM15" s="14"/>
      <c r="BN15" s="14"/>
      <c r="BO15" s="14"/>
      <c r="BP15" s="14"/>
      <c r="BQ15" s="14"/>
      <c r="BR15" s="14"/>
      <c r="BS15" s="14"/>
      <c r="BT15" s="14"/>
      <c r="BU15" s="14"/>
      <c r="BV15" s="14"/>
      <c r="BW15" s="14"/>
      <c r="BX15" s="14"/>
      <c r="BY15" s="14"/>
      <c r="BZ15" s="14"/>
      <c r="CA15" s="14"/>
      <c r="CB15" s="14"/>
      <c r="CC15" s="14"/>
      <c r="CD15" s="14"/>
      <c r="CE15" s="14"/>
      <c r="CF15" s="14"/>
      <c r="CG15" s="14"/>
      <c r="CH15" s="14"/>
      <c r="CI15" s="14"/>
      <c r="CJ15" s="14"/>
      <c r="CK15" s="14"/>
      <c r="CL15" s="14"/>
      <c r="CM15" s="14"/>
      <c r="CN15" s="14"/>
      <c r="CO15" s="14"/>
      <c r="CP15" s="14"/>
      <c r="CQ15" s="14"/>
      <c r="CR15" s="14"/>
      <c r="CS15" s="14"/>
      <c r="CT15" s="14"/>
      <c r="CU15" s="14"/>
      <c r="CV15" s="14"/>
      <c r="CW15" s="14"/>
      <c r="CX15" s="14"/>
      <c r="CY15" s="14"/>
      <c r="CZ15" s="14"/>
      <c r="DA15" s="14"/>
      <c r="DB15" s="14"/>
      <c r="DC15" s="14"/>
      <c r="DD15" s="14"/>
      <c r="DE15" s="14"/>
      <c r="DF15" s="14"/>
      <c r="DG15" s="14"/>
      <c r="DH15" s="14"/>
      <c r="DI15" s="14"/>
      <c r="DJ15" s="14"/>
      <c r="DK15" s="14"/>
      <c r="DL15" s="14"/>
      <c r="DM15" s="14"/>
      <c r="EJ15" s="79"/>
      <c r="EK15" s="14"/>
      <c r="EL15" s="14"/>
      <c r="EM15" s="14"/>
      <c r="EN15" s="14"/>
      <c r="EO15" s="14"/>
      <c r="EP15" s="14"/>
      <c r="EQ15" s="14"/>
      <c r="ER15" s="14"/>
      <c r="ES15" s="14"/>
      <c r="ET15" s="14"/>
      <c r="EU15" s="14"/>
      <c r="EV15" s="14"/>
      <c r="EX15" s="14"/>
      <c r="EY15" s="14"/>
      <c r="EZ15" s="14"/>
      <c r="FA15" s="14"/>
      <c r="FB15" s="14"/>
      <c r="FC15" s="14"/>
      <c r="FD15" s="14"/>
      <c r="FE15" s="14"/>
      <c r="FF15" s="14"/>
      <c r="FG15" s="14"/>
      <c r="FH15" s="14"/>
      <c r="FI15" s="14"/>
      <c r="FJ15" s="14"/>
      <c r="FK15" s="14"/>
      <c r="FL15" s="14"/>
      <c r="FM15" s="14"/>
      <c r="FN15" s="14"/>
      <c r="FO15" s="14"/>
      <c r="FP15" s="14"/>
      <c r="FQ15" s="14"/>
      <c r="FR15" s="14"/>
      <c r="FS15" s="14"/>
      <c r="FT15" s="14"/>
      <c r="FU15" s="14"/>
      <c r="FV15" s="14"/>
      <c r="FW15" s="14"/>
      <c r="FX15" s="14"/>
      <c r="FY15" s="14"/>
      <c r="FZ15" s="14"/>
      <c r="GA15" s="14"/>
      <c r="GB15" s="14"/>
      <c r="GC15" s="14"/>
      <c r="GD15" s="14"/>
      <c r="GE15" s="14"/>
      <c r="GF15" s="14"/>
      <c r="GG15" s="14"/>
      <c r="GH15" s="14"/>
      <c r="GI15" s="14"/>
      <c r="GJ15" s="14"/>
      <c r="GK15" s="14"/>
      <c r="GL15" s="14"/>
      <c r="GM15" s="14"/>
      <c r="GN15" s="14"/>
      <c r="GO15" s="14"/>
      <c r="GP15" s="14"/>
      <c r="GQ15" s="14"/>
      <c r="GR15" s="14"/>
      <c r="GS15" s="14"/>
      <c r="GT15" s="14"/>
      <c r="GU15" s="14"/>
      <c r="GV15" s="14"/>
      <c r="GW15" s="14"/>
      <c r="GX15" s="14"/>
      <c r="GY15" s="14"/>
      <c r="GZ15" s="14"/>
      <c r="HA15" s="14"/>
      <c r="HB15" s="14"/>
      <c r="HC15" s="14"/>
      <c r="HD15" s="14"/>
      <c r="HE15" s="14"/>
      <c r="HF15" s="14"/>
      <c r="HG15" s="14"/>
      <c r="HH15" s="14"/>
      <c r="HI15" s="14"/>
      <c r="HJ15" s="14"/>
      <c r="HK15" s="14"/>
      <c r="HL15" s="14"/>
      <c r="HM15" s="14"/>
      <c r="HN15" s="14"/>
      <c r="HO15" s="14"/>
      <c r="HP15" s="14"/>
      <c r="HQ15" s="14"/>
      <c r="HR15" s="14"/>
      <c r="HS15" s="14"/>
      <c r="HT15" s="14"/>
      <c r="HU15" s="14"/>
    </row>
    <row r="16" spans="1:229" x14ac:dyDescent="0.25">
      <c r="A16" s="69" t="s">
        <v>18</v>
      </c>
      <c r="B16" s="14">
        <v>100.9</v>
      </c>
      <c r="C16" s="14">
        <v>99.05</v>
      </c>
      <c r="D16" s="14">
        <v>99.05</v>
      </c>
      <c r="E16" s="14">
        <v>99.28</v>
      </c>
      <c r="F16" s="14">
        <v>99.38</v>
      </c>
      <c r="G16" s="14">
        <v>99.36</v>
      </c>
      <c r="H16" s="14">
        <v>99.64</v>
      </c>
      <c r="I16" s="14">
        <v>99.97</v>
      </c>
      <c r="J16" s="14">
        <v>99.73</v>
      </c>
      <c r="K16" s="14">
        <v>99.37</v>
      </c>
      <c r="L16" s="14">
        <v>99.64</v>
      </c>
      <c r="M16" s="14">
        <v>100.01</v>
      </c>
      <c r="N16" s="14">
        <v>99.65</v>
      </c>
      <c r="O16" s="14">
        <v>99.88</v>
      </c>
      <c r="P16" s="14">
        <v>99.65</v>
      </c>
      <c r="Q16" s="14">
        <v>99.85</v>
      </c>
      <c r="R16" s="14">
        <v>99.42</v>
      </c>
      <c r="S16" s="14">
        <v>99.69</v>
      </c>
      <c r="T16" s="14">
        <v>99.11</v>
      </c>
      <c r="U16" s="13">
        <v>100.23</v>
      </c>
      <c r="V16" s="13">
        <v>100.69</v>
      </c>
      <c r="W16" s="13">
        <v>100.81</v>
      </c>
      <c r="X16" s="86"/>
      <c r="Y16" s="14">
        <v>100.23</v>
      </c>
      <c r="Z16" s="14">
        <v>100.69</v>
      </c>
      <c r="AA16" s="14">
        <v>100.81</v>
      </c>
      <c r="AB16" s="14">
        <v>99.7</v>
      </c>
      <c r="AC16" s="14">
        <v>99.66</v>
      </c>
      <c r="AD16" s="14">
        <v>99.52</v>
      </c>
      <c r="AE16" s="14">
        <v>99.65</v>
      </c>
      <c r="AF16" s="14">
        <v>99.92</v>
      </c>
      <c r="AG16" s="14">
        <v>99.59</v>
      </c>
      <c r="AH16" s="14">
        <v>99.68</v>
      </c>
      <c r="AI16" s="14">
        <v>100.1</v>
      </c>
      <c r="AJ16" s="14">
        <v>99.57</v>
      </c>
      <c r="AK16" s="14">
        <v>99.8</v>
      </c>
      <c r="AL16" s="14">
        <v>100.47</v>
      </c>
      <c r="AM16" s="14">
        <v>100.67</v>
      </c>
      <c r="AN16" s="14">
        <v>100.61</v>
      </c>
      <c r="AO16" s="14">
        <v>100.56</v>
      </c>
      <c r="AP16" s="14">
        <v>100.52</v>
      </c>
      <c r="AQ16" s="14">
        <v>100.77</v>
      </c>
      <c r="AR16" s="14">
        <v>100.77</v>
      </c>
      <c r="AT16" s="14">
        <v>99.19</v>
      </c>
      <c r="AU16" s="14">
        <v>100.75</v>
      </c>
      <c r="AV16" s="14">
        <v>100.5</v>
      </c>
      <c r="AW16" s="14">
        <v>100.2</v>
      </c>
      <c r="AX16" s="14">
        <v>100.76</v>
      </c>
      <c r="AY16" s="14">
        <v>100.64</v>
      </c>
      <c r="AZ16" s="14">
        <v>100.36</v>
      </c>
      <c r="BA16" s="14">
        <v>99.8</v>
      </c>
      <c r="BB16" s="14">
        <v>100.29</v>
      </c>
      <c r="BC16" s="14">
        <v>100.38</v>
      </c>
      <c r="BD16" s="14">
        <v>100.82</v>
      </c>
      <c r="BE16" s="14">
        <v>100.54</v>
      </c>
      <c r="BF16" s="14">
        <v>100.82</v>
      </c>
      <c r="BG16" s="14">
        <v>100.53</v>
      </c>
      <c r="BH16" s="14">
        <v>101</v>
      </c>
      <c r="BI16" s="14">
        <v>100.84</v>
      </c>
      <c r="BJ16" s="14">
        <v>100.96</v>
      </c>
      <c r="BK16" s="14">
        <v>100.83</v>
      </c>
      <c r="BL16" s="14">
        <v>100.67</v>
      </c>
      <c r="BM16" s="14">
        <v>100.98</v>
      </c>
      <c r="BN16" s="14">
        <v>100.82</v>
      </c>
      <c r="BO16" s="14">
        <v>100.72</v>
      </c>
      <c r="BP16" s="14">
        <v>100.71</v>
      </c>
      <c r="BQ16" s="14">
        <v>100.15</v>
      </c>
      <c r="BR16" s="14">
        <v>100.28</v>
      </c>
      <c r="BS16" s="14">
        <v>100.32</v>
      </c>
      <c r="BT16" s="14">
        <v>100.98</v>
      </c>
      <c r="BU16" s="14">
        <v>100.3</v>
      </c>
      <c r="BV16" s="14">
        <v>100.83</v>
      </c>
      <c r="BW16" s="14">
        <v>100.91</v>
      </c>
      <c r="BX16" s="14">
        <v>100.71</v>
      </c>
      <c r="BY16" s="14">
        <v>100.08</v>
      </c>
      <c r="BZ16" s="14">
        <v>100.21</v>
      </c>
      <c r="CA16" s="14">
        <v>100.06</v>
      </c>
      <c r="CB16" s="14">
        <v>100.56</v>
      </c>
      <c r="CC16" s="14">
        <v>100.99</v>
      </c>
      <c r="CD16" s="14">
        <v>100.57</v>
      </c>
      <c r="CE16" s="14">
        <v>100.3</v>
      </c>
      <c r="CF16" s="14">
        <v>100.53</v>
      </c>
      <c r="CG16" s="14">
        <v>100.39</v>
      </c>
      <c r="CH16" s="14">
        <v>100.9</v>
      </c>
      <c r="CI16" s="14">
        <v>100.7</v>
      </c>
      <c r="CJ16" s="14">
        <v>100.45</v>
      </c>
      <c r="CK16" s="14">
        <v>100.99</v>
      </c>
      <c r="CL16" s="14">
        <v>100.52</v>
      </c>
      <c r="CM16" s="14">
        <v>100.72</v>
      </c>
      <c r="CN16" s="14">
        <v>100.59</v>
      </c>
      <c r="CO16" s="14">
        <v>100.76</v>
      </c>
      <c r="CP16" s="14">
        <v>100.66</v>
      </c>
      <c r="CQ16" s="14">
        <v>100.48</v>
      </c>
      <c r="CR16" s="14">
        <v>100.99</v>
      </c>
      <c r="CS16" s="14">
        <v>100.66</v>
      </c>
      <c r="CT16" s="14">
        <v>100.51</v>
      </c>
      <c r="CU16" s="14">
        <v>100.65</v>
      </c>
      <c r="CV16" s="14">
        <v>100.95</v>
      </c>
      <c r="CW16" s="14">
        <v>100.81</v>
      </c>
      <c r="CX16" s="14">
        <v>100.06</v>
      </c>
      <c r="CY16" s="14">
        <v>100.22</v>
      </c>
      <c r="CZ16" s="14">
        <v>100.08</v>
      </c>
      <c r="DA16" s="14">
        <v>99.85</v>
      </c>
      <c r="DB16" s="14">
        <v>100.15</v>
      </c>
      <c r="DC16" s="14">
        <v>99.44</v>
      </c>
      <c r="DD16" s="14">
        <v>99.58</v>
      </c>
      <c r="DE16" s="14">
        <v>99.56</v>
      </c>
      <c r="DF16" s="14">
        <v>99.5</v>
      </c>
      <c r="DG16" s="14">
        <v>99.54</v>
      </c>
      <c r="DH16" s="14">
        <v>100.55</v>
      </c>
      <c r="DI16" s="14">
        <v>100.39</v>
      </c>
      <c r="DJ16" s="14">
        <v>100.32</v>
      </c>
      <c r="DK16" s="14">
        <v>100.06</v>
      </c>
      <c r="DL16" s="14">
        <v>99.51</v>
      </c>
      <c r="DM16" s="14">
        <v>99.51</v>
      </c>
      <c r="DN16" s="79">
        <v>100.51</v>
      </c>
      <c r="DO16" s="79">
        <v>100.86</v>
      </c>
      <c r="DP16" s="79">
        <v>100.36</v>
      </c>
      <c r="DQ16" s="79">
        <v>99.94</v>
      </c>
      <c r="DR16" s="79">
        <v>101.04</v>
      </c>
      <c r="DS16" s="79">
        <v>100.32</v>
      </c>
      <c r="DT16" s="79">
        <v>100.22</v>
      </c>
      <c r="DU16" s="79">
        <v>100.52</v>
      </c>
      <c r="DV16" s="79">
        <v>100.42</v>
      </c>
      <c r="DW16" s="79">
        <v>100.58</v>
      </c>
      <c r="DX16" s="79">
        <v>100.48</v>
      </c>
      <c r="DY16" s="79">
        <v>100.08</v>
      </c>
      <c r="DZ16" s="79">
        <v>100.46</v>
      </c>
      <c r="EA16" s="79">
        <v>100.91</v>
      </c>
      <c r="EB16" s="79">
        <v>100.49</v>
      </c>
      <c r="EC16" s="79">
        <v>99.87</v>
      </c>
      <c r="ED16" s="79">
        <v>99.82</v>
      </c>
      <c r="EE16" s="79">
        <v>99.7</v>
      </c>
      <c r="EF16" s="79">
        <v>99.33</v>
      </c>
      <c r="EG16" s="79">
        <v>99.82</v>
      </c>
      <c r="EH16" s="79">
        <v>100.26</v>
      </c>
      <c r="EI16" s="79">
        <v>100.41</v>
      </c>
      <c r="EJ16" s="96"/>
      <c r="EK16" s="14">
        <v>100.62</v>
      </c>
      <c r="EL16" s="14">
        <v>100.28</v>
      </c>
      <c r="EM16" s="14">
        <v>100.67</v>
      </c>
      <c r="EN16" s="14">
        <v>99.9</v>
      </c>
      <c r="EO16" s="14">
        <v>99.6</v>
      </c>
      <c r="EP16" s="14">
        <v>99.6</v>
      </c>
      <c r="EQ16" s="14">
        <v>99.59</v>
      </c>
      <c r="ER16" s="14"/>
      <c r="ES16" s="14">
        <v>100.38</v>
      </c>
      <c r="ET16" s="14">
        <v>100.34</v>
      </c>
      <c r="EU16" s="14">
        <v>99.06</v>
      </c>
      <c r="EV16" s="14">
        <v>100.12</v>
      </c>
      <c r="EX16" s="14">
        <f>SUM(EX5:EX14)</f>
        <v>99.62</v>
      </c>
      <c r="EY16" s="14">
        <f t="shared" ref="EY16:FL16" si="0">SUM(EY5:EY14)</f>
        <v>98.9</v>
      </c>
      <c r="EZ16" s="14">
        <f t="shared" si="0"/>
        <v>99.54</v>
      </c>
      <c r="FA16" s="14">
        <f t="shared" si="0"/>
        <v>99.73</v>
      </c>
      <c r="FB16" s="14">
        <f t="shared" si="0"/>
        <v>99.71</v>
      </c>
      <c r="FC16" s="14">
        <f t="shared" si="0"/>
        <v>100.08</v>
      </c>
      <c r="FD16" s="14">
        <f t="shared" si="0"/>
        <v>99.179999999999993</v>
      </c>
      <c r="FE16" s="14">
        <f t="shared" si="0"/>
        <v>99.31</v>
      </c>
      <c r="FF16" s="14">
        <f t="shared" si="0"/>
        <v>100.16000000000001</v>
      </c>
      <c r="FG16" s="14">
        <f t="shared" si="0"/>
        <v>100.00000000000001</v>
      </c>
      <c r="FH16" s="14">
        <f t="shared" si="0"/>
        <v>99.51</v>
      </c>
      <c r="FI16" s="14">
        <f t="shared" si="0"/>
        <v>99.080000000000013</v>
      </c>
      <c r="FJ16" s="14">
        <f t="shared" si="0"/>
        <v>99.99</v>
      </c>
      <c r="FK16" s="14">
        <f t="shared" si="0"/>
        <v>99.580000000000013</v>
      </c>
      <c r="FL16" s="14">
        <f t="shared" si="0"/>
        <v>99.630000000000024</v>
      </c>
      <c r="FM16" s="14">
        <v>101.1</v>
      </c>
      <c r="FN16" s="14">
        <v>101.2</v>
      </c>
      <c r="FO16" s="14">
        <v>100.84</v>
      </c>
      <c r="FP16" s="14">
        <v>100.68</v>
      </c>
      <c r="FQ16" s="14">
        <v>100.11</v>
      </c>
      <c r="FR16" s="14">
        <v>100.23</v>
      </c>
      <c r="FS16" s="14">
        <v>100.51</v>
      </c>
      <c r="FT16" s="14">
        <v>100.53</v>
      </c>
      <c r="FU16" s="14">
        <v>101.07</v>
      </c>
      <c r="FV16" s="14"/>
      <c r="FW16" s="14">
        <v>101.5</v>
      </c>
      <c r="FX16" s="14">
        <v>101.76</v>
      </c>
      <c r="FY16" s="14">
        <v>100.72</v>
      </c>
      <c r="FZ16" s="14">
        <v>101.42</v>
      </c>
      <c r="GA16" s="14">
        <v>101.01</v>
      </c>
      <c r="GB16" s="14">
        <v>101.49</v>
      </c>
      <c r="GC16" s="14">
        <v>101.33</v>
      </c>
      <c r="GD16" s="14">
        <v>101.61</v>
      </c>
      <c r="GE16" s="14">
        <v>100.15</v>
      </c>
      <c r="GF16" s="14">
        <v>99.29</v>
      </c>
      <c r="GG16" s="14">
        <v>100.43</v>
      </c>
      <c r="GH16" s="14">
        <v>100.58</v>
      </c>
      <c r="GI16" s="14">
        <v>100.07</v>
      </c>
      <c r="GJ16" s="14"/>
      <c r="GK16" s="14">
        <v>100.89</v>
      </c>
      <c r="GL16" s="14">
        <v>100.51</v>
      </c>
      <c r="GM16" s="14">
        <v>100.66</v>
      </c>
      <c r="GN16" s="14">
        <v>100.92</v>
      </c>
      <c r="GO16" s="14">
        <v>100.9</v>
      </c>
      <c r="GP16" s="14">
        <v>100.79</v>
      </c>
      <c r="GQ16" s="14">
        <v>100.68</v>
      </c>
      <c r="GR16" s="14">
        <v>100.78</v>
      </c>
      <c r="GS16" s="14">
        <v>100.65</v>
      </c>
      <c r="GT16" s="14">
        <v>100.91</v>
      </c>
      <c r="GU16" s="14">
        <v>100.5</v>
      </c>
      <c r="GV16" s="14">
        <v>99.71</v>
      </c>
      <c r="GW16" s="14">
        <v>99.88</v>
      </c>
      <c r="GX16" s="14">
        <v>100.14</v>
      </c>
      <c r="GY16" s="14">
        <v>99.73</v>
      </c>
      <c r="GZ16" s="14">
        <v>100.31</v>
      </c>
      <c r="HA16" s="14">
        <v>100.3</v>
      </c>
      <c r="HB16" s="14">
        <v>100.45</v>
      </c>
      <c r="HC16" s="14">
        <v>100.5</v>
      </c>
      <c r="HD16" s="14">
        <v>99.94</v>
      </c>
      <c r="HE16" s="14">
        <v>100.31</v>
      </c>
      <c r="HF16" s="14">
        <v>100.61</v>
      </c>
      <c r="HG16" s="14">
        <v>100.64</v>
      </c>
      <c r="HH16" s="14">
        <v>100.93</v>
      </c>
      <c r="HI16" s="14">
        <v>100.88</v>
      </c>
      <c r="HJ16" s="14">
        <v>100.36</v>
      </c>
      <c r="HK16" s="14">
        <v>100.2</v>
      </c>
      <c r="HL16" s="14">
        <v>100.19</v>
      </c>
      <c r="HM16" s="14">
        <v>100.41</v>
      </c>
      <c r="HN16" s="14">
        <v>100.47</v>
      </c>
      <c r="HO16" s="14">
        <v>100.29</v>
      </c>
      <c r="HP16" s="14">
        <v>99.79</v>
      </c>
      <c r="HQ16" s="14">
        <v>99.58</v>
      </c>
      <c r="HR16" s="14">
        <v>100.27</v>
      </c>
      <c r="HS16" s="14">
        <v>99.52</v>
      </c>
      <c r="HT16" s="14">
        <v>100.09</v>
      </c>
      <c r="HU16" s="14">
        <v>99.83</v>
      </c>
    </row>
    <row r="17" spans="1:229" x14ac:dyDescent="0.25">
      <c r="B17" s="14"/>
      <c r="C17" s="14"/>
      <c r="D17" s="14"/>
      <c r="E17" s="14"/>
      <c r="F17" s="14"/>
      <c r="G17" s="14"/>
      <c r="H17" s="14"/>
      <c r="I17" s="14"/>
      <c r="J17" s="14"/>
      <c r="K17" s="14"/>
      <c r="L17" s="14"/>
      <c r="M17" s="14"/>
      <c r="N17" s="14"/>
      <c r="O17" s="14"/>
      <c r="P17" s="14"/>
      <c r="Q17" s="14"/>
      <c r="R17" s="14"/>
      <c r="S17" s="14"/>
      <c r="T17" s="14"/>
      <c r="U17" s="91"/>
      <c r="V17" s="92"/>
      <c r="W17" s="93"/>
      <c r="X17" s="86"/>
      <c r="Y17" s="14"/>
      <c r="Z17" s="14"/>
      <c r="AA17" s="14"/>
      <c r="AB17" s="14"/>
      <c r="AC17" s="14"/>
      <c r="AD17" s="14"/>
      <c r="AE17" s="14"/>
      <c r="AF17" s="14"/>
      <c r="AG17" s="14"/>
      <c r="AH17" s="14"/>
      <c r="AI17" s="14"/>
      <c r="AJ17" s="14"/>
      <c r="AK17" s="14"/>
      <c r="AL17" s="14"/>
      <c r="AM17" s="14"/>
      <c r="AN17" s="14"/>
      <c r="AO17" s="14"/>
      <c r="AP17" s="14"/>
      <c r="AQ17" s="14"/>
      <c r="AR17" s="14"/>
      <c r="AT17" s="14"/>
      <c r="AU17" s="14"/>
      <c r="AV17" s="14"/>
      <c r="AW17" s="14"/>
      <c r="AX17" s="14"/>
      <c r="AY17" s="14"/>
      <c r="AZ17" s="14"/>
      <c r="BA17" s="14"/>
      <c r="BB17" s="14"/>
      <c r="BC17" s="14"/>
      <c r="BD17" s="14"/>
      <c r="BE17" s="14"/>
      <c r="BF17" s="14"/>
      <c r="BG17" s="14"/>
      <c r="BH17" s="14"/>
      <c r="BI17" s="14"/>
      <c r="BJ17" s="14"/>
      <c r="BK17" s="14"/>
      <c r="BL17" s="14"/>
      <c r="BM17" s="14"/>
      <c r="BN17" s="14"/>
      <c r="BO17" s="14"/>
      <c r="BP17" s="14"/>
      <c r="BQ17" s="14"/>
      <c r="BR17" s="14"/>
      <c r="BS17" s="14"/>
      <c r="BT17" s="14"/>
      <c r="BU17" s="14"/>
      <c r="BV17" s="14"/>
      <c r="BW17" s="14"/>
      <c r="BX17" s="14"/>
      <c r="BY17" s="14"/>
      <c r="BZ17" s="14"/>
      <c r="CA17" s="14"/>
      <c r="CB17" s="14"/>
      <c r="CC17" s="14"/>
      <c r="CD17" s="14"/>
      <c r="CE17" s="14"/>
      <c r="CF17" s="14"/>
      <c r="CG17" s="14"/>
      <c r="CH17" s="14"/>
      <c r="CI17" s="14"/>
      <c r="CJ17" s="14"/>
      <c r="CK17" s="14"/>
      <c r="CL17" s="14"/>
      <c r="CM17" s="14"/>
      <c r="CN17" s="14"/>
      <c r="CO17" s="14"/>
      <c r="CP17" s="14"/>
      <c r="CQ17" s="14"/>
      <c r="CR17" s="14"/>
      <c r="CS17" s="14"/>
      <c r="CT17" s="14"/>
      <c r="CU17" s="14"/>
      <c r="CV17" s="14"/>
      <c r="CW17" s="14"/>
      <c r="CX17" s="14"/>
      <c r="CY17" s="14"/>
      <c r="CZ17" s="14"/>
      <c r="DA17" s="14"/>
      <c r="DB17" s="14"/>
      <c r="DC17" s="14"/>
      <c r="DD17" s="14"/>
      <c r="DE17" s="14"/>
      <c r="DF17" s="14"/>
      <c r="DG17" s="14"/>
      <c r="DH17" s="14"/>
      <c r="DI17" s="14"/>
      <c r="DJ17" s="14"/>
      <c r="DK17" s="14"/>
      <c r="DL17" s="14"/>
      <c r="DM17" s="14"/>
      <c r="DN17" s="79"/>
      <c r="DO17" s="79"/>
      <c r="DP17" s="79"/>
      <c r="DQ17" s="79"/>
      <c r="DR17" s="79"/>
      <c r="DS17" s="79"/>
      <c r="DT17" s="79"/>
      <c r="DU17" s="79"/>
      <c r="DV17" s="79"/>
      <c r="DW17" s="79"/>
      <c r="DX17" s="79"/>
      <c r="DY17" s="79"/>
      <c r="DZ17" s="79"/>
      <c r="EA17" s="79"/>
      <c r="EB17" s="79"/>
      <c r="EC17" s="79"/>
      <c r="ED17" s="79"/>
      <c r="EE17" s="79"/>
      <c r="EF17" s="79"/>
      <c r="EG17" s="79"/>
      <c r="EH17" s="79"/>
      <c r="EI17" s="14"/>
      <c r="EJ17" s="14"/>
      <c r="EK17" s="14"/>
      <c r="EL17" s="14"/>
      <c r="EM17" s="14"/>
      <c r="EN17" s="14"/>
      <c r="EO17" s="14"/>
      <c r="EP17" s="14"/>
      <c r="EQ17" s="14"/>
      <c r="ER17" s="14"/>
      <c r="ES17" s="14"/>
      <c r="ET17" s="14"/>
      <c r="EU17" s="14"/>
      <c r="EV17" s="14"/>
      <c r="EX17" s="14"/>
      <c r="EY17" s="14"/>
      <c r="EZ17" s="14"/>
      <c r="FA17" s="14"/>
      <c r="FB17" s="14"/>
      <c r="FC17" s="14"/>
      <c r="FD17" s="14"/>
      <c r="FE17" s="14"/>
      <c r="FF17" s="14"/>
      <c r="FG17" s="14"/>
      <c r="FH17" s="14"/>
      <c r="FI17" s="14"/>
      <c r="FJ17" s="14"/>
      <c r="FK17" s="14"/>
      <c r="FL17" s="14"/>
      <c r="FM17" s="14"/>
      <c r="FN17" s="14"/>
      <c r="FO17" s="14"/>
      <c r="FP17" s="14"/>
      <c r="FQ17" s="14"/>
      <c r="FR17" s="14"/>
      <c r="FS17" s="14"/>
      <c r="FT17" s="14"/>
      <c r="FU17" s="14"/>
      <c r="FV17" s="14"/>
      <c r="FW17" s="14"/>
      <c r="FX17" s="14"/>
      <c r="FY17" s="14"/>
      <c r="FZ17" s="14"/>
      <c r="GA17" s="14"/>
      <c r="GB17" s="14"/>
      <c r="GC17" s="14"/>
      <c r="GD17" s="14"/>
      <c r="GE17" s="14"/>
      <c r="GF17" s="14"/>
      <c r="GG17" s="14"/>
      <c r="GH17" s="14"/>
      <c r="GI17" s="14"/>
      <c r="GJ17" s="14"/>
      <c r="GK17" s="14"/>
      <c r="GL17" s="14"/>
      <c r="GM17" s="14"/>
      <c r="GN17" s="14"/>
      <c r="GO17" s="14"/>
      <c r="GP17" s="14"/>
      <c r="GQ17" s="14"/>
      <c r="GR17" s="14"/>
      <c r="GS17" s="14"/>
      <c r="GT17" s="14"/>
      <c r="GU17" s="14"/>
      <c r="GV17" s="14"/>
      <c r="GW17" s="14"/>
      <c r="GX17" s="14"/>
      <c r="GY17" s="14"/>
      <c r="GZ17" s="14"/>
      <c r="HA17" s="14"/>
      <c r="HB17" s="14"/>
      <c r="HC17" s="14"/>
      <c r="HD17" s="14"/>
      <c r="HE17" s="14"/>
      <c r="HF17" s="14"/>
      <c r="HG17" s="14"/>
      <c r="HH17" s="14"/>
      <c r="HI17" s="14"/>
      <c r="HJ17" s="14"/>
      <c r="HK17" s="14"/>
      <c r="HL17" s="14"/>
      <c r="HM17" s="14"/>
      <c r="HN17" s="14"/>
      <c r="HO17" s="14"/>
      <c r="HP17" s="14"/>
      <c r="HQ17" s="14"/>
      <c r="HR17" s="14"/>
      <c r="HS17" s="14"/>
      <c r="HT17" s="14"/>
      <c r="HU17" s="14"/>
    </row>
    <row r="18" spans="1:229" x14ac:dyDescent="0.25">
      <c r="A18" s="69" t="s">
        <v>20</v>
      </c>
      <c r="B18" s="7">
        <v>0.99170000000000003</v>
      </c>
      <c r="C18" s="7">
        <v>0.997</v>
      </c>
      <c r="D18" s="7">
        <v>1.0004</v>
      </c>
      <c r="E18" s="7">
        <v>0.99860000000000004</v>
      </c>
      <c r="F18" s="7">
        <v>1.0022</v>
      </c>
      <c r="G18" s="7">
        <v>0.99670000000000003</v>
      </c>
      <c r="H18" s="7">
        <v>0.99490000000000001</v>
      </c>
      <c r="I18" s="7">
        <v>0.99070000000000003</v>
      </c>
      <c r="J18" s="7">
        <v>0.99519999999999997</v>
      </c>
      <c r="K18" s="7">
        <v>0.99329999999999996</v>
      </c>
      <c r="L18" s="7">
        <v>0.99729999999999996</v>
      </c>
      <c r="M18" s="7">
        <v>0.99670000000000003</v>
      </c>
      <c r="N18" s="7">
        <v>1.0013000000000001</v>
      </c>
      <c r="O18" s="7">
        <v>1.0028999999999999</v>
      </c>
      <c r="P18" s="7">
        <v>1.0044999999999999</v>
      </c>
      <c r="Q18" s="7">
        <v>0.99419999999999997</v>
      </c>
      <c r="R18" s="7">
        <v>1.0002</v>
      </c>
      <c r="S18" s="7">
        <v>0.99119999999999997</v>
      </c>
      <c r="T18" s="7">
        <v>0.99139999999999995</v>
      </c>
      <c r="U18" s="7">
        <v>0.99360000000000004</v>
      </c>
      <c r="V18" s="7">
        <v>0.99619999999999997</v>
      </c>
      <c r="W18" s="7">
        <v>0.99570000000000003</v>
      </c>
      <c r="X18" s="86"/>
      <c r="Y18" s="7">
        <v>0.99360000000000004</v>
      </c>
      <c r="Z18" s="7">
        <v>0.99619999999999997</v>
      </c>
      <c r="AA18" s="7">
        <v>0.99570000000000003</v>
      </c>
      <c r="AB18" s="7">
        <v>1.0017</v>
      </c>
      <c r="AC18" s="7">
        <v>0.99919999999999998</v>
      </c>
      <c r="AD18" s="7">
        <v>1.0013000000000001</v>
      </c>
      <c r="AE18" s="7">
        <v>0.99709999999999999</v>
      </c>
      <c r="AF18" s="7">
        <v>0.99709999999999999</v>
      </c>
      <c r="AG18" s="7">
        <v>0.99970000000000003</v>
      </c>
      <c r="AH18" s="7">
        <v>0.99329999999999996</v>
      </c>
      <c r="AI18" s="7">
        <v>0.99209999999999998</v>
      </c>
      <c r="AJ18" s="7">
        <v>0.99890000000000001</v>
      </c>
      <c r="AK18" s="7">
        <v>0.99480000000000002</v>
      </c>
      <c r="AL18" s="7">
        <v>0.998</v>
      </c>
      <c r="AM18" s="7">
        <v>0.99739999999999995</v>
      </c>
      <c r="AN18" s="7">
        <v>0.99329999999999996</v>
      </c>
      <c r="AO18" s="7">
        <v>0.99170000000000003</v>
      </c>
      <c r="AP18" s="7">
        <v>0.9919</v>
      </c>
      <c r="AQ18" s="7">
        <v>0.99370000000000003</v>
      </c>
      <c r="AR18" s="7">
        <v>0.99539999999999995</v>
      </c>
      <c r="AT18" s="7">
        <v>0.99380000000000002</v>
      </c>
      <c r="AU18" s="7">
        <v>0.99270000000000003</v>
      </c>
      <c r="AV18" s="7">
        <v>0.99680000000000002</v>
      </c>
      <c r="AW18" s="7">
        <v>0.99839999999999995</v>
      </c>
      <c r="AX18" s="7">
        <v>0.99399999999999999</v>
      </c>
      <c r="AY18" s="7">
        <v>0.99409999999999998</v>
      </c>
      <c r="AZ18" s="7">
        <v>0.99380000000000002</v>
      </c>
      <c r="BA18" s="7">
        <v>0.99070000000000003</v>
      </c>
      <c r="BB18" s="7">
        <v>0.99470000000000003</v>
      </c>
      <c r="BC18" s="7">
        <v>0.99450000000000005</v>
      </c>
      <c r="BD18" s="7">
        <v>0.99690000000000001</v>
      </c>
      <c r="BE18" s="7">
        <v>0.99270000000000003</v>
      </c>
      <c r="BF18" s="7">
        <v>0.99180000000000001</v>
      </c>
      <c r="BG18" s="7">
        <v>0.99399999999999999</v>
      </c>
      <c r="BH18" s="7">
        <v>0.99590000000000001</v>
      </c>
      <c r="BI18" s="7">
        <v>0.9929</v>
      </c>
      <c r="BJ18" s="7">
        <v>0.99770000000000003</v>
      </c>
      <c r="BK18" s="7">
        <v>0.99280000000000002</v>
      </c>
      <c r="BL18" s="7">
        <v>0.99209999999999998</v>
      </c>
      <c r="BM18" s="7">
        <v>0.99780000000000002</v>
      </c>
      <c r="BN18" s="7">
        <v>0.99850000000000005</v>
      </c>
      <c r="BO18" s="7">
        <v>0.99060000000000004</v>
      </c>
      <c r="BP18" s="7">
        <v>0.99650000000000005</v>
      </c>
      <c r="BQ18" s="7">
        <v>0.99470000000000003</v>
      </c>
      <c r="BR18" s="7">
        <v>0.99580000000000002</v>
      </c>
      <c r="BS18" s="7">
        <v>0.99260000000000004</v>
      </c>
      <c r="BT18" s="7">
        <v>0.996</v>
      </c>
      <c r="BU18" s="7">
        <v>0.99470000000000003</v>
      </c>
      <c r="BV18" s="7">
        <v>0.9929</v>
      </c>
      <c r="BW18" s="7">
        <v>0.99170000000000003</v>
      </c>
      <c r="BX18" s="7">
        <v>0.99329999999999996</v>
      </c>
      <c r="BY18" s="7">
        <v>0.99050000000000005</v>
      </c>
      <c r="BZ18" s="7">
        <v>0.99750000000000005</v>
      </c>
      <c r="CA18" s="7">
        <v>0.99939999999999996</v>
      </c>
      <c r="CB18" s="7">
        <v>0.99560000000000004</v>
      </c>
      <c r="CC18" s="7">
        <v>0.99199999999999999</v>
      </c>
      <c r="CD18" s="7">
        <v>0.99780000000000002</v>
      </c>
      <c r="CE18" s="7">
        <v>0.99829999999999997</v>
      </c>
      <c r="CF18" s="7">
        <v>0.99750000000000005</v>
      </c>
      <c r="CG18" s="7">
        <v>0.99960000000000004</v>
      </c>
      <c r="CH18" s="7">
        <v>0.99770000000000003</v>
      </c>
      <c r="CI18" s="7">
        <v>0.99619999999999997</v>
      </c>
      <c r="CJ18" s="7">
        <v>0.99370000000000003</v>
      </c>
      <c r="CK18" s="7">
        <v>1.0009999999999999</v>
      </c>
      <c r="CL18" s="7">
        <v>0.99439999999999995</v>
      </c>
      <c r="CM18" s="7">
        <v>0.99639999999999995</v>
      </c>
      <c r="CN18" s="7">
        <v>0.99990000000000001</v>
      </c>
      <c r="CO18" s="7">
        <v>1.0052000000000001</v>
      </c>
      <c r="CP18" s="7">
        <v>1.0038</v>
      </c>
      <c r="CQ18" s="7">
        <v>1.0042</v>
      </c>
      <c r="CR18" s="7">
        <v>1.0002</v>
      </c>
      <c r="CS18" s="7">
        <v>1.0012000000000001</v>
      </c>
      <c r="CT18" s="7">
        <v>1.0002</v>
      </c>
      <c r="CU18" s="7">
        <v>1.0021</v>
      </c>
      <c r="CV18" s="7">
        <v>1.0023</v>
      </c>
      <c r="CW18" s="7">
        <v>0.99739999999999995</v>
      </c>
      <c r="CX18" s="7">
        <v>1.0012000000000001</v>
      </c>
      <c r="CY18" s="7">
        <v>1.0001</v>
      </c>
      <c r="CZ18" s="7">
        <v>1.0011000000000001</v>
      </c>
      <c r="DA18" s="7">
        <v>1.0004999999999999</v>
      </c>
      <c r="DB18" s="7">
        <v>1.0006999999999999</v>
      </c>
      <c r="DC18" s="7">
        <v>1.0009999999999999</v>
      </c>
      <c r="DD18" s="7">
        <v>1.0049999999999999</v>
      </c>
      <c r="DE18" s="7">
        <v>1.0022</v>
      </c>
      <c r="DF18" s="7">
        <v>1.0042</v>
      </c>
      <c r="DG18" s="7">
        <v>1.0026999999999999</v>
      </c>
      <c r="DH18" s="7">
        <v>0.99580000000000002</v>
      </c>
      <c r="DI18" s="7">
        <v>1.0044999999999999</v>
      </c>
      <c r="DJ18" s="7">
        <v>1.0024</v>
      </c>
      <c r="DK18" s="7">
        <v>1.0012000000000001</v>
      </c>
      <c r="DL18" s="7">
        <v>1.0016</v>
      </c>
      <c r="DM18" s="7">
        <v>0.99750000000000005</v>
      </c>
      <c r="DN18" s="94">
        <v>1</v>
      </c>
      <c r="DO18" s="94">
        <v>1.002</v>
      </c>
      <c r="DP18" s="94">
        <v>1.0029999999999999</v>
      </c>
      <c r="DQ18" s="94">
        <v>1.0029999999999999</v>
      </c>
      <c r="DR18" s="94">
        <v>1.0009999999999999</v>
      </c>
      <c r="DS18" s="94">
        <v>1.006</v>
      </c>
      <c r="DT18" s="94">
        <v>0.999</v>
      </c>
      <c r="DU18" s="94">
        <v>1.0009999999999999</v>
      </c>
      <c r="DV18" s="94">
        <v>1.0009999999999999</v>
      </c>
      <c r="DW18" s="94">
        <v>1.002</v>
      </c>
      <c r="DX18" s="94">
        <v>0.998</v>
      </c>
      <c r="DY18" s="94">
        <v>1.002</v>
      </c>
      <c r="DZ18" s="94">
        <v>1.002</v>
      </c>
      <c r="EA18" s="94">
        <v>1.002</v>
      </c>
      <c r="EB18" s="94">
        <v>1.002</v>
      </c>
      <c r="EC18" s="94">
        <v>0.995</v>
      </c>
      <c r="ED18" s="94">
        <v>1.004</v>
      </c>
      <c r="EE18" s="94">
        <v>0.998</v>
      </c>
      <c r="EF18" s="94">
        <v>1</v>
      </c>
      <c r="EG18" s="94">
        <v>0.998</v>
      </c>
      <c r="EH18" s="94">
        <v>0.99</v>
      </c>
      <c r="EI18" s="94">
        <v>0.999</v>
      </c>
      <c r="EJ18" s="96"/>
      <c r="EK18" s="7">
        <v>0.99280000000000002</v>
      </c>
      <c r="EL18" s="7">
        <v>0.995</v>
      </c>
      <c r="EM18" s="7">
        <v>0.99650000000000005</v>
      </c>
      <c r="EN18" s="7">
        <v>0.99080000000000001</v>
      </c>
      <c r="EO18" s="7">
        <v>0.99609999999999999</v>
      </c>
      <c r="EP18" s="14">
        <v>1.0016</v>
      </c>
      <c r="EQ18" s="7">
        <v>1.0001</v>
      </c>
      <c r="ER18" s="7"/>
      <c r="ES18" s="7">
        <v>1.0041</v>
      </c>
      <c r="ET18" s="7">
        <v>0.99950000000000006</v>
      </c>
      <c r="EU18" s="7">
        <v>0.99450000000000005</v>
      </c>
      <c r="EV18" s="7">
        <v>0.99370000000000003</v>
      </c>
      <c r="EX18" s="7">
        <v>1.0014000000000001</v>
      </c>
      <c r="EY18" s="7">
        <v>1.0018</v>
      </c>
      <c r="EZ18" s="7">
        <v>1.0041</v>
      </c>
      <c r="FA18" s="7">
        <v>1.0001</v>
      </c>
      <c r="FB18" s="7">
        <v>1.0003</v>
      </c>
      <c r="FC18" s="7">
        <v>1</v>
      </c>
      <c r="FD18" s="7">
        <v>1.0014000000000001</v>
      </c>
      <c r="FE18" s="7">
        <v>1.0027999999999999</v>
      </c>
      <c r="FF18" s="7">
        <v>0.99980000000000002</v>
      </c>
      <c r="FG18" s="7">
        <v>0.99629999999999996</v>
      </c>
      <c r="FH18" s="7">
        <v>1.0019</v>
      </c>
      <c r="FI18" s="7">
        <v>1.0013000000000001</v>
      </c>
      <c r="FJ18" s="7">
        <v>1.0023</v>
      </c>
      <c r="FK18" s="7">
        <v>1.0013000000000001</v>
      </c>
      <c r="FL18" s="7">
        <v>0.99780000000000002</v>
      </c>
      <c r="FM18" s="7">
        <v>0.99590000000000001</v>
      </c>
      <c r="FN18" s="7">
        <v>0.99260000000000004</v>
      </c>
      <c r="FO18" s="7">
        <v>0.99399999999999999</v>
      </c>
      <c r="FP18" s="7">
        <v>0.99490000000000001</v>
      </c>
      <c r="FQ18" s="7">
        <v>0.99019999999999997</v>
      </c>
      <c r="FR18" s="7">
        <v>0.99370000000000003</v>
      </c>
      <c r="FS18" s="7">
        <v>0.99360000000000004</v>
      </c>
      <c r="FT18" s="7">
        <v>0.99070000000000003</v>
      </c>
      <c r="FU18" s="7">
        <v>0.99770000000000003</v>
      </c>
      <c r="FV18" s="7"/>
      <c r="FW18" s="7">
        <v>1.0039</v>
      </c>
      <c r="FX18" s="7">
        <v>1.0022</v>
      </c>
      <c r="FY18" s="7">
        <v>0.99790000000000001</v>
      </c>
      <c r="FZ18" s="7">
        <v>1.0038</v>
      </c>
      <c r="GA18" s="7">
        <v>1.0037</v>
      </c>
      <c r="GB18" s="7">
        <v>1.0077</v>
      </c>
      <c r="GC18" s="7">
        <v>1.006</v>
      </c>
      <c r="GD18" s="7">
        <v>0.99960000000000004</v>
      </c>
      <c r="GE18" s="7">
        <v>0.99180000000000001</v>
      </c>
      <c r="GF18" s="7">
        <v>1.0054000000000001</v>
      </c>
      <c r="GG18" s="7">
        <v>0.99099999999999999</v>
      </c>
      <c r="GH18" s="7">
        <v>0.9899</v>
      </c>
      <c r="GI18" s="7">
        <v>0.99509999999999998</v>
      </c>
      <c r="GJ18" s="7"/>
      <c r="GK18" s="7">
        <v>0.99860000000000004</v>
      </c>
      <c r="GL18" s="7">
        <v>1.0041</v>
      </c>
      <c r="GM18" s="7">
        <v>1.0037</v>
      </c>
      <c r="GN18" s="7">
        <v>0.99860000000000004</v>
      </c>
      <c r="GO18" s="7">
        <v>1.0022</v>
      </c>
      <c r="GP18" s="7">
        <v>1.0016</v>
      </c>
      <c r="GQ18" s="7">
        <v>1.0002</v>
      </c>
      <c r="GR18" s="7">
        <v>0.99990000000000001</v>
      </c>
      <c r="GS18" s="7">
        <v>1.0024</v>
      </c>
      <c r="GT18" s="7">
        <v>1.0027999999999999</v>
      </c>
      <c r="GU18" s="7">
        <v>1.0012000000000001</v>
      </c>
      <c r="GV18" s="7">
        <v>0.99590000000000001</v>
      </c>
      <c r="GW18" s="7">
        <v>0.99229999999999996</v>
      </c>
      <c r="GX18" s="7">
        <v>0.99580000000000002</v>
      </c>
      <c r="GY18" s="7">
        <v>0.99660000000000004</v>
      </c>
      <c r="GZ18" s="7">
        <v>0.99450000000000005</v>
      </c>
      <c r="HA18" s="7">
        <v>0.98960000000000004</v>
      </c>
      <c r="HB18" s="7">
        <v>1.0056</v>
      </c>
      <c r="HC18" s="7">
        <v>0.99839999999999995</v>
      </c>
      <c r="HD18" s="7">
        <v>1.0012000000000001</v>
      </c>
      <c r="HE18" s="7">
        <v>1.0007999999999999</v>
      </c>
      <c r="HF18" s="7">
        <v>1.0017</v>
      </c>
      <c r="HG18" s="7">
        <v>1.0025999999999999</v>
      </c>
      <c r="HH18" s="7">
        <v>1.0024999999999999</v>
      </c>
      <c r="HI18" s="7">
        <v>1.0004</v>
      </c>
      <c r="HJ18" s="7">
        <v>1.0012000000000001</v>
      </c>
      <c r="HK18" s="7">
        <v>1.0015000000000001</v>
      </c>
      <c r="HL18" s="7">
        <v>1.0035000000000001</v>
      </c>
      <c r="HM18" s="7">
        <v>1.0022</v>
      </c>
      <c r="HN18" s="7">
        <v>1.0007999999999999</v>
      </c>
      <c r="HO18" s="7">
        <v>1.0036</v>
      </c>
      <c r="HP18" s="7">
        <v>0.99639999999999995</v>
      </c>
      <c r="HQ18" s="7">
        <v>0.99580000000000002</v>
      </c>
      <c r="HR18" s="7">
        <v>0.99139999999999995</v>
      </c>
      <c r="HS18" s="7">
        <v>0.99350000000000005</v>
      </c>
      <c r="HT18" s="7">
        <v>0.99109999999999998</v>
      </c>
      <c r="HU18" s="7">
        <v>0.99099999999999999</v>
      </c>
    </row>
    <row r="19" spans="1:229" x14ac:dyDescent="0.25">
      <c r="A19" s="69" t="s">
        <v>21</v>
      </c>
      <c r="B19" s="7">
        <v>1E-4</v>
      </c>
      <c r="C19" s="7">
        <v>0</v>
      </c>
      <c r="D19" s="7">
        <v>1E-4</v>
      </c>
      <c r="E19" s="7">
        <v>2.9999999999999997E-4</v>
      </c>
      <c r="F19" s="7">
        <v>0</v>
      </c>
      <c r="G19" s="7">
        <v>0</v>
      </c>
      <c r="H19" s="7">
        <v>0</v>
      </c>
      <c r="I19" s="7">
        <v>2.0000000000000001E-4</v>
      </c>
      <c r="J19" s="7">
        <v>0</v>
      </c>
      <c r="K19" s="7">
        <v>0</v>
      </c>
      <c r="L19" s="7">
        <v>2.0000000000000001E-4</v>
      </c>
      <c r="M19" s="7">
        <v>0</v>
      </c>
      <c r="N19" s="7">
        <v>0</v>
      </c>
      <c r="O19" s="7">
        <v>0</v>
      </c>
      <c r="P19" s="7">
        <v>1E-4</v>
      </c>
      <c r="Q19" s="7">
        <v>0</v>
      </c>
      <c r="R19" s="7">
        <v>0</v>
      </c>
      <c r="S19" s="7">
        <v>2.0000000000000001E-4</v>
      </c>
      <c r="T19" s="7">
        <v>0</v>
      </c>
      <c r="U19" s="7">
        <v>6.9999999999999999E-4</v>
      </c>
      <c r="V19" s="7">
        <v>2.0000000000000001E-4</v>
      </c>
      <c r="W19" s="7">
        <v>1E-4</v>
      </c>
      <c r="X19" s="86"/>
      <c r="Y19" s="7">
        <v>6.9999999999999999E-4</v>
      </c>
      <c r="Z19" s="7">
        <v>2.0000000000000001E-4</v>
      </c>
      <c r="AA19" s="7">
        <v>1E-4</v>
      </c>
      <c r="AB19" s="7">
        <v>0</v>
      </c>
      <c r="AC19" s="7">
        <v>0</v>
      </c>
      <c r="AD19" s="7">
        <v>1E-4</v>
      </c>
      <c r="AE19" s="7">
        <v>0</v>
      </c>
      <c r="AF19" s="7">
        <v>0</v>
      </c>
      <c r="AG19" s="7">
        <v>1E-4</v>
      </c>
      <c r="AH19" s="7">
        <v>1E-4</v>
      </c>
      <c r="AI19" s="7">
        <v>0</v>
      </c>
      <c r="AJ19" s="7">
        <v>1E-4</v>
      </c>
      <c r="AK19" s="7">
        <v>0</v>
      </c>
      <c r="AL19" s="7">
        <v>1E-4</v>
      </c>
      <c r="AM19" s="7">
        <v>0</v>
      </c>
      <c r="AN19" s="7">
        <v>1E-4</v>
      </c>
      <c r="AO19" s="7">
        <v>0</v>
      </c>
      <c r="AP19" s="7">
        <v>1E-4</v>
      </c>
      <c r="AQ19" s="7">
        <v>4.0000000000000002E-4</v>
      </c>
      <c r="AR19" s="7">
        <v>0</v>
      </c>
      <c r="AT19" s="7">
        <v>1E-4</v>
      </c>
      <c r="AU19" s="7">
        <v>0</v>
      </c>
      <c r="AV19" s="7">
        <v>0</v>
      </c>
      <c r="AW19" s="7">
        <v>0</v>
      </c>
      <c r="AX19" s="7">
        <v>1E-4</v>
      </c>
      <c r="AY19" s="7">
        <v>0</v>
      </c>
      <c r="AZ19" s="7">
        <v>1E-4</v>
      </c>
      <c r="BA19" s="7">
        <v>2.0000000000000001E-4</v>
      </c>
      <c r="BB19" s="7">
        <v>1E-4</v>
      </c>
      <c r="BC19" s="7">
        <v>0</v>
      </c>
      <c r="BD19" s="7">
        <v>0</v>
      </c>
      <c r="BE19" s="7">
        <v>0</v>
      </c>
      <c r="BF19" s="7">
        <v>0</v>
      </c>
      <c r="BG19" s="7">
        <v>1E-4</v>
      </c>
      <c r="BH19" s="7">
        <v>0</v>
      </c>
      <c r="BI19" s="7">
        <v>0</v>
      </c>
      <c r="BJ19" s="7">
        <v>0</v>
      </c>
      <c r="BK19" s="7">
        <v>0</v>
      </c>
      <c r="BL19" s="7">
        <v>0</v>
      </c>
      <c r="BM19" s="7">
        <v>2.9999999999999997E-4</v>
      </c>
      <c r="BN19" s="7">
        <v>2.9999999999999997E-4</v>
      </c>
      <c r="BO19" s="7">
        <v>0</v>
      </c>
      <c r="BP19" s="7">
        <v>0</v>
      </c>
      <c r="BQ19" s="7">
        <v>0</v>
      </c>
      <c r="BR19" s="7">
        <v>0</v>
      </c>
      <c r="BS19" s="7">
        <v>0</v>
      </c>
      <c r="BT19" s="7">
        <v>0</v>
      </c>
      <c r="BU19" s="7">
        <v>0</v>
      </c>
      <c r="BV19" s="7">
        <v>1E-4</v>
      </c>
      <c r="BW19" s="7">
        <v>1E-4</v>
      </c>
      <c r="BX19" s="7">
        <v>1E-4</v>
      </c>
      <c r="BY19" s="7">
        <v>0</v>
      </c>
      <c r="BZ19" s="7">
        <v>2.0000000000000001E-4</v>
      </c>
      <c r="CA19" s="7">
        <v>0</v>
      </c>
      <c r="CB19" s="7">
        <v>0</v>
      </c>
      <c r="CC19" s="7">
        <v>0</v>
      </c>
      <c r="CD19" s="7">
        <v>0</v>
      </c>
      <c r="CE19" s="7">
        <v>1E-4</v>
      </c>
      <c r="CF19" s="7">
        <v>0</v>
      </c>
      <c r="CG19" s="7">
        <v>4.0000000000000002E-4</v>
      </c>
      <c r="CH19" s="7">
        <v>0</v>
      </c>
      <c r="CI19" s="7">
        <v>1E-4</v>
      </c>
      <c r="CJ19" s="7">
        <v>0</v>
      </c>
      <c r="CK19" s="7">
        <v>2.0000000000000001E-4</v>
      </c>
      <c r="CL19" s="7">
        <v>1E-4</v>
      </c>
      <c r="CM19" s="7">
        <v>1E-4</v>
      </c>
      <c r="CN19" s="7">
        <v>2.0000000000000001E-4</v>
      </c>
      <c r="CO19" s="7">
        <v>5.0000000000000001E-4</v>
      </c>
      <c r="CP19" s="7">
        <v>0</v>
      </c>
      <c r="CQ19" s="7">
        <v>0</v>
      </c>
      <c r="CR19" s="7">
        <v>2.0000000000000001E-4</v>
      </c>
      <c r="CS19" s="7">
        <v>2.0000000000000001E-4</v>
      </c>
      <c r="CT19" s="7">
        <v>2.0000000000000001E-4</v>
      </c>
      <c r="CU19" s="7">
        <v>2.0000000000000001E-4</v>
      </c>
      <c r="CV19" s="7">
        <v>0</v>
      </c>
      <c r="CW19" s="7">
        <v>2.0000000000000001E-4</v>
      </c>
      <c r="CX19" s="7">
        <v>0</v>
      </c>
      <c r="CY19" s="7">
        <v>2.0000000000000001E-4</v>
      </c>
      <c r="CZ19" s="7">
        <v>2.9999999999999997E-4</v>
      </c>
      <c r="DA19" s="7">
        <v>1E-4</v>
      </c>
      <c r="DB19" s="7">
        <v>0</v>
      </c>
      <c r="DC19" s="7">
        <v>2.0000000000000001E-4</v>
      </c>
      <c r="DD19" s="7">
        <v>0</v>
      </c>
      <c r="DE19" s="7">
        <v>1E-4</v>
      </c>
      <c r="DF19" s="7">
        <v>0</v>
      </c>
      <c r="DG19" s="7">
        <v>0</v>
      </c>
      <c r="DH19" s="7">
        <v>0</v>
      </c>
      <c r="DI19" s="7">
        <v>0</v>
      </c>
      <c r="DJ19" s="7">
        <v>1E-4</v>
      </c>
      <c r="DK19" s="7">
        <v>0</v>
      </c>
      <c r="DL19" s="7">
        <v>0</v>
      </c>
      <c r="DM19" s="7">
        <v>0</v>
      </c>
      <c r="DN19" s="94">
        <v>1E-3</v>
      </c>
      <c r="DO19" s="94">
        <v>0</v>
      </c>
      <c r="DP19" s="94">
        <v>0</v>
      </c>
      <c r="DQ19" s="94">
        <v>2E-3</v>
      </c>
      <c r="DR19" s="94">
        <v>1E-3</v>
      </c>
      <c r="DS19" s="94">
        <v>0</v>
      </c>
      <c r="DT19" s="94">
        <v>0</v>
      </c>
      <c r="DU19" s="94">
        <v>0</v>
      </c>
      <c r="DV19" s="94">
        <v>0</v>
      </c>
      <c r="DW19" s="94">
        <v>1E-3</v>
      </c>
      <c r="DX19" s="94">
        <v>0</v>
      </c>
      <c r="DY19" s="94">
        <v>1E-3</v>
      </c>
      <c r="DZ19" s="94">
        <v>0</v>
      </c>
      <c r="EA19" s="94">
        <v>0</v>
      </c>
      <c r="EB19" s="94">
        <v>0</v>
      </c>
      <c r="EC19" s="94">
        <v>1E-3</v>
      </c>
      <c r="ED19" s="94">
        <v>0</v>
      </c>
      <c r="EE19" s="94">
        <v>0</v>
      </c>
      <c r="EF19" s="94">
        <v>0</v>
      </c>
      <c r="EG19" s="94">
        <v>0</v>
      </c>
      <c r="EH19" s="94">
        <v>4.0000000000000001E-3</v>
      </c>
      <c r="EI19" s="94">
        <v>0</v>
      </c>
      <c r="EJ19" s="96"/>
      <c r="EK19" s="7">
        <v>1E-4</v>
      </c>
      <c r="EL19" s="7">
        <v>0</v>
      </c>
      <c r="EM19" s="7">
        <v>0</v>
      </c>
      <c r="EN19" s="7">
        <v>0</v>
      </c>
      <c r="EO19" s="7">
        <v>2.9999999999999997E-4</v>
      </c>
      <c r="EP19" s="14">
        <v>0</v>
      </c>
      <c r="EQ19" s="7">
        <v>0</v>
      </c>
      <c r="ER19" s="7"/>
      <c r="ES19" s="7">
        <v>5.0000000000000001E-4</v>
      </c>
      <c r="ET19" s="7">
        <v>4.0000000000000002E-4</v>
      </c>
      <c r="EU19" s="7">
        <v>0</v>
      </c>
      <c r="EV19" s="7">
        <v>0</v>
      </c>
      <c r="EX19" s="7">
        <v>0</v>
      </c>
      <c r="EY19" s="7">
        <v>1E-4</v>
      </c>
      <c r="EZ19" s="7">
        <v>2.0000000000000001E-4</v>
      </c>
      <c r="FA19" s="7">
        <v>8.9999999999999998E-4</v>
      </c>
      <c r="FB19" s="7">
        <v>0</v>
      </c>
      <c r="FC19" s="7">
        <v>2.9999999999999997E-4</v>
      </c>
      <c r="FD19" s="7">
        <v>0</v>
      </c>
      <c r="FE19" s="7">
        <v>0</v>
      </c>
      <c r="FF19" s="7">
        <v>0</v>
      </c>
      <c r="FG19" s="7">
        <v>0</v>
      </c>
      <c r="FH19" s="7">
        <v>0</v>
      </c>
      <c r="FI19" s="7">
        <v>4.0000000000000002E-4</v>
      </c>
      <c r="FJ19" s="7">
        <v>8.0000000000000004E-4</v>
      </c>
      <c r="FK19" s="7">
        <v>4.0000000000000002E-4</v>
      </c>
      <c r="FL19" s="7">
        <v>0</v>
      </c>
      <c r="FM19" s="7">
        <v>0</v>
      </c>
      <c r="FN19" s="7">
        <v>0</v>
      </c>
      <c r="FO19" s="7">
        <v>1E-4</v>
      </c>
      <c r="FP19" s="7">
        <v>6.9999999999999999E-4</v>
      </c>
      <c r="FQ19" s="7">
        <v>2.0000000000000001E-4</v>
      </c>
      <c r="FR19" s="7">
        <v>0</v>
      </c>
      <c r="FS19" s="7">
        <v>0</v>
      </c>
      <c r="FT19" s="7">
        <v>2.0000000000000001E-4</v>
      </c>
      <c r="FU19" s="7">
        <v>4.0000000000000002E-4</v>
      </c>
      <c r="FV19" s="7"/>
      <c r="FW19" s="7">
        <v>0</v>
      </c>
      <c r="FX19" s="7">
        <v>0</v>
      </c>
      <c r="FY19" s="7">
        <v>0</v>
      </c>
      <c r="FZ19" s="7">
        <v>1E-4</v>
      </c>
      <c r="GA19" s="7">
        <v>1.2999999999999999E-3</v>
      </c>
      <c r="GB19" s="7">
        <v>4.0000000000000002E-4</v>
      </c>
      <c r="GC19" s="7">
        <v>0</v>
      </c>
      <c r="GD19" s="7">
        <v>2.9999999999999997E-4</v>
      </c>
      <c r="GE19" s="7">
        <v>2.9999999999999997E-4</v>
      </c>
      <c r="GF19" s="7">
        <v>1E-4</v>
      </c>
      <c r="GG19" s="7">
        <v>2.9999999999999997E-4</v>
      </c>
      <c r="GH19" s="7">
        <v>1E-4</v>
      </c>
      <c r="GI19" s="7">
        <v>2.9999999999999997E-4</v>
      </c>
      <c r="GJ19" s="7"/>
      <c r="GK19" s="7">
        <v>2.9999999999999997E-4</v>
      </c>
      <c r="GL19" s="7">
        <v>0</v>
      </c>
      <c r="GM19" s="7">
        <v>2.0000000000000001E-4</v>
      </c>
      <c r="GN19" s="7">
        <v>1E-4</v>
      </c>
      <c r="GO19" s="7">
        <v>0</v>
      </c>
      <c r="GP19" s="7">
        <v>1E-4</v>
      </c>
      <c r="GQ19" s="7">
        <v>0</v>
      </c>
      <c r="GR19" s="7">
        <v>2.0000000000000001E-4</v>
      </c>
      <c r="GS19" s="7">
        <v>0</v>
      </c>
      <c r="GT19" s="7">
        <v>0</v>
      </c>
      <c r="GU19" s="7">
        <v>0</v>
      </c>
      <c r="GV19" s="7">
        <v>0</v>
      </c>
      <c r="GW19" s="7">
        <v>0</v>
      </c>
      <c r="GX19" s="7">
        <v>2.9999999999999997E-4</v>
      </c>
      <c r="GY19" s="7">
        <v>0</v>
      </c>
      <c r="GZ19" s="7">
        <v>2.0000000000000001E-4</v>
      </c>
      <c r="HA19" s="7">
        <v>0</v>
      </c>
      <c r="HB19" s="7">
        <v>2.0000000000000001E-4</v>
      </c>
      <c r="HC19" s="7">
        <v>8.0000000000000004E-4</v>
      </c>
      <c r="HD19" s="7">
        <v>1.4E-3</v>
      </c>
      <c r="HE19" s="7">
        <v>2.0000000000000001E-4</v>
      </c>
      <c r="HF19" s="7">
        <v>2.0000000000000001E-4</v>
      </c>
      <c r="HG19" s="7">
        <v>0</v>
      </c>
      <c r="HH19" s="7">
        <v>0</v>
      </c>
      <c r="HI19" s="7">
        <v>5.9999999999999995E-4</v>
      </c>
      <c r="HJ19" s="7">
        <v>0</v>
      </c>
      <c r="HK19" s="7">
        <v>0</v>
      </c>
      <c r="HL19" s="7">
        <v>2.9999999999999997E-4</v>
      </c>
      <c r="HM19" s="7">
        <v>2.9999999999999997E-4</v>
      </c>
      <c r="HN19" s="7">
        <v>2.9999999999999997E-4</v>
      </c>
      <c r="HO19" s="7">
        <v>0</v>
      </c>
      <c r="HP19" s="7">
        <v>0</v>
      </c>
      <c r="HQ19" s="7">
        <v>0</v>
      </c>
      <c r="HR19" s="7">
        <v>0</v>
      </c>
      <c r="HS19" s="7">
        <v>1E-4</v>
      </c>
      <c r="HT19" s="7">
        <v>0</v>
      </c>
      <c r="HU19" s="7">
        <v>2.0000000000000001E-4</v>
      </c>
    </row>
    <row r="20" spans="1:229" x14ac:dyDescent="0.25">
      <c r="A20" s="69" t="s">
        <v>22</v>
      </c>
      <c r="B20" s="7">
        <v>4.0000000000000002E-4</v>
      </c>
      <c r="C20" s="7">
        <v>0</v>
      </c>
      <c r="D20" s="7">
        <v>8.0000000000000004E-4</v>
      </c>
      <c r="E20" s="7">
        <v>1.6999999999999999E-3</v>
      </c>
      <c r="F20" s="7">
        <v>8.9999999999999998E-4</v>
      </c>
      <c r="G20" s="7">
        <v>1.1999999999999999E-3</v>
      </c>
      <c r="H20" s="7">
        <v>0</v>
      </c>
      <c r="I20" s="7">
        <v>1.1999999999999999E-3</v>
      </c>
      <c r="J20" s="7">
        <v>3.0000000000000001E-3</v>
      </c>
      <c r="K20" s="7">
        <v>2.0999999999999999E-3</v>
      </c>
      <c r="L20" s="7">
        <v>2.0000000000000001E-4</v>
      </c>
      <c r="M20" s="7">
        <v>0</v>
      </c>
      <c r="N20" s="7">
        <v>0</v>
      </c>
      <c r="O20" s="7">
        <v>1.2999999999999999E-3</v>
      </c>
      <c r="P20" s="7">
        <v>0</v>
      </c>
      <c r="Q20" s="7">
        <v>3.2000000000000002E-3</v>
      </c>
      <c r="R20" s="7">
        <v>1.6000000000000001E-3</v>
      </c>
      <c r="S20" s="7">
        <v>4.3E-3</v>
      </c>
      <c r="T20" s="7">
        <v>5.9999999999999995E-4</v>
      </c>
      <c r="U20" s="7">
        <v>0</v>
      </c>
      <c r="V20" s="7">
        <v>0</v>
      </c>
      <c r="W20" s="7">
        <v>0</v>
      </c>
      <c r="X20" s="86"/>
      <c r="Y20" s="7">
        <v>0</v>
      </c>
      <c r="Z20" s="7">
        <v>0</v>
      </c>
      <c r="AA20" s="7">
        <v>0</v>
      </c>
      <c r="AB20" s="7">
        <v>1.2999999999999999E-3</v>
      </c>
      <c r="AC20" s="7">
        <v>4.0000000000000002E-4</v>
      </c>
      <c r="AD20" s="7">
        <v>1.6999999999999999E-3</v>
      </c>
      <c r="AE20" s="7">
        <v>2.7000000000000001E-3</v>
      </c>
      <c r="AF20" s="7">
        <v>0</v>
      </c>
      <c r="AG20" s="7">
        <v>3.3E-3</v>
      </c>
      <c r="AH20" s="7">
        <v>6.9999999999999999E-4</v>
      </c>
      <c r="AI20" s="7">
        <v>1E-3</v>
      </c>
      <c r="AJ20" s="7">
        <v>1.8E-3</v>
      </c>
      <c r="AK20" s="7">
        <v>0</v>
      </c>
      <c r="AL20" s="7">
        <v>1E-4</v>
      </c>
      <c r="AM20" s="7">
        <v>0</v>
      </c>
      <c r="AN20" s="7">
        <v>2.9999999999999997E-4</v>
      </c>
      <c r="AO20" s="7">
        <v>0</v>
      </c>
      <c r="AP20" s="7">
        <v>1E-4</v>
      </c>
      <c r="AQ20" s="7">
        <v>0</v>
      </c>
      <c r="AR20" s="7">
        <v>0</v>
      </c>
      <c r="AT20" s="7">
        <v>1.1000000000000001E-3</v>
      </c>
      <c r="AU20" s="7">
        <v>0</v>
      </c>
      <c r="AV20" s="7">
        <v>4.0000000000000002E-4</v>
      </c>
      <c r="AW20" s="7">
        <v>6.9999999999999999E-4</v>
      </c>
      <c r="AX20" s="7">
        <v>1.1000000000000001E-3</v>
      </c>
      <c r="AY20" s="7">
        <v>1.1000000000000001E-3</v>
      </c>
      <c r="AZ20" s="7">
        <v>5.0000000000000001E-4</v>
      </c>
      <c r="BA20" s="7">
        <v>0</v>
      </c>
      <c r="BB20" s="7">
        <v>8.0000000000000004E-4</v>
      </c>
      <c r="BC20" s="7">
        <v>2.9999999999999997E-4</v>
      </c>
      <c r="BD20" s="7">
        <v>6.9999999999999999E-4</v>
      </c>
      <c r="BE20" s="7">
        <v>1.1000000000000001E-3</v>
      </c>
      <c r="BF20" s="7">
        <v>2E-3</v>
      </c>
      <c r="BG20" s="7">
        <v>5.9999999999999995E-4</v>
      </c>
      <c r="BH20" s="7">
        <v>2.0999999999999999E-3</v>
      </c>
      <c r="BI20" s="7">
        <v>4.0000000000000002E-4</v>
      </c>
      <c r="BJ20" s="7">
        <v>5.9999999999999995E-4</v>
      </c>
      <c r="BK20" s="7">
        <v>0</v>
      </c>
      <c r="BL20" s="7">
        <v>0</v>
      </c>
      <c r="BM20" s="7">
        <v>5.9999999999999995E-4</v>
      </c>
      <c r="BN20" s="7">
        <v>2.3E-3</v>
      </c>
      <c r="BO20" s="7">
        <v>0</v>
      </c>
      <c r="BP20" s="7">
        <v>5.0000000000000001E-4</v>
      </c>
      <c r="BQ20" s="7">
        <v>0</v>
      </c>
      <c r="BR20" s="7">
        <v>2.0999999999999999E-3</v>
      </c>
      <c r="BS20" s="7">
        <v>2.3E-3</v>
      </c>
      <c r="BT20" s="7">
        <v>1E-3</v>
      </c>
      <c r="BU20" s="7">
        <v>0</v>
      </c>
      <c r="BV20" s="7">
        <v>0</v>
      </c>
      <c r="BW20" s="7">
        <v>0</v>
      </c>
      <c r="BX20" s="7">
        <v>1.5E-3</v>
      </c>
      <c r="BY20" s="7">
        <v>0</v>
      </c>
      <c r="BZ20" s="7">
        <v>2.9999999999999997E-4</v>
      </c>
      <c r="CA20" s="7">
        <v>0</v>
      </c>
      <c r="CB20" s="7">
        <v>3.0999999999999999E-3</v>
      </c>
      <c r="CC20" s="7">
        <v>1.4E-3</v>
      </c>
      <c r="CD20" s="7">
        <v>0</v>
      </c>
      <c r="CE20" s="7">
        <v>1.6999999999999999E-3</v>
      </c>
      <c r="CF20" s="7">
        <v>0</v>
      </c>
      <c r="CG20" s="7">
        <v>2.0000000000000001E-4</v>
      </c>
      <c r="CH20" s="7">
        <v>5.0000000000000001E-4</v>
      </c>
      <c r="CI20" s="7">
        <v>2E-3</v>
      </c>
      <c r="CJ20" s="7">
        <v>1.9E-3</v>
      </c>
      <c r="CK20" s="7">
        <v>1.1999999999999999E-3</v>
      </c>
      <c r="CL20" s="7">
        <v>1.4E-3</v>
      </c>
      <c r="CM20" s="7">
        <v>2.0000000000000001E-4</v>
      </c>
      <c r="CN20" s="7">
        <v>2.9999999999999997E-4</v>
      </c>
      <c r="CO20" s="7">
        <v>0</v>
      </c>
      <c r="CP20" s="7">
        <v>0</v>
      </c>
      <c r="CQ20" s="7">
        <v>2.9999999999999997E-4</v>
      </c>
      <c r="CR20" s="7">
        <v>2.9999999999999997E-4</v>
      </c>
      <c r="CS20" s="7">
        <v>2.9999999999999997E-4</v>
      </c>
      <c r="CT20" s="7">
        <v>0</v>
      </c>
      <c r="CU20" s="7">
        <v>0</v>
      </c>
      <c r="CV20" s="7">
        <v>5.9999999999999995E-4</v>
      </c>
      <c r="CW20" s="7">
        <v>0</v>
      </c>
      <c r="CX20" s="7">
        <v>2.0000000000000001E-4</v>
      </c>
      <c r="CY20" s="7">
        <v>2.0000000000000001E-4</v>
      </c>
      <c r="CZ20" s="7">
        <v>0</v>
      </c>
      <c r="DA20" s="7">
        <v>0</v>
      </c>
      <c r="DB20" s="7">
        <v>1E-4</v>
      </c>
      <c r="DC20" s="7">
        <v>1E-4</v>
      </c>
      <c r="DD20" s="7">
        <v>0</v>
      </c>
      <c r="DE20" s="7">
        <v>4.0000000000000002E-4</v>
      </c>
      <c r="DF20" s="7">
        <v>2.0000000000000001E-4</v>
      </c>
      <c r="DG20" s="7">
        <v>1E-4</v>
      </c>
      <c r="DH20" s="7">
        <v>0</v>
      </c>
      <c r="DI20" s="7">
        <v>0</v>
      </c>
      <c r="DJ20" s="7">
        <v>0</v>
      </c>
      <c r="DK20" s="7">
        <v>2.0000000000000001E-4</v>
      </c>
      <c r="DL20" s="7">
        <v>0</v>
      </c>
      <c r="DM20" s="7">
        <v>0</v>
      </c>
      <c r="DN20" s="94">
        <v>1E-3</v>
      </c>
      <c r="DO20" s="94">
        <v>1E-3</v>
      </c>
      <c r="DP20" s="94">
        <v>0</v>
      </c>
      <c r="DQ20" s="94">
        <v>0</v>
      </c>
      <c r="DR20" s="94">
        <v>0</v>
      </c>
      <c r="DS20" s="94">
        <v>1E-3</v>
      </c>
      <c r="DT20" s="94">
        <v>1E-3</v>
      </c>
      <c r="DU20" s="94">
        <v>0</v>
      </c>
      <c r="DV20" s="94">
        <v>0</v>
      </c>
      <c r="DW20" s="94">
        <v>0</v>
      </c>
      <c r="DX20" s="94">
        <v>0</v>
      </c>
      <c r="DY20" s="94">
        <v>0</v>
      </c>
      <c r="DZ20" s="94">
        <v>0</v>
      </c>
      <c r="EA20" s="94">
        <v>3.0000000000000001E-3</v>
      </c>
      <c r="EB20" s="94">
        <v>0</v>
      </c>
      <c r="EC20" s="94">
        <v>0</v>
      </c>
      <c r="ED20" s="94">
        <v>0</v>
      </c>
      <c r="EE20" s="94">
        <v>0</v>
      </c>
      <c r="EF20" s="94">
        <v>0</v>
      </c>
      <c r="EG20" s="94">
        <v>0</v>
      </c>
      <c r="EH20" s="94">
        <v>1E-3</v>
      </c>
      <c r="EI20" s="94">
        <v>0</v>
      </c>
      <c r="EJ20" s="96"/>
      <c r="EK20" s="7">
        <v>0</v>
      </c>
      <c r="EL20" s="7">
        <v>4.0000000000000002E-4</v>
      </c>
      <c r="EM20" s="7">
        <v>5.0000000000000001E-4</v>
      </c>
      <c r="EN20" s="7">
        <v>1.1000000000000001E-3</v>
      </c>
      <c r="EO20" s="7">
        <v>0</v>
      </c>
      <c r="EP20" s="14">
        <v>2.0999999999999999E-3</v>
      </c>
      <c r="EQ20" s="7">
        <v>0</v>
      </c>
      <c r="ER20" s="7"/>
      <c r="ES20" s="7">
        <v>1E-4</v>
      </c>
      <c r="ET20" s="7">
        <v>0</v>
      </c>
      <c r="EU20" s="7">
        <v>8.0000000000000004E-4</v>
      </c>
      <c r="EV20" s="7">
        <v>1E-4</v>
      </c>
      <c r="EX20" s="7">
        <v>1.1000000000000001E-3</v>
      </c>
      <c r="EY20" s="7">
        <v>0</v>
      </c>
      <c r="EZ20" s="7">
        <v>2.9999999999999997E-4</v>
      </c>
      <c r="FA20" s="7">
        <v>4.0000000000000002E-4</v>
      </c>
      <c r="FB20" s="7">
        <v>0</v>
      </c>
      <c r="FC20" s="7">
        <v>2.9999999999999997E-4</v>
      </c>
      <c r="FD20" s="7">
        <v>5.0000000000000001E-4</v>
      </c>
      <c r="FE20" s="7">
        <v>0</v>
      </c>
      <c r="FF20" s="7">
        <v>2.9999999999999997E-4</v>
      </c>
      <c r="FG20" s="7">
        <v>0</v>
      </c>
      <c r="FH20" s="7">
        <v>0</v>
      </c>
      <c r="FI20" s="7">
        <v>0</v>
      </c>
      <c r="FJ20" s="7">
        <v>0</v>
      </c>
      <c r="FK20" s="7">
        <v>0</v>
      </c>
      <c r="FL20" s="7">
        <v>0</v>
      </c>
      <c r="FM20" s="7">
        <v>5.9999999999999995E-4</v>
      </c>
      <c r="FN20" s="7">
        <v>0</v>
      </c>
      <c r="FO20" s="7">
        <v>0</v>
      </c>
      <c r="FP20" s="7">
        <v>5.9999999999999995E-4</v>
      </c>
      <c r="FQ20" s="7">
        <v>5.0000000000000001E-4</v>
      </c>
      <c r="FR20" s="7">
        <v>0</v>
      </c>
      <c r="FS20" s="7">
        <v>0</v>
      </c>
      <c r="FT20" s="7">
        <v>0</v>
      </c>
      <c r="FU20" s="7">
        <v>6.9999999999999999E-4</v>
      </c>
      <c r="FV20" s="7"/>
      <c r="FW20" s="7">
        <v>0</v>
      </c>
      <c r="FX20" s="7">
        <v>0</v>
      </c>
      <c r="FY20" s="7">
        <v>0</v>
      </c>
      <c r="FZ20" s="7">
        <v>0</v>
      </c>
      <c r="GA20" s="7">
        <v>0</v>
      </c>
      <c r="GB20" s="7">
        <v>0</v>
      </c>
      <c r="GC20" s="7">
        <v>0</v>
      </c>
      <c r="GD20" s="7">
        <v>4.0000000000000002E-4</v>
      </c>
      <c r="GE20" s="7">
        <v>0</v>
      </c>
      <c r="GF20" s="7">
        <v>1E-4</v>
      </c>
      <c r="GG20" s="7">
        <v>0</v>
      </c>
      <c r="GH20" s="7">
        <v>0</v>
      </c>
      <c r="GI20" s="7">
        <v>2.9999999999999997E-4</v>
      </c>
      <c r="GJ20" s="7"/>
      <c r="GK20" s="7">
        <v>2.0000000000000001E-4</v>
      </c>
      <c r="GL20" s="7">
        <v>2.9999999999999997E-4</v>
      </c>
      <c r="GM20" s="7">
        <v>0</v>
      </c>
      <c r="GN20" s="7">
        <v>2.9999999999999997E-4</v>
      </c>
      <c r="GO20" s="7">
        <v>2.9999999999999997E-4</v>
      </c>
      <c r="GP20" s="7">
        <v>2.9999999999999997E-4</v>
      </c>
      <c r="GQ20" s="7">
        <v>0</v>
      </c>
      <c r="GR20" s="7">
        <v>4.0000000000000002E-4</v>
      </c>
      <c r="GS20" s="7">
        <v>2.0000000000000001E-4</v>
      </c>
      <c r="GT20" s="7">
        <v>5.0000000000000001E-4</v>
      </c>
      <c r="GU20" s="7">
        <v>0</v>
      </c>
      <c r="GV20" s="7">
        <v>4.0000000000000002E-4</v>
      </c>
      <c r="GW20" s="7">
        <v>0</v>
      </c>
      <c r="GX20" s="7">
        <v>0</v>
      </c>
      <c r="GY20" s="7">
        <v>0</v>
      </c>
      <c r="GZ20" s="7">
        <v>0</v>
      </c>
      <c r="HA20" s="7">
        <v>1E-4</v>
      </c>
      <c r="HB20" s="7">
        <v>5.9999999999999995E-4</v>
      </c>
      <c r="HC20" s="7">
        <v>0</v>
      </c>
      <c r="HD20" s="7">
        <v>4.0000000000000002E-4</v>
      </c>
      <c r="HE20" s="7">
        <v>1.1000000000000001E-3</v>
      </c>
      <c r="HF20" s="7">
        <v>1E-4</v>
      </c>
      <c r="HG20" s="7">
        <v>0</v>
      </c>
      <c r="HH20" s="7">
        <v>0</v>
      </c>
      <c r="HI20" s="7">
        <v>0</v>
      </c>
      <c r="HJ20" s="7">
        <v>2.0000000000000001E-4</v>
      </c>
      <c r="HK20" s="7">
        <v>5.0000000000000001E-4</v>
      </c>
      <c r="HL20" s="7">
        <v>0</v>
      </c>
      <c r="HM20" s="7">
        <v>0</v>
      </c>
      <c r="HN20" s="7">
        <v>2.0000000000000001E-4</v>
      </c>
      <c r="HO20" s="7">
        <v>4.0000000000000002E-4</v>
      </c>
      <c r="HP20" s="7">
        <v>2.0000000000000001E-4</v>
      </c>
      <c r="HQ20" s="7">
        <v>0</v>
      </c>
      <c r="HR20" s="7">
        <v>4.0000000000000002E-4</v>
      </c>
      <c r="HS20" s="7">
        <v>0</v>
      </c>
      <c r="HT20" s="7">
        <v>0</v>
      </c>
      <c r="HU20" s="7">
        <v>0</v>
      </c>
    </row>
    <row r="21" spans="1:229" x14ac:dyDescent="0.25">
      <c r="A21" s="69" t="s">
        <v>23</v>
      </c>
      <c r="B21" s="7">
        <v>1E-4</v>
      </c>
      <c r="C21" s="7">
        <v>0</v>
      </c>
      <c r="D21" s="7">
        <v>0</v>
      </c>
      <c r="E21" s="7">
        <v>2.0000000000000001E-4</v>
      </c>
      <c r="F21" s="7">
        <v>0</v>
      </c>
      <c r="G21" s="7">
        <v>0</v>
      </c>
      <c r="H21" s="7">
        <v>0</v>
      </c>
      <c r="I21" s="7">
        <v>2.0000000000000001E-4</v>
      </c>
      <c r="J21" s="7">
        <v>0</v>
      </c>
      <c r="K21" s="7">
        <v>0</v>
      </c>
      <c r="L21" s="7">
        <v>0</v>
      </c>
      <c r="M21" s="7">
        <v>2.0000000000000001E-4</v>
      </c>
      <c r="N21" s="7">
        <v>0</v>
      </c>
      <c r="O21" s="7">
        <v>0</v>
      </c>
      <c r="P21" s="7">
        <v>2.0000000000000001E-4</v>
      </c>
      <c r="Q21" s="7">
        <v>0</v>
      </c>
      <c r="R21" s="7">
        <v>0</v>
      </c>
      <c r="S21" s="7">
        <v>1E-4</v>
      </c>
      <c r="T21" s="7">
        <v>0</v>
      </c>
      <c r="U21" s="7">
        <v>0</v>
      </c>
      <c r="V21" s="7">
        <v>0</v>
      </c>
      <c r="W21" s="7">
        <v>0</v>
      </c>
      <c r="X21" s="86"/>
      <c r="Y21" s="7">
        <v>0</v>
      </c>
      <c r="Z21" s="7">
        <v>0</v>
      </c>
      <c r="AA21" s="7">
        <v>0</v>
      </c>
      <c r="AB21" s="7">
        <v>1E-4</v>
      </c>
      <c r="AC21" s="7">
        <v>0</v>
      </c>
      <c r="AD21" s="7">
        <v>0</v>
      </c>
      <c r="AE21" s="7">
        <v>2.0000000000000001E-4</v>
      </c>
      <c r="AF21" s="7">
        <v>0</v>
      </c>
      <c r="AG21" s="7">
        <v>0</v>
      </c>
      <c r="AH21" s="7">
        <v>0</v>
      </c>
      <c r="AI21" s="7">
        <v>0</v>
      </c>
      <c r="AJ21" s="7">
        <v>2.0000000000000001E-4</v>
      </c>
      <c r="AK21" s="7">
        <v>0</v>
      </c>
      <c r="AL21" s="7">
        <v>0</v>
      </c>
      <c r="AM21" s="7">
        <v>1E-4</v>
      </c>
      <c r="AN21" s="7">
        <v>1E-4</v>
      </c>
      <c r="AO21" s="7">
        <v>0</v>
      </c>
      <c r="AP21" s="7">
        <v>0</v>
      </c>
      <c r="AQ21" s="7">
        <v>2.0000000000000001E-4</v>
      </c>
      <c r="AR21" s="7">
        <v>0</v>
      </c>
      <c r="AT21" s="7">
        <v>0</v>
      </c>
      <c r="AU21" s="7">
        <v>0</v>
      </c>
      <c r="AV21" s="7">
        <v>2.0000000000000001E-4</v>
      </c>
      <c r="AW21" s="7">
        <v>0</v>
      </c>
      <c r="AX21" s="7">
        <v>0</v>
      </c>
      <c r="AY21" s="7">
        <v>0</v>
      </c>
      <c r="AZ21" s="7">
        <v>0</v>
      </c>
      <c r="BA21" s="7">
        <v>1E-4</v>
      </c>
      <c r="BB21" s="7">
        <v>1E-4</v>
      </c>
      <c r="BC21" s="7">
        <v>1E-4</v>
      </c>
      <c r="BD21" s="7">
        <v>0</v>
      </c>
      <c r="BE21" s="7">
        <v>2.0000000000000001E-4</v>
      </c>
      <c r="BF21" s="7">
        <v>2.0000000000000001E-4</v>
      </c>
      <c r="BG21" s="7">
        <v>2.0000000000000001E-4</v>
      </c>
      <c r="BH21" s="7">
        <v>2.0000000000000001E-4</v>
      </c>
      <c r="BI21" s="7">
        <v>0</v>
      </c>
      <c r="BJ21" s="7">
        <v>2.0000000000000001E-4</v>
      </c>
      <c r="BK21" s="7">
        <v>0</v>
      </c>
      <c r="BL21" s="7">
        <v>1E-4</v>
      </c>
      <c r="BM21" s="7">
        <v>1E-4</v>
      </c>
      <c r="BN21" s="7">
        <v>2.0000000000000001E-4</v>
      </c>
      <c r="BO21" s="7">
        <v>1E-4</v>
      </c>
      <c r="BP21" s="7">
        <v>1E-4</v>
      </c>
      <c r="BQ21" s="7">
        <v>1E-4</v>
      </c>
      <c r="BR21" s="7">
        <v>2.0000000000000001E-4</v>
      </c>
      <c r="BS21" s="7">
        <v>0</v>
      </c>
      <c r="BT21" s="7">
        <v>0</v>
      </c>
      <c r="BU21" s="7">
        <v>0</v>
      </c>
      <c r="BV21" s="7">
        <v>2.0000000000000001E-4</v>
      </c>
      <c r="BW21" s="7">
        <v>4.0000000000000002E-4</v>
      </c>
      <c r="BX21" s="7">
        <v>5.0000000000000001E-4</v>
      </c>
      <c r="BY21" s="7">
        <v>1E-4</v>
      </c>
      <c r="BZ21" s="7">
        <v>1E-4</v>
      </c>
      <c r="CA21" s="7">
        <v>5.0000000000000001E-4</v>
      </c>
      <c r="CB21" s="7">
        <v>1E-4</v>
      </c>
      <c r="CC21" s="7">
        <v>2.0000000000000001E-4</v>
      </c>
      <c r="CD21" s="7">
        <v>0</v>
      </c>
      <c r="CE21" s="7">
        <v>1E-4</v>
      </c>
      <c r="CF21" s="7">
        <v>2.0000000000000001E-4</v>
      </c>
      <c r="CG21" s="7">
        <v>2.0000000000000001E-4</v>
      </c>
      <c r="CH21" s="7">
        <v>0</v>
      </c>
      <c r="CI21" s="7">
        <v>1E-4</v>
      </c>
      <c r="CJ21" s="7">
        <v>0</v>
      </c>
      <c r="CK21" s="7">
        <v>2.9999999999999997E-4</v>
      </c>
      <c r="CL21" s="7">
        <v>0</v>
      </c>
      <c r="CM21" s="7">
        <v>0</v>
      </c>
      <c r="CN21" s="7">
        <v>0</v>
      </c>
      <c r="CO21" s="7">
        <v>0</v>
      </c>
      <c r="CP21" s="7">
        <v>0</v>
      </c>
      <c r="CQ21" s="7">
        <v>0</v>
      </c>
      <c r="CR21" s="7">
        <v>0</v>
      </c>
      <c r="CS21" s="7">
        <v>2.0000000000000001E-4</v>
      </c>
      <c r="CT21" s="7">
        <v>0</v>
      </c>
      <c r="CU21" s="7">
        <v>0</v>
      </c>
      <c r="CV21" s="7">
        <v>2.0000000000000001E-4</v>
      </c>
      <c r="CW21" s="7">
        <v>2.0000000000000001E-4</v>
      </c>
      <c r="CX21" s="7">
        <v>0</v>
      </c>
      <c r="CY21" s="7">
        <v>0</v>
      </c>
      <c r="CZ21" s="7">
        <v>0</v>
      </c>
      <c r="DA21" s="7">
        <v>2.0000000000000001E-4</v>
      </c>
      <c r="DB21" s="7">
        <v>0</v>
      </c>
      <c r="DC21" s="7">
        <v>2.9999999999999997E-4</v>
      </c>
      <c r="DD21" s="7">
        <v>1E-4</v>
      </c>
      <c r="DE21" s="7">
        <v>1E-4</v>
      </c>
      <c r="DF21" s="7">
        <v>1E-4</v>
      </c>
      <c r="DG21" s="7">
        <v>0</v>
      </c>
      <c r="DH21" s="7">
        <v>0</v>
      </c>
      <c r="DI21" s="7">
        <v>2.0000000000000001E-4</v>
      </c>
      <c r="DJ21" s="7">
        <v>4.0000000000000002E-4</v>
      </c>
      <c r="DK21" s="7">
        <v>0</v>
      </c>
      <c r="DL21" s="7">
        <v>0</v>
      </c>
      <c r="DM21" s="7">
        <v>2.0000000000000001E-4</v>
      </c>
      <c r="DN21" s="94">
        <v>0</v>
      </c>
      <c r="DO21" s="94">
        <v>0</v>
      </c>
      <c r="DP21" s="94">
        <v>0</v>
      </c>
      <c r="DQ21" s="94">
        <v>0</v>
      </c>
      <c r="DR21" s="94">
        <v>0</v>
      </c>
      <c r="DS21" s="94">
        <v>1E-3</v>
      </c>
      <c r="DT21" s="94">
        <v>1E-3</v>
      </c>
      <c r="DU21" s="94">
        <v>0</v>
      </c>
      <c r="DV21" s="94">
        <v>0</v>
      </c>
      <c r="DW21" s="94">
        <v>0</v>
      </c>
      <c r="DX21" s="94">
        <v>0</v>
      </c>
      <c r="DY21" s="94">
        <v>0</v>
      </c>
      <c r="DZ21" s="94">
        <v>0</v>
      </c>
      <c r="EA21" s="94">
        <v>1E-3</v>
      </c>
      <c r="EB21" s="94">
        <v>1E-3</v>
      </c>
      <c r="EC21" s="94">
        <v>0</v>
      </c>
      <c r="ED21" s="94">
        <v>0</v>
      </c>
      <c r="EE21" s="94">
        <v>0</v>
      </c>
      <c r="EF21" s="94">
        <v>0</v>
      </c>
      <c r="EG21" s="94">
        <v>0</v>
      </c>
      <c r="EH21" s="94">
        <v>0</v>
      </c>
      <c r="EI21" s="94">
        <v>0</v>
      </c>
      <c r="EJ21" s="96"/>
      <c r="EK21" s="7">
        <v>0</v>
      </c>
      <c r="EL21" s="7">
        <v>2.9999999999999997E-4</v>
      </c>
      <c r="EM21" s="7">
        <v>0</v>
      </c>
      <c r="EN21" s="7">
        <v>0</v>
      </c>
      <c r="EO21" s="7">
        <v>1E-4</v>
      </c>
      <c r="EP21" s="14">
        <v>1E-4</v>
      </c>
      <c r="EQ21" s="7">
        <v>0</v>
      </c>
      <c r="ER21" s="7"/>
      <c r="ES21" s="7">
        <v>1E-4</v>
      </c>
      <c r="ET21" s="7">
        <v>1E-4</v>
      </c>
      <c r="EU21" s="7">
        <v>0</v>
      </c>
      <c r="EV21" s="7">
        <v>0</v>
      </c>
      <c r="EX21" s="7">
        <v>1E-4</v>
      </c>
      <c r="EY21" s="7">
        <v>1E-4</v>
      </c>
      <c r="EZ21" s="7">
        <v>0</v>
      </c>
      <c r="FA21" s="7">
        <v>0</v>
      </c>
      <c r="FB21" s="7">
        <v>1E-4</v>
      </c>
      <c r="FC21" s="7">
        <v>0</v>
      </c>
      <c r="FD21" s="7">
        <v>1E-4</v>
      </c>
      <c r="FE21" s="7">
        <v>0</v>
      </c>
      <c r="FF21" s="7">
        <v>2.0000000000000001E-4</v>
      </c>
      <c r="FG21" s="7">
        <v>2.9999999999999997E-4</v>
      </c>
      <c r="FH21" s="7">
        <v>0</v>
      </c>
      <c r="FI21" s="7">
        <v>0</v>
      </c>
      <c r="FJ21" s="7">
        <v>0</v>
      </c>
      <c r="FK21" s="7">
        <v>0</v>
      </c>
      <c r="FL21" s="7">
        <v>0</v>
      </c>
      <c r="FM21" s="7">
        <v>1E-4</v>
      </c>
      <c r="FN21" s="7">
        <v>0</v>
      </c>
      <c r="FO21" s="7">
        <v>0</v>
      </c>
      <c r="FP21" s="7">
        <v>1E-4</v>
      </c>
      <c r="FQ21" s="7">
        <v>0</v>
      </c>
      <c r="FR21" s="7">
        <v>1E-4</v>
      </c>
      <c r="FS21" s="7">
        <v>1E-4</v>
      </c>
      <c r="FT21" s="7">
        <v>1E-4</v>
      </c>
      <c r="FU21" s="7">
        <v>1E-4</v>
      </c>
      <c r="FV21" s="7"/>
      <c r="FW21" s="7">
        <v>2.0000000000000001E-4</v>
      </c>
      <c r="FX21" s="7">
        <v>1E-4</v>
      </c>
      <c r="FY21" s="7">
        <v>1E-4</v>
      </c>
      <c r="FZ21" s="7">
        <v>0</v>
      </c>
      <c r="GA21" s="7">
        <v>1E-4</v>
      </c>
      <c r="GB21" s="7">
        <v>1E-4</v>
      </c>
      <c r="GC21" s="7">
        <v>0</v>
      </c>
      <c r="GD21" s="7">
        <v>2.0000000000000001E-4</v>
      </c>
      <c r="GE21" s="7">
        <v>1E-4</v>
      </c>
      <c r="GF21" s="7">
        <v>1E-4</v>
      </c>
      <c r="GG21" s="7">
        <v>1E-4</v>
      </c>
      <c r="GH21" s="7">
        <v>2.0000000000000001E-4</v>
      </c>
      <c r="GI21" s="7">
        <v>2.9999999999999997E-4</v>
      </c>
      <c r="GJ21" s="7"/>
      <c r="GK21" s="7">
        <v>0</v>
      </c>
      <c r="GL21" s="7">
        <v>0</v>
      </c>
      <c r="GM21" s="7">
        <v>1E-4</v>
      </c>
      <c r="GN21" s="7">
        <v>0</v>
      </c>
      <c r="GO21" s="7">
        <v>4.0000000000000002E-4</v>
      </c>
      <c r="GP21" s="7">
        <v>0</v>
      </c>
      <c r="GQ21" s="7">
        <v>0</v>
      </c>
      <c r="GR21" s="7">
        <v>0</v>
      </c>
      <c r="GS21" s="7">
        <v>2.9999999999999997E-4</v>
      </c>
      <c r="GT21" s="7">
        <v>1E-4</v>
      </c>
      <c r="GU21" s="7">
        <v>2.9999999999999997E-4</v>
      </c>
      <c r="GV21" s="7">
        <v>0</v>
      </c>
      <c r="GW21" s="7">
        <v>2.0000000000000001E-4</v>
      </c>
      <c r="GX21" s="7">
        <v>1E-4</v>
      </c>
      <c r="GY21" s="7">
        <v>2.9999999999999997E-4</v>
      </c>
      <c r="GZ21" s="7">
        <v>0</v>
      </c>
      <c r="HA21" s="7">
        <v>5.0000000000000001E-4</v>
      </c>
      <c r="HB21" s="7">
        <v>1E-4</v>
      </c>
      <c r="HC21" s="7">
        <v>1E-4</v>
      </c>
      <c r="HD21" s="7">
        <v>0</v>
      </c>
      <c r="HE21" s="7">
        <v>5.0000000000000001E-4</v>
      </c>
      <c r="HF21" s="7">
        <v>0</v>
      </c>
      <c r="HG21" s="7">
        <v>1E-4</v>
      </c>
      <c r="HH21" s="7">
        <v>2.0000000000000001E-4</v>
      </c>
      <c r="HI21" s="7">
        <v>2.0000000000000001E-4</v>
      </c>
      <c r="HJ21" s="7">
        <v>0</v>
      </c>
      <c r="HK21" s="7">
        <v>0</v>
      </c>
      <c r="HL21" s="7">
        <v>1E-4</v>
      </c>
      <c r="HM21" s="7">
        <v>0</v>
      </c>
      <c r="HN21" s="7">
        <v>2.9999999999999997E-4</v>
      </c>
      <c r="HO21" s="7">
        <v>0</v>
      </c>
      <c r="HP21" s="7">
        <v>2.9999999999999997E-4</v>
      </c>
      <c r="HQ21" s="7">
        <v>1E-4</v>
      </c>
      <c r="HR21" s="7">
        <v>4.0000000000000002E-4</v>
      </c>
      <c r="HS21" s="7">
        <v>2.0000000000000001E-4</v>
      </c>
      <c r="HT21" s="7">
        <v>4.0000000000000002E-4</v>
      </c>
      <c r="HU21" s="7">
        <v>2.9999999999999997E-4</v>
      </c>
    </row>
    <row r="22" spans="1:229" x14ac:dyDescent="0.25">
      <c r="A22" s="69" t="s">
        <v>24</v>
      </c>
      <c r="B22" s="7">
        <v>9.2399999999999996E-2</v>
      </c>
      <c r="C22" s="7">
        <v>9.7000000000000003E-2</v>
      </c>
      <c r="D22" s="7">
        <v>9.1200000000000003E-2</v>
      </c>
      <c r="E22" s="7">
        <v>9.0999999999999998E-2</v>
      </c>
      <c r="F22" s="7">
        <v>9.2499999999999999E-2</v>
      </c>
      <c r="G22" s="7">
        <v>9.2999999999999999E-2</v>
      </c>
      <c r="H22" s="7">
        <v>9.4600000000000004E-2</v>
      </c>
      <c r="I22" s="7">
        <v>9.1600000000000001E-2</v>
      </c>
      <c r="J22" s="7">
        <v>9.3899999999999997E-2</v>
      </c>
      <c r="K22" s="7">
        <v>9.0999999999999998E-2</v>
      </c>
      <c r="L22" s="7">
        <v>9.5799999999999996E-2</v>
      </c>
      <c r="M22" s="7">
        <v>9.3399999999999997E-2</v>
      </c>
      <c r="N22" s="7">
        <v>9.6299999999999997E-2</v>
      </c>
      <c r="O22" s="7">
        <v>9.3600000000000003E-2</v>
      </c>
      <c r="P22" s="7">
        <v>9.4E-2</v>
      </c>
      <c r="Q22" s="7">
        <v>8.9700000000000002E-2</v>
      </c>
      <c r="R22" s="7">
        <v>9.0499999999999997E-2</v>
      </c>
      <c r="S22" s="7">
        <v>8.8599999999999998E-2</v>
      </c>
      <c r="T22" s="7">
        <v>9.2499999999999999E-2</v>
      </c>
      <c r="U22" s="7">
        <v>9.4899999999999998E-2</v>
      </c>
      <c r="V22" s="7">
        <v>9.7900000000000001E-2</v>
      </c>
      <c r="W22" s="7">
        <v>9.8699999999999996E-2</v>
      </c>
      <c r="X22" s="86"/>
      <c r="Y22" s="7">
        <v>9.4899999999999998E-2</v>
      </c>
      <c r="Z22" s="7">
        <v>9.7900000000000001E-2</v>
      </c>
      <c r="AA22" s="7">
        <v>9.8699999999999996E-2</v>
      </c>
      <c r="AB22" s="7">
        <v>9.3399999999999997E-2</v>
      </c>
      <c r="AC22" s="7">
        <v>8.5699999999999998E-2</v>
      </c>
      <c r="AD22" s="7">
        <v>8.3299999999999999E-2</v>
      </c>
      <c r="AE22" s="7">
        <v>8.5300000000000001E-2</v>
      </c>
      <c r="AF22" s="7">
        <v>8.3799999999999999E-2</v>
      </c>
      <c r="AG22" s="7">
        <v>9.1999999999999998E-2</v>
      </c>
      <c r="AH22" s="7">
        <v>8.7499999999999994E-2</v>
      </c>
      <c r="AI22" s="7">
        <v>9.2100000000000001E-2</v>
      </c>
      <c r="AJ22" s="7">
        <v>8.8999999999999996E-2</v>
      </c>
      <c r="AK22" s="7">
        <v>9.6299999999999997E-2</v>
      </c>
      <c r="AL22" s="7">
        <v>9.7799999999999998E-2</v>
      </c>
      <c r="AM22" s="7">
        <v>9.4200000000000006E-2</v>
      </c>
      <c r="AN22" s="7">
        <v>9.7100000000000006E-2</v>
      </c>
      <c r="AO22" s="7">
        <v>9.9000000000000005E-2</v>
      </c>
      <c r="AP22" s="7">
        <v>0.1021</v>
      </c>
      <c r="AQ22" s="7">
        <v>9.8599999999999993E-2</v>
      </c>
      <c r="AR22" s="7">
        <v>8.7800000000000003E-2</v>
      </c>
      <c r="AT22" s="7">
        <v>9.5000000000000001E-2</v>
      </c>
      <c r="AU22" s="7">
        <v>9.01E-2</v>
      </c>
      <c r="AV22" s="7">
        <v>8.8599999999999998E-2</v>
      </c>
      <c r="AW22" s="7">
        <v>8.7900000000000006E-2</v>
      </c>
      <c r="AX22" s="7">
        <v>8.9899999999999994E-2</v>
      </c>
      <c r="AY22" s="7">
        <v>8.8900000000000007E-2</v>
      </c>
      <c r="AZ22" s="7">
        <v>8.9399999999999993E-2</v>
      </c>
      <c r="BA22" s="7">
        <v>8.6099999999999996E-2</v>
      </c>
      <c r="BB22" s="7">
        <v>9.0499999999999997E-2</v>
      </c>
      <c r="BC22" s="7">
        <v>9.0999999999999998E-2</v>
      </c>
      <c r="BD22" s="7">
        <v>9.1200000000000003E-2</v>
      </c>
      <c r="BE22" s="7">
        <v>8.9499999999999996E-2</v>
      </c>
      <c r="BF22" s="7">
        <v>9.2299999999999993E-2</v>
      </c>
      <c r="BG22" s="7">
        <v>9.0899999999999995E-2</v>
      </c>
      <c r="BH22" s="7">
        <v>9.0399999999999994E-2</v>
      </c>
      <c r="BI22" s="7">
        <v>9.1399999999999995E-2</v>
      </c>
      <c r="BJ22" s="7">
        <v>9.2299999999999993E-2</v>
      </c>
      <c r="BK22" s="7">
        <v>9.0999999999999998E-2</v>
      </c>
      <c r="BL22" s="7">
        <v>9.4200000000000006E-2</v>
      </c>
      <c r="BM22" s="7">
        <v>9.4E-2</v>
      </c>
      <c r="BN22" s="7">
        <v>9.0899999999999995E-2</v>
      </c>
      <c r="BO22" s="7">
        <v>9.1399999999999995E-2</v>
      </c>
      <c r="BP22" s="7">
        <v>9.3700000000000006E-2</v>
      </c>
      <c r="BQ22" s="7">
        <v>8.5800000000000001E-2</v>
      </c>
      <c r="BR22" s="7">
        <v>8.8800000000000004E-2</v>
      </c>
      <c r="BS22" s="7">
        <v>9.01E-2</v>
      </c>
      <c r="BT22" s="7">
        <v>9.1800000000000007E-2</v>
      </c>
      <c r="BU22" s="7">
        <v>9.0499999999999997E-2</v>
      </c>
      <c r="BV22" s="7">
        <v>9.2299999999999993E-2</v>
      </c>
      <c r="BW22" s="7">
        <v>9.0200000000000002E-2</v>
      </c>
      <c r="BX22" s="7">
        <v>9.0899999999999995E-2</v>
      </c>
      <c r="BY22" s="7">
        <v>8.8499999999999995E-2</v>
      </c>
      <c r="BZ22" s="7">
        <v>9.11E-2</v>
      </c>
      <c r="CA22" s="7">
        <v>9.0800000000000006E-2</v>
      </c>
      <c r="CB22" s="7">
        <v>8.8599999999999998E-2</v>
      </c>
      <c r="CC22" s="7">
        <v>9.4899999999999998E-2</v>
      </c>
      <c r="CD22" s="7">
        <v>9.4299999999999995E-2</v>
      </c>
      <c r="CE22" s="7">
        <v>9.1600000000000001E-2</v>
      </c>
      <c r="CF22" s="7">
        <v>8.8800000000000004E-2</v>
      </c>
      <c r="CG22" s="7">
        <v>9.2799999999999994E-2</v>
      </c>
      <c r="CH22" s="7">
        <v>9.2899999999999996E-2</v>
      </c>
      <c r="CI22" s="7">
        <v>9.1499999999999998E-2</v>
      </c>
      <c r="CJ22" s="7">
        <v>9.4600000000000004E-2</v>
      </c>
      <c r="CK22" s="7">
        <v>9.3600000000000003E-2</v>
      </c>
      <c r="CL22" s="7">
        <v>9.5399999999999999E-2</v>
      </c>
      <c r="CM22" s="7">
        <v>9.4500000000000001E-2</v>
      </c>
      <c r="CN22" s="7">
        <v>8.5300000000000001E-2</v>
      </c>
      <c r="CO22" s="7">
        <v>8.8099999999999998E-2</v>
      </c>
      <c r="CP22" s="7">
        <v>9.2399999999999996E-2</v>
      </c>
      <c r="CQ22" s="7">
        <v>8.9599999999999999E-2</v>
      </c>
      <c r="CR22" s="7">
        <v>9.0200000000000002E-2</v>
      </c>
      <c r="CS22" s="7">
        <v>9.1700000000000004E-2</v>
      </c>
      <c r="CT22" s="7">
        <v>9.3299999999999994E-2</v>
      </c>
      <c r="CU22" s="7">
        <v>9.11E-2</v>
      </c>
      <c r="CV22" s="7">
        <v>8.6499999999999994E-2</v>
      </c>
      <c r="CW22" s="7">
        <v>8.9399999999999993E-2</v>
      </c>
      <c r="CX22" s="7">
        <v>8.8599999999999998E-2</v>
      </c>
      <c r="CY22" s="7">
        <v>9.0499999999999997E-2</v>
      </c>
      <c r="CZ22" s="7">
        <v>8.3699999999999997E-2</v>
      </c>
      <c r="DA22" s="7">
        <v>9.1600000000000001E-2</v>
      </c>
      <c r="DB22" s="7">
        <v>9.3600000000000003E-2</v>
      </c>
      <c r="DC22" s="7">
        <v>8.8099999999999998E-2</v>
      </c>
      <c r="DD22" s="7">
        <v>8.8300000000000003E-2</v>
      </c>
      <c r="DE22" s="7">
        <v>9.0800000000000006E-2</v>
      </c>
      <c r="DF22" s="7">
        <v>8.72E-2</v>
      </c>
      <c r="DG22" s="7">
        <v>9.0200000000000002E-2</v>
      </c>
      <c r="DH22" s="7">
        <v>8.7400000000000005E-2</v>
      </c>
      <c r="DI22" s="7">
        <v>8.9700000000000002E-2</v>
      </c>
      <c r="DJ22" s="7">
        <v>9.0399999999999994E-2</v>
      </c>
      <c r="DK22" s="7">
        <v>8.8599999999999998E-2</v>
      </c>
      <c r="DL22" s="7">
        <v>8.8200000000000001E-2</v>
      </c>
      <c r="DM22" s="7">
        <v>9.1399999999999995E-2</v>
      </c>
      <c r="DN22" s="94">
        <v>8.3000000000000004E-2</v>
      </c>
      <c r="DO22" s="94">
        <v>5.3999999999999999E-2</v>
      </c>
      <c r="DP22" s="94">
        <v>4.9000000000000002E-2</v>
      </c>
      <c r="DQ22" s="94">
        <v>8.2000000000000003E-2</v>
      </c>
      <c r="DR22" s="94">
        <v>8.3000000000000004E-2</v>
      </c>
      <c r="DS22" s="94">
        <v>4.7E-2</v>
      </c>
      <c r="DT22" s="94">
        <v>4.7E-2</v>
      </c>
      <c r="DU22" s="94">
        <v>5.0999999999999997E-2</v>
      </c>
      <c r="DV22" s="94">
        <v>4.9000000000000002E-2</v>
      </c>
      <c r="DW22" s="94">
        <v>0.05</v>
      </c>
      <c r="DX22" s="94">
        <v>5.8000000000000003E-2</v>
      </c>
      <c r="DY22" s="94">
        <v>5.1999999999999998E-2</v>
      </c>
      <c r="DZ22" s="94">
        <v>5.2999999999999999E-2</v>
      </c>
      <c r="EA22" s="94">
        <v>4.8000000000000001E-2</v>
      </c>
      <c r="EB22" s="94">
        <v>6.4000000000000001E-2</v>
      </c>
      <c r="EC22" s="94">
        <v>6.0999999999999999E-2</v>
      </c>
      <c r="ED22" s="94">
        <v>5.0999999999999997E-2</v>
      </c>
      <c r="EE22" s="94">
        <v>8.3000000000000004E-2</v>
      </c>
      <c r="EF22" s="94">
        <v>5.8000000000000003E-2</v>
      </c>
      <c r="EG22" s="94">
        <v>0.05</v>
      </c>
      <c r="EH22" s="94">
        <v>7.0000000000000007E-2</v>
      </c>
      <c r="EI22" s="94">
        <v>5.8999999999999997E-2</v>
      </c>
      <c r="EJ22" s="96"/>
      <c r="EK22" s="7">
        <v>9.6299999999999997E-2</v>
      </c>
      <c r="EL22" s="7">
        <v>0.1071</v>
      </c>
      <c r="EM22" s="7">
        <v>5.1700000000000003E-2</v>
      </c>
      <c r="EN22" s="7">
        <v>0.1053</v>
      </c>
      <c r="EO22" s="7">
        <v>9.1700000000000004E-2</v>
      </c>
      <c r="EP22" s="14">
        <v>4.2700000000000002E-2</v>
      </c>
      <c r="EQ22" s="7">
        <v>0.1011</v>
      </c>
      <c r="ER22" s="7"/>
      <c r="ES22" s="7">
        <v>8.9899999999999994E-2</v>
      </c>
      <c r="ET22" s="7">
        <v>9.1399999999999995E-2</v>
      </c>
      <c r="EU22" s="7">
        <v>9.2100000000000001E-2</v>
      </c>
      <c r="EV22" s="7">
        <v>7.1400000000000005E-2</v>
      </c>
      <c r="EX22" s="7">
        <v>9.0200000000000002E-2</v>
      </c>
      <c r="EY22" s="7">
        <v>9.4600000000000004E-2</v>
      </c>
      <c r="EZ22" s="7">
        <v>9.0300000000000005E-2</v>
      </c>
      <c r="FA22" s="7">
        <v>9.4899999999999998E-2</v>
      </c>
      <c r="FB22" s="7">
        <v>9.7500000000000003E-2</v>
      </c>
      <c r="FC22" s="7">
        <v>9.2899999999999996E-2</v>
      </c>
      <c r="FD22" s="7">
        <v>9.2700000000000005E-2</v>
      </c>
      <c r="FE22" s="7">
        <v>8.8800000000000004E-2</v>
      </c>
      <c r="FF22" s="7">
        <v>9.4100000000000003E-2</v>
      </c>
      <c r="FG22" s="7">
        <v>9.6500000000000002E-2</v>
      </c>
      <c r="FH22" s="7">
        <v>9.8400000000000001E-2</v>
      </c>
      <c r="FI22" s="7">
        <v>9.3399999999999997E-2</v>
      </c>
      <c r="FJ22" s="7">
        <v>9.8299999999999998E-2</v>
      </c>
      <c r="FK22" s="7">
        <v>9.9099999999999994E-2</v>
      </c>
      <c r="FL22" s="7">
        <v>9.3100000000000002E-2</v>
      </c>
      <c r="FM22" s="7">
        <v>9.7100000000000006E-2</v>
      </c>
      <c r="FN22" s="7">
        <v>0.10059999999999999</v>
      </c>
      <c r="FO22" s="7">
        <v>0.1016</v>
      </c>
      <c r="FP22" s="7">
        <v>9.8699999999999996E-2</v>
      </c>
      <c r="FQ22" s="7">
        <v>0.1008</v>
      </c>
      <c r="FR22" s="7">
        <v>9.7500000000000003E-2</v>
      </c>
      <c r="FS22" s="7">
        <v>0.1013</v>
      </c>
      <c r="FT22" s="7">
        <v>0.1046</v>
      </c>
      <c r="FU22" s="7">
        <v>0.10050000000000001</v>
      </c>
      <c r="FV22" s="7"/>
      <c r="FW22" s="7">
        <v>0.1087</v>
      </c>
      <c r="FX22" s="7">
        <v>0.11169999999999999</v>
      </c>
      <c r="FY22" s="7">
        <v>0.10780000000000001</v>
      </c>
      <c r="FZ22" s="7">
        <v>0.108</v>
      </c>
      <c r="GA22" s="7">
        <v>9.6600000000000005E-2</v>
      </c>
      <c r="GB22" s="7">
        <v>0.10929999999999999</v>
      </c>
      <c r="GC22" s="7">
        <v>0.10340000000000001</v>
      </c>
      <c r="GD22" s="7">
        <v>9.2899999999999996E-2</v>
      </c>
      <c r="GE22" s="7">
        <v>4.9000000000000002E-2</v>
      </c>
      <c r="GF22" s="7">
        <v>5.5899999999999998E-2</v>
      </c>
      <c r="GG22" s="7">
        <v>7.0699999999999999E-2</v>
      </c>
      <c r="GH22" s="7">
        <v>9.0499999999999997E-2</v>
      </c>
      <c r="GI22" s="7">
        <v>7.85E-2</v>
      </c>
      <c r="GJ22" s="7"/>
      <c r="GK22" s="7">
        <v>0.1074</v>
      </c>
      <c r="GL22" s="7">
        <v>0.10340000000000001</v>
      </c>
      <c r="GM22" s="7">
        <v>0.1066</v>
      </c>
      <c r="GN22" s="7">
        <v>0.1045</v>
      </c>
      <c r="GO22" s="7">
        <v>0.1067</v>
      </c>
      <c r="GP22" s="7">
        <v>0.10539999999999999</v>
      </c>
      <c r="GQ22" s="7">
        <v>0.10639999999999999</v>
      </c>
      <c r="GR22" s="7">
        <v>0.1079</v>
      </c>
      <c r="GS22" s="7">
        <v>0.1074</v>
      </c>
      <c r="GT22" s="7">
        <v>0.1043</v>
      </c>
      <c r="GU22" s="7">
        <v>0.1004</v>
      </c>
      <c r="GV22" s="7">
        <v>0.1021</v>
      </c>
      <c r="GW22" s="7">
        <v>9.5200000000000007E-2</v>
      </c>
      <c r="GX22" s="7">
        <v>0.10290000000000001</v>
      </c>
      <c r="GY22" s="7">
        <v>0.1042</v>
      </c>
      <c r="GZ22" s="7">
        <v>0.1024</v>
      </c>
      <c r="HA22" s="7">
        <v>9.9599999999999994E-2</v>
      </c>
      <c r="HB22" s="7">
        <v>9.2499999999999999E-2</v>
      </c>
      <c r="HC22" s="7">
        <v>8.8900000000000007E-2</v>
      </c>
      <c r="HD22" s="7">
        <v>8.6300000000000002E-2</v>
      </c>
      <c r="HE22" s="7">
        <v>8.6999999999999994E-2</v>
      </c>
      <c r="HF22" s="7">
        <v>8.6499999999999994E-2</v>
      </c>
      <c r="HG22" s="7">
        <v>5.1299999999999998E-2</v>
      </c>
      <c r="HH22" s="7">
        <v>6.4100000000000004E-2</v>
      </c>
      <c r="HI22" s="7">
        <v>4.4200000000000003E-2</v>
      </c>
      <c r="HJ22" s="7">
        <v>4.3999999999999997E-2</v>
      </c>
      <c r="HK22" s="7">
        <v>4.7300000000000002E-2</v>
      </c>
      <c r="HL22" s="7">
        <v>5.9499999999999997E-2</v>
      </c>
      <c r="HM22" s="7">
        <v>5.5800000000000002E-2</v>
      </c>
      <c r="HN22" s="7">
        <v>4.5199999999999997E-2</v>
      </c>
      <c r="HO22" s="7">
        <v>5.0799999999999998E-2</v>
      </c>
      <c r="HP22" s="7">
        <v>9.06E-2</v>
      </c>
      <c r="HQ22" s="7">
        <v>8.9099999999999999E-2</v>
      </c>
      <c r="HR22" s="7">
        <v>8.6099999999999996E-2</v>
      </c>
      <c r="HS22" s="7">
        <v>5.8799999999999998E-2</v>
      </c>
      <c r="HT22" s="7">
        <v>9.4700000000000006E-2</v>
      </c>
      <c r="HU22" s="7">
        <v>9.5500000000000002E-2</v>
      </c>
    </row>
    <row r="23" spans="1:229" x14ac:dyDescent="0.25">
      <c r="A23" s="69" t="s">
        <v>25</v>
      </c>
      <c r="B23" s="7">
        <v>5.5999999999999999E-3</v>
      </c>
      <c r="C23" s="7">
        <v>6.1000000000000004E-3</v>
      </c>
      <c r="D23" s="7">
        <v>5.7000000000000002E-3</v>
      </c>
      <c r="E23" s="7">
        <v>6.0000000000000001E-3</v>
      </c>
      <c r="F23" s="7">
        <v>5.4000000000000003E-3</v>
      </c>
      <c r="G23" s="7">
        <v>5.4000000000000003E-3</v>
      </c>
      <c r="H23" s="7">
        <v>5.4000000000000003E-3</v>
      </c>
      <c r="I23" s="7">
        <v>5.4999999999999997E-3</v>
      </c>
      <c r="J23" s="7">
        <v>5.5999999999999999E-3</v>
      </c>
      <c r="K23" s="7">
        <v>5.7999999999999996E-3</v>
      </c>
      <c r="L23" s="7">
        <v>5.5999999999999999E-3</v>
      </c>
      <c r="M23" s="7">
        <v>5.7999999999999996E-3</v>
      </c>
      <c r="N23" s="7">
        <v>6.1999999999999998E-3</v>
      </c>
      <c r="O23" s="7">
        <v>5.1999999999999998E-3</v>
      </c>
      <c r="P23" s="7">
        <v>5.8999999999999999E-3</v>
      </c>
      <c r="Q23" s="7">
        <v>5.5999999999999999E-3</v>
      </c>
      <c r="R23" s="7">
        <v>5.7000000000000002E-3</v>
      </c>
      <c r="S23" s="7">
        <v>5.1999999999999998E-3</v>
      </c>
      <c r="T23" s="7">
        <v>5.3E-3</v>
      </c>
      <c r="U23" s="7">
        <v>6.0000000000000001E-3</v>
      </c>
      <c r="V23" s="7">
        <v>6.0000000000000001E-3</v>
      </c>
      <c r="W23" s="7">
        <v>5.7999999999999996E-3</v>
      </c>
      <c r="X23" s="86"/>
      <c r="Y23" s="7">
        <v>6.0000000000000001E-3</v>
      </c>
      <c r="Z23" s="7">
        <v>6.0000000000000001E-3</v>
      </c>
      <c r="AA23" s="7">
        <v>5.7999999999999996E-3</v>
      </c>
      <c r="AB23" s="7">
        <v>3.8E-3</v>
      </c>
      <c r="AC23" s="7">
        <v>3.8E-3</v>
      </c>
      <c r="AD23" s="7">
        <v>3.5000000000000001E-3</v>
      </c>
      <c r="AE23" s="7">
        <v>3.7000000000000002E-3</v>
      </c>
      <c r="AF23" s="7">
        <v>3.5999999999999999E-3</v>
      </c>
      <c r="AG23" s="7">
        <v>3.8E-3</v>
      </c>
      <c r="AH23" s="7">
        <v>3.8E-3</v>
      </c>
      <c r="AI23" s="7">
        <v>4.7999999999999996E-3</v>
      </c>
      <c r="AJ23" s="7">
        <v>3.5999999999999999E-3</v>
      </c>
      <c r="AK23" s="7">
        <v>3.7000000000000002E-3</v>
      </c>
      <c r="AL23" s="7">
        <v>4.1000000000000003E-3</v>
      </c>
      <c r="AM23" s="7">
        <v>3.5999999999999999E-3</v>
      </c>
      <c r="AN23" s="7">
        <v>4.3E-3</v>
      </c>
      <c r="AO23" s="7">
        <v>4.1000000000000003E-3</v>
      </c>
      <c r="AP23" s="7">
        <v>3.8E-3</v>
      </c>
      <c r="AQ23" s="7">
        <v>3.8E-3</v>
      </c>
      <c r="AR23" s="7">
        <v>3.8999999999999998E-3</v>
      </c>
      <c r="AT23" s="7">
        <v>4.3E-3</v>
      </c>
      <c r="AU23" s="7">
        <v>4.1999999999999997E-3</v>
      </c>
      <c r="AV23" s="7">
        <v>4.1000000000000003E-3</v>
      </c>
      <c r="AW23" s="7">
        <v>4.4999999999999997E-3</v>
      </c>
      <c r="AX23" s="7">
        <v>4.5999999999999999E-3</v>
      </c>
      <c r="AY23" s="7">
        <v>4.4000000000000003E-3</v>
      </c>
      <c r="AZ23" s="7">
        <v>4.5999999999999999E-3</v>
      </c>
      <c r="BA23" s="7">
        <v>4.1999999999999997E-3</v>
      </c>
      <c r="BB23" s="7">
        <v>4.4000000000000003E-3</v>
      </c>
      <c r="BC23" s="7">
        <v>4.4000000000000003E-3</v>
      </c>
      <c r="BD23" s="7">
        <v>4.4999999999999997E-3</v>
      </c>
      <c r="BE23" s="7">
        <v>4.1999999999999997E-3</v>
      </c>
      <c r="BF23" s="7">
        <v>4.1000000000000003E-3</v>
      </c>
      <c r="BG23" s="7">
        <v>4.4999999999999997E-3</v>
      </c>
      <c r="BH23" s="7">
        <v>4.3E-3</v>
      </c>
      <c r="BI23" s="7">
        <v>4.5999999999999999E-3</v>
      </c>
      <c r="BJ23" s="7">
        <v>4.3E-3</v>
      </c>
      <c r="BK23" s="7">
        <v>4.1999999999999997E-3</v>
      </c>
      <c r="BL23" s="7">
        <v>4.1999999999999997E-3</v>
      </c>
      <c r="BM23" s="7">
        <v>4.1000000000000003E-3</v>
      </c>
      <c r="BN23" s="7">
        <v>4.1000000000000003E-3</v>
      </c>
      <c r="BO23" s="7">
        <v>4.1999999999999997E-3</v>
      </c>
      <c r="BP23" s="7">
        <v>4.5999999999999999E-3</v>
      </c>
      <c r="BQ23" s="7">
        <v>4.4000000000000003E-3</v>
      </c>
      <c r="BR23" s="7">
        <v>4.1999999999999997E-3</v>
      </c>
      <c r="BS23" s="7">
        <v>4.5999999999999999E-3</v>
      </c>
      <c r="BT23" s="7">
        <v>4.3E-3</v>
      </c>
      <c r="BU23" s="7">
        <v>4.3E-3</v>
      </c>
      <c r="BV23" s="7">
        <v>4.1999999999999997E-3</v>
      </c>
      <c r="BW23" s="7">
        <v>4.5999999999999999E-3</v>
      </c>
      <c r="BX23" s="7">
        <v>4.0000000000000001E-3</v>
      </c>
      <c r="BY23" s="7">
        <v>4.4999999999999997E-3</v>
      </c>
      <c r="BZ23" s="7">
        <v>4.1999999999999997E-3</v>
      </c>
      <c r="CA23" s="7">
        <v>4.7000000000000002E-3</v>
      </c>
      <c r="CB23" s="7">
        <v>4.1999999999999997E-3</v>
      </c>
      <c r="CC23" s="7">
        <v>4.0000000000000001E-3</v>
      </c>
      <c r="CD23" s="7">
        <v>4.4999999999999997E-3</v>
      </c>
      <c r="CE23" s="7">
        <v>4.4000000000000003E-3</v>
      </c>
      <c r="CF23" s="7">
        <v>4.7000000000000002E-3</v>
      </c>
      <c r="CG23" s="7">
        <v>4.4999999999999997E-3</v>
      </c>
      <c r="CH23" s="7">
        <v>4.5999999999999999E-3</v>
      </c>
      <c r="CI23" s="7">
        <v>4.1000000000000003E-3</v>
      </c>
      <c r="CJ23" s="7">
        <v>4.4999999999999997E-3</v>
      </c>
      <c r="CK23" s="7">
        <v>3.8999999999999998E-3</v>
      </c>
      <c r="CL23" s="7">
        <v>4.4000000000000003E-3</v>
      </c>
      <c r="CM23" s="7">
        <v>4.1000000000000003E-3</v>
      </c>
      <c r="CN23" s="7">
        <v>4.0000000000000001E-3</v>
      </c>
      <c r="CO23" s="7">
        <v>4.4000000000000003E-3</v>
      </c>
      <c r="CP23" s="7">
        <v>4.1999999999999997E-3</v>
      </c>
      <c r="CQ23" s="7">
        <v>3.8E-3</v>
      </c>
      <c r="CR23" s="7">
        <v>4.1999999999999997E-3</v>
      </c>
      <c r="CS23" s="7">
        <v>4.4000000000000003E-3</v>
      </c>
      <c r="CT23" s="7">
        <v>4.0000000000000001E-3</v>
      </c>
      <c r="CU23" s="7">
        <v>4.4000000000000003E-3</v>
      </c>
      <c r="CV23" s="7">
        <v>4.1999999999999997E-3</v>
      </c>
      <c r="CW23" s="7">
        <v>4.7999999999999996E-3</v>
      </c>
      <c r="CX23" s="7">
        <v>3.8999999999999998E-3</v>
      </c>
      <c r="CY23" s="7">
        <v>4.4000000000000003E-3</v>
      </c>
      <c r="CZ23" s="7">
        <v>4.4000000000000003E-3</v>
      </c>
      <c r="DA23" s="7">
        <v>4.1999999999999997E-3</v>
      </c>
      <c r="DB23" s="7">
        <v>4.1000000000000003E-3</v>
      </c>
      <c r="DC23" s="7">
        <v>4.4000000000000003E-3</v>
      </c>
      <c r="DD23" s="7">
        <v>4.1000000000000003E-3</v>
      </c>
      <c r="DE23" s="7">
        <v>4.3E-3</v>
      </c>
      <c r="DF23" s="7">
        <v>4.4000000000000003E-3</v>
      </c>
      <c r="DG23" s="7">
        <v>4.1999999999999997E-3</v>
      </c>
      <c r="DH23" s="7">
        <v>4.3E-3</v>
      </c>
      <c r="DI23" s="7">
        <v>4.4999999999999997E-3</v>
      </c>
      <c r="DJ23" s="7">
        <v>4.4000000000000003E-3</v>
      </c>
      <c r="DK23" s="7">
        <v>3.8999999999999998E-3</v>
      </c>
      <c r="DL23" s="7">
        <v>4.1000000000000003E-3</v>
      </c>
      <c r="DM23" s="7">
        <v>4.4000000000000003E-3</v>
      </c>
      <c r="DN23" s="94">
        <v>4.0000000000000001E-3</v>
      </c>
      <c r="DO23" s="94">
        <v>5.0000000000000001E-3</v>
      </c>
      <c r="DP23" s="94">
        <v>5.0000000000000001E-3</v>
      </c>
      <c r="DQ23" s="94">
        <v>4.0000000000000001E-3</v>
      </c>
      <c r="DR23" s="94">
        <v>4.0000000000000001E-3</v>
      </c>
      <c r="DS23" s="94">
        <v>4.0000000000000001E-3</v>
      </c>
      <c r="DT23" s="94">
        <v>4.0000000000000001E-3</v>
      </c>
      <c r="DU23" s="94">
        <v>5.0000000000000001E-3</v>
      </c>
      <c r="DV23" s="94">
        <v>5.0000000000000001E-3</v>
      </c>
      <c r="DW23" s="94">
        <v>4.0000000000000001E-3</v>
      </c>
      <c r="DX23" s="94">
        <v>5.0000000000000001E-3</v>
      </c>
      <c r="DY23" s="94">
        <v>4.0000000000000001E-3</v>
      </c>
      <c r="DZ23" s="94">
        <v>5.0000000000000001E-3</v>
      </c>
      <c r="EA23" s="94">
        <v>4.0000000000000001E-3</v>
      </c>
      <c r="EB23" s="94">
        <v>4.0000000000000001E-3</v>
      </c>
      <c r="EC23" s="94">
        <v>4.0000000000000001E-3</v>
      </c>
      <c r="ED23" s="94">
        <v>4.0000000000000001E-3</v>
      </c>
      <c r="EE23" s="94">
        <v>5.0000000000000001E-3</v>
      </c>
      <c r="EF23" s="94">
        <v>4.0000000000000001E-3</v>
      </c>
      <c r="EG23" s="94">
        <v>4.0000000000000001E-3</v>
      </c>
      <c r="EH23" s="94">
        <v>4.0000000000000001E-3</v>
      </c>
      <c r="EI23" s="94">
        <v>5.0000000000000001E-3</v>
      </c>
      <c r="EJ23" s="96"/>
      <c r="EK23" s="7">
        <v>3.8999999999999998E-3</v>
      </c>
      <c r="EL23" s="7">
        <v>4.1999999999999997E-3</v>
      </c>
      <c r="EM23" s="7">
        <v>4.7999999999999996E-3</v>
      </c>
      <c r="EN23" s="7">
        <v>4.4000000000000003E-3</v>
      </c>
      <c r="EO23" s="7">
        <v>4.1000000000000003E-3</v>
      </c>
      <c r="EP23" s="14">
        <v>4.7000000000000002E-3</v>
      </c>
      <c r="EQ23" s="7">
        <v>4.0000000000000001E-3</v>
      </c>
      <c r="ER23" s="7"/>
      <c r="ES23" s="7">
        <v>4.1000000000000003E-3</v>
      </c>
      <c r="ET23" s="7">
        <v>3.2000000000000002E-3</v>
      </c>
      <c r="EU23" s="7">
        <v>4.3E-3</v>
      </c>
      <c r="EV23" s="7">
        <v>4.0000000000000001E-3</v>
      </c>
      <c r="EX23" s="7">
        <v>5.3E-3</v>
      </c>
      <c r="EY23" s="7">
        <v>6.1000000000000004E-3</v>
      </c>
      <c r="EZ23" s="7">
        <v>5.4000000000000003E-3</v>
      </c>
      <c r="FA23" s="7">
        <v>6.3E-3</v>
      </c>
      <c r="FB23" s="7">
        <v>5.5999999999999999E-3</v>
      </c>
      <c r="FC23" s="7">
        <v>5.7000000000000002E-3</v>
      </c>
      <c r="FD23" s="7">
        <v>5.3E-3</v>
      </c>
      <c r="FE23" s="7">
        <v>5.5999999999999999E-3</v>
      </c>
      <c r="FF23" s="7">
        <v>5.7999999999999996E-3</v>
      </c>
      <c r="FG23" s="7">
        <v>5.4000000000000003E-3</v>
      </c>
      <c r="FH23" s="7">
        <v>5.8999999999999999E-3</v>
      </c>
      <c r="FI23" s="7">
        <v>5.1999999999999998E-3</v>
      </c>
      <c r="FJ23" s="7">
        <v>5.7999999999999996E-3</v>
      </c>
      <c r="FK23" s="7">
        <v>5.7999999999999996E-3</v>
      </c>
      <c r="FL23" s="7">
        <v>5.4999999999999997E-3</v>
      </c>
      <c r="FM23" s="7">
        <v>5.7999999999999996E-3</v>
      </c>
      <c r="FN23" s="7">
        <v>5.4000000000000003E-3</v>
      </c>
      <c r="FO23" s="7">
        <v>5.4000000000000003E-3</v>
      </c>
      <c r="FP23" s="7">
        <v>5.3E-3</v>
      </c>
      <c r="FQ23" s="7">
        <v>5.4000000000000003E-3</v>
      </c>
      <c r="FR23" s="7">
        <v>6.3E-3</v>
      </c>
      <c r="FS23" s="7">
        <v>5.1000000000000004E-3</v>
      </c>
      <c r="FT23" s="7">
        <v>5.3E-3</v>
      </c>
      <c r="FU23" s="7">
        <v>5.7999999999999996E-3</v>
      </c>
      <c r="FV23" s="7"/>
      <c r="FW23" s="7">
        <v>6.4999999999999997E-3</v>
      </c>
      <c r="FX23" s="7">
        <v>6.4000000000000003E-3</v>
      </c>
      <c r="FY23" s="7">
        <v>7.1999999999999998E-3</v>
      </c>
      <c r="FZ23" s="7">
        <v>6.7999999999999996E-3</v>
      </c>
      <c r="GA23" s="7">
        <v>6.7000000000000002E-3</v>
      </c>
      <c r="GB23" s="7">
        <v>6.7999999999999996E-3</v>
      </c>
      <c r="GC23" s="7">
        <v>5.8999999999999999E-3</v>
      </c>
      <c r="GD23" s="7">
        <v>6.4000000000000003E-3</v>
      </c>
      <c r="GE23" s="7">
        <v>4.0000000000000001E-3</v>
      </c>
      <c r="GF23" s="7">
        <v>3.8999999999999998E-3</v>
      </c>
      <c r="GG23" s="7">
        <v>4.1999999999999997E-3</v>
      </c>
      <c r="GH23" s="7">
        <v>3.8E-3</v>
      </c>
      <c r="GI23" s="7">
        <v>3.7000000000000002E-3</v>
      </c>
      <c r="GJ23" s="7"/>
      <c r="GK23" s="7">
        <v>4.7000000000000002E-3</v>
      </c>
      <c r="GL23" s="7">
        <v>4.5999999999999999E-3</v>
      </c>
      <c r="GM23" s="7">
        <v>4.7000000000000002E-3</v>
      </c>
      <c r="GN23" s="7">
        <v>4.7000000000000002E-3</v>
      </c>
      <c r="GO23" s="7">
        <v>4.7999999999999996E-3</v>
      </c>
      <c r="GP23" s="7">
        <v>4.7000000000000002E-3</v>
      </c>
      <c r="GQ23" s="7">
        <v>4.5999999999999999E-3</v>
      </c>
      <c r="GR23" s="7">
        <v>5.1999999999999998E-3</v>
      </c>
      <c r="GS23" s="7">
        <v>4.5999999999999999E-3</v>
      </c>
      <c r="GT23" s="7">
        <v>5.0000000000000001E-3</v>
      </c>
      <c r="GU23" s="7">
        <v>4.8999999999999998E-3</v>
      </c>
      <c r="GV23" s="7">
        <v>4.8999999999999998E-3</v>
      </c>
      <c r="GW23" s="7">
        <v>4.7000000000000002E-3</v>
      </c>
      <c r="GX23" s="7">
        <v>5.1999999999999998E-3</v>
      </c>
      <c r="GY23" s="7">
        <v>5.0000000000000001E-3</v>
      </c>
      <c r="GZ23" s="7">
        <v>5.3E-3</v>
      </c>
      <c r="HA23" s="7">
        <v>5.0000000000000001E-3</v>
      </c>
      <c r="HB23" s="7">
        <v>4.7000000000000002E-3</v>
      </c>
      <c r="HC23" s="7">
        <v>4.8999999999999998E-3</v>
      </c>
      <c r="HD23" s="7">
        <v>5.3E-3</v>
      </c>
      <c r="HE23" s="7">
        <v>5.7000000000000002E-3</v>
      </c>
      <c r="HF23" s="7">
        <v>5.1999999999999998E-3</v>
      </c>
      <c r="HG23" s="7">
        <v>5.4000000000000003E-3</v>
      </c>
      <c r="HH23" s="7">
        <v>4.8999999999999998E-3</v>
      </c>
      <c r="HI23" s="7">
        <v>5.4999999999999997E-3</v>
      </c>
      <c r="HJ23" s="7">
        <v>5.1999999999999998E-3</v>
      </c>
      <c r="HK23" s="7">
        <v>5.4000000000000003E-3</v>
      </c>
      <c r="HL23" s="7">
        <v>5.1000000000000004E-3</v>
      </c>
      <c r="HM23" s="7">
        <v>5.1000000000000004E-3</v>
      </c>
      <c r="HN23" s="7">
        <v>5.4999999999999997E-3</v>
      </c>
      <c r="HO23" s="7">
        <v>5.3E-3</v>
      </c>
      <c r="HP23" s="7">
        <v>5.5999999999999999E-3</v>
      </c>
      <c r="HQ23" s="7">
        <v>5.3E-3</v>
      </c>
      <c r="HR23" s="7">
        <v>5.5999999999999999E-3</v>
      </c>
      <c r="HS23" s="7">
        <v>5.7000000000000002E-3</v>
      </c>
      <c r="HT23" s="7">
        <v>5.3E-3</v>
      </c>
      <c r="HU23" s="7">
        <v>5.1999999999999998E-3</v>
      </c>
    </row>
    <row r="24" spans="1:229" x14ac:dyDescent="0.25">
      <c r="A24" s="69" t="s">
        <v>26</v>
      </c>
      <c r="B24" s="7">
        <v>3.8E-3</v>
      </c>
      <c r="C24" s="7">
        <v>4.1999999999999997E-3</v>
      </c>
      <c r="D24" s="7">
        <v>3.8E-3</v>
      </c>
      <c r="E24" s="7">
        <v>3.3999999999999998E-3</v>
      </c>
      <c r="F24" s="7">
        <v>3.7000000000000002E-3</v>
      </c>
      <c r="G24" s="7">
        <v>2.8999999999999998E-3</v>
      </c>
      <c r="H24" s="7">
        <v>3.2000000000000002E-3</v>
      </c>
      <c r="I24" s="7">
        <v>2.8999999999999998E-3</v>
      </c>
      <c r="J24" s="7">
        <v>3.0999999999999999E-3</v>
      </c>
      <c r="K24" s="7">
        <v>2.8999999999999998E-3</v>
      </c>
      <c r="L24" s="7">
        <v>4.3E-3</v>
      </c>
      <c r="M24" s="7">
        <v>3.0000000000000001E-3</v>
      </c>
      <c r="N24" s="7">
        <v>2.5000000000000001E-3</v>
      </c>
      <c r="O24" s="7">
        <v>3.5999999999999999E-3</v>
      </c>
      <c r="P24" s="7">
        <v>2.8E-3</v>
      </c>
      <c r="Q24" s="7">
        <v>3.7000000000000002E-3</v>
      </c>
      <c r="R24" s="7">
        <v>3.2000000000000002E-3</v>
      </c>
      <c r="S24" s="7">
        <v>2.7000000000000001E-3</v>
      </c>
      <c r="T24" s="7">
        <v>4.3E-3</v>
      </c>
      <c r="U24" s="7">
        <v>4.0000000000000001E-3</v>
      </c>
      <c r="V24" s="7">
        <v>3.5999999999999999E-3</v>
      </c>
      <c r="W24" s="7">
        <v>3.7000000000000002E-3</v>
      </c>
      <c r="X24" s="86"/>
      <c r="Y24" s="7">
        <v>4.0000000000000001E-3</v>
      </c>
      <c r="Z24" s="7">
        <v>3.5999999999999999E-3</v>
      </c>
      <c r="AA24" s="7">
        <v>3.7000000000000002E-3</v>
      </c>
      <c r="AB24" s="7">
        <v>2.8999999999999998E-3</v>
      </c>
      <c r="AC24" s="7">
        <v>3.2000000000000002E-3</v>
      </c>
      <c r="AD24" s="7">
        <v>2.3999999999999998E-3</v>
      </c>
      <c r="AE24" s="7">
        <v>3.5000000000000001E-3</v>
      </c>
      <c r="AF24" s="7">
        <v>3.0000000000000001E-3</v>
      </c>
      <c r="AG24" s="7">
        <v>2.8999999999999998E-3</v>
      </c>
      <c r="AH24" s="7">
        <v>2.0999999999999999E-3</v>
      </c>
      <c r="AI24" s="7">
        <v>3.0000000000000001E-3</v>
      </c>
      <c r="AJ24" s="7">
        <v>3.3999999999999998E-3</v>
      </c>
      <c r="AK24" s="7">
        <v>3.8E-3</v>
      </c>
      <c r="AL24" s="7">
        <v>3.5999999999999999E-3</v>
      </c>
      <c r="AM24" s="7">
        <v>3.2000000000000002E-3</v>
      </c>
      <c r="AN24" s="7">
        <v>3.3E-3</v>
      </c>
      <c r="AO24" s="7">
        <v>4.3E-3</v>
      </c>
      <c r="AP24" s="7">
        <v>3.3999999999999998E-3</v>
      </c>
      <c r="AQ24" s="7">
        <v>3.8E-3</v>
      </c>
      <c r="AR24" s="7">
        <v>3.8E-3</v>
      </c>
      <c r="AT24" s="7">
        <v>3.7000000000000002E-3</v>
      </c>
      <c r="AU24" s="7">
        <v>4.0000000000000001E-3</v>
      </c>
      <c r="AV24" s="7">
        <v>2.8999999999999998E-3</v>
      </c>
      <c r="AW24" s="7">
        <v>3.2000000000000002E-3</v>
      </c>
      <c r="AX24" s="7">
        <v>3.8999999999999998E-3</v>
      </c>
      <c r="AY24" s="7">
        <v>2.5999999999999999E-3</v>
      </c>
      <c r="AZ24" s="7">
        <v>2.5999999999999999E-3</v>
      </c>
      <c r="BA24" s="7">
        <v>4.0000000000000001E-3</v>
      </c>
      <c r="BB24" s="7">
        <v>3.0999999999999999E-3</v>
      </c>
      <c r="BC24" s="7">
        <v>3.7000000000000002E-3</v>
      </c>
      <c r="BD24" s="7">
        <v>3.3E-3</v>
      </c>
      <c r="BE24" s="7">
        <v>3.2000000000000002E-3</v>
      </c>
      <c r="BF24" s="7">
        <v>3.2000000000000002E-3</v>
      </c>
      <c r="BG24" s="7">
        <v>3.3E-3</v>
      </c>
      <c r="BH24" s="7">
        <v>2.8E-3</v>
      </c>
      <c r="BI24" s="7">
        <v>3.5000000000000001E-3</v>
      </c>
      <c r="BJ24" s="7">
        <v>2.8999999999999998E-3</v>
      </c>
      <c r="BK24" s="7">
        <v>4.1000000000000003E-3</v>
      </c>
      <c r="BL24" s="7">
        <v>3.3E-3</v>
      </c>
      <c r="BM24" s="7">
        <v>3.3999999999999998E-3</v>
      </c>
      <c r="BN24" s="7">
        <v>3.3999999999999998E-3</v>
      </c>
      <c r="BO24" s="7">
        <v>3.5000000000000001E-3</v>
      </c>
      <c r="BP24" s="7">
        <v>3.3E-3</v>
      </c>
      <c r="BQ24" s="7">
        <v>4.1999999999999997E-3</v>
      </c>
      <c r="BR24" s="7">
        <v>3.0000000000000001E-3</v>
      </c>
      <c r="BS24" s="7">
        <v>3.5999999999999999E-3</v>
      </c>
      <c r="BT24" s="7">
        <v>3.0000000000000001E-3</v>
      </c>
      <c r="BU24" s="7">
        <v>3.8E-3</v>
      </c>
      <c r="BV24" s="7">
        <v>4.1000000000000003E-3</v>
      </c>
      <c r="BW24" s="7">
        <v>3.5999999999999999E-3</v>
      </c>
      <c r="BX24" s="7">
        <v>3.7000000000000002E-3</v>
      </c>
      <c r="BY24" s="7">
        <v>2.8999999999999998E-3</v>
      </c>
      <c r="BZ24" s="7">
        <v>3.3999999999999998E-3</v>
      </c>
      <c r="CA24" s="7">
        <v>3.2000000000000002E-3</v>
      </c>
      <c r="CB24" s="7">
        <v>3.7000000000000002E-3</v>
      </c>
      <c r="CC24" s="7">
        <v>3.0000000000000001E-3</v>
      </c>
      <c r="CD24" s="7">
        <v>3.2000000000000002E-3</v>
      </c>
      <c r="CE24" s="7">
        <v>3.0999999999999999E-3</v>
      </c>
      <c r="CF24" s="7">
        <v>3.0000000000000001E-3</v>
      </c>
      <c r="CG24" s="7">
        <v>4.0000000000000001E-3</v>
      </c>
      <c r="CH24" s="7">
        <v>2.8999999999999998E-3</v>
      </c>
      <c r="CI24" s="7">
        <v>2.8999999999999998E-3</v>
      </c>
      <c r="CJ24" s="7">
        <v>3.3999999999999998E-3</v>
      </c>
      <c r="CK24" s="7">
        <v>3.3E-3</v>
      </c>
      <c r="CL24" s="7">
        <v>3.2000000000000002E-3</v>
      </c>
      <c r="CM24" s="7">
        <v>3.3999999999999998E-3</v>
      </c>
      <c r="CN24" s="7">
        <v>3.3999999999999998E-3</v>
      </c>
      <c r="CO24" s="7">
        <v>3.3E-3</v>
      </c>
      <c r="CP24" s="7">
        <v>3.8E-3</v>
      </c>
      <c r="CQ24" s="7">
        <v>2.8999999999999998E-3</v>
      </c>
      <c r="CR24" s="7">
        <v>3.3999999999999998E-3</v>
      </c>
      <c r="CS24" s="7">
        <v>3.5999999999999999E-3</v>
      </c>
      <c r="CT24" s="7">
        <v>3.3999999999999998E-3</v>
      </c>
      <c r="CU24" s="7">
        <v>4.0000000000000001E-3</v>
      </c>
      <c r="CV24" s="7">
        <v>3.0999999999999999E-3</v>
      </c>
      <c r="CW24" s="7">
        <v>3.3999999999999998E-3</v>
      </c>
      <c r="CX24" s="7">
        <v>4.0000000000000001E-3</v>
      </c>
      <c r="CY24" s="7">
        <v>4.0000000000000001E-3</v>
      </c>
      <c r="CZ24" s="7">
        <v>2.5999999999999999E-3</v>
      </c>
      <c r="DA24" s="7">
        <v>3.3E-3</v>
      </c>
      <c r="DB24" s="7">
        <v>2.5000000000000001E-3</v>
      </c>
      <c r="DC24" s="7">
        <v>3.7000000000000002E-3</v>
      </c>
      <c r="DD24" s="7">
        <v>2.7000000000000001E-3</v>
      </c>
      <c r="DE24" s="7">
        <v>3.3E-3</v>
      </c>
      <c r="DF24" s="7">
        <v>2.7000000000000001E-3</v>
      </c>
      <c r="DG24" s="7">
        <v>3.5000000000000001E-3</v>
      </c>
      <c r="DH24" s="7">
        <v>3.2000000000000002E-3</v>
      </c>
      <c r="DI24" s="7">
        <v>3.7000000000000002E-3</v>
      </c>
      <c r="DJ24" s="7">
        <v>4.0000000000000001E-3</v>
      </c>
      <c r="DK24" s="7">
        <v>4.0000000000000001E-3</v>
      </c>
      <c r="DL24" s="7">
        <v>3.7000000000000002E-3</v>
      </c>
      <c r="DM24" s="7">
        <v>3.3E-3</v>
      </c>
      <c r="DN24" s="94">
        <v>3.0000000000000001E-3</v>
      </c>
      <c r="DO24" s="94">
        <v>3.0000000000000001E-3</v>
      </c>
      <c r="DP24" s="94">
        <v>2E-3</v>
      </c>
      <c r="DQ24" s="94">
        <v>4.0000000000000001E-3</v>
      </c>
      <c r="DR24" s="94">
        <v>4.0000000000000001E-3</v>
      </c>
      <c r="DS24" s="94">
        <v>3.0000000000000001E-3</v>
      </c>
      <c r="DT24" s="94">
        <v>2E-3</v>
      </c>
      <c r="DU24" s="94">
        <v>3.0000000000000001E-3</v>
      </c>
      <c r="DV24" s="94">
        <v>3.0000000000000001E-3</v>
      </c>
      <c r="DW24" s="94">
        <v>2E-3</v>
      </c>
      <c r="DX24" s="94">
        <v>3.0000000000000001E-3</v>
      </c>
      <c r="DY24" s="94">
        <v>2E-3</v>
      </c>
      <c r="DZ24" s="94">
        <v>3.0000000000000001E-3</v>
      </c>
      <c r="EA24" s="94">
        <v>2E-3</v>
      </c>
      <c r="EB24" s="94">
        <v>3.0000000000000001E-3</v>
      </c>
      <c r="EC24" s="94">
        <v>4.0000000000000001E-3</v>
      </c>
      <c r="ED24" s="94">
        <v>3.0000000000000001E-3</v>
      </c>
      <c r="EE24" s="94">
        <v>4.0000000000000001E-3</v>
      </c>
      <c r="EF24" s="94">
        <v>3.0000000000000001E-3</v>
      </c>
      <c r="EG24" s="94">
        <v>3.0000000000000001E-3</v>
      </c>
      <c r="EH24" s="94">
        <v>3.0000000000000001E-3</v>
      </c>
      <c r="EI24" s="94">
        <v>3.0000000000000001E-3</v>
      </c>
      <c r="EJ24" s="96"/>
      <c r="EK24" s="7">
        <v>3.8E-3</v>
      </c>
      <c r="EL24" s="7">
        <v>4.4000000000000003E-3</v>
      </c>
      <c r="EM24" s="7">
        <v>2.8999999999999998E-3</v>
      </c>
      <c r="EN24" s="7">
        <v>3.3E-3</v>
      </c>
      <c r="EO24" s="7">
        <v>3.0999999999999999E-3</v>
      </c>
      <c r="EP24" s="14">
        <v>2.8E-3</v>
      </c>
      <c r="EQ24" s="7">
        <v>2.8999999999999998E-3</v>
      </c>
      <c r="ER24" s="7"/>
      <c r="ES24" s="7">
        <v>3.8E-3</v>
      </c>
      <c r="ET24" s="7">
        <v>3.2000000000000002E-3</v>
      </c>
      <c r="EU24" s="7">
        <v>4.1000000000000003E-3</v>
      </c>
      <c r="EV24" s="7">
        <v>3.8999999999999998E-3</v>
      </c>
      <c r="EX24" s="7">
        <v>3.2000000000000002E-3</v>
      </c>
      <c r="EY24" s="7">
        <v>3.3999999999999998E-3</v>
      </c>
      <c r="EZ24" s="7">
        <v>2.8E-3</v>
      </c>
      <c r="FA24" s="7">
        <v>3.0000000000000001E-3</v>
      </c>
      <c r="FB24" s="7">
        <v>3.0999999999999999E-3</v>
      </c>
      <c r="FC24" s="7">
        <v>3.0999999999999999E-3</v>
      </c>
      <c r="FD24" s="7">
        <v>2.7000000000000001E-3</v>
      </c>
      <c r="FE24" s="7">
        <v>3.0999999999999999E-3</v>
      </c>
      <c r="FF24" s="7">
        <v>3.5000000000000001E-3</v>
      </c>
      <c r="FG24" s="7">
        <v>3.8E-3</v>
      </c>
      <c r="FH24" s="7">
        <v>4.1999999999999997E-3</v>
      </c>
      <c r="FI24" s="7">
        <v>2.8E-3</v>
      </c>
      <c r="FJ24" s="7">
        <v>3.3999999999999998E-3</v>
      </c>
      <c r="FK24" s="7">
        <v>3.3999999999999998E-3</v>
      </c>
      <c r="FL24" s="7">
        <v>3.0000000000000001E-3</v>
      </c>
      <c r="FM24" s="7">
        <v>3.3E-3</v>
      </c>
      <c r="FN24" s="7">
        <v>3.5000000000000001E-3</v>
      </c>
      <c r="FO24" s="7">
        <v>3.8E-3</v>
      </c>
      <c r="FP24" s="7">
        <v>2.7000000000000001E-3</v>
      </c>
      <c r="FQ24" s="7">
        <v>3.0999999999999999E-3</v>
      </c>
      <c r="FR24" s="7">
        <v>3.5999999999999999E-3</v>
      </c>
      <c r="FS24" s="7">
        <v>3.3999999999999998E-3</v>
      </c>
      <c r="FT24" s="7">
        <v>3.5000000000000001E-3</v>
      </c>
      <c r="FU24" s="7">
        <v>3.3E-3</v>
      </c>
      <c r="FV24" s="7"/>
      <c r="FW24" s="7">
        <v>3.8999999999999998E-3</v>
      </c>
      <c r="FX24" s="7">
        <v>4.1000000000000003E-3</v>
      </c>
      <c r="FY24" s="7">
        <v>4.3E-3</v>
      </c>
      <c r="FZ24" s="7">
        <v>4.4000000000000003E-3</v>
      </c>
      <c r="GA24" s="7">
        <v>4.7000000000000002E-3</v>
      </c>
      <c r="GB24" s="7">
        <v>4.3E-3</v>
      </c>
      <c r="GC24" s="7">
        <v>5.4000000000000003E-3</v>
      </c>
      <c r="GD24" s="7">
        <v>4.7000000000000002E-3</v>
      </c>
      <c r="GE24" s="7">
        <v>2E-3</v>
      </c>
      <c r="GF24" s="7">
        <v>2.7000000000000001E-3</v>
      </c>
      <c r="GG24" s="7">
        <v>2.5000000000000001E-3</v>
      </c>
      <c r="GH24" s="7">
        <v>3.8E-3</v>
      </c>
      <c r="GI24" s="7">
        <v>3.3E-3</v>
      </c>
      <c r="GJ24" s="7"/>
      <c r="GK24" s="7">
        <v>4.1000000000000003E-3</v>
      </c>
      <c r="GL24" s="7">
        <v>4.4999999999999997E-3</v>
      </c>
      <c r="GM24" s="7">
        <v>4.8999999999999998E-3</v>
      </c>
      <c r="GN24" s="7">
        <v>5.1999999999999998E-3</v>
      </c>
      <c r="GO24" s="7">
        <v>5.3E-3</v>
      </c>
      <c r="GP24" s="7">
        <v>5.1000000000000004E-3</v>
      </c>
      <c r="GQ24" s="7">
        <v>5.3E-3</v>
      </c>
      <c r="GR24" s="7">
        <v>4.7999999999999996E-3</v>
      </c>
      <c r="GS24" s="7">
        <v>4.1000000000000003E-3</v>
      </c>
      <c r="GT24" s="7">
        <v>4.5999999999999999E-3</v>
      </c>
      <c r="GU24" s="7">
        <v>4.8999999999999998E-3</v>
      </c>
      <c r="GV24" s="7">
        <v>3.8999999999999998E-3</v>
      </c>
      <c r="GW24" s="7">
        <v>4.1999999999999997E-3</v>
      </c>
      <c r="GX24" s="7">
        <v>4.1000000000000003E-3</v>
      </c>
      <c r="GY24" s="7">
        <v>4.7999999999999996E-3</v>
      </c>
      <c r="GZ24" s="7">
        <v>4.4999999999999997E-3</v>
      </c>
      <c r="HA24" s="7">
        <v>4.0000000000000001E-3</v>
      </c>
      <c r="HB24" s="7">
        <v>4.0000000000000001E-3</v>
      </c>
      <c r="HC24" s="7">
        <v>4.5999999999999999E-3</v>
      </c>
      <c r="HD24" s="7">
        <v>4.5999999999999999E-3</v>
      </c>
      <c r="HE24" s="7">
        <v>4.1000000000000003E-3</v>
      </c>
      <c r="HF24" s="7">
        <v>3.8E-3</v>
      </c>
      <c r="HG24" s="7">
        <v>4.7999999999999996E-3</v>
      </c>
      <c r="HH24" s="7">
        <v>4.5999999999999999E-3</v>
      </c>
      <c r="HI24" s="7">
        <v>3.5000000000000001E-3</v>
      </c>
      <c r="HJ24" s="7">
        <v>3.5999999999999999E-3</v>
      </c>
      <c r="HK24" s="7">
        <v>3.8E-3</v>
      </c>
      <c r="HL24" s="7">
        <v>4.1999999999999997E-3</v>
      </c>
      <c r="HM24" s="7">
        <v>3.8E-3</v>
      </c>
      <c r="HN24" s="7">
        <v>3.2000000000000002E-3</v>
      </c>
      <c r="HO24" s="7">
        <v>4.3E-3</v>
      </c>
      <c r="HP24" s="7">
        <v>3.8999999999999998E-3</v>
      </c>
      <c r="HQ24" s="7">
        <v>4.1999999999999997E-3</v>
      </c>
      <c r="HR24" s="7">
        <v>4.1000000000000003E-3</v>
      </c>
      <c r="HS24" s="7">
        <v>4.7000000000000002E-3</v>
      </c>
      <c r="HT24" s="7">
        <v>4.4999999999999997E-3</v>
      </c>
      <c r="HU24" s="7">
        <v>3.5000000000000001E-3</v>
      </c>
    </row>
    <row r="25" spans="1:229" x14ac:dyDescent="0.25">
      <c r="A25" s="69" t="s">
        <v>27</v>
      </c>
      <c r="B25" s="7">
        <v>1.9124000000000001</v>
      </c>
      <c r="C25" s="7">
        <v>1.8982000000000001</v>
      </c>
      <c r="D25" s="7">
        <v>1.8966000000000001</v>
      </c>
      <c r="E25" s="7">
        <v>1.8989</v>
      </c>
      <c r="F25" s="7">
        <v>1.8926000000000001</v>
      </c>
      <c r="G25" s="7">
        <v>1.9031</v>
      </c>
      <c r="H25" s="7">
        <v>1.9067000000000001</v>
      </c>
      <c r="I25" s="7">
        <v>1.9160999999999999</v>
      </c>
      <c r="J25" s="7">
        <v>1.9019999999999999</v>
      </c>
      <c r="K25" s="7">
        <v>1.9105000000000001</v>
      </c>
      <c r="L25" s="7">
        <v>1.8985000000000001</v>
      </c>
      <c r="M25" s="7">
        <v>1.9039999999999999</v>
      </c>
      <c r="N25" s="7">
        <v>1.8916999999999999</v>
      </c>
      <c r="O25" s="7">
        <v>1.8897999999999999</v>
      </c>
      <c r="P25" s="7">
        <v>1.8877999999999999</v>
      </c>
      <c r="Q25" s="7">
        <v>1.9077999999999999</v>
      </c>
      <c r="R25" s="7">
        <v>1.8966000000000001</v>
      </c>
      <c r="S25" s="7">
        <v>1.9140999999999999</v>
      </c>
      <c r="T25" s="7">
        <v>1.9141999999999999</v>
      </c>
      <c r="U25" s="7">
        <v>1.9060999999999999</v>
      </c>
      <c r="V25" s="7">
        <v>1.8995</v>
      </c>
      <c r="W25" s="7">
        <v>1.9001999999999999</v>
      </c>
      <c r="X25" s="86"/>
      <c r="Y25" s="7">
        <v>1.9060999999999999</v>
      </c>
      <c r="Z25" s="7">
        <v>1.8995</v>
      </c>
      <c r="AA25" s="7">
        <v>1.9001999999999999</v>
      </c>
      <c r="AB25" s="7">
        <v>1.8940999999999999</v>
      </c>
      <c r="AC25" s="7">
        <v>1.9077999999999999</v>
      </c>
      <c r="AD25" s="7">
        <v>1.9056</v>
      </c>
      <c r="AE25" s="7">
        <v>1.9087000000000001</v>
      </c>
      <c r="AF25" s="7">
        <v>1.9152</v>
      </c>
      <c r="AG25" s="7">
        <v>1.8965000000000001</v>
      </c>
      <c r="AH25" s="7">
        <v>1.9179999999999999</v>
      </c>
      <c r="AI25" s="7">
        <v>1.9146000000000001</v>
      </c>
      <c r="AJ25" s="7">
        <v>1.9026000000000001</v>
      </c>
      <c r="AK25" s="7">
        <v>1.9067000000000001</v>
      </c>
      <c r="AL25" s="7">
        <v>1.8978999999999999</v>
      </c>
      <c r="AM25" s="7">
        <v>1.9029</v>
      </c>
      <c r="AN25" s="7">
        <v>1.9077999999999999</v>
      </c>
      <c r="AO25" s="7">
        <v>1.9086000000000001</v>
      </c>
      <c r="AP25" s="7">
        <v>1.9056</v>
      </c>
      <c r="AQ25" s="7">
        <v>1.9045000000000001</v>
      </c>
      <c r="AR25" s="7">
        <v>1.9127000000000001</v>
      </c>
      <c r="AT25" s="7">
        <v>1.9074</v>
      </c>
      <c r="AU25" s="7">
        <v>1.9164000000000001</v>
      </c>
      <c r="AV25" s="7">
        <v>1.91</v>
      </c>
      <c r="AW25" s="7">
        <v>1.9057999999999999</v>
      </c>
      <c r="AX25" s="7">
        <v>1.911</v>
      </c>
      <c r="AY25" s="7">
        <v>1.9137999999999999</v>
      </c>
      <c r="AZ25" s="7">
        <v>1.9148000000000001</v>
      </c>
      <c r="BA25" s="7">
        <v>1.9235</v>
      </c>
      <c r="BB25" s="7">
        <v>1.911</v>
      </c>
      <c r="BC25" s="7">
        <v>1.9109</v>
      </c>
      <c r="BD25" s="7">
        <v>1.9059999999999999</v>
      </c>
      <c r="BE25" s="7">
        <v>1.9157999999999999</v>
      </c>
      <c r="BF25" s="7">
        <v>1.9135</v>
      </c>
      <c r="BG25" s="7">
        <v>1.9117999999999999</v>
      </c>
      <c r="BH25" s="7">
        <v>1.9074</v>
      </c>
      <c r="BI25" s="7">
        <v>1.9137</v>
      </c>
      <c r="BJ25" s="7">
        <v>1.9023000000000001</v>
      </c>
      <c r="BK25" s="7">
        <v>1.915</v>
      </c>
      <c r="BL25" s="7">
        <v>1.9137999999999999</v>
      </c>
      <c r="BM25" s="7">
        <v>1.9011</v>
      </c>
      <c r="BN25" s="7">
        <v>1.9</v>
      </c>
      <c r="BO25" s="7">
        <v>1.9197</v>
      </c>
      <c r="BP25" s="7">
        <v>1.9043000000000001</v>
      </c>
      <c r="BQ25" s="7">
        <v>1.9155</v>
      </c>
      <c r="BR25" s="7">
        <v>1.9088000000000001</v>
      </c>
      <c r="BS25" s="7">
        <v>1.9129</v>
      </c>
      <c r="BT25" s="7">
        <v>1.9071</v>
      </c>
      <c r="BU25" s="7">
        <v>1.9119999999999999</v>
      </c>
      <c r="BV25" s="7">
        <v>1.9124000000000001</v>
      </c>
      <c r="BW25" s="7">
        <v>1.9172</v>
      </c>
      <c r="BX25" s="7">
        <v>1.9109</v>
      </c>
      <c r="BY25" s="7">
        <v>1.9225000000000001</v>
      </c>
      <c r="BZ25" s="7">
        <v>1.9047000000000001</v>
      </c>
      <c r="CA25" s="7">
        <v>1.9014</v>
      </c>
      <c r="CB25" s="7">
        <v>1.9059999999999999</v>
      </c>
      <c r="CC25" s="7">
        <v>1.9109</v>
      </c>
      <c r="CD25" s="7">
        <v>1.9021999999999999</v>
      </c>
      <c r="CE25" s="7">
        <v>1.9009</v>
      </c>
      <c r="CF25" s="7">
        <v>1.9074</v>
      </c>
      <c r="CG25" s="7">
        <v>1.8973</v>
      </c>
      <c r="CH25" s="7">
        <v>1.9033</v>
      </c>
      <c r="CI25" s="7">
        <v>1.9053</v>
      </c>
      <c r="CJ25" s="7">
        <v>1.9068000000000001</v>
      </c>
      <c r="CK25" s="7">
        <v>1.8939999999999999</v>
      </c>
      <c r="CL25" s="7">
        <v>1.9060999999999999</v>
      </c>
      <c r="CM25" s="7">
        <v>1.9045000000000001</v>
      </c>
      <c r="CN25" s="7">
        <v>1.9063000000000001</v>
      </c>
      <c r="CO25" s="7">
        <v>1.8919999999999999</v>
      </c>
      <c r="CP25" s="7">
        <v>1.8918999999999999</v>
      </c>
      <c r="CQ25" s="7">
        <v>1.8948</v>
      </c>
      <c r="CR25" s="7">
        <v>1.9007000000000001</v>
      </c>
      <c r="CS25" s="7">
        <v>1.8969</v>
      </c>
      <c r="CT25" s="7">
        <v>1.8983000000000001</v>
      </c>
      <c r="CU25" s="7">
        <v>1.8956999999999999</v>
      </c>
      <c r="CV25" s="7">
        <v>1.9003000000000001</v>
      </c>
      <c r="CW25" s="7">
        <v>1.907</v>
      </c>
      <c r="CX25" s="7">
        <v>1.9008</v>
      </c>
      <c r="CY25" s="7">
        <v>1.9001999999999999</v>
      </c>
      <c r="CZ25" s="7">
        <v>1.9054</v>
      </c>
      <c r="DA25" s="7">
        <v>1.8995</v>
      </c>
      <c r="DB25" s="7">
        <v>1.8979999999999999</v>
      </c>
      <c r="DC25" s="7">
        <v>1.8998999999999999</v>
      </c>
      <c r="DD25" s="7">
        <v>1.8945000000000001</v>
      </c>
      <c r="DE25" s="7">
        <v>1.8962000000000001</v>
      </c>
      <c r="DF25" s="7">
        <v>1.8969</v>
      </c>
      <c r="DG25" s="7">
        <v>1.8959999999999999</v>
      </c>
      <c r="DH25" s="7">
        <v>1.9131</v>
      </c>
      <c r="DI25" s="7">
        <v>1.8929</v>
      </c>
      <c r="DJ25" s="7">
        <v>1.8953</v>
      </c>
      <c r="DK25" s="7">
        <v>1.9008</v>
      </c>
      <c r="DL25" s="7">
        <v>1.9000999999999999</v>
      </c>
      <c r="DM25" s="7">
        <v>1.9052</v>
      </c>
      <c r="DN25" s="94">
        <v>1.907</v>
      </c>
      <c r="DO25" s="94">
        <v>1.9319999999999999</v>
      </c>
      <c r="DP25" s="94">
        <v>1.9370000000000001</v>
      </c>
      <c r="DQ25" s="94">
        <v>1.901</v>
      </c>
      <c r="DR25" s="94">
        <v>1.9039999999999999</v>
      </c>
      <c r="DS25" s="94">
        <v>1.9319999999999999</v>
      </c>
      <c r="DT25" s="94">
        <v>1.9470000000000001</v>
      </c>
      <c r="DU25" s="94">
        <v>1.94</v>
      </c>
      <c r="DV25" s="94">
        <v>1.9410000000000001</v>
      </c>
      <c r="DW25" s="94">
        <v>1.9390000000000001</v>
      </c>
      <c r="DX25" s="94">
        <v>1.9379999999999999</v>
      </c>
      <c r="DY25" s="94">
        <v>1.9350000000000001</v>
      </c>
      <c r="DZ25" s="94">
        <v>1.9350000000000001</v>
      </c>
      <c r="EA25" s="94">
        <v>1.9379999999999999</v>
      </c>
      <c r="EB25" s="94">
        <v>1.9219999999999999</v>
      </c>
      <c r="EC25" s="94">
        <v>1.9390000000000001</v>
      </c>
      <c r="ED25" s="94">
        <v>1.9319999999999999</v>
      </c>
      <c r="EE25" s="94">
        <v>1.9119999999999999</v>
      </c>
      <c r="EF25" s="94">
        <v>1.9330000000000001</v>
      </c>
      <c r="EG25" s="94">
        <v>1.946</v>
      </c>
      <c r="EH25" s="94">
        <v>1.9319999999999999</v>
      </c>
      <c r="EI25" s="94">
        <v>1.9359999999999999</v>
      </c>
      <c r="EJ25" s="96"/>
      <c r="EK25" s="7">
        <v>1.9097</v>
      </c>
      <c r="EL25" s="7">
        <v>1.8932</v>
      </c>
      <c r="EM25" s="7">
        <v>1.9466000000000001</v>
      </c>
      <c r="EN25" s="7">
        <v>1.9035</v>
      </c>
      <c r="EO25" s="7">
        <v>1.9081999999999999</v>
      </c>
      <c r="EP25" s="14">
        <v>1.9434</v>
      </c>
      <c r="EQ25" s="7">
        <v>1.8914</v>
      </c>
      <c r="ER25" s="7"/>
      <c r="ES25" s="7">
        <v>1.8905000000000001</v>
      </c>
      <c r="ET25" s="7">
        <v>1.9016</v>
      </c>
      <c r="EU25" s="7">
        <v>1.9091</v>
      </c>
      <c r="EV25" s="7">
        <v>1.9330000000000001</v>
      </c>
      <c r="EX25" s="7">
        <v>1.8963000000000001</v>
      </c>
      <c r="EY25" s="7">
        <v>1.8913</v>
      </c>
      <c r="EZ25" s="7">
        <v>1.8909</v>
      </c>
      <c r="FA25" s="7">
        <v>1.8927</v>
      </c>
      <c r="FB25" s="7">
        <v>1.8925000000000001</v>
      </c>
      <c r="FC25" s="7">
        <v>1.8966000000000001</v>
      </c>
      <c r="FD25" s="7">
        <v>1.8954</v>
      </c>
      <c r="FE25" s="7">
        <v>1.8963000000000001</v>
      </c>
      <c r="FF25" s="7">
        <v>1.8937999999999999</v>
      </c>
      <c r="FG25" s="7">
        <v>1.8992</v>
      </c>
      <c r="FH25" s="7">
        <v>1.8862000000000001</v>
      </c>
      <c r="FI25" s="7">
        <v>1.8947000000000001</v>
      </c>
      <c r="FJ25" s="7">
        <v>1.8855</v>
      </c>
      <c r="FK25" s="7">
        <v>1.8875</v>
      </c>
      <c r="FL25" s="7">
        <v>1.9024000000000001</v>
      </c>
      <c r="FM25" s="7">
        <v>1.8995</v>
      </c>
      <c r="FN25" s="7">
        <v>1.9049</v>
      </c>
      <c r="FO25" s="7">
        <v>1.9008</v>
      </c>
      <c r="FP25" s="7">
        <v>1.9000999999999999</v>
      </c>
      <c r="FQ25" s="7">
        <v>1.9089</v>
      </c>
      <c r="FR25" s="7">
        <v>1.9049</v>
      </c>
      <c r="FS25" s="7">
        <v>1.9025000000000001</v>
      </c>
      <c r="FT25" s="7">
        <v>1.9043000000000001</v>
      </c>
      <c r="FU25" s="7">
        <v>1.8925000000000001</v>
      </c>
      <c r="FV25" s="7"/>
      <c r="FW25" s="7">
        <v>1.8726</v>
      </c>
      <c r="FX25" s="7">
        <v>1.8731</v>
      </c>
      <c r="FY25" s="7">
        <v>1.8848</v>
      </c>
      <c r="FZ25" s="7">
        <v>1.8731</v>
      </c>
      <c r="GA25" s="7">
        <v>1.8817999999999999</v>
      </c>
      <c r="GB25" s="7">
        <v>1.8633999999999999</v>
      </c>
      <c r="GC25" s="7">
        <v>1.8731</v>
      </c>
      <c r="GD25" s="7">
        <v>1.8951</v>
      </c>
      <c r="GE25" s="7">
        <v>1.9596</v>
      </c>
      <c r="GF25" s="7">
        <v>1.9260999999999999</v>
      </c>
      <c r="GG25" s="7">
        <v>1.9386000000000001</v>
      </c>
      <c r="GH25" s="7">
        <v>1.921</v>
      </c>
      <c r="GI25" s="7">
        <v>1.9227000000000001</v>
      </c>
      <c r="GJ25" s="7"/>
      <c r="GK25" s="7">
        <v>1.8855999999999999</v>
      </c>
      <c r="GL25" s="7">
        <v>1.8789</v>
      </c>
      <c r="GM25" s="7">
        <v>1.8756999999999999</v>
      </c>
      <c r="GN25" s="7">
        <v>1.8875</v>
      </c>
      <c r="GO25" s="7">
        <v>1.8774</v>
      </c>
      <c r="GP25" s="7">
        <v>1.8806</v>
      </c>
      <c r="GQ25" s="7">
        <v>1.8831</v>
      </c>
      <c r="GR25" s="7">
        <v>1.8812</v>
      </c>
      <c r="GS25" s="7">
        <v>1.8777999999999999</v>
      </c>
      <c r="GT25" s="7">
        <v>1.8793</v>
      </c>
      <c r="GU25" s="7">
        <v>1.8864000000000001</v>
      </c>
      <c r="GV25" s="7">
        <v>1.8963000000000001</v>
      </c>
      <c r="GW25" s="7">
        <v>1.9106000000000001</v>
      </c>
      <c r="GX25" s="7">
        <v>1.895</v>
      </c>
      <c r="GY25" s="7">
        <v>1.8918999999999999</v>
      </c>
      <c r="GZ25" s="7">
        <v>1.8984000000000001</v>
      </c>
      <c r="HA25" s="7">
        <v>1.9108000000000001</v>
      </c>
      <c r="HB25" s="7">
        <v>1.8857999999999999</v>
      </c>
      <c r="HC25" s="7">
        <v>1.9031</v>
      </c>
      <c r="HD25" s="7">
        <v>1.8976999999999999</v>
      </c>
      <c r="HE25" s="7">
        <v>1.8988</v>
      </c>
      <c r="HF25" s="7">
        <v>1.9001999999999999</v>
      </c>
      <c r="HG25" s="7">
        <v>1.9332</v>
      </c>
      <c r="HH25" s="7">
        <v>1.9211</v>
      </c>
      <c r="HI25" s="7">
        <v>1.9443999999999999</v>
      </c>
      <c r="HJ25" s="7">
        <v>1.9446000000000001</v>
      </c>
      <c r="HK25" s="7">
        <v>1.9394</v>
      </c>
      <c r="HL25" s="7">
        <v>1.9228000000000001</v>
      </c>
      <c r="HM25" s="7">
        <v>1.9303999999999999</v>
      </c>
      <c r="HN25" s="7">
        <v>1.9430000000000001</v>
      </c>
      <c r="HO25" s="7">
        <v>1.9315</v>
      </c>
      <c r="HP25" s="7">
        <v>1.9059999999999999</v>
      </c>
      <c r="HQ25" s="7">
        <v>1.9096</v>
      </c>
      <c r="HR25" s="7">
        <v>1.92</v>
      </c>
      <c r="HS25" s="7">
        <v>1.9433</v>
      </c>
      <c r="HT25" s="7">
        <v>1.9123000000000001</v>
      </c>
      <c r="HU25" s="7">
        <v>1.913</v>
      </c>
    </row>
    <row r="26" spans="1:229" x14ac:dyDescent="0.25">
      <c r="A26" s="69" t="s">
        <v>28</v>
      </c>
      <c r="B26" s="7">
        <v>4.0000000000000002E-4</v>
      </c>
      <c r="C26" s="7">
        <v>2.0000000000000001E-4</v>
      </c>
      <c r="D26" s="7">
        <v>0</v>
      </c>
      <c r="E26" s="7">
        <v>1E-4</v>
      </c>
      <c r="F26" s="7">
        <v>0</v>
      </c>
      <c r="G26" s="7">
        <v>2.0000000000000001E-4</v>
      </c>
      <c r="H26" s="7">
        <v>2.9999999999999997E-4</v>
      </c>
      <c r="I26" s="7">
        <v>2.0000000000000001E-4</v>
      </c>
      <c r="J26" s="7">
        <v>4.0000000000000002E-4</v>
      </c>
      <c r="K26" s="7">
        <v>1E-4</v>
      </c>
      <c r="L26" s="7">
        <v>6.9999999999999999E-4</v>
      </c>
      <c r="M26" s="7">
        <v>0</v>
      </c>
      <c r="N26" s="7">
        <v>0</v>
      </c>
      <c r="O26" s="7">
        <v>0</v>
      </c>
      <c r="P26" s="7">
        <v>1E-4</v>
      </c>
      <c r="Q26" s="7">
        <v>2.0000000000000001E-4</v>
      </c>
      <c r="R26" s="7">
        <v>2.9999999999999997E-4</v>
      </c>
      <c r="S26" s="7">
        <v>0</v>
      </c>
      <c r="T26" s="7">
        <v>0</v>
      </c>
      <c r="U26" s="7">
        <v>1E-4</v>
      </c>
      <c r="V26" s="7">
        <v>2.9999999999999997E-4</v>
      </c>
      <c r="W26" s="7">
        <v>0</v>
      </c>
      <c r="X26" s="86"/>
      <c r="Y26" s="7">
        <v>1E-4</v>
      </c>
      <c r="Z26" s="7">
        <v>2.9999999999999997E-4</v>
      </c>
      <c r="AA26" s="7">
        <v>0</v>
      </c>
      <c r="AB26" s="7">
        <v>0</v>
      </c>
      <c r="AC26" s="7">
        <v>5.9999999999999995E-4</v>
      </c>
      <c r="AD26" s="7">
        <v>0</v>
      </c>
      <c r="AE26" s="7">
        <v>2.9999999999999997E-4</v>
      </c>
      <c r="AF26" s="7">
        <v>1E-4</v>
      </c>
      <c r="AG26" s="7">
        <v>1E-4</v>
      </c>
      <c r="AH26" s="7">
        <v>5.9999999999999995E-4</v>
      </c>
      <c r="AI26" s="7">
        <v>0</v>
      </c>
      <c r="AJ26" s="7">
        <v>4.0000000000000002E-4</v>
      </c>
      <c r="AK26" s="7">
        <v>0</v>
      </c>
      <c r="AL26" s="7">
        <v>4.0000000000000002E-4</v>
      </c>
      <c r="AM26" s="7">
        <v>1E-4</v>
      </c>
      <c r="AN26" s="7">
        <v>0</v>
      </c>
      <c r="AO26" s="7">
        <v>0</v>
      </c>
      <c r="AP26" s="7">
        <v>0</v>
      </c>
      <c r="AQ26" s="7">
        <v>0</v>
      </c>
      <c r="AR26" s="7">
        <v>1E-4</v>
      </c>
      <c r="AT26" s="7">
        <v>1E-4</v>
      </c>
      <c r="AU26" s="7">
        <v>0</v>
      </c>
      <c r="AV26" s="7">
        <v>0</v>
      </c>
      <c r="AW26" s="7">
        <v>5.9999999999999995E-4</v>
      </c>
      <c r="AX26" s="7">
        <v>4.0000000000000002E-4</v>
      </c>
      <c r="AY26" s="7">
        <v>4.0000000000000002E-4</v>
      </c>
      <c r="AZ26" s="7">
        <v>0</v>
      </c>
      <c r="BA26" s="7">
        <v>2.9999999999999997E-4</v>
      </c>
      <c r="BB26" s="7">
        <v>1E-4</v>
      </c>
      <c r="BC26" s="7">
        <v>2.9999999999999997E-4</v>
      </c>
      <c r="BD26" s="7">
        <v>0</v>
      </c>
      <c r="BE26" s="7">
        <v>0</v>
      </c>
      <c r="BF26" s="7">
        <v>0</v>
      </c>
      <c r="BG26" s="7">
        <v>2.9999999999999997E-4</v>
      </c>
      <c r="BH26" s="7">
        <v>0</v>
      </c>
      <c r="BI26" s="7">
        <v>2.9999999999999997E-4</v>
      </c>
      <c r="BJ26" s="7">
        <v>4.0000000000000002E-4</v>
      </c>
      <c r="BK26" s="7">
        <v>0</v>
      </c>
      <c r="BL26" s="7">
        <v>0</v>
      </c>
      <c r="BM26" s="7">
        <v>2.9999999999999997E-4</v>
      </c>
      <c r="BN26" s="7">
        <v>4.0000000000000002E-4</v>
      </c>
      <c r="BO26" s="7">
        <v>0</v>
      </c>
      <c r="BP26" s="7">
        <v>2.0000000000000001E-4</v>
      </c>
      <c r="BQ26" s="7">
        <v>1E-4</v>
      </c>
      <c r="BR26" s="7">
        <v>2.0000000000000001E-4</v>
      </c>
      <c r="BS26" s="7">
        <v>0</v>
      </c>
      <c r="BT26" s="7">
        <v>2.9999999999999997E-4</v>
      </c>
      <c r="BU26" s="7">
        <v>0</v>
      </c>
      <c r="BV26" s="7">
        <v>6.9999999999999999E-4</v>
      </c>
      <c r="BW26" s="7">
        <v>1E-4</v>
      </c>
      <c r="BX26" s="7">
        <v>4.0000000000000002E-4</v>
      </c>
      <c r="BY26" s="7">
        <v>4.0000000000000002E-4</v>
      </c>
      <c r="BZ26" s="7">
        <v>5.9999999999999995E-4</v>
      </c>
      <c r="CA26" s="7">
        <v>2.9999999999999997E-4</v>
      </c>
      <c r="CB26" s="7">
        <v>8.0000000000000004E-4</v>
      </c>
      <c r="CC26" s="7">
        <v>5.9999999999999995E-4</v>
      </c>
      <c r="CD26" s="7">
        <v>2.0000000000000001E-4</v>
      </c>
      <c r="CE26" s="7">
        <v>0</v>
      </c>
      <c r="CF26" s="7">
        <v>8.9999999999999998E-4</v>
      </c>
      <c r="CG26" s="7">
        <v>4.0000000000000002E-4</v>
      </c>
      <c r="CH26" s="7">
        <v>0</v>
      </c>
      <c r="CI26" s="7">
        <v>5.0000000000000001E-4</v>
      </c>
      <c r="CJ26" s="7">
        <v>2.0000000000000001E-4</v>
      </c>
      <c r="CK26" s="7">
        <v>5.9999999999999995E-4</v>
      </c>
      <c r="CL26" s="7">
        <v>0</v>
      </c>
      <c r="CM26" s="7">
        <v>2.0000000000000001E-4</v>
      </c>
      <c r="CN26" s="7">
        <v>5.0000000000000001E-4</v>
      </c>
      <c r="CO26" s="7">
        <v>6.9999999999999999E-4</v>
      </c>
      <c r="CP26" s="7">
        <v>0</v>
      </c>
      <c r="CQ26" s="7">
        <v>2.0000000000000001E-4</v>
      </c>
      <c r="CR26" s="7">
        <v>2.0000000000000001E-4</v>
      </c>
      <c r="CS26" s="7">
        <v>0</v>
      </c>
      <c r="CT26" s="7">
        <v>2.9999999999999997E-4</v>
      </c>
      <c r="CU26" s="7">
        <v>2.0000000000000001E-4</v>
      </c>
      <c r="CV26" s="7">
        <v>0</v>
      </c>
      <c r="CW26" s="7">
        <v>0</v>
      </c>
      <c r="CX26" s="7">
        <v>1E-4</v>
      </c>
      <c r="CY26" s="7">
        <v>0</v>
      </c>
      <c r="CZ26" s="7">
        <v>1E-3</v>
      </c>
      <c r="DA26" s="7">
        <v>1E-4</v>
      </c>
      <c r="DB26" s="7">
        <v>2.9999999999999997E-4</v>
      </c>
      <c r="DC26" s="7">
        <v>8.0000000000000004E-4</v>
      </c>
      <c r="DD26" s="7">
        <v>2.9999999999999997E-4</v>
      </c>
      <c r="DE26" s="7">
        <v>0</v>
      </c>
      <c r="DF26" s="7">
        <v>0</v>
      </c>
      <c r="DG26" s="7">
        <v>2.9999999999999997E-4</v>
      </c>
      <c r="DH26" s="7">
        <v>4.0000000000000002E-4</v>
      </c>
      <c r="DI26" s="7">
        <v>0</v>
      </c>
      <c r="DJ26" s="7">
        <v>4.0000000000000002E-4</v>
      </c>
      <c r="DK26" s="7">
        <v>1E-4</v>
      </c>
      <c r="DL26" s="7">
        <v>5.9999999999999995E-4</v>
      </c>
      <c r="DM26" s="7">
        <v>4.0000000000000002E-4</v>
      </c>
      <c r="DN26" s="94">
        <v>0</v>
      </c>
      <c r="DO26" s="94">
        <v>1E-3</v>
      </c>
      <c r="DP26" s="94">
        <v>0</v>
      </c>
      <c r="DQ26" s="94">
        <v>1E-3</v>
      </c>
      <c r="DR26" s="94">
        <v>0</v>
      </c>
      <c r="DS26" s="94">
        <v>0</v>
      </c>
      <c r="DT26" s="94">
        <v>1E-3</v>
      </c>
      <c r="DU26" s="94">
        <v>1E-3</v>
      </c>
      <c r="DV26" s="94">
        <v>1E-3</v>
      </c>
      <c r="DW26" s="94">
        <v>0</v>
      </c>
      <c r="DX26" s="94">
        <v>0</v>
      </c>
      <c r="DY26" s="94">
        <v>1E-3</v>
      </c>
      <c r="DZ26" s="94">
        <v>1E-3</v>
      </c>
      <c r="EA26" s="94">
        <v>0</v>
      </c>
      <c r="EB26" s="94">
        <v>1E-3</v>
      </c>
      <c r="EC26" s="94">
        <v>1E-3</v>
      </c>
      <c r="ED26" s="94">
        <v>1E-3</v>
      </c>
      <c r="EE26" s="94">
        <v>0</v>
      </c>
      <c r="EF26" s="94">
        <v>0</v>
      </c>
      <c r="EG26" s="94">
        <v>0</v>
      </c>
      <c r="EH26" s="94">
        <v>1E-3</v>
      </c>
      <c r="EI26" s="94">
        <v>0</v>
      </c>
      <c r="EJ26" s="96"/>
      <c r="EK26" s="7">
        <v>5.0000000000000001E-4</v>
      </c>
      <c r="EL26" s="7">
        <v>0</v>
      </c>
      <c r="EM26" s="7">
        <v>2.0000000000000001E-4</v>
      </c>
      <c r="EN26" s="7">
        <v>2.9999999999999997E-4</v>
      </c>
      <c r="EO26" s="7">
        <v>1E-4</v>
      </c>
      <c r="EP26" s="14">
        <v>0</v>
      </c>
      <c r="EQ26" s="7">
        <v>5.0000000000000001E-4</v>
      </c>
      <c r="ER26" s="7"/>
      <c r="ES26" s="7">
        <v>2.9999999999999997E-4</v>
      </c>
      <c r="ET26" s="7">
        <v>5.9999999999999995E-4</v>
      </c>
      <c r="EU26" s="7">
        <v>2.9999999999999997E-4</v>
      </c>
      <c r="EV26" s="7">
        <v>2.9999999999999997E-4</v>
      </c>
      <c r="EX26" s="7">
        <v>2.9999999999999997E-4</v>
      </c>
      <c r="EY26" s="7">
        <v>0</v>
      </c>
      <c r="EZ26" s="7">
        <v>1.5E-3</v>
      </c>
      <c r="FA26" s="7">
        <v>2.9999999999999997E-4</v>
      </c>
      <c r="FB26" s="7">
        <v>5.9999999999999995E-4</v>
      </c>
      <c r="FC26" s="7">
        <v>5.0000000000000001E-4</v>
      </c>
      <c r="FD26" s="7">
        <v>2.9999999999999997E-4</v>
      </c>
      <c r="FE26" s="7">
        <v>4.0000000000000002E-4</v>
      </c>
      <c r="FF26" s="7">
        <v>5.0000000000000001E-4</v>
      </c>
      <c r="FG26" s="7">
        <v>1E-4</v>
      </c>
      <c r="FH26" s="7">
        <v>2.0000000000000001E-4</v>
      </c>
      <c r="FI26" s="7">
        <v>2.0000000000000001E-4</v>
      </c>
      <c r="FJ26" s="7">
        <v>0</v>
      </c>
      <c r="FK26" s="7">
        <v>2.0000000000000001E-4</v>
      </c>
      <c r="FL26" s="7">
        <v>1E-4</v>
      </c>
      <c r="FM26" s="7">
        <v>4.0000000000000002E-4</v>
      </c>
      <c r="FN26" s="7">
        <v>2.9999999999999997E-4</v>
      </c>
      <c r="FO26" s="7">
        <v>1E-4</v>
      </c>
      <c r="FP26" s="7">
        <v>1E-4</v>
      </c>
      <c r="FQ26" s="7">
        <v>0</v>
      </c>
      <c r="FR26" s="7">
        <v>2.9999999999999997E-4</v>
      </c>
      <c r="FS26" s="7">
        <v>4.0000000000000002E-4</v>
      </c>
      <c r="FT26" s="7">
        <v>2.9999999999999997E-4</v>
      </c>
      <c r="FU26" s="7">
        <v>5.9999999999999995E-4</v>
      </c>
      <c r="FV26" s="7"/>
      <c r="FW26" s="7">
        <v>2.9999999999999997E-4</v>
      </c>
      <c r="FX26" s="7">
        <v>1E-4</v>
      </c>
      <c r="FY26" s="7">
        <v>0</v>
      </c>
      <c r="FZ26" s="7">
        <v>1E-4</v>
      </c>
      <c r="GA26" s="7">
        <v>1E-4</v>
      </c>
      <c r="GB26" s="7">
        <v>0</v>
      </c>
      <c r="GC26" s="7">
        <v>2.0000000000000001E-4</v>
      </c>
      <c r="GD26" s="7">
        <v>2.0000000000000001E-4</v>
      </c>
      <c r="GE26" s="7">
        <v>0</v>
      </c>
      <c r="GF26" s="7">
        <v>0</v>
      </c>
      <c r="GG26" s="7">
        <v>1E-4</v>
      </c>
      <c r="GH26" s="7">
        <v>2.9999999999999997E-4</v>
      </c>
      <c r="GI26" s="7">
        <v>2.9999999999999997E-4</v>
      </c>
      <c r="GJ26" s="7"/>
      <c r="GK26" s="7">
        <v>0</v>
      </c>
      <c r="GL26" s="7">
        <v>0</v>
      </c>
      <c r="GM26" s="7">
        <v>0</v>
      </c>
      <c r="GN26" s="7">
        <v>1E-4</v>
      </c>
      <c r="GO26" s="7">
        <v>4.0000000000000002E-4</v>
      </c>
      <c r="GP26" s="7">
        <v>2.9999999999999997E-4</v>
      </c>
      <c r="GQ26" s="7">
        <v>1E-4</v>
      </c>
      <c r="GR26" s="7">
        <v>2.0000000000000001E-4</v>
      </c>
      <c r="GS26" s="7">
        <v>6.9999999999999999E-4</v>
      </c>
      <c r="GT26" s="7">
        <v>4.0000000000000002E-4</v>
      </c>
      <c r="GU26" s="7">
        <v>5.0000000000000001E-4</v>
      </c>
      <c r="GV26" s="7">
        <v>4.0000000000000002E-4</v>
      </c>
      <c r="GW26" s="7">
        <v>2.9999999999999997E-4</v>
      </c>
      <c r="GX26" s="7">
        <v>2.9999999999999997E-4</v>
      </c>
      <c r="GY26" s="7">
        <v>4.0000000000000002E-4</v>
      </c>
      <c r="GZ26" s="7">
        <v>0</v>
      </c>
      <c r="HA26" s="7">
        <v>4.0000000000000002E-4</v>
      </c>
      <c r="HB26" s="7">
        <v>4.0000000000000002E-4</v>
      </c>
      <c r="HC26" s="7">
        <v>0</v>
      </c>
      <c r="HD26" s="7">
        <v>4.0000000000000002E-4</v>
      </c>
      <c r="HE26" s="7">
        <v>0</v>
      </c>
      <c r="HF26" s="7">
        <v>5.0000000000000001E-4</v>
      </c>
      <c r="HG26" s="7">
        <v>2.0000000000000001E-4</v>
      </c>
      <c r="HH26" s="7">
        <v>0</v>
      </c>
      <c r="HI26" s="7">
        <v>0</v>
      </c>
      <c r="HJ26" s="7">
        <v>0</v>
      </c>
      <c r="HK26" s="7">
        <v>5.0000000000000001E-4</v>
      </c>
      <c r="HL26" s="7">
        <v>5.9999999999999995E-4</v>
      </c>
      <c r="HM26" s="7">
        <v>0</v>
      </c>
      <c r="HN26" s="7">
        <v>2.0000000000000001E-4</v>
      </c>
      <c r="HO26" s="7">
        <v>1E-4</v>
      </c>
      <c r="HP26" s="7">
        <v>4.0000000000000002E-4</v>
      </c>
      <c r="HQ26" s="7">
        <v>0</v>
      </c>
      <c r="HR26" s="7">
        <v>2.9999999999999997E-4</v>
      </c>
      <c r="HS26" s="7">
        <v>1E-4</v>
      </c>
      <c r="HT26" s="7">
        <v>5.0000000000000001E-4</v>
      </c>
      <c r="HU26" s="7">
        <v>1E-4</v>
      </c>
    </row>
    <row r="27" spans="1:229" x14ac:dyDescent="0.25">
      <c r="A27" s="69" t="s">
        <v>29</v>
      </c>
      <c r="B27" s="7">
        <v>1.9E-3</v>
      </c>
      <c r="C27" s="7">
        <v>2.9999999999999997E-4</v>
      </c>
      <c r="D27" s="7">
        <v>1.2999999999999999E-3</v>
      </c>
      <c r="E27" s="7">
        <v>0</v>
      </c>
      <c r="F27" s="7">
        <v>0</v>
      </c>
      <c r="G27" s="7">
        <v>4.0000000000000002E-4</v>
      </c>
      <c r="H27" s="7">
        <v>0</v>
      </c>
      <c r="I27" s="7">
        <v>0</v>
      </c>
      <c r="J27" s="7">
        <v>0</v>
      </c>
      <c r="K27" s="7">
        <v>0</v>
      </c>
      <c r="L27" s="7">
        <v>0</v>
      </c>
      <c r="M27" s="7">
        <v>0</v>
      </c>
      <c r="N27" s="7">
        <v>1.2999999999999999E-3</v>
      </c>
      <c r="O27" s="7">
        <v>0</v>
      </c>
      <c r="P27" s="7">
        <v>0</v>
      </c>
      <c r="Q27" s="7">
        <v>0</v>
      </c>
      <c r="R27" s="7">
        <v>1.8E-3</v>
      </c>
      <c r="S27" s="7">
        <v>0</v>
      </c>
      <c r="T27" s="7">
        <v>0</v>
      </c>
      <c r="U27" s="7">
        <v>5.0000000000000001E-4</v>
      </c>
      <c r="V27" s="7">
        <v>0</v>
      </c>
      <c r="W27" s="7">
        <v>0</v>
      </c>
      <c r="X27" s="86"/>
      <c r="Y27" s="7">
        <v>5.0000000000000001E-4</v>
      </c>
      <c r="Z27" s="7">
        <v>0</v>
      </c>
      <c r="AA27" s="7">
        <v>0</v>
      </c>
      <c r="AB27" s="7">
        <v>5.0000000000000001E-4</v>
      </c>
      <c r="AC27" s="7">
        <v>0</v>
      </c>
      <c r="AD27" s="7">
        <v>0</v>
      </c>
      <c r="AE27" s="7">
        <v>0</v>
      </c>
      <c r="AF27" s="7">
        <v>0</v>
      </c>
      <c r="AG27" s="7">
        <v>0</v>
      </c>
      <c r="AH27" s="7">
        <v>1E-4</v>
      </c>
      <c r="AI27" s="7">
        <v>0</v>
      </c>
      <c r="AJ27" s="7">
        <v>0</v>
      </c>
      <c r="AK27" s="7">
        <v>0</v>
      </c>
      <c r="AL27" s="7">
        <v>0</v>
      </c>
      <c r="AM27" s="7">
        <v>2.2000000000000001E-3</v>
      </c>
      <c r="AN27" s="7">
        <v>0</v>
      </c>
      <c r="AO27" s="7">
        <v>1.1000000000000001E-3</v>
      </c>
      <c r="AP27" s="7">
        <v>1.6999999999999999E-3</v>
      </c>
      <c r="AQ27" s="7">
        <v>1.6000000000000001E-3</v>
      </c>
      <c r="AR27" s="7">
        <v>1.5E-3</v>
      </c>
      <c r="AT27" s="7">
        <v>0</v>
      </c>
      <c r="AU27" s="7">
        <v>0</v>
      </c>
      <c r="AV27" s="7">
        <v>0</v>
      </c>
      <c r="AW27" s="7">
        <v>4.0000000000000002E-4</v>
      </c>
      <c r="AX27" s="7">
        <v>5.0000000000000001E-4</v>
      </c>
      <c r="AY27" s="7">
        <v>0</v>
      </c>
      <c r="AZ27" s="7">
        <v>0</v>
      </c>
      <c r="BA27" s="7">
        <v>0</v>
      </c>
      <c r="BB27" s="7">
        <v>0</v>
      </c>
      <c r="BC27" s="7">
        <v>0</v>
      </c>
      <c r="BD27" s="7">
        <v>0</v>
      </c>
      <c r="BE27" s="7">
        <v>0</v>
      </c>
      <c r="BF27" s="7">
        <v>1E-4</v>
      </c>
      <c r="BG27" s="7">
        <v>0</v>
      </c>
      <c r="BH27" s="7">
        <v>0</v>
      </c>
      <c r="BI27" s="7">
        <v>0</v>
      </c>
      <c r="BJ27" s="7">
        <v>2.3999999999999998E-3</v>
      </c>
      <c r="BK27" s="7">
        <v>0</v>
      </c>
      <c r="BL27" s="7">
        <v>0</v>
      </c>
      <c r="BM27" s="7">
        <v>0</v>
      </c>
      <c r="BN27" s="7">
        <v>0</v>
      </c>
      <c r="BO27" s="7">
        <v>0</v>
      </c>
      <c r="BP27" s="7">
        <v>0</v>
      </c>
      <c r="BQ27" s="7">
        <v>8.0000000000000004E-4</v>
      </c>
      <c r="BR27" s="7">
        <v>0</v>
      </c>
      <c r="BS27" s="7">
        <v>1E-4</v>
      </c>
      <c r="BT27" s="7">
        <v>0</v>
      </c>
      <c r="BU27" s="7">
        <v>0</v>
      </c>
      <c r="BV27" s="7">
        <v>0</v>
      </c>
      <c r="BW27" s="7">
        <v>0</v>
      </c>
      <c r="BX27" s="7">
        <v>1E-4</v>
      </c>
      <c r="BY27" s="7">
        <v>0</v>
      </c>
      <c r="BZ27" s="7">
        <v>1E-4</v>
      </c>
      <c r="CA27" s="7">
        <v>0</v>
      </c>
      <c r="CB27" s="7">
        <v>1.2999999999999999E-3</v>
      </c>
      <c r="CC27" s="7">
        <v>5.0000000000000001E-4</v>
      </c>
      <c r="CD27" s="7">
        <v>0</v>
      </c>
      <c r="CE27" s="7">
        <v>6.9999999999999999E-4</v>
      </c>
      <c r="CF27" s="7">
        <v>0</v>
      </c>
      <c r="CG27" s="7">
        <v>1.4E-3</v>
      </c>
      <c r="CH27" s="7">
        <v>0</v>
      </c>
      <c r="CI27" s="7">
        <v>0</v>
      </c>
      <c r="CJ27" s="7">
        <v>6.9999999999999999E-4</v>
      </c>
      <c r="CK27" s="7">
        <v>0</v>
      </c>
      <c r="CL27" s="7">
        <v>0</v>
      </c>
      <c r="CM27" s="7">
        <v>0</v>
      </c>
      <c r="CN27" s="7">
        <v>0</v>
      </c>
      <c r="CO27" s="7">
        <v>0</v>
      </c>
      <c r="CP27" s="7">
        <v>0</v>
      </c>
      <c r="CQ27" s="7">
        <v>0</v>
      </c>
      <c r="CR27" s="7">
        <v>0</v>
      </c>
      <c r="CS27" s="7">
        <v>0</v>
      </c>
      <c r="CT27" s="7">
        <v>2.9999999999999997E-4</v>
      </c>
      <c r="CU27" s="7">
        <v>2.9999999999999997E-4</v>
      </c>
      <c r="CV27" s="7">
        <v>2.9999999999999997E-4</v>
      </c>
      <c r="CW27" s="7">
        <v>2.9999999999999997E-4</v>
      </c>
      <c r="CX27" s="7">
        <v>2.9999999999999997E-4</v>
      </c>
      <c r="CY27" s="7">
        <v>2.9999999999999997E-4</v>
      </c>
      <c r="CZ27" s="7">
        <v>2.9999999999999997E-4</v>
      </c>
      <c r="DA27" s="7">
        <v>2.9999999999999997E-4</v>
      </c>
      <c r="DB27" s="7">
        <v>2.9999999999999997E-4</v>
      </c>
      <c r="DC27" s="7">
        <v>2.9999999999999997E-4</v>
      </c>
      <c r="DD27" s="7">
        <v>2.9999999999999997E-4</v>
      </c>
      <c r="DE27" s="7">
        <v>2.9999999999999997E-4</v>
      </c>
      <c r="DF27" s="7">
        <v>2.9999999999999997E-4</v>
      </c>
      <c r="DG27" s="7">
        <v>2.9999999999999997E-4</v>
      </c>
      <c r="DH27" s="7">
        <v>2.9999999999999997E-4</v>
      </c>
      <c r="DI27" s="7">
        <v>2.9999999999999997E-4</v>
      </c>
      <c r="DJ27" s="7">
        <v>2.9999999999999997E-4</v>
      </c>
      <c r="DK27" s="7">
        <v>2.9999999999999997E-4</v>
      </c>
      <c r="DL27" s="7">
        <v>2.9999999999999997E-4</v>
      </c>
      <c r="DM27" s="7">
        <v>2.9999999999999997E-4</v>
      </c>
      <c r="DN27" s="7">
        <v>2.9999999999999997E-4</v>
      </c>
      <c r="DO27" s="7">
        <v>2.9999999999999997E-4</v>
      </c>
      <c r="DP27" s="7">
        <v>2.9999999999999997E-4</v>
      </c>
      <c r="DQ27" s="7">
        <v>2.9999999999999997E-4</v>
      </c>
      <c r="DR27" s="7">
        <v>2.9999999999999997E-4</v>
      </c>
      <c r="DS27" s="7">
        <v>2.9999999999999997E-4</v>
      </c>
      <c r="DT27" s="7">
        <v>2.9999999999999997E-4</v>
      </c>
      <c r="DU27" s="7">
        <v>2.9999999999999997E-4</v>
      </c>
      <c r="DV27" s="7">
        <v>2.9999999999999997E-4</v>
      </c>
      <c r="DW27" s="7">
        <v>2.9999999999999997E-4</v>
      </c>
      <c r="DX27" s="7">
        <v>2.9999999999999997E-4</v>
      </c>
      <c r="DY27" s="7">
        <v>2.9999999999999997E-4</v>
      </c>
      <c r="DZ27" s="7">
        <v>2.9999999999999997E-4</v>
      </c>
      <c r="EA27" s="7">
        <v>2.9999999999999997E-4</v>
      </c>
      <c r="EB27" s="7">
        <v>2.9999999999999997E-4</v>
      </c>
      <c r="EC27" s="7">
        <v>2.9999999999999997E-4</v>
      </c>
      <c r="ED27" s="7">
        <v>2.9999999999999997E-4</v>
      </c>
      <c r="EE27" s="7">
        <v>2.9999999999999997E-4</v>
      </c>
      <c r="EF27" s="7">
        <v>2.9999999999999997E-4</v>
      </c>
      <c r="EG27" s="7">
        <v>2.9999999999999997E-4</v>
      </c>
      <c r="EH27" s="7">
        <v>2.9999999999999997E-4</v>
      </c>
      <c r="EI27" s="7">
        <v>2.9999999999999997E-4</v>
      </c>
      <c r="EJ27" s="7"/>
      <c r="EK27" s="7">
        <v>0</v>
      </c>
      <c r="EL27" s="7">
        <v>2.0000000000000001E-4</v>
      </c>
      <c r="EM27" s="7">
        <v>0</v>
      </c>
      <c r="EN27" s="7">
        <v>0</v>
      </c>
      <c r="EO27" s="7">
        <v>0</v>
      </c>
      <c r="EP27" s="14">
        <v>0</v>
      </c>
      <c r="EQ27" s="7">
        <v>1E-4</v>
      </c>
      <c r="ER27" s="7"/>
      <c r="ES27" s="7">
        <v>3.8999999999999998E-3</v>
      </c>
      <c r="ET27" s="7">
        <v>0</v>
      </c>
      <c r="EU27" s="7">
        <v>0</v>
      </c>
      <c r="EV27" s="7">
        <v>0</v>
      </c>
      <c r="EX27" s="7">
        <v>2.9999999999999997E-4</v>
      </c>
      <c r="EY27" s="7">
        <v>1.6000000000000001E-3</v>
      </c>
      <c r="EZ27" s="7">
        <v>5.0000000000000001E-4</v>
      </c>
      <c r="FA27" s="7">
        <v>2.0000000000000001E-4</v>
      </c>
      <c r="FB27" s="7">
        <v>0</v>
      </c>
      <c r="FC27" s="7">
        <v>5.9999999999999995E-4</v>
      </c>
      <c r="FD27" s="7">
        <v>0</v>
      </c>
      <c r="FE27" s="7">
        <v>0</v>
      </c>
      <c r="FF27" s="7">
        <v>4.3E-3</v>
      </c>
      <c r="FG27" s="7">
        <v>3.8E-3</v>
      </c>
      <c r="FH27" s="7">
        <v>2.5999999999999999E-3</v>
      </c>
      <c r="FI27" s="7">
        <v>5.9999999999999995E-4</v>
      </c>
      <c r="FJ27" s="7">
        <v>1.6999999999999999E-3</v>
      </c>
      <c r="FK27" s="7">
        <v>1.1999999999999999E-3</v>
      </c>
      <c r="FL27" s="7">
        <v>5.9999999999999995E-4</v>
      </c>
      <c r="FM27" s="7">
        <v>2.0999999999999999E-3</v>
      </c>
      <c r="FN27" s="7">
        <v>0</v>
      </c>
      <c r="FO27" s="7">
        <v>0</v>
      </c>
      <c r="FP27" s="7">
        <v>1.4E-3</v>
      </c>
      <c r="FQ27" s="7">
        <v>8.9999999999999998E-4</v>
      </c>
      <c r="FR27" s="7">
        <v>0</v>
      </c>
      <c r="FS27" s="7">
        <v>0</v>
      </c>
      <c r="FT27" s="7">
        <v>0</v>
      </c>
      <c r="FU27" s="7">
        <v>0</v>
      </c>
      <c r="FV27" s="7"/>
      <c r="FW27" s="7">
        <v>0</v>
      </c>
      <c r="FX27" s="7">
        <v>0</v>
      </c>
      <c r="FY27" s="7">
        <v>0</v>
      </c>
      <c r="FZ27" s="7">
        <v>0</v>
      </c>
      <c r="GA27" s="7">
        <v>0</v>
      </c>
      <c r="GB27" s="7">
        <v>0</v>
      </c>
      <c r="GC27" s="7">
        <v>0</v>
      </c>
      <c r="GD27" s="7">
        <v>0</v>
      </c>
      <c r="GE27" s="7">
        <v>2.2000000000000001E-3</v>
      </c>
      <c r="GF27" s="7">
        <v>0</v>
      </c>
      <c r="GG27" s="7">
        <v>2.2000000000000001E-3</v>
      </c>
      <c r="GH27" s="7">
        <v>1E-3</v>
      </c>
      <c r="GI27" s="7">
        <v>0</v>
      </c>
      <c r="GJ27" s="7"/>
      <c r="GK27" s="81" t="s">
        <v>57</v>
      </c>
      <c r="GL27" s="81" t="s">
        <v>57</v>
      </c>
      <c r="GM27" s="81" t="s">
        <v>57</v>
      </c>
      <c r="GN27" s="81" t="s">
        <v>57</v>
      </c>
      <c r="GO27" s="81" t="s">
        <v>57</v>
      </c>
      <c r="GP27" s="81" t="s">
        <v>57</v>
      </c>
      <c r="GQ27" s="81" t="s">
        <v>57</v>
      </c>
      <c r="GR27" s="81" t="s">
        <v>57</v>
      </c>
      <c r="GS27" s="81" t="s">
        <v>57</v>
      </c>
      <c r="GT27" s="81" t="s">
        <v>57</v>
      </c>
      <c r="GU27" s="81" t="s">
        <v>57</v>
      </c>
      <c r="GV27" s="81" t="s">
        <v>57</v>
      </c>
      <c r="GW27" s="81" t="s">
        <v>57</v>
      </c>
      <c r="GX27" s="81" t="s">
        <v>57</v>
      </c>
      <c r="GY27" s="81" t="s">
        <v>57</v>
      </c>
      <c r="GZ27" s="81" t="s">
        <v>57</v>
      </c>
      <c r="HA27" s="81" t="s">
        <v>57</v>
      </c>
      <c r="HB27" s="81" t="s">
        <v>57</v>
      </c>
      <c r="HC27" s="81" t="s">
        <v>57</v>
      </c>
      <c r="HD27" s="81" t="s">
        <v>57</v>
      </c>
      <c r="HE27" s="81" t="s">
        <v>57</v>
      </c>
      <c r="HF27" s="81" t="s">
        <v>57</v>
      </c>
      <c r="HG27" s="81" t="s">
        <v>57</v>
      </c>
      <c r="HH27" s="81" t="s">
        <v>57</v>
      </c>
      <c r="HI27" s="81" t="s">
        <v>57</v>
      </c>
      <c r="HJ27" s="81" t="s">
        <v>57</v>
      </c>
      <c r="HK27" s="81" t="s">
        <v>57</v>
      </c>
      <c r="HL27" s="81" t="s">
        <v>57</v>
      </c>
      <c r="HM27" s="81" t="s">
        <v>57</v>
      </c>
      <c r="HN27" s="81" t="s">
        <v>57</v>
      </c>
      <c r="HO27" s="81" t="s">
        <v>57</v>
      </c>
      <c r="HP27" s="81" t="s">
        <v>57</v>
      </c>
      <c r="HQ27" s="81" t="s">
        <v>57</v>
      </c>
      <c r="HR27" s="81" t="s">
        <v>57</v>
      </c>
      <c r="HS27" s="81" t="s">
        <v>57</v>
      </c>
      <c r="HT27" s="81" t="s">
        <v>57</v>
      </c>
      <c r="HU27" s="81" t="s">
        <v>57</v>
      </c>
    </row>
    <row r="28" spans="1:229" x14ac:dyDescent="0.25"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86"/>
      <c r="Y28" s="7"/>
      <c r="Z28" s="7"/>
      <c r="AA28" s="7"/>
      <c r="AB28" s="7"/>
      <c r="AC28" s="7"/>
      <c r="AD28" s="7"/>
      <c r="AE28" s="7"/>
      <c r="AF28" s="7"/>
      <c r="AG28" s="7"/>
      <c r="AH28" s="7"/>
      <c r="AI28" s="7"/>
      <c r="AJ28" s="7"/>
      <c r="AK28" s="7"/>
      <c r="AL28" s="7"/>
      <c r="AM28" s="7"/>
      <c r="AN28" s="7"/>
      <c r="AO28" s="7"/>
      <c r="AP28" s="7"/>
      <c r="AQ28" s="7"/>
      <c r="AR28" s="7"/>
      <c r="AT28" s="7"/>
      <c r="AU28" s="7"/>
      <c r="AV28" s="7"/>
      <c r="AW28" s="7"/>
      <c r="AX28" s="7"/>
      <c r="AY28" s="7"/>
      <c r="AZ28" s="7"/>
      <c r="BA28" s="7"/>
      <c r="BB28" s="7"/>
      <c r="BC28" s="7"/>
      <c r="BD28" s="7"/>
      <c r="BE28" s="7"/>
      <c r="BF28" s="7"/>
      <c r="BG28" s="7"/>
      <c r="BH28" s="7"/>
      <c r="BI28" s="7"/>
      <c r="BJ28" s="7"/>
      <c r="BK28" s="7"/>
      <c r="BL28" s="7"/>
      <c r="BM28" s="7"/>
      <c r="BN28" s="7"/>
      <c r="BO28" s="7"/>
      <c r="BP28" s="7"/>
      <c r="BQ28" s="7"/>
      <c r="BR28" s="7"/>
      <c r="BS28" s="7"/>
      <c r="BT28" s="7"/>
      <c r="BU28" s="7"/>
      <c r="BV28" s="7"/>
      <c r="BW28" s="7"/>
      <c r="BX28" s="7"/>
      <c r="BY28" s="7"/>
      <c r="BZ28" s="7"/>
      <c r="CA28" s="7"/>
      <c r="CB28" s="7"/>
      <c r="CC28" s="7"/>
      <c r="CD28" s="7"/>
      <c r="CE28" s="7"/>
      <c r="CF28" s="7"/>
      <c r="CG28" s="7"/>
      <c r="CH28" s="7"/>
      <c r="CI28" s="7"/>
      <c r="CJ28" s="7"/>
      <c r="CK28" s="7"/>
      <c r="CL28" s="7"/>
      <c r="CM28" s="7"/>
      <c r="CN28" s="7"/>
      <c r="CO28" s="7"/>
      <c r="CP28" s="7"/>
      <c r="CQ28" s="7"/>
      <c r="CR28" s="7"/>
      <c r="CS28" s="7"/>
      <c r="CT28" s="7"/>
      <c r="CU28" s="7"/>
      <c r="CV28" s="7"/>
      <c r="CW28" s="7"/>
      <c r="CX28" s="7"/>
      <c r="CY28" s="7"/>
      <c r="CZ28" s="7"/>
      <c r="DA28" s="7"/>
      <c r="DB28" s="7"/>
      <c r="DC28" s="7"/>
      <c r="DD28" s="7"/>
      <c r="DE28" s="7"/>
      <c r="DF28" s="7"/>
      <c r="DG28" s="7"/>
      <c r="DH28" s="7"/>
      <c r="DI28" s="7"/>
      <c r="DJ28" s="7"/>
      <c r="DK28" s="7"/>
      <c r="DL28" s="7"/>
      <c r="DM28" s="7"/>
      <c r="DN28" s="12"/>
      <c r="DO28" s="12"/>
      <c r="DP28" s="12"/>
      <c r="DQ28" s="12"/>
      <c r="DR28" s="12"/>
      <c r="DS28" s="12"/>
      <c r="DT28" s="12"/>
      <c r="DU28" s="12"/>
      <c r="DV28" s="12"/>
      <c r="DW28" s="12"/>
      <c r="DX28" s="12"/>
      <c r="DY28" s="12"/>
      <c r="DZ28" s="12"/>
      <c r="EA28" s="12"/>
      <c r="EB28" s="12"/>
      <c r="EC28" s="12"/>
      <c r="ED28" s="12"/>
      <c r="EE28" s="12"/>
      <c r="EF28" s="12"/>
      <c r="EG28" s="12"/>
      <c r="EH28" s="12"/>
      <c r="EI28" s="12"/>
      <c r="EJ28" s="96"/>
      <c r="EK28" s="7"/>
      <c r="EL28" s="7"/>
      <c r="EM28" s="7"/>
      <c r="EN28" s="7"/>
      <c r="EO28" s="7"/>
      <c r="EP28" s="14"/>
      <c r="EQ28" s="7"/>
      <c r="ER28" s="7"/>
      <c r="ES28" s="7"/>
      <c r="ET28" s="7"/>
      <c r="EU28" s="14"/>
      <c r="EV28" s="14"/>
      <c r="EX28" s="7"/>
      <c r="EY28" s="7"/>
      <c r="EZ28" s="7"/>
      <c r="FA28" s="7"/>
      <c r="FB28" s="7"/>
      <c r="FC28" s="7"/>
      <c r="FD28" s="7"/>
      <c r="FE28" s="7"/>
      <c r="FF28" s="7"/>
      <c r="FG28" s="7"/>
      <c r="FH28" s="7"/>
      <c r="FI28" s="7"/>
      <c r="FJ28" s="7"/>
      <c r="FK28" s="7"/>
      <c r="FL28" s="7"/>
      <c r="FM28" s="7"/>
      <c r="FN28" s="7"/>
      <c r="FO28" s="7"/>
      <c r="FP28" s="7"/>
      <c r="FQ28" s="7"/>
      <c r="FR28" s="7"/>
      <c r="FS28" s="7"/>
      <c r="FT28" s="7"/>
      <c r="FU28" s="7"/>
      <c r="FV28" s="7"/>
      <c r="FW28" s="7"/>
      <c r="FX28" s="7"/>
      <c r="FY28" s="7"/>
      <c r="FZ28" s="7"/>
      <c r="GA28" s="7"/>
      <c r="GB28" s="7"/>
      <c r="GC28" s="7"/>
      <c r="GD28" s="7"/>
      <c r="GE28" s="14"/>
      <c r="GF28" s="14"/>
      <c r="GG28" s="14"/>
      <c r="GH28" s="14"/>
      <c r="GI28" s="14"/>
      <c r="GJ28" s="7"/>
      <c r="GK28" s="81"/>
      <c r="GL28" s="81"/>
      <c r="GM28" s="81"/>
      <c r="GN28" s="81"/>
      <c r="GO28" s="81"/>
      <c r="GP28" s="81"/>
      <c r="GQ28" s="81"/>
      <c r="GR28" s="81"/>
      <c r="GS28" s="81"/>
      <c r="GT28" s="81"/>
      <c r="GU28" s="81"/>
      <c r="GV28" s="81"/>
      <c r="GW28" s="81"/>
      <c r="GX28" s="81"/>
      <c r="GY28" s="81"/>
      <c r="GZ28" s="81"/>
      <c r="HA28" s="81"/>
      <c r="HB28" s="81"/>
      <c r="HC28" s="81"/>
      <c r="HD28" s="81"/>
      <c r="HE28" s="81"/>
      <c r="HF28" s="81"/>
      <c r="HG28" s="81"/>
      <c r="HH28" s="81"/>
      <c r="HI28" s="81"/>
      <c r="HJ28" s="81"/>
      <c r="HK28" s="81"/>
      <c r="HL28" s="81"/>
      <c r="HM28" s="81"/>
      <c r="HN28" s="81"/>
      <c r="HO28" s="81"/>
      <c r="HP28" s="81"/>
      <c r="HQ28" s="81"/>
      <c r="HR28" s="81"/>
      <c r="HS28" s="81"/>
      <c r="HT28" s="81"/>
      <c r="HU28" s="81"/>
    </row>
    <row r="29" spans="1:229" s="85" customFormat="1" x14ac:dyDescent="0.25">
      <c r="A29" s="85" t="s">
        <v>30</v>
      </c>
      <c r="B29" s="86">
        <f t="shared" ref="B29:T29" si="1">(B25/(B25+B24+B23+B22))*100</f>
        <v>94.945884222023622</v>
      </c>
      <c r="C29" s="86">
        <f t="shared" si="1"/>
        <v>94.649713288456752</v>
      </c>
      <c r="D29" s="86">
        <f t="shared" si="1"/>
        <v>94.958193561307766</v>
      </c>
      <c r="E29" s="86">
        <f t="shared" si="1"/>
        <v>94.978242384834687</v>
      </c>
      <c r="F29" s="86">
        <f t="shared" si="1"/>
        <v>94.90522515294353</v>
      </c>
      <c r="G29" s="86">
        <f t="shared" si="1"/>
        <v>94.946118539213728</v>
      </c>
      <c r="H29" s="86">
        <f t="shared" si="1"/>
        <v>94.865416189860198</v>
      </c>
      <c r="I29" s="86">
        <f t="shared" si="1"/>
        <v>95.039928574971483</v>
      </c>
      <c r="J29" s="86">
        <f t="shared" si="1"/>
        <v>94.881771924573471</v>
      </c>
      <c r="K29" s="86">
        <f t="shared" si="1"/>
        <v>95.040294498059879</v>
      </c>
      <c r="L29" s="86">
        <f t="shared" si="1"/>
        <v>94.726075241991822</v>
      </c>
      <c r="M29" s="86">
        <f t="shared" si="1"/>
        <v>94.905792044661553</v>
      </c>
      <c r="N29" s="86">
        <f t="shared" si="1"/>
        <v>94.741323183252362</v>
      </c>
      <c r="O29" s="86">
        <f t="shared" si="1"/>
        <v>94.859953819897598</v>
      </c>
      <c r="P29" s="86">
        <f t="shared" si="1"/>
        <v>94.840492338608385</v>
      </c>
      <c r="Q29" s="86">
        <f t="shared" si="1"/>
        <v>95.066772971895546</v>
      </c>
      <c r="R29" s="86">
        <f t="shared" si="1"/>
        <v>95.020040080160314</v>
      </c>
      <c r="S29" s="86">
        <f t="shared" si="1"/>
        <v>95.200437680294442</v>
      </c>
      <c r="T29" s="86">
        <f t="shared" si="1"/>
        <v>94.936269404354505</v>
      </c>
      <c r="U29" s="86">
        <f t="shared" ref="U29:W29" si="2">(U25/(U25+U24+U23+U22))*100</f>
        <v>94.783689706613615</v>
      </c>
      <c r="V29" s="86">
        <f t="shared" si="2"/>
        <v>94.643746885899347</v>
      </c>
      <c r="W29" s="86">
        <f t="shared" si="2"/>
        <v>94.612626966739683</v>
      </c>
      <c r="X29" s="86"/>
      <c r="Y29" s="86">
        <f t="shared" ref="Y29:AR29" si="3">(Y25/(Y25+Y24+Y23+Y22))*100</f>
        <v>94.783689706613615</v>
      </c>
      <c r="Z29" s="86">
        <f t="shared" si="3"/>
        <v>94.643746885899347</v>
      </c>
      <c r="AA29" s="86">
        <f t="shared" si="3"/>
        <v>94.612626966739683</v>
      </c>
      <c r="AB29" s="86">
        <f t="shared" si="3"/>
        <v>94.98044328552804</v>
      </c>
      <c r="AC29" s="86">
        <f t="shared" si="3"/>
        <v>95.366158460384895</v>
      </c>
      <c r="AD29" s="86">
        <f t="shared" si="3"/>
        <v>95.528373771806699</v>
      </c>
      <c r="AE29" s="86">
        <f t="shared" si="3"/>
        <v>95.377773335998398</v>
      </c>
      <c r="AF29" s="86">
        <f t="shared" si="3"/>
        <v>95.492620662145995</v>
      </c>
      <c r="AG29" s="86">
        <f t="shared" si="3"/>
        <v>95.053127506014434</v>
      </c>
      <c r="AH29" s="86">
        <f t="shared" si="3"/>
        <v>95.356468131649592</v>
      </c>
      <c r="AI29" s="86">
        <f t="shared" si="3"/>
        <v>95.040953090096806</v>
      </c>
      <c r="AJ29" s="86">
        <f t="shared" si="3"/>
        <v>95.196637646352443</v>
      </c>
      <c r="AK29" s="86">
        <f t="shared" si="3"/>
        <v>94.837105197712006</v>
      </c>
      <c r="AL29" s="86">
        <f t="shared" si="3"/>
        <v>94.733952281122086</v>
      </c>
      <c r="AM29" s="86">
        <f t="shared" si="3"/>
        <v>94.959828334747229</v>
      </c>
      <c r="AN29" s="86">
        <f t="shared" si="3"/>
        <v>94.79751552795031</v>
      </c>
      <c r="AO29" s="86">
        <f t="shared" si="3"/>
        <v>94.672619047619051</v>
      </c>
      <c r="AP29" s="86">
        <f t="shared" si="3"/>
        <v>94.57541317186957</v>
      </c>
      <c r="AQ29" s="86">
        <f t="shared" si="3"/>
        <v>94.718257323320245</v>
      </c>
      <c r="AR29" s="86">
        <f t="shared" si="3"/>
        <v>95.244497560003978</v>
      </c>
      <c r="AS29" s="86"/>
      <c r="AT29" s="86">
        <f t="shared" ref="AT29:CM29" si="4">(AT25/(AT25+AT24+AT23+AT22))*100</f>
        <v>94.876641464385187</v>
      </c>
      <c r="AU29" s="86">
        <f t="shared" si="4"/>
        <v>95.120861666749406</v>
      </c>
      <c r="AV29" s="86">
        <f t="shared" si="4"/>
        <v>95.233346629437577</v>
      </c>
      <c r="AW29" s="86">
        <f t="shared" si="4"/>
        <v>95.223343659438399</v>
      </c>
      <c r="AX29" s="86">
        <f t="shared" si="4"/>
        <v>95.103015825619593</v>
      </c>
      <c r="AY29" s="86">
        <f t="shared" si="4"/>
        <v>95.228143504005573</v>
      </c>
      <c r="AZ29" s="86">
        <f t="shared" si="4"/>
        <v>95.19737496271253</v>
      </c>
      <c r="BA29" s="86">
        <f t="shared" si="4"/>
        <v>95.326593319456848</v>
      </c>
      <c r="BB29" s="86">
        <f t="shared" si="4"/>
        <v>95.121951219512198</v>
      </c>
      <c r="BC29" s="86">
        <f t="shared" si="4"/>
        <v>95.069651741293526</v>
      </c>
      <c r="BD29" s="86">
        <f t="shared" si="4"/>
        <v>95.062344139650875</v>
      </c>
      <c r="BE29" s="86">
        <f t="shared" si="4"/>
        <v>95.185571620211647</v>
      </c>
      <c r="BF29" s="86">
        <f t="shared" si="4"/>
        <v>95.052406735879984</v>
      </c>
      <c r="BG29" s="86">
        <f t="shared" si="4"/>
        <v>95.090773439442927</v>
      </c>
      <c r="BH29" s="86">
        <f t="shared" si="4"/>
        <v>95.136914559329654</v>
      </c>
      <c r="BI29" s="86">
        <f t="shared" si="4"/>
        <v>95.057619709914562</v>
      </c>
      <c r="BJ29" s="86">
        <f t="shared" si="4"/>
        <v>95.029473473873523</v>
      </c>
      <c r="BK29" s="86">
        <f t="shared" si="4"/>
        <v>95.070247728739503</v>
      </c>
      <c r="BL29" s="86">
        <f t="shared" si="4"/>
        <v>94.954105680972461</v>
      </c>
      <c r="BM29" s="86">
        <f t="shared" si="4"/>
        <v>94.931588934385289</v>
      </c>
      <c r="BN29" s="86">
        <f t="shared" si="4"/>
        <v>95.076060848678949</v>
      </c>
      <c r="BO29" s="86">
        <f t="shared" si="4"/>
        <v>95.091143253417869</v>
      </c>
      <c r="BP29" s="86">
        <f t="shared" si="4"/>
        <v>94.934941921332069</v>
      </c>
      <c r="BQ29" s="86">
        <f t="shared" si="4"/>
        <v>95.303248917856607</v>
      </c>
      <c r="BR29" s="86">
        <f t="shared" si="4"/>
        <v>95.211492418196329</v>
      </c>
      <c r="BS29" s="86">
        <f t="shared" si="4"/>
        <v>95.112370723945901</v>
      </c>
      <c r="BT29" s="86">
        <f t="shared" si="4"/>
        <v>95.060313029608224</v>
      </c>
      <c r="BU29" s="86">
        <f t="shared" si="4"/>
        <v>95.095991246394121</v>
      </c>
      <c r="BV29" s="86">
        <f t="shared" si="4"/>
        <v>95.002483854942881</v>
      </c>
      <c r="BW29" s="86">
        <f t="shared" si="4"/>
        <v>95.118078983925386</v>
      </c>
      <c r="BX29" s="86">
        <f t="shared" si="4"/>
        <v>95.093306792734509</v>
      </c>
      <c r="BY29" s="86">
        <f t="shared" si="4"/>
        <v>95.248711850971077</v>
      </c>
      <c r="BZ29" s="86">
        <f t="shared" si="4"/>
        <v>95.073375262054498</v>
      </c>
      <c r="CA29" s="86">
        <f t="shared" si="4"/>
        <v>95.065246737663102</v>
      </c>
      <c r="CB29" s="86">
        <f t="shared" si="4"/>
        <v>95.181023720349572</v>
      </c>
      <c r="CC29" s="86">
        <f t="shared" si="4"/>
        <v>94.937400635930061</v>
      </c>
      <c r="CD29" s="86">
        <f t="shared" si="4"/>
        <v>94.910687556132117</v>
      </c>
      <c r="CE29" s="86">
        <f t="shared" si="4"/>
        <v>95.045000000000002</v>
      </c>
      <c r="CF29" s="86">
        <f t="shared" si="4"/>
        <v>95.184390438644655</v>
      </c>
      <c r="CG29" s="86">
        <f t="shared" si="4"/>
        <v>94.931452016411484</v>
      </c>
      <c r="CH29" s="86">
        <f t="shared" si="4"/>
        <v>94.989269850776068</v>
      </c>
      <c r="CI29" s="86">
        <f t="shared" si="4"/>
        <v>95.084339754466512</v>
      </c>
      <c r="CJ29" s="86">
        <f t="shared" si="4"/>
        <v>94.898720947593688</v>
      </c>
      <c r="CK29" s="86">
        <f t="shared" si="4"/>
        <v>94.946861840786042</v>
      </c>
      <c r="CL29" s="86">
        <f t="shared" si="4"/>
        <v>94.873326365039063</v>
      </c>
      <c r="CM29" s="86">
        <f t="shared" si="4"/>
        <v>94.916521305756291</v>
      </c>
      <c r="CN29" s="81">
        <v>95.362681340670335</v>
      </c>
      <c r="CO29" s="81">
        <v>95.180601670188153</v>
      </c>
      <c r="CP29" s="81">
        <v>94.960598303468345</v>
      </c>
      <c r="CQ29" s="81">
        <v>95.163477474762701</v>
      </c>
      <c r="CR29" s="81">
        <v>95.106329747310483</v>
      </c>
      <c r="CS29" s="81">
        <v>95.006511068816991</v>
      </c>
      <c r="CT29" s="81">
        <v>94.962481240620306</v>
      </c>
      <c r="CU29" s="81">
        <v>95.013031275060143</v>
      </c>
      <c r="CV29" s="81">
        <v>95.296123564515312</v>
      </c>
      <c r="CW29" s="81">
        <v>95.131198244038714</v>
      </c>
      <c r="CX29" s="81">
        <v>95.168477444550135</v>
      </c>
      <c r="CY29" s="81">
        <v>95.052773748186681</v>
      </c>
      <c r="CZ29" s="81">
        <v>95.456139471970346</v>
      </c>
      <c r="DA29" s="81">
        <v>95.041529070349256</v>
      </c>
      <c r="DB29" s="81">
        <v>94.985486938244421</v>
      </c>
      <c r="DC29" s="81">
        <v>95.180602174239766</v>
      </c>
      <c r="DD29" s="81">
        <v>95.22014475271412</v>
      </c>
      <c r="DE29" s="81">
        <v>95.066680036097466</v>
      </c>
      <c r="DF29" s="81">
        <v>95.264162314182414</v>
      </c>
      <c r="DG29" s="81">
        <v>95.090024574953603</v>
      </c>
      <c r="DH29" s="81">
        <v>95.273904382470121</v>
      </c>
      <c r="DI29" s="81">
        <v>95.082378943138437</v>
      </c>
      <c r="DJ29" s="81">
        <v>95.045383882453237</v>
      </c>
      <c r="DK29" s="81">
        <v>95.168477444550135</v>
      </c>
      <c r="DL29" s="81">
        <v>95.190621712339095</v>
      </c>
      <c r="DM29" s="81">
        <v>95.055630394651487</v>
      </c>
      <c r="DN29" s="95">
        <f t="shared" ref="DN29:EI29" si="5">(DN25/(DN25+DN24+DN23+DN22))*100</f>
        <v>95.493239859789696</v>
      </c>
      <c r="DO29" s="95">
        <f t="shared" si="5"/>
        <v>96.890672016048157</v>
      </c>
      <c r="DP29" s="95">
        <f t="shared" si="5"/>
        <v>97.190165579528355</v>
      </c>
      <c r="DQ29" s="95">
        <f t="shared" si="5"/>
        <v>95.479658463083865</v>
      </c>
      <c r="DR29" s="95">
        <f t="shared" si="5"/>
        <v>95.438596491228068</v>
      </c>
      <c r="DS29" s="79">
        <f>(DS25/(DS25+DS24+DS23+DS22))*100</f>
        <v>97.280966767371609</v>
      </c>
      <c r="DT29" s="95">
        <f t="shared" si="5"/>
        <v>97.350000000000009</v>
      </c>
      <c r="DU29" s="95">
        <f t="shared" si="5"/>
        <v>97.048524262131082</v>
      </c>
      <c r="DV29" s="95">
        <f>(DV25/(DV25+DV24+DV23+DV22))*100</f>
        <v>97.147147147147166</v>
      </c>
      <c r="DW29" s="95">
        <f t="shared" si="5"/>
        <v>97.192982456140356</v>
      </c>
      <c r="DX29" s="95">
        <f t="shared" si="5"/>
        <v>96.706586826347333</v>
      </c>
      <c r="DY29" s="95">
        <f t="shared" si="5"/>
        <v>97.089814350225794</v>
      </c>
      <c r="DZ29" s="95">
        <f t="shared" si="5"/>
        <v>96.943887775551119</v>
      </c>
      <c r="EA29" s="95">
        <f>(EA25/(EA25+EA24+EA23+EA22))*100</f>
        <v>97.289156626506028</v>
      </c>
      <c r="EB29" s="95">
        <f t="shared" si="5"/>
        <v>96.437531359759149</v>
      </c>
      <c r="EC29" s="95">
        <f t="shared" si="5"/>
        <v>96.563745019920319</v>
      </c>
      <c r="ED29" s="95">
        <f t="shared" si="5"/>
        <v>97.085427135678401</v>
      </c>
      <c r="EE29" s="95">
        <f t="shared" si="5"/>
        <v>95.409181636726544</v>
      </c>
      <c r="EF29" s="95">
        <f t="shared" si="5"/>
        <v>96.746746746746751</v>
      </c>
      <c r="EG29" s="95">
        <f t="shared" si="5"/>
        <v>97.154268597104348</v>
      </c>
      <c r="EH29" s="95">
        <f t="shared" si="5"/>
        <v>96.167247386759584</v>
      </c>
      <c r="EI29" s="81">
        <f t="shared" si="5"/>
        <v>96.655017473789329</v>
      </c>
      <c r="EJ29" s="81"/>
      <c r="EK29" s="86">
        <f t="shared" ref="EK29:EQ29" si="6">(EK25/(EK25+EK24+EK23+EK22))*100</f>
        <v>94.835377663008387</v>
      </c>
      <c r="EL29" s="86">
        <f t="shared" si="6"/>
        <v>94.240629200059729</v>
      </c>
      <c r="EM29" s="86">
        <f t="shared" si="6"/>
        <v>97.038883349950169</v>
      </c>
      <c r="EN29" s="86">
        <f t="shared" si="6"/>
        <v>94.396231093478789</v>
      </c>
      <c r="EO29" s="86">
        <f t="shared" si="6"/>
        <v>95.072492651088638</v>
      </c>
      <c r="EP29" s="86">
        <f t="shared" si="6"/>
        <v>97.481942215088296</v>
      </c>
      <c r="EQ29" s="86">
        <f t="shared" si="6"/>
        <v>94.598379513854155</v>
      </c>
      <c r="ER29" s="86"/>
      <c r="ES29" s="86">
        <f>(ES25/(ES25+ES24+ES23+ES22))*100</f>
        <v>95.081225167228283</v>
      </c>
      <c r="ET29" s="86">
        <f>(ET25/(ET25+ET24+ET23+ET22))*100</f>
        <v>95.108532559767923</v>
      </c>
      <c r="EU29" s="86">
        <f t="shared" ref="EU29:EV29" si="7">(EU25/(EU25+EU24+EU23+EU22))*100</f>
        <v>94.99900477707007</v>
      </c>
      <c r="EV29" s="86">
        <f t="shared" si="7"/>
        <v>96.059235700442272</v>
      </c>
      <c r="EW29" s="86"/>
      <c r="EX29" s="86">
        <f t="shared" ref="EX29:FU29" si="8">(EX25/(EX25+EX24+EX23+EX22))*100</f>
        <v>95.052631578947356</v>
      </c>
      <c r="EY29" s="86">
        <f t="shared" si="8"/>
        <v>94.783000902074761</v>
      </c>
      <c r="EZ29" s="86">
        <f t="shared" si="8"/>
        <v>95.048758419624008</v>
      </c>
      <c r="FA29" s="86">
        <f t="shared" si="8"/>
        <v>94.781911963543493</v>
      </c>
      <c r="FB29" s="86">
        <f t="shared" si="8"/>
        <v>94.686546255065778</v>
      </c>
      <c r="FC29" s="86">
        <f t="shared" si="8"/>
        <v>94.91067407296201</v>
      </c>
      <c r="FD29" s="86">
        <f t="shared" si="8"/>
        <v>94.955162567005658</v>
      </c>
      <c r="FE29" s="86">
        <f t="shared" si="8"/>
        <v>95.109840505567263</v>
      </c>
      <c r="FF29" s="86">
        <f t="shared" si="8"/>
        <v>94.822751852593626</v>
      </c>
      <c r="FG29" s="86">
        <f t="shared" si="8"/>
        <v>94.727916604319404</v>
      </c>
      <c r="FH29" s="86">
        <f t="shared" si="8"/>
        <v>94.560585551712037</v>
      </c>
      <c r="FI29" s="86">
        <f t="shared" si="8"/>
        <v>94.920094183658136</v>
      </c>
      <c r="FJ29" s="86">
        <f t="shared" si="8"/>
        <v>94.60612142498745</v>
      </c>
      <c r="FK29" s="86">
        <f t="shared" si="8"/>
        <v>94.573604569596142</v>
      </c>
      <c r="FL29" s="86">
        <f t="shared" si="8"/>
        <v>94.930139720558884</v>
      </c>
      <c r="FM29" s="86">
        <f t="shared" si="8"/>
        <v>94.705090492097526</v>
      </c>
      <c r="FN29" s="86">
        <f t="shared" si="8"/>
        <v>94.564138204924546</v>
      </c>
      <c r="FO29" s="86">
        <f t="shared" si="8"/>
        <v>94.491946709087287</v>
      </c>
      <c r="FP29" s="86">
        <f t="shared" si="8"/>
        <v>94.683077536376331</v>
      </c>
      <c r="FQ29" s="86">
        <f t="shared" si="8"/>
        <v>94.584283024477244</v>
      </c>
      <c r="FR29" s="86">
        <f t="shared" si="8"/>
        <v>94.662823634646912</v>
      </c>
      <c r="FS29" s="86">
        <f t="shared" si="8"/>
        <v>94.543557123689297</v>
      </c>
      <c r="FT29" s="86">
        <f t="shared" si="8"/>
        <v>94.379739307131885</v>
      </c>
      <c r="FU29" s="86">
        <f t="shared" si="8"/>
        <v>94.525747964637134</v>
      </c>
      <c r="FV29" s="86"/>
      <c r="FW29" s="86">
        <f t="shared" ref="FW29:GI29" si="9">(FW25/(FW25+FW24+FW23+FW22))*100</f>
        <v>94.020183762614849</v>
      </c>
      <c r="FX29" s="86">
        <f t="shared" si="9"/>
        <v>93.875607678043409</v>
      </c>
      <c r="FY29" s="86">
        <f t="shared" si="9"/>
        <v>94.047203233371576</v>
      </c>
      <c r="FZ29" s="86">
        <f t="shared" si="9"/>
        <v>94.016965316468401</v>
      </c>
      <c r="GA29" s="86">
        <f t="shared" si="9"/>
        <v>94.572318826012662</v>
      </c>
      <c r="GB29" s="86">
        <f t="shared" si="9"/>
        <v>93.930839802399447</v>
      </c>
      <c r="GC29" s="86">
        <f t="shared" si="9"/>
        <v>94.22980179092464</v>
      </c>
      <c r="GD29" s="86">
        <f t="shared" si="9"/>
        <v>94.797658946525942</v>
      </c>
      <c r="GE29" s="86">
        <f t="shared" si="9"/>
        <v>97.269929514543819</v>
      </c>
      <c r="GF29" s="86">
        <f t="shared" si="9"/>
        <v>96.857085386704213</v>
      </c>
      <c r="GG29" s="86">
        <f t="shared" si="9"/>
        <v>96.160714285714292</v>
      </c>
      <c r="GH29" s="86">
        <f t="shared" si="9"/>
        <v>95.141399633500072</v>
      </c>
      <c r="GI29" s="86">
        <f t="shared" si="9"/>
        <v>95.742455930684201</v>
      </c>
      <c r="GJ29" s="86"/>
      <c r="GK29" s="86">
        <f>(GK25/(GK25+GK24+GK23+GK22))*100</f>
        <v>94.195224298131691</v>
      </c>
      <c r="GL29" s="86">
        <f t="shared" ref="GL29:HU29" si="10">(GL25/(GL25+GL24+GL23+GL22))*100</f>
        <v>94.350708044591755</v>
      </c>
      <c r="GM29" s="86">
        <f t="shared" si="10"/>
        <v>94.166373813946493</v>
      </c>
      <c r="GN29" s="86">
        <f t="shared" si="10"/>
        <v>94.285428842599529</v>
      </c>
      <c r="GO29" s="86">
        <f t="shared" si="10"/>
        <v>94.143014742753977</v>
      </c>
      <c r="GP29" s="86">
        <f t="shared" si="10"/>
        <v>94.227878544944389</v>
      </c>
      <c r="GQ29" s="86">
        <f t="shared" si="10"/>
        <v>94.183254976492947</v>
      </c>
      <c r="GR29" s="86">
        <f t="shared" si="10"/>
        <v>94.102346055725079</v>
      </c>
      <c r="GS29" s="86">
        <f t="shared" si="10"/>
        <v>94.177240583780545</v>
      </c>
      <c r="GT29" s="86">
        <f t="shared" si="10"/>
        <v>94.285570941200078</v>
      </c>
      <c r="GU29" s="86">
        <f t="shared" si="10"/>
        <v>94.480617048983291</v>
      </c>
      <c r="GV29" s="86">
        <f t="shared" ref="GV29:HA29" si="11">(GV25/(GV25+GV24+GV23+GV22))*100</f>
        <v>94.474890394579518</v>
      </c>
      <c r="GW29" s="86">
        <f t="shared" si="11"/>
        <v>94.832977614533192</v>
      </c>
      <c r="GX29" s="86">
        <f t="shared" si="11"/>
        <v>94.410123555201281</v>
      </c>
      <c r="GY29" s="86">
        <f t="shared" si="11"/>
        <v>94.316765541652131</v>
      </c>
      <c r="GZ29" s="86">
        <f t="shared" si="11"/>
        <v>94.419576245896735</v>
      </c>
      <c r="HA29" s="86">
        <f t="shared" si="11"/>
        <v>94.622164999504804</v>
      </c>
      <c r="HB29" s="86">
        <f t="shared" si="10"/>
        <v>94.906894816305993</v>
      </c>
      <c r="HC29" s="86">
        <f t="shared" si="10"/>
        <v>95.083687234574072</v>
      </c>
      <c r="HD29" s="86">
        <f t="shared" si="10"/>
        <v>95.175284618085158</v>
      </c>
      <c r="HE29" s="86">
        <f t="shared" si="10"/>
        <v>95.149328522750054</v>
      </c>
      <c r="HF29" s="86">
        <f t="shared" si="10"/>
        <v>95.214711630004501</v>
      </c>
      <c r="HG29" s="86">
        <f t="shared" si="10"/>
        <v>96.916829598435868</v>
      </c>
      <c r="HH29" s="86">
        <f t="shared" si="10"/>
        <v>96.31022208853463</v>
      </c>
      <c r="HI29" s="86">
        <f t="shared" si="10"/>
        <v>97.336804164997986</v>
      </c>
      <c r="HJ29" s="86">
        <f t="shared" si="10"/>
        <v>97.356563532592361</v>
      </c>
      <c r="HK29" s="86">
        <f t="shared" si="10"/>
        <v>97.169196853549778</v>
      </c>
      <c r="HL29" s="86">
        <f t="shared" si="10"/>
        <v>96.545491062462347</v>
      </c>
      <c r="HM29" s="86">
        <f t="shared" si="10"/>
        <v>96.757054784221324</v>
      </c>
      <c r="HN29" s="86">
        <f t="shared" si="10"/>
        <v>97.300816265211083</v>
      </c>
      <c r="HO29" s="86">
        <f t="shared" si="10"/>
        <v>96.967719263015212</v>
      </c>
      <c r="HP29" s="86">
        <f t="shared" si="10"/>
        <v>95.010218832560696</v>
      </c>
      <c r="HQ29" s="86">
        <f t="shared" si="10"/>
        <v>95.090130465093111</v>
      </c>
      <c r="HR29" s="86">
        <f t="shared" si="10"/>
        <v>95.247544399245953</v>
      </c>
      <c r="HS29" s="86">
        <f t="shared" si="10"/>
        <v>96.561490683229806</v>
      </c>
      <c r="HT29" s="86">
        <f t="shared" si="10"/>
        <v>94.818524395081326</v>
      </c>
      <c r="HU29" s="86">
        <f t="shared" si="10"/>
        <v>94.834423953995625</v>
      </c>
    </row>
    <row r="30" spans="1:229" x14ac:dyDescent="0.25">
      <c r="A30" s="69" t="s">
        <v>116</v>
      </c>
      <c r="B30" s="7">
        <f t="shared" ref="B30:AR30" si="12">SUM(B18:B27)</f>
        <v>3.0087999999999999</v>
      </c>
      <c r="C30" s="7">
        <f t="shared" si="12"/>
        <v>3.0030000000000006</v>
      </c>
      <c r="D30" s="7">
        <f t="shared" si="12"/>
        <v>2.9998999999999998</v>
      </c>
      <c r="E30" s="7">
        <f t="shared" si="12"/>
        <v>3.0002</v>
      </c>
      <c r="F30" s="7">
        <f t="shared" si="12"/>
        <v>2.9973000000000001</v>
      </c>
      <c r="G30" s="7">
        <f t="shared" si="12"/>
        <v>3.0028999999999999</v>
      </c>
      <c r="H30" s="7">
        <f t="shared" si="12"/>
        <v>3.0051000000000005</v>
      </c>
      <c r="I30" s="7">
        <f t="shared" si="12"/>
        <v>3.0085999999999999</v>
      </c>
      <c r="J30" s="7">
        <f t="shared" si="12"/>
        <v>3.0032000000000001</v>
      </c>
      <c r="K30" s="7">
        <f t="shared" si="12"/>
        <v>3.0057000000000005</v>
      </c>
      <c r="L30" s="7">
        <f t="shared" si="12"/>
        <v>3.0026000000000002</v>
      </c>
      <c r="M30" s="7">
        <f t="shared" si="12"/>
        <v>3.0030999999999999</v>
      </c>
      <c r="N30" s="7">
        <f t="shared" si="12"/>
        <v>2.9993000000000003</v>
      </c>
      <c r="O30" s="7">
        <f t="shared" si="12"/>
        <v>2.9964</v>
      </c>
      <c r="P30" s="7">
        <f t="shared" si="12"/>
        <v>2.9954000000000001</v>
      </c>
      <c r="Q30" s="7">
        <f t="shared" si="12"/>
        <v>3.0044</v>
      </c>
      <c r="R30" s="7">
        <f t="shared" si="12"/>
        <v>2.9999000000000002</v>
      </c>
      <c r="S30" s="7">
        <f t="shared" si="12"/>
        <v>3.0063999999999997</v>
      </c>
      <c r="T30" s="7">
        <f t="shared" si="12"/>
        <v>3.0083000000000002</v>
      </c>
      <c r="U30" s="13">
        <v>3.0059999999999998</v>
      </c>
      <c r="V30" s="13">
        <v>3.004</v>
      </c>
      <c r="W30" s="13">
        <v>3.004</v>
      </c>
      <c r="X30" s="7"/>
      <c r="Y30" s="7">
        <f t="shared" si="12"/>
        <v>3.0059000000000005</v>
      </c>
      <c r="Z30" s="7">
        <f t="shared" si="12"/>
        <v>3.0037000000000003</v>
      </c>
      <c r="AA30" s="7">
        <f t="shared" si="12"/>
        <v>3.0042</v>
      </c>
      <c r="AB30" s="7">
        <f t="shared" si="12"/>
        <v>2.9978000000000002</v>
      </c>
      <c r="AC30" s="7">
        <f t="shared" si="12"/>
        <v>3.0006999999999997</v>
      </c>
      <c r="AD30" s="7">
        <f t="shared" si="12"/>
        <v>2.9979</v>
      </c>
      <c r="AE30" s="7">
        <f t="shared" si="12"/>
        <v>3.0015000000000001</v>
      </c>
      <c r="AF30" s="7">
        <f t="shared" si="12"/>
        <v>3.0028000000000001</v>
      </c>
      <c r="AG30" s="7">
        <f t="shared" si="12"/>
        <v>2.9984000000000006</v>
      </c>
      <c r="AH30" s="7">
        <f t="shared" si="12"/>
        <v>3.0061999999999998</v>
      </c>
      <c r="AI30" s="7">
        <f t="shared" si="12"/>
        <v>3.0076000000000001</v>
      </c>
      <c r="AJ30" s="7">
        <f t="shared" si="12"/>
        <v>3</v>
      </c>
      <c r="AK30" s="7">
        <f t="shared" si="12"/>
        <v>3.0053000000000001</v>
      </c>
      <c r="AL30" s="7">
        <f t="shared" si="12"/>
        <v>3.0019999999999998</v>
      </c>
      <c r="AM30" s="7">
        <f t="shared" si="12"/>
        <v>3.0037000000000007</v>
      </c>
      <c r="AN30" s="7">
        <f t="shared" si="12"/>
        <v>3.0063</v>
      </c>
      <c r="AO30" s="7">
        <f t="shared" si="12"/>
        <v>3.0087999999999999</v>
      </c>
      <c r="AP30" s="7">
        <f t="shared" si="12"/>
        <v>3.0087000000000002</v>
      </c>
      <c r="AQ30" s="7">
        <f t="shared" si="12"/>
        <v>3.0065999999999997</v>
      </c>
      <c r="AR30" s="7">
        <f t="shared" si="12"/>
        <v>3.0052000000000003</v>
      </c>
      <c r="AT30" s="7">
        <f>SUM(AT18:AT27)</f>
        <v>3.0055000000000001</v>
      </c>
      <c r="AU30" s="7">
        <f t="shared" ref="AU30:CM30" si="13">SUM(AU18:AU27)</f>
        <v>3.0074000000000001</v>
      </c>
      <c r="AV30" s="7">
        <f t="shared" si="13"/>
        <v>3.0029999999999997</v>
      </c>
      <c r="AW30" s="7">
        <f t="shared" si="13"/>
        <v>3.0014999999999996</v>
      </c>
      <c r="AX30" s="7">
        <f t="shared" si="13"/>
        <v>3.0055000000000001</v>
      </c>
      <c r="AY30" s="7">
        <f t="shared" si="13"/>
        <v>3.0053000000000001</v>
      </c>
      <c r="AZ30" s="7">
        <f t="shared" si="13"/>
        <v>3.0057999999999998</v>
      </c>
      <c r="BA30" s="7">
        <f t="shared" si="13"/>
        <v>3.0091000000000001</v>
      </c>
      <c r="BB30" s="7">
        <f t="shared" si="13"/>
        <v>3.0048000000000004</v>
      </c>
      <c r="BC30" s="7">
        <f t="shared" si="13"/>
        <v>3.0052000000000003</v>
      </c>
      <c r="BD30" s="7">
        <f t="shared" si="13"/>
        <v>3.0026000000000002</v>
      </c>
      <c r="BE30" s="7">
        <f t="shared" si="13"/>
        <v>3.0066999999999999</v>
      </c>
      <c r="BF30" s="7">
        <f t="shared" si="13"/>
        <v>3.0072000000000005</v>
      </c>
      <c r="BG30" s="7">
        <f t="shared" si="13"/>
        <v>3.0057</v>
      </c>
      <c r="BH30" s="7">
        <f t="shared" si="13"/>
        <v>3.0030999999999999</v>
      </c>
      <c r="BI30" s="7">
        <f t="shared" si="13"/>
        <v>3.0068000000000001</v>
      </c>
      <c r="BJ30" s="7">
        <f t="shared" si="13"/>
        <v>3.0031000000000003</v>
      </c>
      <c r="BK30" s="7">
        <f t="shared" si="13"/>
        <v>3.0071000000000003</v>
      </c>
      <c r="BL30" s="7">
        <f t="shared" si="13"/>
        <v>3.0076999999999998</v>
      </c>
      <c r="BM30" s="7">
        <f t="shared" si="13"/>
        <v>3.0017000000000005</v>
      </c>
      <c r="BN30" s="7">
        <f t="shared" si="13"/>
        <v>3.0000999999999998</v>
      </c>
      <c r="BO30" s="7">
        <f>SUM(BO18:BO27)</f>
        <v>3.0095000000000001</v>
      </c>
      <c r="BP30" s="7">
        <f t="shared" si="13"/>
        <v>3.0032000000000001</v>
      </c>
      <c r="BQ30" s="7">
        <f t="shared" si="13"/>
        <v>3.0055999999999998</v>
      </c>
      <c r="BR30" s="7">
        <f t="shared" si="13"/>
        <v>3.0030999999999999</v>
      </c>
      <c r="BS30" s="7">
        <f t="shared" si="13"/>
        <v>3.0062000000000002</v>
      </c>
      <c r="BT30" s="7">
        <f t="shared" si="13"/>
        <v>3.0034999999999998</v>
      </c>
      <c r="BU30" s="7">
        <f t="shared" si="13"/>
        <v>3.0053000000000001</v>
      </c>
      <c r="BV30" s="7">
        <f t="shared" si="13"/>
        <v>3.0068999999999999</v>
      </c>
      <c r="BW30" s="7">
        <f t="shared" si="13"/>
        <v>3.0079000000000002</v>
      </c>
      <c r="BX30" s="7">
        <f t="shared" si="13"/>
        <v>3.0054000000000003</v>
      </c>
      <c r="BY30" s="7">
        <f t="shared" si="13"/>
        <v>3.0093999999999999</v>
      </c>
      <c r="BZ30" s="7">
        <f t="shared" si="13"/>
        <v>3.0022000000000002</v>
      </c>
      <c r="CA30" s="7">
        <f t="shared" si="13"/>
        <v>3.0003000000000002</v>
      </c>
      <c r="CB30" s="7">
        <f t="shared" si="13"/>
        <v>3.0033999999999996</v>
      </c>
      <c r="CC30" s="7">
        <f t="shared" si="13"/>
        <v>3.0075000000000003</v>
      </c>
      <c r="CD30" s="7">
        <f t="shared" si="13"/>
        <v>3.0021999999999998</v>
      </c>
      <c r="CE30" s="7">
        <f t="shared" si="13"/>
        <v>3.0009000000000001</v>
      </c>
      <c r="CF30" s="7">
        <f t="shared" si="13"/>
        <v>3.0024999999999999</v>
      </c>
      <c r="CG30" s="7">
        <f t="shared" si="13"/>
        <v>3.0007999999999995</v>
      </c>
      <c r="CH30" s="7">
        <f t="shared" si="13"/>
        <v>3.0019</v>
      </c>
      <c r="CI30" s="7">
        <f t="shared" si="13"/>
        <v>3.0026999999999999</v>
      </c>
      <c r="CJ30" s="7">
        <f t="shared" si="13"/>
        <v>3.0058000000000002</v>
      </c>
      <c r="CK30" s="7">
        <f t="shared" si="13"/>
        <v>2.9980999999999995</v>
      </c>
      <c r="CL30" s="7">
        <f t="shared" si="13"/>
        <v>3.0049999999999999</v>
      </c>
      <c r="CM30" s="7">
        <f t="shared" si="13"/>
        <v>3.0034000000000001</v>
      </c>
      <c r="CN30" s="7">
        <v>3</v>
      </c>
      <c r="CO30" s="7">
        <v>2.9940000000000002</v>
      </c>
      <c r="CP30" s="7">
        <v>2.996</v>
      </c>
      <c r="CQ30" s="7">
        <v>2.996</v>
      </c>
      <c r="CR30" s="7">
        <v>2.9990000000000001</v>
      </c>
      <c r="CS30" s="7">
        <v>2.9980000000000002</v>
      </c>
      <c r="CT30" s="7">
        <v>3</v>
      </c>
      <c r="CU30" s="7">
        <v>2.9980000000000002</v>
      </c>
      <c r="CV30" s="7">
        <v>2.9969999999999999</v>
      </c>
      <c r="CW30" s="7">
        <v>3.0019999999999998</v>
      </c>
      <c r="CX30" s="7">
        <v>2.9990000000000001</v>
      </c>
      <c r="CY30" s="7">
        <v>3</v>
      </c>
      <c r="CZ30" s="7">
        <v>2.9990000000000001</v>
      </c>
      <c r="DA30" s="7">
        <v>2.9990000000000001</v>
      </c>
      <c r="DB30" s="7">
        <v>2.9990000000000001</v>
      </c>
      <c r="DC30" s="7">
        <v>2.9990000000000001</v>
      </c>
      <c r="DD30" s="7">
        <v>2.9950000000000001</v>
      </c>
      <c r="DE30" s="7">
        <v>2.9969999999999999</v>
      </c>
      <c r="DF30" s="7">
        <v>2.996</v>
      </c>
      <c r="DG30" s="7">
        <v>2.9969999999999999</v>
      </c>
      <c r="DH30" s="7">
        <v>3.004</v>
      </c>
      <c r="DI30" s="7">
        <v>2.9950000000000001</v>
      </c>
      <c r="DJ30" s="7">
        <v>2.9969999999999999</v>
      </c>
      <c r="DK30" s="7">
        <v>2.9990000000000001</v>
      </c>
      <c r="DL30" s="7">
        <v>2.9980000000000002</v>
      </c>
      <c r="DM30" s="7">
        <v>3.0019999999999998</v>
      </c>
      <c r="DN30" s="94">
        <v>2.9990000000000001</v>
      </c>
      <c r="DO30" s="94">
        <v>2.9980000000000002</v>
      </c>
      <c r="DP30" s="94">
        <v>2.9969999999999999</v>
      </c>
      <c r="DQ30" s="94">
        <v>2.996</v>
      </c>
      <c r="DR30" s="94">
        <v>2.9980000000000002</v>
      </c>
      <c r="DS30" s="94">
        <v>2.9929999999999999</v>
      </c>
      <c r="DT30" s="94">
        <v>3</v>
      </c>
      <c r="DU30" s="94">
        <v>2.9990000000000001</v>
      </c>
      <c r="DV30" s="94">
        <v>2.9990000000000001</v>
      </c>
      <c r="DW30" s="94">
        <v>2.9980000000000002</v>
      </c>
      <c r="DX30" s="94">
        <v>3.0019999999999998</v>
      </c>
      <c r="DY30" s="94">
        <v>2.9969999999999999</v>
      </c>
      <c r="DZ30" s="94">
        <v>2.9980000000000002</v>
      </c>
      <c r="EA30" s="94">
        <v>2.9969999999999999</v>
      </c>
      <c r="EB30" s="94">
        <v>2.9969999999999999</v>
      </c>
      <c r="EC30" s="94">
        <v>3.004</v>
      </c>
      <c r="ED30" s="94">
        <v>2.996</v>
      </c>
      <c r="EE30" s="94">
        <v>3.0019999999999998</v>
      </c>
      <c r="EF30" s="94">
        <v>3</v>
      </c>
      <c r="EG30" s="94">
        <v>3.0019999999999998</v>
      </c>
      <c r="EH30" s="94">
        <v>3.0009999999999999</v>
      </c>
      <c r="EI30" s="7">
        <v>3.004</v>
      </c>
      <c r="EJ30" s="96"/>
      <c r="EK30" s="7">
        <f t="shared" ref="EK30:EO30" si="14">SUM(EK18:EK27)</f>
        <v>3.0070999999999999</v>
      </c>
      <c r="EL30" s="7">
        <f t="shared" si="14"/>
        <v>3.0047999999999999</v>
      </c>
      <c r="EM30" s="7">
        <f t="shared" si="14"/>
        <v>3.0032000000000001</v>
      </c>
      <c r="EN30" s="7">
        <f t="shared" si="14"/>
        <v>3.0087000000000002</v>
      </c>
      <c r="EO30" s="7">
        <f t="shared" si="14"/>
        <v>3.0037000000000003</v>
      </c>
      <c r="EP30" s="14">
        <v>2.9969999999999999</v>
      </c>
      <c r="EQ30" s="7">
        <f>SUM(EQ18:EQ27)</f>
        <v>3.0001000000000002</v>
      </c>
      <c r="ER30" s="7"/>
      <c r="ES30" s="7">
        <f>SUM(ES18:ES27)</f>
        <v>2.9973000000000001</v>
      </c>
      <c r="ET30" s="7">
        <f>SUM(ET18:ET27)</f>
        <v>3</v>
      </c>
      <c r="EU30" s="7">
        <v>3.0049999999999999</v>
      </c>
      <c r="EV30" s="7">
        <v>3.0059999999999998</v>
      </c>
      <c r="EX30" s="7">
        <f>SUM(EX18:EX27)</f>
        <v>2.9982000000000006</v>
      </c>
      <c r="EY30" s="7">
        <f t="shared" ref="EY30:GD30" si="15">SUM(EY18:EY27)</f>
        <v>2.9989999999999997</v>
      </c>
      <c r="EZ30" s="7">
        <f t="shared" si="15"/>
        <v>2.996</v>
      </c>
      <c r="FA30" s="7">
        <f t="shared" si="15"/>
        <v>2.9987999999999997</v>
      </c>
      <c r="FB30" s="7">
        <f t="shared" si="15"/>
        <v>2.9997000000000003</v>
      </c>
      <c r="FC30" s="7">
        <f t="shared" si="15"/>
        <v>3</v>
      </c>
      <c r="FD30" s="7">
        <f t="shared" si="15"/>
        <v>2.9984000000000002</v>
      </c>
      <c r="FE30" s="7">
        <f t="shared" si="15"/>
        <v>2.9969999999999999</v>
      </c>
      <c r="FF30" s="7">
        <f t="shared" si="15"/>
        <v>3.0023000000000004</v>
      </c>
      <c r="FG30" s="7">
        <f t="shared" si="15"/>
        <v>3.0054000000000003</v>
      </c>
      <c r="FH30" s="7">
        <f t="shared" si="15"/>
        <v>2.9994000000000001</v>
      </c>
      <c r="FI30" s="7">
        <f t="shared" si="15"/>
        <v>2.9985999999999997</v>
      </c>
      <c r="FJ30" s="7">
        <f t="shared" si="15"/>
        <v>2.9978000000000002</v>
      </c>
      <c r="FK30" s="7">
        <f t="shared" si="15"/>
        <v>2.9988999999999999</v>
      </c>
      <c r="FL30" s="7">
        <f t="shared" si="15"/>
        <v>3.0025000000000004</v>
      </c>
      <c r="FM30" s="7">
        <f t="shared" si="15"/>
        <v>3.0047999999999999</v>
      </c>
      <c r="FN30" s="7">
        <f t="shared" si="15"/>
        <v>3.0073000000000003</v>
      </c>
      <c r="FO30" s="7">
        <f t="shared" si="15"/>
        <v>3.0058000000000002</v>
      </c>
      <c r="FP30" s="7">
        <f t="shared" si="15"/>
        <v>3.0045999999999999</v>
      </c>
      <c r="FQ30" s="7">
        <f t="shared" si="15"/>
        <v>3.0100000000000002</v>
      </c>
      <c r="FR30" s="7">
        <f t="shared" si="15"/>
        <v>3.0064000000000002</v>
      </c>
      <c r="FS30" s="7">
        <f t="shared" si="15"/>
        <v>3.0064000000000002</v>
      </c>
      <c r="FT30" s="7">
        <f t="shared" si="15"/>
        <v>3.0090000000000003</v>
      </c>
      <c r="FU30" s="7">
        <f t="shared" si="15"/>
        <v>3.0016000000000003</v>
      </c>
      <c r="FV30" s="7"/>
      <c r="FW30" s="7">
        <f t="shared" si="15"/>
        <v>2.9961000000000002</v>
      </c>
      <c r="FX30" s="7">
        <f t="shared" si="15"/>
        <v>2.9977</v>
      </c>
      <c r="FY30" s="7">
        <f t="shared" si="15"/>
        <v>3.0021</v>
      </c>
      <c r="FZ30" s="7">
        <f t="shared" si="15"/>
        <v>2.9963000000000002</v>
      </c>
      <c r="GA30" s="7">
        <f t="shared" si="15"/>
        <v>2.9950000000000001</v>
      </c>
      <c r="GB30" s="7">
        <f t="shared" si="15"/>
        <v>2.992</v>
      </c>
      <c r="GC30" s="7">
        <f t="shared" si="15"/>
        <v>2.9940000000000002</v>
      </c>
      <c r="GD30" s="7">
        <f t="shared" si="15"/>
        <v>2.9998</v>
      </c>
      <c r="GE30" s="7">
        <v>3.0089999999999999</v>
      </c>
      <c r="GF30" s="7">
        <v>2.9940000000000002</v>
      </c>
      <c r="GG30" s="7">
        <v>3.01</v>
      </c>
      <c r="GH30" s="7">
        <v>3.01</v>
      </c>
      <c r="GI30" s="7">
        <v>3.004</v>
      </c>
      <c r="GJ30" s="7"/>
      <c r="GK30" s="7">
        <v>3.0009999999999999</v>
      </c>
      <c r="GL30" s="7">
        <v>2.996</v>
      </c>
      <c r="GM30" s="7">
        <v>2.996</v>
      </c>
      <c r="GN30" s="7">
        <v>3.0009999999999999</v>
      </c>
      <c r="GO30" s="7">
        <v>2.9969999999999999</v>
      </c>
      <c r="GP30" s="7">
        <v>2.9980000000000002</v>
      </c>
      <c r="GQ30" s="7">
        <v>3</v>
      </c>
      <c r="GR30" s="7">
        <v>3</v>
      </c>
      <c r="GS30" s="7">
        <v>2.9969999999999999</v>
      </c>
      <c r="GT30" s="7">
        <v>2.9969999999999999</v>
      </c>
      <c r="GU30" s="7">
        <v>2.9990000000000001</v>
      </c>
      <c r="GV30" s="7">
        <v>3.004</v>
      </c>
      <c r="GW30" s="7">
        <v>3.008</v>
      </c>
      <c r="GX30" s="7">
        <v>3.004</v>
      </c>
      <c r="GY30" s="7">
        <v>3.0030000000000001</v>
      </c>
      <c r="GZ30" s="7">
        <v>3.0049999999999999</v>
      </c>
      <c r="HA30" s="7">
        <v>3.01</v>
      </c>
      <c r="HB30" s="7">
        <v>2.9940000000000002</v>
      </c>
      <c r="HC30" s="7">
        <v>3.0009999999999999</v>
      </c>
      <c r="HD30" s="7">
        <v>2.9969999999999999</v>
      </c>
      <c r="HE30" s="7">
        <v>2.9980000000000002</v>
      </c>
      <c r="HF30" s="7">
        <v>2.9980000000000002</v>
      </c>
      <c r="HG30" s="7">
        <v>2.9969999999999999</v>
      </c>
      <c r="HH30" s="7">
        <v>2.9969999999999999</v>
      </c>
      <c r="HI30" s="7">
        <v>2.9990000000000001</v>
      </c>
      <c r="HJ30" s="7">
        <v>2.9990000000000001</v>
      </c>
      <c r="HK30" s="7">
        <v>2.9980000000000002</v>
      </c>
      <c r="HL30" s="7">
        <v>2.996</v>
      </c>
      <c r="HM30" s="7">
        <v>2.9980000000000002</v>
      </c>
      <c r="HN30" s="7">
        <v>2.9990000000000001</v>
      </c>
      <c r="HO30" s="7">
        <v>2.996</v>
      </c>
      <c r="HP30" s="7">
        <v>3.0030000000000001</v>
      </c>
      <c r="HQ30" s="7">
        <v>3.004</v>
      </c>
      <c r="HR30" s="7">
        <v>3.008</v>
      </c>
      <c r="HS30" s="7">
        <v>3.0059999999999998</v>
      </c>
      <c r="HT30" s="7">
        <v>3.0089999999999999</v>
      </c>
      <c r="HU30" s="7">
        <v>3.0089999999999999</v>
      </c>
    </row>
    <row r="31" spans="1:229" x14ac:dyDescent="0.25">
      <c r="A31" s="69" t="s">
        <v>48</v>
      </c>
      <c r="B31" s="7">
        <v>0</v>
      </c>
      <c r="C31" s="7">
        <v>0</v>
      </c>
      <c r="D31" s="7">
        <v>0</v>
      </c>
      <c r="E31" s="7">
        <v>0</v>
      </c>
      <c r="F31" s="7">
        <v>0</v>
      </c>
      <c r="G31" s="7">
        <v>0</v>
      </c>
      <c r="H31" s="7">
        <v>0</v>
      </c>
      <c r="I31" s="7">
        <v>0</v>
      </c>
      <c r="J31" s="7">
        <v>0</v>
      </c>
      <c r="K31" s="7">
        <v>0</v>
      </c>
      <c r="L31" s="7">
        <v>0</v>
      </c>
      <c r="M31" s="7">
        <v>0</v>
      </c>
      <c r="N31" s="7">
        <v>0</v>
      </c>
      <c r="O31" s="7">
        <v>0</v>
      </c>
      <c r="P31" s="7">
        <v>0</v>
      </c>
      <c r="Q31" s="7">
        <v>0</v>
      </c>
      <c r="R31" s="7">
        <v>0</v>
      </c>
      <c r="S31" s="7">
        <v>0</v>
      </c>
      <c r="T31" s="7">
        <v>0</v>
      </c>
      <c r="U31" s="7">
        <v>0</v>
      </c>
      <c r="V31" s="7">
        <v>0</v>
      </c>
      <c r="W31" s="7">
        <v>0</v>
      </c>
      <c r="X31" s="7"/>
      <c r="Y31" s="7">
        <v>0</v>
      </c>
      <c r="Z31" s="7">
        <v>0</v>
      </c>
      <c r="AA31" s="7">
        <v>0</v>
      </c>
      <c r="AB31" s="7">
        <v>0</v>
      </c>
      <c r="AC31" s="7">
        <v>0</v>
      </c>
      <c r="AD31" s="7">
        <v>0</v>
      </c>
      <c r="AE31" s="7">
        <v>0</v>
      </c>
      <c r="AF31" s="7">
        <v>0</v>
      </c>
      <c r="AG31" s="7">
        <v>0</v>
      </c>
      <c r="AH31" s="7">
        <v>0</v>
      </c>
      <c r="AI31" s="7">
        <v>0</v>
      </c>
      <c r="AJ31" s="7">
        <v>0</v>
      </c>
      <c r="AK31" s="7">
        <v>0</v>
      </c>
      <c r="AL31" s="7">
        <v>0</v>
      </c>
      <c r="AM31" s="7">
        <v>0</v>
      </c>
      <c r="AN31" s="7">
        <v>0</v>
      </c>
      <c r="AO31" s="7">
        <v>0</v>
      </c>
      <c r="AP31" s="7">
        <v>0</v>
      </c>
      <c r="AQ31" s="7">
        <v>0</v>
      </c>
      <c r="AR31" s="7">
        <v>0</v>
      </c>
      <c r="AS31" s="7"/>
      <c r="AT31" s="7">
        <v>0</v>
      </c>
      <c r="AU31" s="7">
        <v>0</v>
      </c>
      <c r="AV31" s="7">
        <v>0</v>
      </c>
      <c r="AW31" s="7">
        <v>0</v>
      </c>
      <c r="AX31" s="7">
        <v>0</v>
      </c>
      <c r="AY31" s="7">
        <v>0</v>
      </c>
      <c r="AZ31" s="7">
        <v>0</v>
      </c>
      <c r="BA31" s="7">
        <v>0</v>
      </c>
      <c r="BB31" s="7">
        <v>0</v>
      </c>
      <c r="BC31" s="7">
        <v>0</v>
      </c>
      <c r="BD31" s="7">
        <v>0</v>
      </c>
      <c r="BE31" s="7">
        <v>0</v>
      </c>
      <c r="BF31" s="7">
        <v>0</v>
      </c>
      <c r="BG31" s="7">
        <v>0</v>
      </c>
      <c r="BH31" s="7">
        <v>0</v>
      </c>
      <c r="BI31" s="7">
        <v>0</v>
      </c>
      <c r="BJ31" s="7">
        <v>0</v>
      </c>
      <c r="BK31" s="7">
        <v>0</v>
      </c>
      <c r="BL31" s="7">
        <v>0</v>
      </c>
      <c r="BM31" s="7">
        <v>0</v>
      </c>
      <c r="BN31" s="7">
        <v>0</v>
      </c>
      <c r="BO31" s="7">
        <v>0</v>
      </c>
      <c r="BP31" s="7">
        <v>0</v>
      </c>
      <c r="BQ31" s="7">
        <v>0</v>
      </c>
      <c r="BR31" s="7">
        <v>0</v>
      </c>
      <c r="BS31" s="7">
        <v>0</v>
      </c>
      <c r="BT31" s="7">
        <v>0</v>
      </c>
      <c r="BU31" s="7">
        <v>0</v>
      </c>
      <c r="BV31" s="7">
        <v>0</v>
      </c>
      <c r="BW31" s="7">
        <v>0</v>
      </c>
      <c r="BX31" s="7">
        <v>0</v>
      </c>
      <c r="BY31" s="7">
        <v>0</v>
      </c>
      <c r="BZ31" s="7">
        <v>0</v>
      </c>
      <c r="CA31" s="7">
        <v>0</v>
      </c>
      <c r="CB31" s="7">
        <v>0</v>
      </c>
      <c r="CC31" s="7">
        <v>0</v>
      </c>
      <c r="CD31" s="7">
        <v>0</v>
      </c>
      <c r="CE31" s="7">
        <v>0</v>
      </c>
      <c r="CF31" s="7">
        <v>0</v>
      </c>
      <c r="CG31" s="7">
        <v>0</v>
      </c>
      <c r="CH31" s="7">
        <v>0</v>
      </c>
      <c r="CI31" s="7">
        <v>0</v>
      </c>
      <c r="CJ31" s="7">
        <v>0</v>
      </c>
      <c r="CK31" s="7">
        <v>0</v>
      </c>
      <c r="CL31" s="7">
        <v>0</v>
      </c>
      <c r="CM31" s="7">
        <v>0</v>
      </c>
      <c r="CN31" s="7">
        <v>0</v>
      </c>
      <c r="CO31" s="7">
        <v>0</v>
      </c>
      <c r="CP31" s="7">
        <v>0</v>
      </c>
      <c r="CQ31" s="7">
        <v>0</v>
      </c>
      <c r="CR31" s="7">
        <v>0</v>
      </c>
      <c r="CS31" s="7">
        <v>0</v>
      </c>
      <c r="CT31" s="7">
        <v>0</v>
      </c>
      <c r="CU31" s="7">
        <v>0</v>
      </c>
      <c r="CV31" s="7">
        <v>0</v>
      </c>
      <c r="CW31" s="7">
        <v>0</v>
      </c>
      <c r="CX31" s="7">
        <v>0</v>
      </c>
      <c r="CY31" s="7">
        <v>0</v>
      </c>
      <c r="CZ31" s="7">
        <v>0</v>
      </c>
      <c r="DA31" s="7">
        <v>0</v>
      </c>
      <c r="DB31" s="7">
        <v>0</v>
      </c>
      <c r="DC31" s="7">
        <v>0</v>
      </c>
      <c r="DD31" s="7">
        <v>0</v>
      </c>
      <c r="DE31" s="7">
        <v>0</v>
      </c>
      <c r="DF31" s="7">
        <v>0</v>
      </c>
      <c r="DG31" s="7">
        <v>0</v>
      </c>
      <c r="DH31" s="7">
        <v>0</v>
      </c>
      <c r="DI31" s="7">
        <v>0</v>
      </c>
      <c r="DJ31" s="7">
        <v>0</v>
      </c>
      <c r="DK31" s="7">
        <v>0</v>
      </c>
      <c r="DL31" s="7">
        <v>0</v>
      </c>
      <c r="DM31" s="7">
        <v>0</v>
      </c>
      <c r="DN31" s="94">
        <v>0</v>
      </c>
      <c r="DO31" s="94">
        <v>0</v>
      </c>
      <c r="DP31" s="94">
        <v>0</v>
      </c>
      <c r="DQ31" s="94">
        <v>0</v>
      </c>
      <c r="DR31" s="94">
        <v>0</v>
      </c>
      <c r="DS31" s="94">
        <v>0</v>
      </c>
      <c r="DT31" s="94">
        <v>0</v>
      </c>
      <c r="DU31" s="94">
        <v>0</v>
      </c>
      <c r="DV31" s="94">
        <v>0</v>
      </c>
      <c r="DW31" s="94">
        <v>0</v>
      </c>
      <c r="DX31" s="94">
        <v>0</v>
      </c>
      <c r="DY31" s="94">
        <v>0</v>
      </c>
      <c r="DZ31" s="94">
        <v>0</v>
      </c>
      <c r="EA31" s="94">
        <v>0</v>
      </c>
      <c r="EB31" s="94">
        <v>0</v>
      </c>
      <c r="EC31" s="94">
        <v>0</v>
      </c>
      <c r="ED31" s="94">
        <v>0</v>
      </c>
      <c r="EE31" s="94">
        <v>0</v>
      </c>
      <c r="EF31" s="94">
        <v>0</v>
      </c>
      <c r="EG31" s="94">
        <v>0</v>
      </c>
      <c r="EH31" s="94">
        <v>0</v>
      </c>
      <c r="EI31" s="7">
        <v>0</v>
      </c>
      <c r="EJ31" s="96"/>
      <c r="EK31" s="7">
        <v>0</v>
      </c>
      <c r="EL31" s="7">
        <v>0</v>
      </c>
      <c r="EM31" s="7">
        <v>0</v>
      </c>
      <c r="EN31" s="7">
        <v>0</v>
      </c>
      <c r="EO31" s="7">
        <v>0</v>
      </c>
      <c r="EP31" s="14">
        <v>0</v>
      </c>
      <c r="EQ31" s="7">
        <v>0</v>
      </c>
      <c r="ER31" s="7"/>
      <c r="ES31" s="7">
        <v>0</v>
      </c>
      <c r="ET31" s="7">
        <v>0</v>
      </c>
      <c r="EU31" s="7">
        <v>0</v>
      </c>
      <c r="EV31" s="7">
        <v>0</v>
      </c>
      <c r="EW31" s="7"/>
      <c r="EX31" s="7">
        <v>0</v>
      </c>
      <c r="EY31" s="7">
        <v>0</v>
      </c>
      <c r="EZ31" s="7">
        <v>0</v>
      </c>
      <c r="FA31" s="7">
        <v>0</v>
      </c>
      <c r="FB31" s="7">
        <v>0</v>
      </c>
      <c r="FC31" s="7">
        <v>0</v>
      </c>
      <c r="FD31" s="7">
        <v>0</v>
      </c>
      <c r="FE31" s="7">
        <v>0</v>
      </c>
      <c r="FF31" s="7">
        <v>0</v>
      </c>
      <c r="FG31" s="7">
        <v>0</v>
      </c>
      <c r="FH31" s="7">
        <v>0</v>
      </c>
      <c r="FI31" s="7">
        <v>0</v>
      </c>
      <c r="FJ31" s="7">
        <v>0</v>
      </c>
      <c r="FK31" s="7">
        <v>0</v>
      </c>
      <c r="FL31" s="7">
        <v>0</v>
      </c>
      <c r="FM31" s="7">
        <v>0</v>
      </c>
      <c r="FN31" s="7">
        <v>0</v>
      </c>
      <c r="FO31" s="7">
        <v>0</v>
      </c>
      <c r="FP31" s="7">
        <v>0</v>
      </c>
      <c r="FQ31" s="7">
        <v>0</v>
      </c>
      <c r="FR31" s="7">
        <v>0</v>
      </c>
      <c r="FS31" s="7">
        <v>0</v>
      </c>
      <c r="FT31" s="7">
        <v>0</v>
      </c>
      <c r="FU31" s="7">
        <v>0</v>
      </c>
      <c r="FV31" s="7"/>
      <c r="FW31" s="7">
        <v>0</v>
      </c>
      <c r="FX31" s="7">
        <v>0</v>
      </c>
      <c r="FY31" s="7">
        <v>0</v>
      </c>
      <c r="FZ31" s="7">
        <v>0</v>
      </c>
      <c r="GA31" s="7">
        <v>0</v>
      </c>
      <c r="GB31" s="7">
        <v>0</v>
      </c>
      <c r="GC31" s="7">
        <v>0</v>
      </c>
      <c r="GD31" s="7">
        <v>0</v>
      </c>
      <c r="GE31" s="7">
        <v>0</v>
      </c>
      <c r="GF31" s="7">
        <v>0</v>
      </c>
      <c r="GG31" s="7">
        <v>0</v>
      </c>
      <c r="GH31" s="7">
        <v>0</v>
      </c>
      <c r="GI31" s="7">
        <v>0</v>
      </c>
      <c r="GJ31" s="7"/>
      <c r="GK31" s="7">
        <v>0</v>
      </c>
      <c r="GL31" s="7">
        <v>0</v>
      </c>
      <c r="GM31" s="7">
        <v>0</v>
      </c>
      <c r="GN31" s="7">
        <v>0</v>
      </c>
      <c r="GO31" s="7">
        <v>0</v>
      </c>
      <c r="GP31" s="7">
        <v>0</v>
      </c>
      <c r="GQ31" s="7">
        <v>0</v>
      </c>
      <c r="GR31" s="7">
        <v>0</v>
      </c>
      <c r="GS31" s="7">
        <v>0</v>
      </c>
      <c r="GT31" s="7">
        <v>0</v>
      </c>
      <c r="GU31" s="7">
        <v>0</v>
      </c>
      <c r="GV31" s="7">
        <v>0</v>
      </c>
      <c r="GW31" s="7">
        <v>0</v>
      </c>
      <c r="GX31" s="7">
        <v>0</v>
      </c>
      <c r="GY31" s="7">
        <v>0</v>
      </c>
      <c r="GZ31" s="7">
        <v>0</v>
      </c>
      <c r="HA31" s="7">
        <v>0</v>
      </c>
      <c r="HB31" s="7">
        <v>0</v>
      </c>
      <c r="HC31" s="7">
        <v>0</v>
      </c>
      <c r="HD31" s="7">
        <v>0</v>
      </c>
      <c r="HE31" s="7">
        <v>0</v>
      </c>
      <c r="HF31" s="7">
        <v>0</v>
      </c>
      <c r="HG31" s="7">
        <v>0</v>
      </c>
      <c r="HH31" s="7">
        <v>0</v>
      </c>
      <c r="HI31" s="7">
        <v>0</v>
      </c>
      <c r="HJ31" s="7">
        <v>0</v>
      </c>
      <c r="HK31" s="7">
        <v>0</v>
      </c>
      <c r="HL31" s="7">
        <v>0</v>
      </c>
      <c r="HM31" s="7">
        <v>0</v>
      </c>
      <c r="HN31" s="7">
        <v>0</v>
      </c>
      <c r="HO31" s="7">
        <v>0</v>
      </c>
      <c r="HP31" s="7">
        <v>0</v>
      </c>
      <c r="HQ31" s="7">
        <v>0</v>
      </c>
      <c r="HR31" s="7">
        <v>0</v>
      </c>
      <c r="HS31" s="7">
        <v>0</v>
      </c>
      <c r="HT31" s="7">
        <v>0</v>
      </c>
      <c r="HU31" s="7">
        <v>0</v>
      </c>
    </row>
    <row r="32" spans="1:229" x14ac:dyDescent="0.25">
      <c r="B32" s="80"/>
      <c r="C32" s="80"/>
      <c r="D32" s="80"/>
      <c r="E32" s="80"/>
      <c r="F32" s="80"/>
      <c r="G32" s="80"/>
      <c r="H32" s="80"/>
      <c r="I32" s="80"/>
      <c r="J32" s="80"/>
      <c r="K32" s="80"/>
      <c r="L32" s="80"/>
      <c r="M32" s="80"/>
      <c r="N32" s="80"/>
      <c r="O32" s="80"/>
      <c r="P32" s="80"/>
      <c r="Q32" s="80"/>
      <c r="R32" s="80"/>
      <c r="S32" s="80"/>
      <c r="T32" s="80"/>
      <c r="U32" s="91"/>
      <c r="V32" s="92"/>
      <c r="W32" s="93"/>
      <c r="X32" s="80"/>
      <c r="Y32" s="80"/>
      <c r="Z32" s="80"/>
      <c r="AA32" s="80"/>
      <c r="AB32" s="80"/>
      <c r="AC32" s="80"/>
      <c r="AD32" s="80"/>
      <c r="AE32" s="80"/>
      <c r="AF32" s="80"/>
      <c r="AG32" s="80"/>
      <c r="AH32" s="80"/>
      <c r="AI32" s="80"/>
      <c r="AJ32" s="80"/>
      <c r="AK32" s="80"/>
      <c r="AL32" s="80"/>
      <c r="AM32" s="80"/>
      <c r="AN32" s="80"/>
      <c r="AO32" s="80"/>
      <c r="AP32" s="80"/>
      <c r="AQ32" s="80"/>
      <c r="AR32" s="80"/>
      <c r="AS32" s="80"/>
      <c r="AT32" s="80"/>
      <c r="AU32" s="80"/>
      <c r="AV32" s="80"/>
      <c r="AW32" s="80"/>
      <c r="AX32" s="80"/>
      <c r="AY32" s="80"/>
      <c r="AZ32" s="80"/>
      <c r="BA32" s="80"/>
      <c r="BB32" s="80"/>
      <c r="BC32" s="80"/>
      <c r="BD32" s="80"/>
      <c r="BE32" s="80"/>
      <c r="BF32" s="80"/>
      <c r="BG32" s="80"/>
      <c r="BH32" s="80"/>
      <c r="BI32" s="80"/>
      <c r="BJ32" s="80"/>
      <c r="BK32" s="80"/>
      <c r="BL32" s="80"/>
      <c r="BM32" s="80"/>
      <c r="BN32" s="80"/>
      <c r="BO32" s="80"/>
      <c r="BP32" s="80"/>
      <c r="BQ32" s="80"/>
      <c r="BR32" s="80"/>
      <c r="BS32" s="80"/>
      <c r="BT32" s="80"/>
      <c r="BU32" s="80"/>
      <c r="BV32" s="80"/>
      <c r="BW32" s="80"/>
      <c r="BX32" s="80"/>
      <c r="BY32" s="80"/>
      <c r="BZ32" s="80"/>
      <c r="CA32" s="80"/>
      <c r="CB32" s="80"/>
      <c r="CC32" s="80"/>
      <c r="CD32" s="80"/>
      <c r="CE32" s="80"/>
      <c r="CF32" s="80"/>
      <c r="CG32" s="80"/>
      <c r="CH32" s="80"/>
      <c r="CI32" s="80"/>
      <c r="CJ32" s="80"/>
      <c r="CK32" s="80"/>
      <c r="CL32" s="80"/>
      <c r="CM32" s="80"/>
      <c r="EJ32" s="96"/>
    </row>
    <row r="33" spans="1:178" x14ac:dyDescent="0.25">
      <c r="A33" s="69" t="s">
        <v>139</v>
      </c>
      <c r="BC33" s="14"/>
      <c r="BD33" s="14"/>
      <c r="BE33" s="14"/>
      <c r="BF33" s="14"/>
      <c r="BG33" s="14"/>
      <c r="BH33" s="14"/>
      <c r="BI33" s="14"/>
      <c r="BJ33" s="14"/>
      <c r="BK33" s="14"/>
      <c r="BL33" s="14"/>
      <c r="BM33" s="14"/>
      <c r="BN33" s="14"/>
      <c r="EJ33" s="96"/>
      <c r="EP33" s="14"/>
    </row>
    <row r="34" spans="1:178" x14ac:dyDescent="0.25">
      <c r="EJ34" s="96"/>
    </row>
    <row r="35" spans="1:178" x14ac:dyDescent="0.25">
      <c r="U35" s="91"/>
      <c r="V35" s="92"/>
      <c r="W35" s="93"/>
      <c r="DV35" s="79"/>
      <c r="DW35" s="79"/>
      <c r="DX35" s="79"/>
      <c r="DY35" s="79"/>
      <c r="DZ35" s="79"/>
      <c r="EA35" s="79"/>
      <c r="EB35" s="79"/>
      <c r="EC35" s="79"/>
      <c r="ED35" s="79"/>
      <c r="EE35" s="79"/>
      <c r="EF35" s="79"/>
      <c r="EG35" s="79"/>
      <c r="EH35" s="79"/>
      <c r="EI35" s="79"/>
      <c r="EJ35" s="79"/>
      <c r="EK35" s="79"/>
      <c r="EL35" s="79"/>
      <c r="EM35" s="79"/>
      <c r="EN35" s="79"/>
      <c r="EO35" s="79"/>
      <c r="EP35" s="88"/>
      <c r="ER35" s="69"/>
      <c r="FT35" s="88"/>
      <c r="FV35" s="69"/>
    </row>
    <row r="36" spans="1:178" x14ac:dyDescent="0.25">
      <c r="DV36" s="79"/>
      <c r="DW36" s="79"/>
      <c r="DX36" s="79"/>
      <c r="DY36" s="79"/>
      <c r="DZ36" s="79"/>
      <c r="EA36" s="79"/>
      <c r="EB36" s="79"/>
      <c r="EC36" s="79"/>
      <c r="ED36" s="79"/>
      <c r="EE36" s="79"/>
      <c r="EF36" s="79"/>
      <c r="EG36" s="79"/>
      <c r="EH36" s="79"/>
      <c r="EI36" s="79"/>
      <c r="EJ36" s="79"/>
      <c r="EK36" s="79"/>
      <c r="EL36" s="79"/>
      <c r="EM36" s="79"/>
      <c r="EN36" s="79"/>
      <c r="EO36" s="79"/>
      <c r="EP36" s="88"/>
      <c r="ER36" s="69"/>
      <c r="FT36" s="88"/>
      <c r="FV36" s="69"/>
    </row>
    <row r="37" spans="1:178" x14ac:dyDescent="0.25">
      <c r="DV37" s="79"/>
      <c r="DW37" s="79"/>
      <c r="DX37" s="79"/>
      <c r="DY37" s="79"/>
      <c r="DZ37" s="79"/>
      <c r="EA37" s="79"/>
      <c r="EB37" s="79"/>
      <c r="EC37" s="79"/>
      <c r="ED37" s="79"/>
      <c r="EE37" s="79"/>
      <c r="EF37" s="79"/>
      <c r="EG37" s="79"/>
      <c r="EH37" s="79"/>
      <c r="EI37" s="79"/>
      <c r="EJ37" s="79"/>
      <c r="EK37" s="79"/>
      <c r="EL37" s="79"/>
      <c r="EM37" s="79"/>
      <c r="EN37" s="79"/>
      <c r="EO37" s="79"/>
      <c r="EP37" s="88"/>
      <c r="ER37" s="69"/>
      <c r="FT37" s="88"/>
      <c r="FV37" s="69"/>
    </row>
    <row r="38" spans="1:178" x14ac:dyDescent="0.25">
      <c r="DV38" s="79"/>
      <c r="DW38" s="79"/>
      <c r="DX38" s="79"/>
      <c r="DY38" s="79"/>
      <c r="DZ38" s="79"/>
      <c r="EA38" s="79"/>
      <c r="EB38" s="79"/>
      <c r="EC38" s="79"/>
      <c r="ED38" s="79"/>
      <c r="EE38" s="79"/>
      <c r="EF38" s="79"/>
      <c r="EG38" s="79"/>
      <c r="EH38" s="79"/>
      <c r="EI38" s="79"/>
      <c r="EJ38" s="79"/>
      <c r="EK38" s="79"/>
      <c r="EL38" s="79"/>
      <c r="EM38" s="79"/>
      <c r="EN38" s="79"/>
      <c r="EO38" s="79"/>
      <c r="EP38" s="88"/>
      <c r="ER38" s="69"/>
      <c r="FT38" s="88"/>
      <c r="FV38" s="69"/>
    </row>
    <row r="39" spans="1:178" x14ac:dyDescent="0.25">
      <c r="DV39" s="79"/>
      <c r="DW39" s="79"/>
      <c r="DX39" s="79"/>
      <c r="DY39" s="79"/>
      <c r="DZ39" s="79"/>
      <c r="EA39" s="79"/>
      <c r="EB39" s="79"/>
      <c r="EC39" s="79"/>
      <c r="ED39" s="79"/>
      <c r="EE39" s="79"/>
      <c r="EF39" s="79"/>
      <c r="EG39" s="79"/>
      <c r="EH39" s="79"/>
      <c r="EI39" s="79"/>
      <c r="EJ39" s="79"/>
      <c r="EK39" s="79"/>
      <c r="EL39" s="79"/>
      <c r="EM39" s="79"/>
      <c r="EN39" s="79"/>
      <c r="EO39" s="79"/>
      <c r="EP39" s="88"/>
      <c r="ER39" s="69"/>
      <c r="FT39" s="88"/>
      <c r="FV39" s="69"/>
    </row>
    <row r="40" spans="1:178" x14ac:dyDescent="0.25">
      <c r="DV40" s="79"/>
      <c r="DW40" s="79"/>
      <c r="DX40" s="79"/>
      <c r="DY40" s="79"/>
      <c r="DZ40" s="79"/>
      <c r="EA40" s="79"/>
      <c r="EB40" s="79"/>
      <c r="EC40" s="79"/>
      <c r="ED40" s="79"/>
      <c r="EE40" s="79"/>
      <c r="EF40" s="79"/>
      <c r="EG40" s="79"/>
      <c r="EH40" s="79"/>
      <c r="EI40" s="79"/>
      <c r="EJ40" s="79"/>
      <c r="EK40" s="79"/>
      <c r="EL40" s="79"/>
      <c r="EM40" s="79"/>
      <c r="EN40" s="79"/>
      <c r="EO40" s="79"/>
      <c r="EP40" s="88"/>
      <c r="ER40" s="69"/>
      <c r="FT40" s="88"/>
      <c r="FV40" s="69"/>
    </row>
    <row r="41" spans="1:178" x14ac:dyDescent="0.25">
      <c r="DV41" s="79"/>
      <c r="DW41" s="79"/>
      <c r="DX41" s="79"/>
      <c r="DY41" s="79"/>
      <c r="DZ41" s="79"/>
      <c r="EA41" s="79"/>
      <c r="EB41" s="79"/>
      <c r="EC41" s="79"/>
      <c r="ED41" s="79"/>
      <c r="EE41" s="79"/>
      <c r="EF41" s="79"/>
      <c r="EG41" s="79"/>
      <c r="EH41" s="79"/>
      <c r="EI41" s="79"/>
      <c r="EJ41" s="79"/>
      <c r="EK41" s="79"/>
      <c r="EL41" s="79"/>
      <c r="EM41" s="79"/>
      <c r="EN41" s="79"/>
      <c r="EO41" s="79"/>
      <c r="EP41" s="88"/>
      <c r="ER41" s="69"/>
      <c r="FT41" s="88"/>
      <c r="FV41" s="69"/>
    </row>
    <row r="42" spans="1:178" x14ac:dyDescent="0.25">
      <c r="DV42" s="79"/>
      <c r="DW42" s="79"/>
      <c r="DX42" s="79"/>
      <c r="DY42" s="79"/>
      <c r="DZ42" s="79"/>
      <c r="EA42" s="79"/>
      <c r="EB42" s="79"/>
      <c r="EC42" s="79"/>
      <c r="ED42" s="79"/>
      <c r="EE42" s="79"/>
      <c r="EF42" s="79"/>
      <c r="EG42" s="79"/>
      <c r="EH42" s="79"/>
      <c r="EI42" s="79"/>
      <c r="EJ42" s="79"/>
      <c r="EK42" s="79"/>
      <c r="EL42" s="79"/>
      <c r="EM42" s="79"/>
      <c r="EN42" s="79"/>
      <c r="EO42" s="79"/>
      <c r="EP42" s="88"/>
      <c r="ER42" s="69"/>
      <c r="FT42" s="88"/>
      <c r="FV42" s="69"/>
    </row>
    <row r="43" spans="1:178" x14ac:dyDescent="0.25">
      <c r="DV43" s="79"/>
      <c r="DW43" s="79"/>
      <c r="DX43" s="79"/>
      <c r="DY43" s="79"/>
      <c r="DZ43" s="79"/>
      <c r="EA43" s="79"/>
      <c r="EB43" s="79"/>
      <c r="EC43" s="79"/>
      <c r="ED43" s="79"/>
      <c r="EE43" s="79"/>
      <c r="EF43" s="79"/>
      <c r="EG43" s="79"/>
      <c r="EH43" s="79"/>
      <c r="EI43" s="79"/>
      <c r="EJ43" s="79"/>
      <c r="EK43" s="79"/>
      <c r="EL43" s="79"/>
      <c r="EM43" s="79"/>
      <c r="EN43" s="79"/>
      <c r="EO43" s="79"/>
      <c r="EP43" s="88"/>
      <c r="ER43" s="69"/>
      <c r="FT43" s="88"/>
      <c r="FV43" s="69"/>
    </row>
    <row r="44" spans="1:178" x14ac:dyDescent="0.25">
      <c r="DV44" s="79"/>
      <c r="DW44" s="79"/>
      <c r="DX44" s="79"/>
      <c r="DY44" s="79"/>
      <c r="DZ44" s="79"/>
      <c r="EA44" s="79"/>
      <c r="EB44" s="79"/>
      <c r="EC44" s="79"/>
      <c r="ED44" s="79"/>
      <c r="EE44" s="79"/>
      <c r="EF44" s="79"/>
      <c r="EG44" s="79"/>
      <c r="EH44" s="79"/>
      <c r="EI44" s="79"/>
      <c r="EJ44" s="79"/>
      <c r="EK44" s="79"/>
      <c r="EL44" s="79"/>
      <c r="EM44" s="79"/>
      <c r="EN44" s="79"/>
      <c r="EO44" s="79"/>
      <c r="EP44" s="88"/>
      <c r="ER44" s="69"/>
      <c r="FT44" s="88"/>
      <c r="FV44" s="69"/>
    </row>
    <row r="45" spans="1:178" x14ac:dyDescent="0.25">
      <c r="DV45" s="79"/>
      <c r="DW45" s="79"/>
      <c r="DX45" s="79"/>
      <c r="DY45" s="79"/>
      <c r="DZ45" s="79"/>
      <c r="EA45" s="79"/>
      <c r="EB45" s="79"/>
      <c r="EC45" s="79"/>
      <c r="ED45" s="79"/>
      <c r="EE45" s="79"/>
      <c r="EF45" s="79"/>
      <c r="EG45" s="79"/>
      <c r="EH45" s="79"/>
      <c r="EI45" s="79"/>
      <c r="EJ45" s="79"/>
      <c r="EK45" s="79"/>
      <c r="EL45" s="79"/>
      <c r="EM45" s="79"/>
      <c r="EN45" s="79"/>
      <c r="EO45" s="79"/>
      <c r="EP45" s="88"/>
      <c r="ER45" s="69"/>
      <c r="FT45" s="88"/>
      <c r="FV45" s="69"/>
    </row>
    <row r="46" spans="1:178" x14ac:dyDescent="0.25">
      <c r="DV46" s="79"/>
      <c r="DW46" s="79"/>
      <c r="DX46" s="79"/>
      <c r="DY46" s="79"/>
      <c r="DZ46" s="79"/>
      <c r="EA46" s="79"/>
      <c r="EB46" s="79"/>
      <c r="EC46" s="79"/>
      <c r="ED46" s="79"/>
      <c r="EE46" s="79"/>
      <c r="EF46" s="79"/>
      <c r="EG46" s="79"/>
      <c r="EH46" s="79"/>
      <c r="EI46" s="79"/>
      <c r="EJ46" s="79"/>
      <c r="EK46" s="79"/>
      <c r="EL46" s="79"/>
      <c r="EM46" s="79"/>
      <c r="EN46" s="79"/>
      <c r="EO46" s="79"/>
      <c r="EP46" s="88"/>
      <c r="ER46" s="69"/>
      <c r="FT46" s="88"/>
      <c r="FV46" s="69"/>
    </row>
    <row r="47" spans="1:178" x14ac:dyDescent="0.25">
      <c r="DV47" s="79"/>
      <c r="DW47" s="79"/>
      <c r="DX47" s="79"/>
      <c r="DY47" s="79"/>
      <c r="DZ47" s="79"/>
      <c r="EA47" s="79"/>
      <c r="EB47" s="79"/>
      <c r="EC47" s="79"/>
      <c r="ED47" s="79"/>
      <c r="EE47" s="79"/>
      <c r="EF47" s="79"/>
      <c r="EG47" s="79"/>
      <c r="EH47" s="79"/>
      <c r="EI47" s="79"/>
      <c r="EJ47" s="79"/>
      <c r="EK47" s="79"/>
      <c r="EL47" s="79"/>
      <c r="EM47" s="79"/>
      <c r="EN47" s="79"/>
      <c r="EO47" s="79"/>
      <c r="EP47" s="88"/>
      <c r="ER47" s="69"/>
      <c r="FT47" s="88"/>
      <c r="FV47" s="69"/>
    </row>
    <row r="48" spans="1:178" x14ac:dyDescent="0.25">
      <c r="DV48" s="79"/>
      <c r="DW48" s="79"/>
      <c r="DX48" s="79"/>
      <c r="DY48" s="79"/>
      <c r="DZ48" s="79"/>
      <c r="EA48" s="79"/>
      <c r="EB48" s="79"/>
      <c r="EC48" s="79"/>
      <c r="ED48" s="79"/>
      <c r="EE48" s="79"/>
      <c r="EF48" s="79"/>
      <c r="EG48" s="79"/>
      <c r="EH48" s="79"/>
      <c r="EI48" s="79"/>
      <c r="EJ48" s="79"/>
      <c r="EK48" s="79"/>
      <c r="EL48" s="79"/>
      <c r="EM48" s="79"/>
      <c r="EN48" s="79"/>
      <c r="EO48" s="79"/>
      <c r="EP48" s="88"/>
      <c r="ER48" s="69"/>
      <c r="FT48" s="88"/>
      <c r="FV48" s="69"/>
    </row>
    <row r="49" spans="3:178" x14ac:dyDescent="0.25">
      <c r="DV49" s="79"/>
      <c r="DW49" s="79"/>
      <c r="DX49" s="79"/>
      <c r="DY49" s="79"/>
      <c r="DZ49" s="79"/>
      <c r="EA49" s="79"/>
      <c r="EB49" s="79"/>
      <c r="EC49" s="79"/>
      <c r="ED49" s="79"/>
      <c r="EE49" s="79"/>
      <c r="EF49" s="79"/>
      <c r="EG49" s="79"/>
      <c r="EH49" s="79"/>
      <c r="EI49" s="79"/>
      <c r="EJ49" s="79"/>
      <c r="EK49" s="79"/>
      <c r="EL49" s="79"/>
      <c r="EM49" s="79"/>
      <c r="EN49" s="79"/>
      <c r="EO49" s="79"/>
      <c r="EP49" s="88"/>
      <c r="ER49" s="69"/>
      <c r="FT49" s="88"/>
      <c r="FV49" s="69"/>
    </row>
    <row r="50" spans="3:178" x14ac:dyDescent="0.25">
      <c r="DV50" s="94"/>
      <c r="DW50" s="94"/>
      <c r="DX50" s="94"/>
      <c r="DY50" s="94"/>
      <c r="DZ50" s="94"/>
      <c r="EA50" s="94"/>
      <c r="EB50" s="94"/>
      <c r="EC50" s="94"/>
      <c r="ED50" s="94"/>
      <c r="EE50" s="94"/>
      <c r="EF50" s="94"/>
      <c r="EG50" s="94"/>
      <c r="EH50" s="94"/>
      <c r="EI50" s="94"/>
      <c r="EJ50" s="94"/>
      <c r="EK50" s="94"/>
      <c r="EL50" s="94"/>
      <c r="EM50" s="94"/>
      <c r="EN50" s="94"/>
      <c r="EO50" s="94"/>
      <c r="EP50" s="88"/>
      <c r="ER50" s="69"/>
      <c r="FT50" s="88"/>
      <c r="FV50" s="69"/>
    </row>
    <row r="51" spans="3:178" x14ac:dyDescent="0.25">
      <c r="DV51" s="94"/>
      <c r="DW51" s="94"/>
      <c r="DX51" s="94"/>
      <c r="DY51" s="94"/>
      <c r="DZ51" s="94"/>
      <c r="EA51" s="94"/>
      <c r="EB51" s="94"/>
      <c r="EC51" s="94"/>
      <c r="ED51" s="94"/>
      <c r="EE51" s="94"/>
      <c r="EF51" s="94"/>
      <c r="EG51" s="94"/>
      <c r="EH51" s="94"/>
      <c r="EI51" s="94"/>
      <c r="EJ51" s="94"/>
      <c r="EK51" s="94"/>
      <c r="EL51" s="94"/>
      <c r="EM51" s="94"/>
      <c r="EN51" s="94"/>
      <c r="EO51" s="94"/>
      <c r="EP51" s="88"/>
      <c r="ER51" s="69"/>
      <c r="FT51" s="88"/>
      <c r="FV51" s="69"/>
    </row>
    <row r="52" spans="3:178" x14ac:dyDescent="0.25">
      <c r="DV52" s="94"/>
      <c r="DW52" s="94"/>
      <c r="DX52" s="94"/>
      <c r="DY52" s="94"/>
      <c r="DZ52" s="94"/>
      <c r="EA52" s="94"/>
      <c r="EB52" s="94"/>
      <c r="EC52" s="94"/>
      <c r="ED52" s="94"/>
      <c r="EE52" s="94"/>
      <c r="EF52" s="94"/>
      <c r="EG52" s="94"/>
      <c r="EH52" s="94"/>
      <c r="EI52" s="94"/>
      <c r="EJ52" s="94"/>
      <c r="EK52" s="94"/>
      <c r="EL52" s="94"/>
      <c r="EM52" s="94"/>
      <c r="EN52" s="94"/>
      <c r="EO52" s="94"/>
      <c r="EP52" s="88"/>
      <c r="ER52" s="69"/>
      <c r="FT52" s="88"/>
      <c r="FV52" s="69"/>
    </row>
    <row r="53" spans="3:178" x14ac:dyDescent="0.25">
      <c r="DV53" s="94"/>
      <c r="DW53" s="94"/>
      <c r="DX53" s="94"/>
      <c r="DY53" s="94"/>
      <c r="DZ53" s="94"/>
      <c r="EA53" s="94"/>
      <c r="EB53" s="94"/>
      <c r="EC53" s="94"/>
      <c r="ED53" s="94"/>
      <c r="EE53" s="94"/>
      <c r="EF53" s="94"/>
      <c r="EG53" s="94"/>
      <c r="EH53" s="94"/>
      <c r="EI53" s="94"/>
      <c r="EJ53" s="94"/>
      <c r="EK53" s="94"/>
      <c r="EL53" s="94"/>
      <c r="EM53" s="94"/>
      <c r="EN53" s="94"/>
      <c r="EO53" s="94"/>
      <c r="EP53" s="88"/>
      <c r="ER53" s="69"/>
      <c r="FT53" s="88"/>
      <c r="FV53" s="69"/>
    </row>
    <row r="54" spans="3:178" x14ac:dyDescent="0.25">
      <c r="DV54" s="94"/>
      <c r="DW54" s="94"/>
      <c r="DX54" s="94"/>
      <c r="DY54" s="94"/>
      <c r="DZ54" s="94"/>
      <c r="EA54" s="94"/>
      <c r="EB54" s="94"/>
      <c r="EC54" s="94"/>
      <c r="ED54" s="94"/>
      <c r="EE54" s="94"/>
      <c r="EF54" s="94"/>
      <c r="EG54" s="94"/>
      <c r="EH54" s="94"/>
      <c r="EI54" s="94"/>
      <c r="EJ54" s="94"/>
      <c r="EK54" s="94"/>
      <c r="EL54" s="94"/>
      <c r="EM54" s="94"/>
      <c r="EN54" s="94"/>
      <c r="EO54" s="94"/>
      <c r="EP54" s="88"/>
      <c r="ER54" s="69"/>
      <c r="FT54" s="88"/>
      <c r="FV54" s="69"/>
    </row>
    <row r="55" spans="3:178" x14ac:dyDescent="0.25">
      <c r="DV55" s="94"/>
      <c r="DW55" s="94"/>
      <c r="DX55" s="94"/>
      <c r="DY55" s="94"/>
      <c r="DZ55" s="94"/>
      <c r="EA55" s="94"/>
      <c r="EB55" s="94"/>
      <c r="EC55" s="94"/>
      <c r="ED55" s="94"/>
      <c r="EE55" s="94"/>
      <c r="EF55" s="94"/>
      <c r="EG55" s="94"/>
      <c r="EH55" s="94"/>
      <c r="EI55" s="94"/>
      <c r="EJ55" s="94"/>
      <c r="EK55" s="94"/>
      <c r="EL55" s="94"/>
      <c r="EM55" s="94"/>
      <c r="EN55" s="94"/>
      <c r="EO55" s="94"/>
      <c r="EP55" s="88"/>
      <c r="ER55" s="69"/>
      <c r="FT55" s="88"/>
      <c r="FV55" s="69"/>
    </row>
    <row r="56" spans="3:178" x14ac:dyDescent="0.25">
      <c r="DV56" s="94"/>
      <c r="DW56" s="94"/>
      <c r="DX56" s="94"/>
      <c r="DY56" s="94"/>
      <c r="DZ56" s="94"/>
      <c r="EA56" s="94"/>
      <c r="EB56" s="94"/>
      <c r="EC56" s="94"/>
      <c r="ED56" s="94"/>
      <c r="EE56" s="94"/>
      <c r="EF56" s="94"/>
      <c r="EG56" s="94"/>
      <c r="EH56" s="94"/>
      <c r="EI56" s="94"/>
      <c r="EJ56" s="94"/>
      <c r="EK56" s="94"/>
      <c r="EL56" s="94"/>
      <c r="EM56" s="94"/>
      <c r="EN56" s="94"/>
      <c r="EO56" s="94"/>
      <c r="EP56" s="88"/>
      <c r="ER56" s="69"/>
      <c r="FT56" s="88"/>
      <c r="FV56" s="69"/>
    </row>
    <row r="57" spans="3:178" x14ac:dyDescent="0.25">
      <c r="DV57" s="94"/>
      <c r="DW57" s="94"/>
      <c r="DX57" s="94"/>
      <c r="DY57" s="94"/>
      <c r="DZ57" s="94"/>
      <c r="EA57" s="94"/>
      <c r="EB57" s="94"/>
      <c r="EC57" s="94"/>
      <c r="ED57" s="94"/>
      <c r="EE57" s="94"/>
      <c r="EF57" s="94"/>
      <c r="EG57" s="94"/>
      <c r="EH57" s="94"/>
      <c r="EI57" s="94"/>
      <c r="EJ57" s="94"/>
      <c r="EK57" s="94"/>
      <c r="EL57" s="94"/>
      <c r="EM57" s="94"/>
      <c r="EN57" s="94"/>
      <c r="EO57" s="94"/>
      <c r="EP57" s="88"/>
      <c r="ER57" s="69"/>
      <c r="FT57" s="88"/>
      <c r="FV57" s="69"/>
    </row>
    <row r="58" spans="3:178" x14ac:dyDescent="0.25">
      <c r="DV58" s="94"/>
      <c r="DW58" s="94"/>
      <c r="DX58" s="94"/>
      <c r="DY58" s="94"/>
      <c r="DZ58" s="94"/>
      <c r="EA58" s="94"/>
      <c r="EB58" s="94"/>
      <c r="EC58" s="94"/>
      <c r="ED58" s="94"/>
      <c r="EE58" s="94"/>
      <c r="EF58" s="94"/>
      <c r="EG58" s="94"/>
      <c r="EH58" s="94"/>
      <c r="EI58" s="94"/>
      <c r="EJ58" s="94"/>
      <c r="EK58" s="94"/>
      <c r="EL58" s="94"/>
      <c r="EM58" s="94"/>
      <c r="EN58" s="94"/>
      <c r="EO58" s="94"/>
      <c r="EP58" s="88"/>
      <c r="ER58" s="69"/>
      <c r="FT58" s="88"/>
      <c r="FV58" s="69"/>
    </row>
    <row r="59" spans="3:178" x14ac:dyDescent="0.25">
      <c r="DV59" s="94"/>
      <c r="DW59" s="94"/>
      <c r="DX59" s="94"/>
      <c r="DY59" s="94"/>
      <c r="DZ59" s="94"/>
      <c r="EA59" s="94"/>
      <c r="EB59" s="94"/>
      <c r="EC59" s="94"/>
      <c r="ED59" s="94"/>
      <c r="EE59" s="94"/>
      <c r="EF59" s="94"/>
      <c r="EG59" s="94"/>
      <c r="EH59" s="94"/>
      <c r="EI59" s="94"/>
      <c r="EJ59" s="94"/>
      <c r="EK59" s="94"/>
      <c r="EL59" s="94"/>
      <c r="EM59" s="94"/>
      <c r="EN59" s="94"/>
      <c r="EO59" s="94"/>
      <c r="EP59" s="88"/>
      <c r="ER59" s="69"/>
      <c r="FT59" s="88"/>
      <c r="FV59" s="69"/>
    </row>
    <row r="60" spans="3:178" x14ac:dyDescent="0.25">
      <c r="DV60" s="94"/>
      <c r="DW60" s="94"/>
      <c r="DX60" s="94"/>
      <c r="DY60" s="94"/>
      <c r="DZ60" s="94"/>
      <c r="EA60" s="94"/>
      <c r="EB60" s="94"/>
      <c r="EC60" s="94"/>
      <c r="ED60" s="94"/>
      <c r="EE60" s="94"/>
      <c r="EF60" s="94"/>
      <c r="EG60" s="94"/>
      <c r="EH60" s="94"/>
      <c r="EI60" s="94"/>
      <c r="EJ60" s="94"/>
      <c r="EK60" s="94"/>
      <c r="EL60" s="94"/>
      <c r="EM60" s="94"/>
      <c r="EN60" s="94"/>
      <c r="EO60" s="94"/>
      <c r="EP60" s="88"/>
      <c r="ER60" s="69"/>
      <c r="FT60" s="88"/>
      <c r="FV60" s="69"/>
    </row>
    <row r="61" spans="3:178" x14ac:dyDescent="0.25">
      <c r="C61" s="75"/>
      <c r="DV61" s="94"/>
      <c r="DW61" s="94"/>
      <c r="DX61" s="94"/>
      <c r="DY61" s="94"/>
      <c r="DZ61" s="94"/>
      <c r="EA61" s="94"/>
      <c r="EB61" s="94"/>
      <c r="EC61" s="94"/>
      <c r="ED61" s="94"/>
      <c r="EE61" s="94"/>
      <c r="EF61" s="94"/>
      <c r="EG61" s="94"/>
      <c r="EH61" s="94"/>
      <c r="EI61" s="94"/>
      <c r="EJ61" s="94"/>
      <c r="EK61" s="94"/>
      <c r="EL61" s="94"/>
      <c r="EM61" s="94"/>
      <c r="EN61" s="94"/>
      <c r="EO61" s="94"/>
      <c r="EP61" s="88"/>
      <c r="ER61" s="69"/>
      <c r="FT61" s="88"/>
      <c r="FV61" s="69"/>
    </row>
    <row r="62" spans="3:178" x14ac:dyDescent="0.25">
      <c r="DV62" s="94"/>
      <c r="DW62" s="94"/>
      <c r="DX62" s="94"/>
      <c r="DY62" s="94"/>
      <c r="DZ62" s="94"/>
      <c r="EA62" s="94"/>
      <c r="EB62" s="94"/>
      <c r="EC62" s="94"/>
      <c r="ED62" s="94"/>
      <c r="EE62" s="94"/>
      <c r="EF62" s="94"/>
      <c r="EG62" s="94"/>
      <c r="EH62" s="94"/>
      <c r="EI62" s="94"/>
      <c r="EJ62" s="94"/>
      <c r="EK62" s="94"/>
      <c r="EL62" s="94"/>
      <c r="EM62" s="94"/>
      <c r="EN62" s="94"/>
      <c r="EO62" s="94"/>
      <c r="EP62" s="88"/>
      <c r="ER62" s="69"/>
      <c r="FT62" s="88"/>
      <c r="FV62" s="69"/>
    </row>
    <row r="63" spans="3:178" x14ac:dyDescent="0.25">
      <c r="DV63" s="94"/>
      <c r="DW63" s="94"/>
      <c r="DX63" s="94"/>
      <c r="DY63" s="94"/>
      <c r="DZ63" s="94"/>
      <c r="EA63" s="94"/>
      <c r="EB63" s="94"/>
      <c r="EC63" s="94"/>
      <c r="ED63" s="94"/>
      <c r="EE63" s="94"/>
      <c r="EF63" s="94"/>
      <c r="EG63" s="94"/>
      <c r="EH63" s="94"/>
      <c r="EI63" s="94"/>
      <c r="EJ63" s="94"/>
      <c r="EK63" s="94"/>
      <c r="EL63" s="94"/>
      <c r="EM63" s="94"/>
      <c r="EN63" s="94"/>
      <c r="EO63" s="94"/>
      <c r="EP63" s="88"/>
      <c r="ER63" s="69"/>
      <c r="FT63" s="88"/>
      <c r="FV63" s="69"/>
    </row>
    <row r="64" spans="3:178" x14ac:dyDescent="0.25">
      <c r="DV64" s="94"/>
      <c r="DW64" s="94"/>
      <c r="DX64" s="94"/>
      <c r="DY64" s="94"/>
      <c r="DZ64" s="94"/>
      <c r="EA64" s="94"/>
      <c r="EB64" s="94"/>
      <c r="EC64" s="94"/>
      <c r="ED64" s="94"/>
      <c r="EE64" s="94"/>
      <c r="EF64" s="94"/>
      <c r="EG64" s="94"/>
      <c r="EH64" s="94"/>
      <c r="EI64" s="94"/>
      <c r="EJ64" s="94"/>
      <c r="EK64" s="94"/>
      <c r="EL64" s="94"/>
      <c r="EM64" s="94"/>
      <c r="EN64" s="94"/>
      <c r="EO64" s="94"/>
      <c r="EP64" s="88"/>
      <c r="ER64" s="69"/>
      <c r="FT64" s="88"/>
      <c r="FV64" s="69"/>
    </row>
    <row r="65" spans="21:178" x14ac:dyDescent="0.25">
      <c r="DV65" s="94"/>
      <c r="DW65" s="94"/>
      <c r="DX65" s="94"/>
      <c r="DY65" s="94"/>
      <c r="DZ65" s="94"/>
      <c r="EA65" s="94"/>
      <c r="EB65" s="94"/>
      <c r="EC65" s="94"/>
      <c r="ED65" s="94"/>
      <c r="EE65" s="94"/>
      <c r="EF65" s="94"/>
      <c r="EG65" s="94"/>
      <c r="EH65" s="94"/>
      <c r="EI65" s="94"/>
      <c r="EJ65" s="94"/>
      <c r="EK65" s="94"/>
      <c r="EL65" s="94"/>
      <c r="EM65" s="94"/>
      <c r="EN65" s="94"/>
      <c r="EO65" s="94"/>
      <c r="EP65" s="88"/>
      <c r="ER65" s="69"/>
      <c r="FT65" s="88"/>
      <c r="FV65" s="69"/>
    </row>
    <row r="66" spans="21:178" x14ac:dyDescent="0.25">
      <c r="DV66" s="94"/>
      <c r="DW66" s="94"/>
      <c r="DX66" s="94"/>
      <c r="DY66" s="94"/>
      <c r="DZ66" s="94"/>
      <c r="EA66" s="94"/>
      <c r="EB66" s="94"/>
      <c r="EC66" s="94"/>
      <c r="ED66" s="94"/>
      <c r="EE66" s="94"/>
      <c r="EF66" s="94"/>
      <c r="EG66" s="94"/>
      <c r="EH66" s="94"/>
      <c r="EI66" s="94"/>
      <c r="EJ66" s="94"/>
      <c r="EK66" s="94"/>
      <c r="EL66" s="94"/>
      <c r="EM66" s="94"/>
      <c r="EN66" s="94"/>
      <c r="EO66" s="94"/>
      <c r="EP66" s="88"/>
      <c r="ER66" s="69"/>
      <c r="FT66" s="88"/>
      <c r="FV66" s="69"/>
    </row>
    <row r="78" spans="21:178" x14ac:dyDescent="0.25">
      <c r="U78" s="9"/>
      <c r="V78" s="9"/>
      <c r="W78" s="9"/>
    </row>
    <row r="81" spans="20:24" x14ac:dyDescent="0.25">
      <c r="T81" s="9"/>
      <c r="X81" s="9"/>
    </row>
    <row r="109" spans="43:43" x14ac:dyDescent="0.25">
      <c r="AQ109" s="10"/>
    </row>
    <row r="114" spans="2:25" x14ac:dyDescent="0.25">
      <c r="U114" s="14"/>
      <c r="V114" s="14"/>
      <c r="W114" s="14"/>
    </row>
    <row r="117" spans="2:25" x14ac:dyDescent="0.25">
      <c r="B117" s="14"/>
      <c r="C117" s="14"/>
      <c r="D117" s="14"/>
      <c r="E117" s="14"/>
      <c r="F117" s="14"/>
      <c r="G117" s="14"/>
      <c r="H117" s="14"/>
      <c r="I117" s="14"/>
      <c r="J117" s="14"/>
      <c r="K117" s="14"/>
      <c r="L117" s="14"/>
      <c r="M117" s="14"/>
      <c r="N117" s="14"/>
      <c r="O117" s="14"/>
      <c r="P117" s="14"/>
      <c r="Q117" s="14"/>
      <c r="R117" s="14"/>
      <c r="S117" s="14"/>
      <c r="T117" s="14"/>
      <c r="X117" s="14"/>
      <c r="Y117" s="14"/>
    </row>
  </sheetData>
  <pageMargins left="0.7" right="0.7" top="0.75" bottom="0.75" header="0.3" footer="0.3"/>
  <pageSetup paperSize="9" fitToHeight="0" orientation="landscape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Y107"/>
  <sheetViews>
    <sheetView workbookViewId="0"/>
  </sheetViews>
  <sheetFormatPr defaultRowHeight="15" x14ac:dyDescent="0.25"/>
  <cols>
    <col min="1" max="1" width="9.140625" style="83"/>
    <col min="2" max="64" width="9.140625" style="84"/>
    <col min="65" max="16384" width="9.140625" style="83"/>
  </cols>
  <sheetData>
    <row r="1" spans="1:78" x14ac:dyDescent="0.25">
      <c r="A1" s="83" t="s">
        <v>145</v>
      </c>
    </row>
    <row r="2" spans="1:78" x14ac:dyDescent="0.25">
      <c r="B2" s="84" t="s">
        <v>0</v>
      </c>
      <c r="AZ2" s="84" t="s">
        <v>1</v>
      </c>
      <c r="BG2" s="84" t="s">
        <v>120</v>
      </c>
      <c r="BM2" s="84" t="s">
        <v>4</v>
      </c>
      <c r="BN2" s="84"/>
      <c r="BO2" s="84"/>
      <c r="BP2" s="84"/>
      <c r="BQ2" s="84"/>
      <c r="BR2" s="84"/>
      <c r="BS2" s="84"/>
      <c r="BT2" s="84"/>
      <c r="BU2" s="84"/>
      <c r="BW2" s="84"/>
      <c r="BX2" s="84"/>
      <c r="BY2" s="84"/>
      <c r="BZ2" s="84"/>
    </row>
    <row r="3" spans="1:78" x14ac:dyDescent="0.25">
      <c r="BM3" s="84"/>
      <c r="BN3" s="84"/>
      <c r="BO3" s="84"/>
      <c r="BP3" s="84"/>
      <c r="BQ3" s="84"/>
      <c r="BR3" s="84"/>
      <c r="BS3" s="84"/>
      <c r="BT3" s="87"/>
      <c r="BU3" s="87"/>
      <c r="BW3" s="84"/>
      <c r="BX3" s="84"/>
      <c r="BY3" s="84"/>
      <c r="BZ3" s="84"/>
    </row>
    <row r="4" spans="1:78" x14ac:dyDescent="0.25">
      <c r="A4" s="83" t="s">
        <v>7</v>
      </c>
      <c r="B4" s="87">
        <v>42.34</v>
      </c>
      <c r="C4" s="87">
        <v>42.21</v>
      </c>
      <c r="D4" s="87">
        <v>42.01</v>
      </c>
      <c r="E4" s="87">
        <v>42.61</v>
      </c>
      <c r="F4" s="87">
        <v>42.07</v>
      </c>
      <c r="G4" s="87">
        <v>41.89</v>
      </c>
      <c r="H4" s="87">
        <v>42.94</v>
      </c>
      <c r="I4" s="87">
        <v>42.26</v>
      </c>
      <c r="J4" s="87">
        <v>43.1</v>
      </c>
      <c r="K4" s="87">
        <v>42.73</v>
      </c>
      <c r="L4" s="87">
        <v>42.95</v>
      </c>
      <c r="M4" s="87">
        <v>42.04</v>
      </c>
      <c r="N4" s="87">
        <v>42.38</v>
      </c>
      <c r="O4" s="87">
        <v>42.61</v>
      </c>
      <c r="P4" s="87">
        <v>42.46</v>
      </c>
      <c r="Q4" s="87">
        <v>42.34</v>
      </c>
      <c r="R4" s="87">
        <v>42.25</v>
      </c>
      <c r="S4" s="87">
        <v>42.11</v>
      </c>
      <c r="T4" s="87">
        <v>42.08</v>
      </c>
      <c r="U4" s="87">
        <v>42.63</v>
      </c>
      <c r="V4" s="87">
        <v>43.7</v>
      </c>
      <c r="W4" s="87">
        <v>42.37</v>
      </c>
      <c r="X4" s="87">
        <v>41.65</v>
      </c>
      <c r="Y4" s="87">
        <v>41.92</v>
      </c>
      <c r="Z4" s="87">
        <v>42.45</v>
      </c>
      <c r="AA4" s="87">
        <v>42.9</v>
      </c>
      <c r="AB4" s="87">
        <v>42.61</v>
      </c>
      <c r="AC4" s="87">
        <v>42.98</v>
      </c>
      <c r="AD4" s="14">
        <v>42.531100000000002</v>
      </c>
      <c r="AE4" s="14">
        <v>42.793699999999994</v>
      </c>
      <c r="AF4" s="14">
        <v>42.066499999999998</v>
      </c>
      <c r="AG4" s="14">
        <v>42.1372</v>
      </c>
      <c r="AH4" s="14">
        <v>42.339200000000005</v>
      </c>
      <c r="AI4" s="14">
        <v>42.874500000000005</v>
      </c>
      <c r="AJ4" s="14">
        <v>43.135799999999996</v>
      </c>
      <c r="AK4" s="14">
        <v>42.349299999999999</v>
      </c>
      <c r="AL4" s="14">
        <v>43.712800000000001</v>
      </c>
      <c r="AM4" s="14">
        <v>43.783500000000004</v>
      </c>
      <c r="AN4" s="14">
        <v>43.329000000000001</v>
      </c>
      <c r="AO4" s="14">
        <v>42.642199999999995</v>
      </c>
      <c r="AP4" s="14">
        <v>42.712899999999998</v>
      </c>
      <c r="AQ4" s="14">
        <v>43.874399999999994</v>
      </c>
      <c r="AR4" s="14">
        <v>42.962399999999995</v>
      </c>
      <c r="AS4" s="14">
        <v>42.717600000000004</v>
      </c>
      <c r="AT4" s="14">
        <v>42.880800000000001</v>
      </c>
      <c r="AU4" s="14">
        <v>43.036099999999998</v>
      </c>
      <c r="AV4" s="14">
        <v>43.2179</v>
      </c>
      <c r="AW4" s="14">
        <v>43.013400000000004</v>
      </c>
      <c r="AX4" s="14">
        <v>41.891399999999997</v>
      </c>
      <c r="AY4" s="87"/>
      <c r="AZ4" s="14">
        <v>44.05</v>
      </c>
      <c r="BA4" s="14">
        <v>43.711199999999998</v>
      </c>
      <c r="BB4" s="14">
        <v>43.788600000000002</v>
      </c>
      <c r="BC4" s="14">
        <v>44.1252</v>
      </c>
      <c r="BD4" s="14">
        <v>43.013400000000004</v>
      </c>
      <c r="BE4" s="14">
        <v>43.339800000000004</v>
      </c>
      <c r="BF4" s="87"/>
      <c r="BG4" s="14">
        <v>42.14</v>
      </c>
      <c r="BH4" s="14">
        <v>42.35</v>
      </c>
      <c r="BI4" s="14">
        <v>42.3</v>
      </c>
      <c r="BJ4" s="14">
        <v>43.62</v>
      </c>
      <c r="BK4" s="14">
        <v>43.33</v>
      </c>
      <c r="BL4" s="87"/>
      <c r="BM4" s="87">
        <v>43.440100000000001</v>
      </c>
      <c r="BN4" s="87">
        <v>42.318999999999996</v>
      </c>
      <c r="BO4" s="87">
        <v>42.591700000000003</v>
      </c>
      <c r="BP4" s="87">
        <v>42.79</v>
      </c>
      <c r="BQ4" s="87">
        <v>43.6</v>
      </c>
      <c r="BR4" s="87">
        <v>42.64</v>
      </c>
      <c r="BS4" s="87"/>
      <c r="BT4" s="87"/>
      <c r="BU4" s="87"/>
      <c r="BV4" s="87"/>
      <c r="BW4" s="84"/>
      <c r="BX4" s="84"/>
      <c r="BY4" s="84"/>
      <c r="BZ4" s="84"/>
    </row>
    <row r="5" spans="1:78" x14ac:dyDescent="0.25">
      <c r="A5" s="83" t="s">
        <v>8</v>
      </c>
      <c r="B5" s="87">
        <v>0</v>
      </c>
      <c r="C5" s="87">
        <v>0.02</v>
      </c>
      <c r="D5" s="87">
        <v>0.02</v>
      </c>
      <c r="E5" s="87">
        <v>0</v>
      </c>
      <c r="F5" s="87">
        <v>0</v>
      </c>
      <c r="G5" s="87">
        <v>0.02</v>
      </c>
      <c r="H5" s="87">
        <v>0</v>
      </c>
      <c r="I5" s="87">
        <v>0.01</v>
      </c>
      <c r="J5" s="87">
        <v>0.01</v>
      </c>
      <c r="K5" s="87">
        <v>0.03</v>
      </c>
      <c r="L5" s="87">
        <v>0</v>
      </c>
      <c r="M5" s="87">
        <v>0.01</v>
      </c>
      <c r="N5" s="87">
        <v>0</v>
      </c>
      <c r="O5" s="87">
        <v>0.01</v>
      </c>
      <c r="P5" s="87">
        <v>0.02</v>
      </c>
      <c r="Q5" s="87">
        <v>0</v>
      </c>
      <c r="R5" s="87">
        <v>0</v>
      </c>
      <c r="S5" s="87">
        <v>0</v>
      </c>
      <c r="T5" s="87">
        <v>0.01</v>
      </c>
      <c r="U5" s="87">
        <v>0.01</v>
      </c>
      <c r="V5" s="87">
        <v>0.01</v>
      </c>
      <c r="W5" s="87">
        <v>0.01</v>
      </c>
      <c r="X5" s="87">
        <v>0.02</v>
      </c>
      <c r="Y5" s="87">
        <v>0.02</v>
      </c>
      <c r="Z5" s="87">
        <v>0</v>
      </c>
      <c r="AA5" s="87">
        <v>0.02</v>
      </c>
      <c r="AB5" s="87">
        <v>0.01</v>
      </c>
      <c r="AC5" s="87">
        <v>0.02</v>
      </c>
      <c r="AD5" s="14">
        <v>1.01E-2</v>
      </c>
      <c r="AE5" s="14">
        <v>1.01E-2</v>
      </c>
      <c r="AF5" s="14">
        <v>2.0199999999999999E-2</v>
      </c>
      <c r="AG5" s="14">
        <v>0</v>
      </c>
      <c r="AH5" s="14">
        <v>2.0199999999999999E-2</v>
      </c>
      <c r="AI5" s="14">
        <v>0</v>
      </c>
      <c r="AJ5" s="14">
        <v>0</v>
      </c>
      <c r="AK5" s="14">
        <v>1.01E-2</v>
      </c>
      <c r="AL5" s="14">
        <v>1.01E-2</v>
      </c>
      <c r="AM5" s="14">
        <v>0</v>
      </c>
      <c r="AN5" s="14">
        <v>2.0199999999999999E-2</v>
      </c>
      <c r="AO5" s="14">
        <v>1.01E-2</v>
      </c>
      <c r="AP5" s="14">
        <v>0</v>
      </c>
      <c r="AQ5" s="14">
        <v>1.01E-2</v>
      </c>
      <c r="AR5" s="14">
        <v>2.0400000000000001E-2</v>
      </c>
      <c r="AS5" s="14">
        <v>1.0200000000000001E-2</v>
      </c>
      <c r="AT5" s="14">
        <v>1.0200000000000001E-2</v>
      </c>
      <c r="AU5" s="14">
        <v>1.01E-2</v>
      </c>
      <c r="AV5" s="14">
        <v>0</v>
      </c>
      <c r="AW5" s="14">
        <v>0</v>
      </c>
      <c r="AX5" s="14">
        <v>1.0200000000000001E-2</v>
      </c>
      <c r="AY5" s="87"/>
      <c r="AZ5" s="14">
        <v>0.01</v>
      </c>
      <c r="BA5" s="14">
        <v>0</v>
      </c>
      <c r="BB5" s="14">
        <v>2.0400000000000001E-2</v>
      </c>
      <c r="BC5" s="14">
        <v>0</v>
      </c>
      <c r="BD5" s="14">
        <v>2.0400000000000001E-2</v>
      </c>
      <c r="BE5" s="14">
        <v>0</v>
      </c>
      <c r="BF5" s="87"/>
      <c r="BG5" s="14">
        <v>0.02</v>
      </c>
      <c r="BH5" s="14">
        <v>0.02</v>
      </c>
      <c r="BI5" s="14">
        <v>0</v>
      </c>
      <c r="BJ5" s="14">
        <v>0.01</v>
      </c>
      <c r="BK5" s="14">
        <v>0</v>
      </c>
      <c r="BL5" s="87"/>
      <c r="BM5" s="87">
        <v>0</v>
      </c>
      <c r="BN5" s="87">
        <v>1.01E-2</v>
      </c>
      <c r="BO5" s="87">
        <v>4.0399999999999998E-2</v>
      </c>
      <c r="BP5" s="87">
        <v>0</v>
      </c>
      <c r="BQ5" s="87">
        <v>0.01</v>
      </c>
      <c r="BR5" s="87">
        <v>0</v>
      </c>
      <c r="BS5" s="87"/>
      <c r="BT5" s="87"/>
      <c r="BU5" s="87"/>
      <c r="BV5" s="87"/>
      <c r="BW5" s="84"/>
      <c r="BX5" s="84"/>
      <c r="BY5" s="84"/>
      <c r="BZ5" s="84"/>
    </row>
    <row r="6" spans="1:78" x14ac:dyDescent="0.25">
      <c r="A6" s="83" t="s">
        <v>9</v>
      </c>
      <c r="B6" s="87">
        <v>2.4300000000000002</v>
      </c>
      <c r="C6" s="87">
        <v>1.76</v>
      </c>
      <c r="D6" s="87">
        <v>2.5099999999999998</v>
      </c>
      <c r="E6" s="87">
        <v>1.93</v>
      </c>
      <c r="F6" s="87">
        <v>2.2999999999999998</v>
      </c>
      <c r="G6" s="87">
        <v>2.5299999999999998</v>
      </c>
      <c r="H6" s="87">
        <v>1.89</v>
      </c>
      <c r="I6" s="87">
        <v>2.2599999999999998</v>
      </c>
      <c r="J6" s="87">
        <v>1.53</v>
      </c>
      <c r="K6" s="87">
        <v>1.83</v>
      </c>
      <c r="L6" s="87">
        <v>2.02</v>
      </c>
      <c r="M6" s="87">
        <v>2.59</v>
      </c>
      <c r="N6" s="87">
        <v>2.2200000000000002</v>
      </c>
      <c r="O6" s="87">
        <v>1.97</v>
      </c>
      <c r="P6" s="87">
        <v>2.04</v>
      </c>
      <c r="Q6" s="87">
        <v>2.15</v>
      </c>
      <c r="R6" s="87">
        <v>2.37</v>
      </c>
      <c r="S6" s="87">
        <v>2.2599999999999998</v>
      </c>
      <c r="T6" s="87">
        <v>2.4900000000000002</v>
      </c>
      <c r="U6" s="87">
        <v>2.13</v>
      </c>
      <c r="V6" s="87">
        <v>1.26</v>
      </c>
      <c r="W6" s="87">
        <v>2.09</v>
      </c>
      <c r="X6" s="87">
        <v>2.56</v>
      </c>
      <c r="Y6" s="87">
        <v>2.33</v>
      </c>
      <c r="Z6" s="87">
        <v>2.4</v>
      </c>
      <c r="AA6" s="87">
        <v>2.1</v>
      </c>
      <c r="AB6" s="87">
        <v>2.4</v>
      </c>
      <c r="AC6" s="87">
        <v>1.97</v>
      </c>
      <c r="AD6" s="14">
        <v>2.2018</v>
      </c>
      <c r="AE6" s="14">
        <v>2.1109</v>
      </c>
      <c r="AF6" s="14">
        <v>2.5855999999999999</v>
      </c>
      <c r="AG6" s="14">
        <v>2.7674000000000003</v>
      </c>
      <c r="AH6" s="14">
        <v>2.3532999999999999</v>
      </c>
      <c r="AI6" s="14">
        <v>2.4239999999999999</v>
      </c>
      <c r="AJ6" s="14">
        <v>2.1012</v>
      </c>
      <c r="AK6" s="14">
        <v>2.3532999999999999</v>
      </c>
      <c r="AL6" s="14">
        <v>1.4240999999999999</v>
      </c>
      <c r="AM6" s="14">
        <v>1.3028999999999999</v>
      </c>
      <c r="AN6" s="14">
        <v>2.121</v>
      </c>
      <c r="AO6" s="14">
        <v>2.0806</v>
      </c>
      <c r="AP6" s="14">
        <v>1.9695</v>
      </c>
      <c r="AQ6" s="14">
        <v>1.0504</v>
      </c>
      <c r="AR6" s="14">
        <v>2.1317999999999997</v>
      </c>
      <c r="AS6" s="14">
        <v>2.0808</v>
      </c>
      <c r="AT6" s="14">
        <v>2.1726000000000001</v>
      </c>
      <c r="AU6" s="14">
        <v>2.4239999999999999</v>
      </c>
      <c r="AV6" s="14">
        <v>1.8382000000000001</v>
      </c>
      <c r="AW6" s="14">
        <v>2.3868</v>
      </c>
      <c r="AX6" s="14">
        <v>2.4174000000000002</v>
      </c>
      <c r="AY6" s="87"/>
      <c r="AZ6" s="14">
        <v>0.78</v>
      </c>
      <c r="BA6" s="14">
        <v>1.3416000000000001</v>
      </c>
      <c r="BB6" s="14">
        <v>1.2545999999999999</v>
      </c>
      <c r="BC6" s="14">
        <v>1.4789999999999999</v>
      </c>
      <c r="BD6" s="14">
        <v>2.1828000000000003</v>
      </c>
      <c r="BE6" s="14">
        <v>1.4789999999999999</v>
      </c>
      <c r="BF6" s="87"/>
      <c r="BG6" s="14">
        <v>2.16</v>
      </c>
      <c r="BH6" s="14">
        <v>2.12</v>
      </c>
      <c r="BI6" s="14">
        <v>2.15</v>
      </c>
      <c r="BJ6" s="14">
        <v>1.39</v>
      </c>
      <c r="BK6" s="14">
        <v>1.43</v>
      </c>
      <c r="BL6" s="87"/>
      <c r="BM6" s="87">
        <v>2.0402</v>
      </c>
      <c r="BN6" s="87">
        <v>2.5754999999999999</v>
      </c>
      <c r="BO6" s="87">
        <v>2.1513</v>
      </c>
      <c r="BP6" s="87">
        <v>1.95</v>
      </c>
      <c r="BQ6" s="87">
        <v>1.3</v>
      </c>
      <c r="BR6" s="87">
        <v>2</v>
      </c>
      <c r="BS6" s="87"/>
      <c r="BT6" s="87"/>
      <c r="BU6" s="87"/>
      <c r="BV6" s="87"/>
      <c r="BW6" s="84"/>
      <c r="BX6" s="84"/>
      <c r="BY6" s="84"/>
      <c r="BZ6" s="84"/>
    </row>
    <row r="7" spans="1:78" x14ac:dyDescent="0.25">
      <c r="A7" s="83" t="s">
        <v>10</v>
      </c>
      <c r="B7" s="87">
        <v>0.53</v>
      </c>
      <c r="C7" s="87">
        <v>0.51</v>
      </c>
      <c r="D7" s="87">
        <v>0.59</v>
      </c>
      <c r="E7" s="87">
        <v>0.43</v>
      </c>
      <c r="F7" s="87">
        <v>0.45</v>
      </c>
      <c r="G7" s="87">
        <v>0.69</v>
      </c>
      <c r="H7" s="87">
        <v>0.35</v>
      </c>
      <c r="I7" s="87">
        <v>0.54</v>
      </c>
      <c r="J7" s="87">
        <v>0.14000000000000001</v>
      </c>
      <c r="K7" s="87">
        <v>0.32</v>
      </c>
      <c r="L7" s="87">
        <v>0.28999999999999998</v>
      </c>
      <c r="M7" s="87">
        <v>0.7</v>
      </c>
      <c r="N7" s="87">
        <v>0.54</v>
      </c>
      <c r="O7" s="87">
        <v>0.4</v>
      </c>
      <c r="P7" s="87">
        <v>0.56000000000000005</v>
      </c>
      <c r="Q7" s="87">
        <v>0.39</v>
      </c>
      <c r="R7" s="87">
        <v>0.76</v>
      </c>
      <c r="S7" s="87">
        <v>0.56999999999999995</v>
      </c>
      <c r="T7" s="87">
        <v>0.61</v>
      </c>
      <c r="U7" s="87">
        <v>0.21</v>
      </c>
      <c r="V7" s="87">
        <v>0.05</v>
      </c>
      <c r="W7" s="87">
        <v>0.59</v>
      </c>
      <c r="X7" s="87">
        <v>0.76</v>
      </c>
      <c r="Y7" s="87">
        <v>1.0900000000000001</v>
      </c>
      <c r="Z7" s="87">
        <v>0.67</v>
      </c>
      <c r="AA7" s="87">
        <v>0.61</v>
      </c>
      <c r="AB7" s="87">
        <v>0.45</v>
      </c>
      <c r="AC7" s="87">
        <v>1.28</v>
      </c>
      <c r="AD7" s="14">
        <v>0.60599999999999998</v>
      </c>
      <c r="AE7" s="14">
        <v>0.59589999999999999</v>
      </c>
      <c r="AF7" s="14">
        <v>0.76760000000000006</v>
      </c>
      <c r="AG7" s="14">
        <v>0.84839999999999993</v>
      </c>
      <c r="AH7" s="14">
        <v>1.1009</v>
      </c>
      <c r="AI7" s="14">
        <v>0.67670000000000008</v>
      </c>
      <c r="AJ7" s="14">
        <v>0.66300000000000003</v>
      </c>
      <c r="AK7" s="14">
        <v>0.81810000000000005</v>
      </c>
      <c r="AL7" s="14">
        <v>0.1515</v>
      </c>
      <c r="AM7" s="14">
        <v>8.0799999999999997E-2</v>
      </c>
      <c r="AN7" s="14">
        <v>0.61609999999999998</v>
      </c>
      <c r="AO7" s="14">
        <v>0.23230000000000001</v>
      </c>
      <c r="AP7" s="14">
        <v>0.73729999999999996</v>
      </c>
      <c r="AQ7" s="14">
        <v>0.1111</v>
      </c>
      <c r="AR7" s="14">
        <v>0.6018</v>
      </c>
      <c r="AS7" s="14">
        <v>0.66300000000000003</v>
      </c>
      <c r="AT7" s="14">
        <v>0.76500000000000001</v>
      </c>
      <c r="AU7" s="14">
        <v>0.45450000000000002</v>
      </c>
      <c r="AV7" s="14">
        <v>0.5151</v>
      </c>
      <c r="AW7" s="14">
        <v>0.63239999999999996</v>
      </c>
      <c r="AX7" s="14">
        <v>0.87719999999999998</v>
      </c>
      <c r="AY7" s="87"/>
      <c r="AZ7" s="14">
        <v>0.24</v>
      </c>
      <c r="BA7" s="14">
        <v>0.58240000000000003</v>
      </c>
      <c r="BB7" s="14">
        <v>0.39779999999999999</v>
      </c>
      <c r="BC7" s="14">
        <v>0.3468</v>
      </c>
      <c r="BD7" s="14">
        <v>0.49979999999999997</v>
      </c>
      <c r="BE7" s="14">
        <v>0.4284</v>
      </c>
      <c r="BF7" s="87"/>
      <c r="BG7" s="14">
        <v>1.55</v>
      </c>
      <c r="BH7" s="14">
        <v>1.81</v>
      </c>
      <c r="BI7" s="14">
        <v>1.7</v>
      </c>
      <c r="BJ7" s="14">
        <v>0.12</v>
      </c>
      <c r="BK7" s="14">
        <v>0.31</v>
      </c>
      <c r="BL7" s="87"/>
      <c r="BM7" s="87">
        <v>0.5454</v>
      </c>
      <c r="BN7" s="87">
        <v>0.80800000000000005</v>
      </c>
      <c r="BO7" s="87">
        <v>0.78780000000000006</v>
      </c>
      <c r="BP7" s="87">
        <v>0.54</v>
      </c>
      <c r="BQ7" s="87">
        <v>0.2</v>
      </c>
      <c r="BR7" s="87">
        <v>0.71</v>
      </c>
      <c r="BS7" s="87"/>
      <c r="BT7" s="87"/>
      <c r="BU7" s="87"/>
      <c r="BV7" s="87"/>
      <c r="BW7" s="84"/>
      <c r="BX7" s="84"/>
      <c r="BY7" s="84"/>
      <c r="BZ7" s="84"/>
    </row>
    <row r="8" spans="1:78" x14ac:dyDescent="0.25">
      <c r="A8" s="83" t="s">
        <v>11</v>
      </c>
      <c r="B8" s="87">
        <v>1.82</v>
      </c>
      <c r="C8" s="87">
        <v>1.74</v>
      </c>
      <c r="D8" s="87">
        <v>2.04</v>
      </c>
      <c r="E8" s="87">
        <v>2.1800000000000002</v>
      </c>
      <c r="F8" s="87">
        <v>2.2999999999999998</v>
      </c>
      <c r="G8" s="87">
        <v>2.2999999999999998</v>
      </c>
      <c r="H8" s="87">
        <v>1.82</v>
      </c>
      <c r="I8" s="87">
        <v>1.86</v>
      </c>
      <c r="J8" s="87">
        <v>1.9</v>
      </c>
      <c r="K8" s="87">
        <v>1.78</v>
      </c>
      <c r="L8" s="87">
        <v>1.88</v>
      </c>
      <c r="M8" s="87">
        <v>1.95</v>
      </c>
      <c r="N8" s="87">
        <v>1.91</v>
      </c>
      <c r="O8" s="87">
        <v>1.98</v>
      </c>
      <c r="P8" s="87">
        <v>1.9</v>
      </c>
      <c r="Q8" s="87">
        <v>1.95</v>
      </c>
      <c r="R8" s="87">
        <v>1.91</v>
      </c>
      <c r="S8" s="87">
        <v>2</v>
      </c>
      <c r="T8" s="87">
        <v>2.27</v>
      </c>
      <c r="U8" s="87">
        <v>2.5</v>
      </c>
      <c r="V8" s="87">
        <v>1.66</v>
      </c>
      <c r="W8" s="87">
        <v>1.77</v>
      </c>
      <c r="X8" s="87">
        <v>1.82</v>
      </c>
      <c r="Y8" s="87">
        <v>1.66</v>
      </c>
      <c r="Z8" s="87">
        <v>1.93</v>
      </c>
      <c r="AA8" s="87">
        <v>1.7</v>
      </c>
      <c r="AB8" s="87">
        <v>1.78</v>
      </c>
      <c r="AC8" s="87">
        <v>1.78</v>
      </c>
      <c r="AD8" s="14">
        <v>1.7574000000000001</v>
      </c>
      <c r="AE8" s="14">
        <v>1.7877000000000001</v>
      </c>
      <c r="AF8" s="14">
        <v>1.8382000000000001</v>
      </c>
      <c r="AG8" s="14">
        <v>1.8987999999999998</v>
      </c>
      <c r="AH8" s="14">
        <v>1.6765999999999999</v>
      </c>
      <c r="AI8" s="14">
        <v>1.9493</v>
      </c>
      <c r="AJ8" s="14">
        <v>1.734</v>
      </c>
      <c r="AK8" s="14">
        <v>1.8887</v>
      </c>
      <c r="AL8" s="14">
        <v>1.7270999999999999</v>
      </c>
      <c r="AM8" s="14">
        <v>1.5857000000000001</v>
      </c>
      <c r="AN8" s="14">
        <v>1.7169999999999999</v>
      </c>
      <c r="AO8" s="14">
        <v>2.1917</v>
      </c>
      <c r="AP8" s="14">
        <v>1.6362000000000001</v>
      </c>
      <c r="AQ8" s="14">
        <v>1.5352000000000001</v>
      </c>
      <c r="AR8" s="14">
        <v>1.734</v>
      </c>
      <c r="AS8" s="14">
        <v>1.6931999999999998</v>
      </c>
      <c r="AT8" s="14">
        <v>1.7034</v>
      </c>
      <c r="AU8" s="14">
        <v>1.7978000000000001</v>
      </c>
      <c r="AV8" s="14">
        <v>1.6866999999999999</v>
      </c>
      <c r="AW8" s="14">
        <v>1.8564000000000001</v>
      </c>
      <c r="AX8" s="14">
        <v>2.0196000000000001</v>
      </c>
      <c r="AY8" s="87"/>
      <c r="AZ8" s="14">
        <v>1.33</v>
      </c>
      <c r="BA8" s="14">
        <v>1.5287999999999999</v>
      </c>
      <c r="BB8" s="14">
        <v>1.7034</v>
      </c>
      <c r="BC8" s="14">
        <v>1.7442</v>
      </c>
      <c r="BD8" s="14">
        <v>2.04</v>
      </c>
      <c r="BE8" s="14">
        <v>1.6218000000000001</v>
      </c>
      <c r="BF8" s="87"/>
      <c r="BG8" s="14">
        <v>1.64</v>
      </c>
      <c r="BH8" s="14">
        <v>1.59</v>
      </c>
      <c r="BI8" s="14">
        <v>1.58</v>
      </c>
      <c r="BJ8" s="14">
        <v>1.58</v>
      </c>
      <c r="BK8" s="14">
        <v>1.56</v>
      </c>
      <c r="BL8" s="87"/>
      <c r="BM8" s="87">
        <v>1.6462999999999999</v>
      </c>
      <c r="BN8" s="87">
        <v>2.0604</v>
      </c>
      <c r="BO8" s="87">
        <v>1.9796</v>
      </c>
      <c r="BP8" s="87">
        <v>1.91</v>
      </c>
      <c r="BQ8" s="87">
        <v>1.92</v>
      </c>
      <c r="BR8" s="87">
        <v>1.97</v>
      </c>
      <c r="BS8" s="87"/>
      <c r="BT8" s="87"/>
      <c r="BU8" s="87"/>
      <c r="BV8" s="87"/>
      <c r="BW8" s="84"/>
      <c r="BX8" s="84"/>
      <c r="BY8" s="84"/>
      <c r="BZ8" s="84"/>
    </row>
    <row r="9" spans="1:78" x14ac:dyDescent="0.25">
      <c r="A9" s="83" t="s">
        <v>12</v>
      </c>
      <c r="B9" s="87">
        <v>0.05</v>
      </c>
      <c r="C9" s="87">
        <v>0.05</v>
      </c>
      <c r="D9" s="87">
        <v>0.03</v>
      </c>
      <c r="E9" s="87">
        <v>0.04</v>
      </c>
      <c r="F9" s="87">
        <v>0.04</v>
      </c>
      <c r="G9" s="87">
        <v>0.03</v>
      </c>
      <c r="H9" s="87">
        <v>0.03</v>
      </c>
      <c r="I9" s="87">
        <v>0.03</v>
      </c>
      <c r="J9" s="87">
        <v>0.04</v>
      </c>
      <c r="K9" s="87">
        <v>0.04</v>
      </c>
      <c r="L9" s="87">
        <v>0.04</v>
      </c>
      <c r="M9" s="87">
        <v>0.03</v>
      </c>
      <c r="N9" s="87">
        <v>0.06</v>
      </c>
      <c r="O9" s="87">
        <v>0.03</v>
      </c>
      <c r="P9" s="87">
        <v>0.05</v>
      </c>
      <c r="Q9" s="87">
        <v>0.04</v>
      </c>
      <c r="R9" s="87">
        <v>0.05</v>
      </c>
      <c r="S9" s="87">
        <v>0.04</v>
      </c>
      <c r="T9" s="87">
        <v>0.03</v>
      </c>
      <c r="U9" s="87">
        <v>0.03</v>
      </c>
      <c r="V9" s="87">
        <v>0.02</v>
      </c>
      <c r="W9" s="87">
        <v>0.02</v>
      </c>
      <c r="X9" s="87">
        <v>0.05</v>
      </c>
      <c r="Y9" s="87">
        <v>0.03</v>
      </c>
      <c r="Z9" s="87">
        <v>0.01</v>
      </c>
      <c r="AA9" s="87">
        <v>0.04</v>
      </c>
      <c r="AB9" s="87">
        <v>0.06</v>
      </c>
      <c r="AC9" s="87">
        <v>0.02</v>
      </c>
      <c r="AD9" s="14">
        <v>3.0300000000000001E-2</v>
      </c>
      <c r="AE9" s="14">
        <v>2.0199999999999999E-2</v>
      </c>
      <c r="AF9" s="14">
        <v>5.0500000000000003E-2</v>
      </c>
      <c r="AG9" s="14">
        <v>4.0399999999999998E-2</v>
      </c>
      <c r="AH9" s="14">
        <v>3.0300000000000001E-2</v>
      </c>
      <c r="AI9" s="14">
        <v>1.01E-2</v>
      </c>
      <c r="AJ9" s="14">
        <v>4.0800000000000003E-2</v>
      </c>
      <c r="AK9" s="14">
        <v>3.0300000000000001E-2</v>
      </c>
      <c r="AL9" s="14">
        <v>3.0300000000000001E-2</v>
      </c>
      <c r="AM9" s="14">
        <v>2.0199999999999999E-2</v>
      </c>
      <c r="AN9" s="14">
        <v>4.0399999999999998E-2</v>
      </c>
      <c r="AO9" s="14">
        <v>2.0199999999999999E-2</v>
      </c>
      <c r="AP9" s="14">
        <v>4.0399999999999998E-2</v>
      </c>
      <c r="AQ9" s="14">
        <v>3.0300000000000001E-2</v>
      </c>
      <c r="AR9" s="14">
        <v>2.0400000000000001E-2</v>
      </c>
      <c r="AS9" s="14">
        <v>3.0599999999999999E-2</v>
      </c>
      <c r="AT9" s="14">
        <v>3.0599999999999999E-2</v>
      </c>
      <c r="AU9" s="14">
        <v>6.0600000000000001E-2</v>
      </c>
      <c r="AV9" s="14">
        <v>3.0300000000000001E-2</v>
      </c>
      <c r="AW9" s="14">
        <v>2.0400000000000001E-2</v>
      </c>
      <c r="AX9" s="14">
        <v>4.0800000000000003E-2</v>
      </c>
      <c r="AY9" s="87"/>
      <c r="AZ9" s="14">
        <v>0.03</v>
      </c>
      <c r="BA9" s="14">
        <v>4.1599999999999998E-2</v>
      </c>
      <c r="BB9" s="14">
        <v>4.0800000000000003E-2</v>
      </c>
      <c r="BC9" s="14">
        <v>2.0400000000000001E-2</v>
      </c>
      <c r="BD9" s="14">
        <v>4.0800000000000003E-2</v>
      </c>
      <c r="BE9" s="14">
        <v>5.1000000000000004E-2</v>
      </c>
      <c r="BF9" s="87"/>
      <c r="BG9" s="14">
        <v>0.05</v>
      </c>
      <c r="BH9" s="14">
        <v>0.06</v>
      </c>
      <c r="BI9" s="14">
        <v>0.04</v>
      </c>
      <c r="BJ9" s="14">
        <v>0.01</v>
      </c>
      <c r="BK9" s="14">
        <v>0.02</v>
      </c>
      <c r="BL9" s="87"/>
      <c r="BM9" s="87">
        <v>3.0300000000000001E-2</v>
      </c>
      <c r="BN9" s="87">
        <v>3.0300000000000001E-2</v>
      </c>
      <c r="BO9" s="87">
        <v>3.0300000000000001E-2</v>
      </c>
      <c r="BP9" s="87">
        <v>0.04</v>
      </c>
      <c r="BQ9" s="87">
        <v>0.03</v>
      </c>
      <c r="BR9" s="87">
        <v>0.02</v>
      </c>
      <c r="BS9" s="87"/>
      <c r="BT9" s="87"/>
      <c r="BU9" s="87"/>
      <c r="BV9" s="87"/>
      <c r="BW9" s="84"/>
      <c r="BX9" s="84"/>
      <c r="BY9" s="84"/>
      <c r="BZ9" s="84"/>
    </row>
    <row r="10" spans="1:78" x14ac:dyDescent="0.25">
      <c r="A10" s="83" t="s">
        <v>13</v>
      </c>
      <c r="B10" s="87">
        <v>0.01</v>
      </c>
      <c r="C10" s="87">
        <v>0.05</v>
      </c>
      <c r="D10" s="87">
        <v>0.03</v>
      </c>
      <c r="E10" s="87">
        <v>0.03</v>
      </c>
      <c r="F10" s="87">
        <v>0.05</v>
      </c>
      <c r="G10" s="87">
        <v>0.04</v>
      </c>
      <c r="H10" s="87">
        <v>0.04</v>
      </c>
      <c r="I10" s="87">
        <v>0.04</v>
      </c>
      <c r="J10" s="87">
        <v>0.01</v>
      </c>
      <c r="K10" s="87">
        <v>0.04</v>
      </c>
      <c r="L10" s="87">
        <v>0.03</v>
      </c>
      <c r="M10" s="87">
        <v>0.05</v>
      </c>
      <c r="N10" s="87">
        <v>0.02</v>
      </c>
      <c r="O10" s="87">
        <v>0.05</v>
      </c>
      <c r="P10" s="87">
        <v>0.01</v>
      </c>
      <c r="Q10" s="87">
        <v>0.02</v>
      </c>
      <c r="R10" s="87">
        <v>0.05</v>
      </c>
      <c r="S10" s="87">
        <v>0.03</v>
      </c>
      <c r="T10" s="87">
        <v>0.05</v>
      </c>
      <c r="U10" s="87">
        <v>0.04</v>
      </c>
      <c r="V10" s="87">
        <v>7.0000000000000007E-2</v>
      </c>
      <c r="W10" s="87">
        <v>0</v>
      </c>
      <c r="X10" s="87">
        <v>0.01</v>
      </c>
      <c r="Y10" s="87">
        <v>0.03</v>
      </c>
      <c r="Z10" s="87">
        <v>0</v>
      </c>
      <c r="AA10" s="87">
        <v>0.03</v>
      </c>
      <c r="AB10" s="87">
        <v>0.03</v>
      </c>
      <c r="AC10" s="87">
        <v>0.03</v>
      </c>
      <c r="AD10" s="14">
        <v>1.01E-2</v>
      </c>
      <c r="AE10" s="14">
        <v>0</v>
      </c>
      <c r="AF10" s="14">
        <v>1.01E-2</v>
      </c>
      <c r="AG10" s="14">
        <v>0</v>
      </c>
      <c r="AH10" s="14">
        <v>3.0300000000000001E-2</v>
      </c>
      <c r="AI10" s="14">
        <v>0</v>
      </c>
      <c r="AJ10" s="14">
        <v>4.0800000000000003E-2</v>
      </c>
      <c r="AK10" s="14">
        <v>4.0399999999999998E-2</v>
      </c>
      <c r="AL10" s="14">
        <v>7.0700000000000013E-2</v>
      </c>
      <c r="AM10" s="14">
        <v>8.0799999999999997E-2</v>
      </c>
      <c r="AN10" s="14">
        <v>3.0300000000000001E-2</v>
      </c>
      <c r="AO10" s="14">
        <v>5.0500000000000003E-2</v>
      </c>
      <c r="AP10" s="14">
        <v>0</v>
      </c>
      <c r="AQ10" s="14">
        <v>4.0399999999999998E-2</v>
      </c>
      <c r="AR10" s="14">
        <v>0</v>
      </c>
      <c r="AS10" s="14">
        <v>1.0200000000000001E-2</v>
      </c>
      <c r="AT10" s="14">
        <v>3.0599999999999999E-2</v>
      </c>
      <c r="AU10" s="14">
        <v>3.0300000000000001E-2</v>
      </c>
      <c r="AV10" s="14">
        <v>5.0500000000000003E-2</v>
      </c>
      <c r="AW10" s="14">
        <v>4.0800000000000003E-2</v>
      </c>
      <c r="AX10" s="14">
        <v>2.0400000000000001E-2</v>
      </c>
      <c r="AY10" s="87"/>
      <c r="AZ10" s="14">
        <v>0.06</v>
      </c>
      <c r="BA10" s="14">
        <v>4.1599999999999998E-2</v>
      </c>
      <c r="BB10" s="14">
        <v>4.0800000000000003E-2</v>
      </c>
      <c r="BC10" s="14">
        <v>9.1799999999999993E-2</v>
      </c>
      <c r="BD10" s="14">
        <v>0.16320000000000001</v>
      </c>
      <c r="BE10" s="14">
        <v>6.1199999999999997E-2</v>
      </c>
      <c r="BF10" s="87"/>
      <c r="BG10" s="14">
        <v>0.05</v>
      </c>
      <c r="BH10" s="14">
        <v>0.08</v>
      </c>
      <c r="BI10" s="14">
        <v>0.08</v>
      </c>
      <c r="BJ10" s="14">
        <v>0.09</v>
      </c>
      <c r="BK10" s="14">
        <v>0.06</v>
      </c>
      <c r="BL10" s="87"/>
      <c r="BM10" s="87">
        <v>3.0300000000000001E-2</v>
      </c>
      <c r="BN10" s="87">
        <v>3.0300000000000001E-2</v>
      </c>
      <c r="BO10" s="87">
        <v>5.0500000000000003E-2</v>
      </c>
      <c r="BP10" s="87">
        <v>0.05</v>
      </c>
      <c r="BQ10" s="87">
        <v>0.02</v>
      </c>
      <c r="BR10" s="87">
        <v>0.03</v>
      </c>
      <c r="BS10" s="87"/>
      <c r="BT10" s="87"/>
      <c r="BU10" s="87"/>
      <c r="BV10" s="87"/>
      <c r="BW10" s="84"/>
      <c r="BX10" s="84"/>
      <c r="BY10" s="84"/>
      <c r="BZ10" s="84"/>
    </row>
    <row r="11" spans="1:78" x14ac:dyDescent="0.25">
      <c r="A11" s="83" t="s">
        <v>14</v>
      </c>
      <c r="B11" s="87">
        <v>40.15</v>
      </c>
      <c r="C11" s="87">
        <v>41.08</v>
      </c>
      <c r="D11" s="87">
        <v>39.89</v>
      </c>
      <c r="E11" s="87">
        <v>40.26</v>
      </c>
      <c r="F11" s="87">
        <v>40.130000000000003</v>
      </c>
      <c r="G11" s="87">
        <v>39.53</v>
      </c>
      <c r="H11" s="87">
        <v>40.47</v>
      </c>
      <c r="I11" s="87">
        <v>40.61</v>
      </c>
      <c r="J11" s="87">
        <v>40.36</v>
      </c>
      <c r="K11" s="87">
        <v>40.39</v>
      </c>
      <c r="L11" s="87">
        <v>40.9</v>
      </c>
      <c r="M11" s="87">
        <v>40.53</v>
      </c>
      <c r="N11" s="87">
        <v>39.99</v>
      </c>
      <c r="O11" s="87">
        <v>41.26</v>
      </c>
      <c r="P11" s="87">
        <v>40.22</v>
      </c>
      <c r="Q11" s="87">
        <v>40.090000000000003</v>
      </c>
      <c r="R11" s="87">
        <v>39.869999999999997</v>
      </c>
      <c r="S11" s="87">
        <v>40</v>
      </c>
      <c r="T11" s="87">
        <v>39.5</v>
      </c>
      <c r="U11" s="87">
        <v>40.14</v>
      </c>
      <c r="V11" s="87">
        <v>40.6</v>
      </c>
      <c r="W11" s="87">
        <v>40.520000000000003</v>
      </c>
      <c r="X11" s="87">
        <v>40.69</v>
      </c>
      <c r="Y11" s="87">
        <v>39.94</v>
      </c>
      <c r="Z11" s="87">
        <v>40.14</v>
      </c>
      <c r="AA11" s="87">
        <v>39.78</v>
      </c>
      <c r="AB11" s="87">
        <v>39.94</v>
      </c>
      <c r="AC11" s="87">
        <v>40.090000000000003</v>
      </c>
      <c r="AD11" s="14">
        <v>40.298999999999999</v>
      </c>
      <c r="AE11" s="14">
        <v>40.925200000000004</v>
      </c>
      <c r="AF11" s="14">
        <v>41.096899999999998</v>
      </c>
      <c r="AG11" s="14">
        <v>40.0364</v>
      </c>
      <c r="AH11" s="14">
        <v>40.339399999999998</v>
      </c>
      <c r="AI11" s="14">
        <v>40.541400000000003</v>
      </c>
      <c r="AJ11" s="14">
        <v>39.953400000000002</v>
      </c>
      <c r="AK11" s="14">
        <v>39.824300000000001</v>
      </c>
      <c r="AL11" s="14">
        <v>40.531300000000002</v>
      </c>
      <c r="AM11" s="14">
        <v>40.662599999999998</v>
      </c>
      <c r="AN11" s="14">
        <v>40.177799999999998</v>
      </c>
      <c r="AO11" s="14">
        <v>39.985900000000001</v>
      </c>
      <c r="AP11" s="14">
        <v>40.258600000000001</v>
      </c>
      <c r="AQ11" s="14">
        <v>40.985799999999998</v>
      </c>
      <c r="AR11" s="14">
        <v>39.9024</v>
      </c>
      <c r="AS11" s="14">
        <v>40.075800000000001</v>
      </c>
      <c r="AT11" s="14">
        <v>39.830999999999996</v>
      </c>
      <c r="AU11" s="14">
        <v>40.339399999999998</v>
      </c>
      <c r="AV11" s="14">
        <v>39.996000000000002</v>
      </c>
      <c r="AW11" s="14">
        <v>39.759599999999999</v>
      </c>
      <c r="AX11" s="14">
        <v>40.453199999999995</v>
      </c>
      <c r="AY11" s="87"/>
      <c r="AZ11" s="14">
        <v>41.78</v>
      </c>
      <c r="BA11" s="14">
        <v>40.913600000000002</v>
      </c>
      <c r="BB11" s="14">
        <v>40.7286</v>
      </c>
      <c r="BC11" s="14">
        <v>40.749000000000002</v>
      </c>
      <c r="BD11" s="14">
        <v>40.330799999999996</v>
      </c>
      <c r="BE11" s="14">
        <v>40.4634</v>
      </c>
      <c r="BF11" s="87"/>
      <c r="BG11" s="14">
        <v>39.549999999999997</v>
      </c>
      <c r="BH11" s="14">
        <v>39.85</v>
      </c>
      <c r="BI11" s="14">
        <v>39.89</v>
      </c>
      <c r="BJ11" s="14">
        <v>40.58</v>
      </c>
      <c r="BK11" s="14">
        <v>40.26</v>
      </c>
      <c r="BL11" s="87"/>
      <c r="BM11" s="87">
        <v>39.9253</v>
      </c>
      <c r="BN11" s="87">
        <v>39.9758</v>
      </c>
      <c r="BO11" s="87">
        <v>39.632400000000004</v>
      </c>
      <c r="BP11" s="87">
        <v>40.82</v>
      </c>
      <c r="BQ11" s="87">
        <v>40.299999999999997</v>
      </c>
      <c r="BR11" s="87">
        <v>39.92</v>
      </c>
      <c r="BS11" s="87"/>
      <c r="BT11" s="87"/>
      <c r="BU11" s="87"/>
      <c r="BV11" s="87"/>
      <c r="BW11" s="84"/>
      <c r="BX11" s="84"/>
      <c r="BY11" s="84"/>
      <c r="BZ11" s="84"/>
    </row>
    <row r="12" spans="1:78" x14ac:dyDescent="0.25">
      <c r="A12" s="83" t="s">
        <v>15</v>
      </c>
      <c r="B12" s="87">
        <v>0</v>
      </c>
      <c r="C12" s="87">
        <v>0</v>
      </c>
      <c r="D12" s="87">
        <v>0</v>
      </c>
      <c r="E12" s="87">
        <v>0</v>
      </c>
      <c r="F12" s="87">
        <v>0.03</v>
      </c>
      <c r="G12" s="87">
        <v>0</v>
      </c>
      <c r="H12" s="87">
        <v>0</v>
      </c>
      <c r="I12" s="87">
        <v>0.02</v>
      </c>
      <c r="J12" s="87">
        <v>0</v>
      </c>
      <c r="K12" s="87">
        <v>0</v>
      </c>
      <c r="L12" s="87">
        <v>0.02</v>
      </c>
      <c r="M12" s="87">
        <v>0</v>
      </c>
      <c r="N12" s="87">
        <v>0</v>
      </c>
      <c r="O12" s="87">
        <v>0</v>
      </c>
      <c r="P12" s="87">
        <v>0</v>
      </c>
      <c r="Q12" s="87">
        <v>0</v>
      </c>
      <c r="R12" s="87">
        <v>0</v>
      </c>
      <c r="S12" s="87">
        <v>0.03</v>
      </c>
      <c r="T12" s="87">
        <v>0</v>
      </c>
      <c r="U12" s="87">
        <v>0</v>
      </c>
      <c r="V12" s="87">
        <v>0.01</v>
      </c>
      <c r="W12" s="87">
        <v>0</v>
      </c>
      <c r="X12" s="87">
        <v>0.02</v>
      </c>
      <c r="Y12" s="87">
        <v>0</v>
      </c>
      <c r="Z12" s="87">
        <v>0.01</v>
      </c>
      <c r="AA12" s="87">
        <v>0.02</v>
      </c>
      <c r="AB12" s="87">
        <v>0.01</v>
      </c>
      <c r="AC12" s="87">
        <v>0</v>
      </c>
      <c r="AD12" s="14">
        <v>0</v>
      </c>
      <c r="AE12" s="14">
        <v>0</v>
      </c>
      <c r="AF12" s="14">
        <v>2.0199999999999999E-2</v>
      </c>
      <c r="AG12" s="14">
        <v>3.0300000000000001E-2</v>
      </c>
      <c r="AH12" s="14">
        <v>0</v>
      </c>
      <c r="AI12" s="14">
        <v>1.01E-2</v>
      </c>
      <c r="AJ12" s="14">
        <v>1.0200000000000001E-2</v>
      </c>
      <c r="AK12" s="14">
        <v>0</v>
      </c>
      <c r="AL12" s="14">
        <v>0</v>
      </c>
      <c r="AM12" s="14">
        <v>1.01E-2</v>
      </c>
      <c r="AN12" s="14">
        <v>2.0199999999999999E-2</v>
      </c>
      <c r="AO12" s="14">
        <v>1.01E-2</v>
      </c>
      <c r="AP12" s="14">
        <v>2.0199999999999999E-2</v>
      </c>
      <c r="AQ12" s="14">
        <v>0</v>
      </c>
      <c r="AR12" s="14">
        <v>1.0200000000000001E-2</v>
      </c>
      <c r="AS12" s="14">
        <v>1.0200000000000001E-2</v>
      </c>
      <c r="AT12" s="14">
        <v>0</v>
      </c>
      <c r="AU12" s="14">
        <v>1.01E-2</v>
      </c>
      <c r="AV12" s="14">
        <v>2.0199999999999999E-2</v>
      </c>
      <c r="AW12" s="14">
        <v>0</v>
      </c>
      <c r="AX12" s="14">
        <v>0</v>
      </c>
      <c r="AY12" s="87"/>
      <c r="AZ12" s="14">
        <v>0</v>
      </c>
      <c r="BA12" s="14">
        <v>2.0799999999999999E-2</v>
      </c>
      <c r="BB12" s="14">
        <v>2.0400000000000001E-2</v>
      </c>
      <c r="BC12" s="14">
        <v>0</v>
      </c>
      <c r="BD12" s="14">
        <v>1.0200000000000001E-2</v>
      </c>
      <c r="BE12" s="14">
        <v>1.0200000000000001E-2</v>
      </c>
      <c r="BF12" s="87"/>
      <c r="BG12" s="14">
        <v>0.02</v>
      </c>
      <c r="BH12" s="14">
        <v>0</v>
      </c>
      <c r="BI12" s="14">
        <v>0.02</v>
      </c>
      <c r="BJ12" s="14">
        <v>0.01</v>
      </c>
      <c r="BK12" s="14">
        <v>0.02</v>
      </c>
      <c r="BL12" s="87"/>
      <c r="BM12" s="87">
        <v>1.01E-2</v>
      </c>
      <c r="BN12" s="87">
        <v>0</v>
      </c>
      <c r="BO12" s="87">
        <v>1.01E-2</v>
      </c>
      <c r="BP12" s="87">
        <v>0.01</v>
      </c>
      <c r="BQ12" s="87">
        <v>0.01</v>
      </c>
      <c r="BR12" s="87">
        <v>0.02</v>
      </c>
      <c r="BS12" s="87"/>
      <c r="BT12" s="87"/>
      <c r="BU12" s="87"/>
      <c r="BV12" s="87"/>
      <c r="BW12" s="84"/>
      <c r="BX12" s="84"/>
      <c r="BY12" s="84"/>
      <c r="BZ12" s="84"/>
    </row>
    <row r="13" spans="1:78" x14ac:dyDescent="0.25">
      <c r="A13" s="83" t="s">
        <v>16</v>
      </c>
      <c r="B13" s="87">
        <v>0</v>
      </c>
      <c r="C13" s="87">
        <v>0</v>
      </c>
      <c r="D13" s="87">
        <v>0.01</v>
      </c>
      <c r="E13" s="87">
        <v>0</v>
      </c>
      <c r="F13" s="87">
        <v>0</v>
      </c>
      <c r="G13" s="87">
        <v>0</v>
      </c>
      <c r="H13" s="87">
        <v>0.01</v>
      </c>
      <c r="I13" s="87">
        <v>0</v>
      </c>
      <c r="J13" s="87">
        <v>0</v>
      </c>
      <c r="K13" s="87">
        <v>0</v>
      </c>
      <c r="L13" s="87">
        <v>0</v>
      </c>
      <c r="M13" s="87">
        <v>0</v>
      </c>
      <c r="N13" s="87">
        <v>0.09</v>
      </c>
      <c r="O13" s="87">
        <v>0.04</v>
      </c>
      <c r="P13" s="87">
        <v>0.01</v>
      </c>
      <c r="Q13" s="87">
        <v>0</v>
      </c>
      <c r="R13" s="87">
        <v>0</v>
      </c>
      <c r="S13" s="87">
        <v>0.06</v>
      </c>
      <c r="T13" s="87">
        <v>0</v>
      </c>
      <c r="U13" s="87">
        <v>0</v>
      </c>
      <c r="V13" s="87">
        <v>0</v>
      </c>
      <c r="W13" s="87">
        <v>0</v>
      </c>
      <c r="X13" s="87">
        <v>0</v>
      </c>
      <c r="Y13" s="87">
        <v>0</v>
      </c>
      <c r="Z13" s="87">
        <v>0</v>
      </c>
      <c r="AA13" s="87">
        <v>0</v>
      </c>
      <c r="AB13" s="87">
        <v>0</v>
      </c>
      <c r="AC13" s="87">
        <v>0</v>
      </c>
      <c r="AD13" s="87">
        <v>0</v>
      </c>
      <c r="AE13" s="87">
        <v>0</v>
      </c>
      <c r="AF13" s="87">
        <v>0</v>
      </c>
      <c r="AG13" s="87">
        <v>0</v>
      </c>
      <c r="AH13" s="87">
        <v>0</v>
      </c>
      <c r="AI13" s="87">
        <v>0</v>
      </c>
      <c r="AJ13" s="87">
        <v>0</v>
      </c>
      <c r="AK13" s="87">
        <v>0</v>
      </c>
      <c r="AL13" s="87">
        <v>0</v>
      </c>
      <c r="AM13" s="87">
        <v>0</v>
      </c>
      <c r="AN13" s="87">
        <v>0</v>
      </c>
      <c r="AO13" s="87">
        <v>0</v>
      </c>
      <c r="AP13" s="87">
        <v>0</v>
      </c>
      <c r="AQ13" s="87">
        <v>0</v>
      </c>
      <c r="AR13" s="87">
        <v>0</v>
      </c>
      <c r="AS13" s="87">
        <v>0</v>
      </c>
      <c r="AT13" s="87">
        <v>0</v>
      </c>
      <c r="AU13" s="87">
        <v>0</v>
      </c>
      <c r="AV13" s="87">
        <v>0</v>
      </c>
      <c r="AW13" s="87">
        <v>0</v>
      </c>
      <c r="AX13" s="87">
        <v>0</v>
      </c>
      <c r="AY13" s="87"/>
      <c r="AZ13" s="14">
        <v>0</v>
      </c>
      <c r="BA13" s="14">
        <v>0</v>
      </c>
      <c r="BB13" s="14">
        <v>0</v>
      </c>
      <c r="BC13" s="14">
        <v>0</v>
      </c>
      <c r="BD13" s="14">
        <v>0</v>
      </c>
      <c r="BE13" s="14">
        <v>0</v>
      </c>
      <c r="BF13" s="87"/>
      <c r="BG13" s="87">
        <v>0</v>
      </c>
      <c r="BH13" s="87">
        <v>0</v>
      </c>
      <c r="BI13" s="87">
        <v>0</v>
      </c>
      <c r="BJ13" s="87">
        <v>0</v>
      </c>
      <c r="BK13" s="87">
        <v>0</v>
      </c>
      <c r="BL13" s="87"/>
      <c r="BM13" s="87">
        <v>0</v>
      </c>
      <c r="BN13" s="87">
        <v>0</v>
      </c>
      <c r="BO13" s="87">
        <v>0</v>
      </c>
      <c r="BP13" s="87">
        <v>0.01</v>
      </c>
      <c r="BQ13" s="87">
        <v>0</v>
      </c>
      <c r="BR13" s="87">
        <v>0.05</v>
      </c>
      <c r="BS13" s="87"/>
      <c r="BT13" s="87"/>
      <c r="BU13" s="87"/>
      <c r="BV13" s="87"/>
      <c r="BW13" s="84"/>
      <c r="BX13" s="84"/>
      <c r="BY13" s="84"/>
      <c r="BZ13" s="84"/>
    </row>
    <row r="14" spans="1:78" x14ac:dyDescent="0.25">
      <c r="A14" s="83" t="s">
        <v>40</v>
      </c>
      <c r="B14" s="87">
        <v>12.1</v>
      </c>
      <c r="C14" s="87">
        <v>12.09</v>
      </c>
      <c r="D14" s="87">
        <v>12.05</v>
      </c>
      <c r="E14" s="87">
        <v>12.1</v>
      </c>
      <c r="F14" s="87">
        <v>12.07</v>
      </c>
      <c r="G14" s="87">
        <v>12.02</v>
      </c>
      <c r="H14" s="87">
        <v>12.14</v>
      </c>
      <c r="I14" s="87">
        <v>12.13</v>
      </c>
      <c r="J14" s="87">
        <v>12.09</v>
      </c>
      <c r="K14" s="87">
        <v>12.09</v>
      </c>
      <c r="L14" s="87">
        <v>12.21</v>
      </c>
      <c r="M14" s="87">
        <v>12.15</v>
      </c>
      <c r="N14" s="87">
        <v>12.07</v>
      </c>
      <c r="O14" s="87">
        <v>12.22</v>
      </c>
      <c r="P14" s="87">
        <v>12.08</v>
      </c>
      <c r="Q14" s="87">
        <v>12.05</v>
      </c>
      <c r="R14" s="87">
        <v>12.07</v>
      </c>
      <c r="S14" s="87">
        <v>12.05</v>
      </c>
      <c r="T14" s="87">
        <v>12.03</v>
      </c>
      <c r="U14" s="87">
        <v>12.12</v>
      </c>
      <c r="V14" s="87">
        <v>12.16</v>
      </c>
      <c r="W14" s="87">
        <v>12.1</v>
      </c>
      <c r="X14" s="87">
        <v>12.1</v>
      </c>
      <c r="Y14" s="87">
        <v>12.04</v>
      </c>
      <c r="Z14" s="87">
        <v>12.13</v>
      </c>
      <c r="AA14" s="87">
        <v>12.1</v>
      </c>
      <c r="AB14" s="87">
        <v>12.11</v>
      </c>
      <c r="AC14" s="87">
        <v>12.2</v>
      </c>
      <c r="AD14" s="14">
        <v>12.12</v>
      </c>
      <c r="AE14" s="14">
        <v>12.221</v>
      </c>
      <c r="AF14" s="14">
        <v>12.221</v>
      </c>
      <c r="AG14" s="14">
        <v>12.1402</v>
      </c>
      <c r="AH14" s="14">
        <v>12.160399999999999</v>
      </c>
      <c r="AI14" s="14">
        <v>12.251300000000001</v>
      </c>
      <c r="AJ14" s="14">
        <v>12.1686</v>
      </c>
      <c r="AK14" s="14">
        <v>12.089700000000001</v>
      </c>
      <c r="AL14" s="14">
        <v>12.1806</v>
      </c>
      <c r="AM14" s="14">
        <v>12.1806</v>
      </c>
      <c r="AN14" s="14">
        <v>12.221</v>
      </c>
      <c r="AO14" s="14">
        <v>12.079600000000001</v>
      </c>
      <c r="AP14" s="14">
        <v>12.12</v>
      </c>
      <c r="AQ14" s="14">
        <v>12.1907</v>
      </c>
      <c r="AR14" s="14">
        <v>12.127800000000001</v>
      </c>
      <c r="AS14" s="14">
        <v>12.107399999999998</v>
      </c>
      <c r="AT14" s="14">
        <v>12.127800000000001</v>
      </c>
      <c r="AU14" s="14">
        <v>12.2311</v>
      </c>
      <c r="AV14" s="14">
        <v>12.130100000000001</v>
      </c>
      <c r="AW14" s="14">
        <v>12.1686</v>
      </c>
      <c r="AX14" s="14">
        <v>12.107399999999998</v>
      </c>
      <c r="AY14" s="87"/>
      <c r="AZ14" s="14">
        <v>12.28</v>
      </c>
      <c r="BA14" s="14">
        <v>12.251199999999999</v>
      </c>
      <c r="BB14" s="14">
        <v>12.2196</v>
      </c>
      <c r="BC14" s="14">
        <v>12.3012</v>
      </c>
      <c r="BD14" s="14">
        <v>12.2196</v>
      </c>
      <c r="BE14" s="14">
        <v>12.148200000000001</v>
      </c>
      <c r="BF14" s="87"/>
      <c r="BG14" s="14">
        <v>12.05</v>
      </c>
      <c r="BH14" s="14">
        <v>12.14</v>
      </c>
      <c r="BI14" s="14">
        <v>12.12</v>
      </c>
      <c r="BJ14" s="14">
        <v>12.16</v>
      </c>
      <c r="BK14" s="14">
        <v>12.1</v>
      </c>
      <c r="BL14" s="87"/>
      <c r="BM14" s="87">
        <v>12.1806</v>
      </c>
      <c r="BN14" s="87">
        <v>12.1402</v>
      </c>
      <c r="BO14" s="87">
        <v>12.079600000000001</v>
      </c>
      <c r="BP14" s="87">
        <v>12.2</v>
      </c>
      <c r="BQ14" s="87">
        <v>12.14</v>
      </c>
      <c r="BR14" s="87">
        <v>12.09</v>
      </c>
      <c r="BS14" s="87"/>
      <c r="BT14" s="87"/>
      <c r="BU14" s="87"/>
      <c r="BV14" s="87"/>
      <c r="BW14" s="84"/>
      <c r="BX14" s="84"/>
      <c r="BY14" s="84"/>
      <c r="BZ14" s="84"/>
    </row>
    <row r="15" spans="1:78" x14ac:dyDescent="0.25">
      <c r="B15" s="87"/>
      <c r="C15" s="87"/>
      <c r="D15" s="87"/>
      <c r="E15" s="87"/>
      <c r="F15" s="87"/>
      <c r="G15" s="87"/>
      <c r="H15" s="87"/>
      <c r="I15" s="87"/>
      <c r="J15" s="87"/>
      <c r="K15" s="87"/>
      <c r="L15" s="87"/>
      <c r="M15" s="87"/>
      <c r="N15" s="87"/>
      <c r="O15" s="87"/>
      <c r="P15" s="87"/>
      <c r="Q15" s="87"/>
      <c r="R15" s="87"/>
      <c r="S15" s="87"/>
      <c r="T15" s="87"/>
      <c r="U15" s="87"/>
      <c r="V15" s="87"/>
      <c r="W15" s="87"/>
      <c r="X15" s="87"/>
      <c r="Y15" s="87"/>
      <c r="Z15" s="87"/>
      <c r="AA15" s="87"/>
      <c r="AB15" s="87"/>
      <c r="AC15" s="87"/>
      <c r="AD15" s="14"/>
      <c r="AE15" s="14"/>
      <c r="AF15" s="14"/>
      <c r="AG15" s="14"/>
      <c r="AH15" s="14"/>
      <c r="AI15" s="14"/>
      <c r="AJ15" s="14"/>
      <c r="AK15" s="14"/>
      <c r="AL15" s="14"/>
      <c r="AM15" s="14"/>
      <c r="AN15" s="14"/>
      <c r="AO15" s="14"/>
      <c r="AP15" s="14"/>
      <c r="AQ15" s="14"/>
      <c r="AR15" s="14"/>
      <c r="AS15" s="14"/>
      <c r="AT15" s="14"/>
      <c r="AU15" s="14"/>
      <c r="AV15" s="14"/>
      <c r="AW15" s="14"/>
      <c r="AX15" s="14"/>
      <c r="AY15" s="87"/>
      <c r="AZ15" s="14"/>
      <c r="BA15" s="14"/>
      <c r="BB15" s="14"/>
      <c r="BC15" s="14"/>
      <c r="BD15" s="14"/>
      <c r="BE15" s="14"/>
      <c r="BF15" s="87"/>
      <c r="BG15" s="87"/>
      <c r="BH15" s="87"/>
      <c r="BI15" s="87"/>
      <c r="BJ15" s="87"/>
      <c r="BK15" s="87"/>
      <c r="BL15" s="87"/>
      <c r="BM15" s="87"/>
      <c r="BN15" s="87"/>
      <c r="BO15" s="87"/>
      <c r="BP15" s="87"/>
      <c r="BQ15" s="87"/>
      <c r="BR15" s="87"/>
      <c r="BS15" s="87"/>
      <c r="BT15" s="87"/>
      <c r="BU15" s="87"/>
      <c r="BV15" s="87"/>
      <c r="BW15" s="84"/>
      <c r="BX15" s="84"/>
      <c r="BY15" s="84"/>
      <c r="BZ15" s="84"/>
    </row>
    <row r="16" spans="1:78" x14ac:dyDescent="0.25">
      <c r="A16" s="83" t="s">
        <v>18</v>
      </c>
      <c r="B16" s="87">
        <v>99.42</v>
      </c>
      <c r="C16" s="87">
        <v>99.5</v>
      </c>
      <c r="D16" s="87">
        <v>99.17</v>
      </c>
      <c r="E16" s="87">
        <v>99.58</v>
      </c>
      <c r="F16" s="87">
        <v>99.45</v>
      </c>
      <c r="G16" s="87">
        <v>99.05</v>
      </c>
      <c r="H16" s="87">
        <v>99.69</v>
      </c>
      <c r="I16" s="87">
        <v>99.78</v>
      </c>
      <c r="J16" s="87">
        <v>99.17</v>
      </c>
      <c r="K16" s="87">
        <v>99.25</v>
      </c>
      <c r="L16" s="87">
        <v>100.33</v>
      </c>
      <c r="M16" s="87">
        <v>100.04</v>
      </c>
      <c r="N16" s="87">
        <v>99.28</v>
      </c>
      <c r="O16" s="87">
        <v>100.57</v>
      </c>
      <c r="P16" s="87">
        <v>99.35</v>
      </c>
      <c r="Q16" s="87">
        <v>99.03</v>
      </c>
      <c r="R16" s="87">
        <v>99.32</v>
      </c>
      <c r="S16" s="87">
        <v>99.14</v>
      </c>
      <c r="T16" s="87">
        <v>99.06</v>
      </c>
      <c r="U16" s="87">
        <v>99.8</v>
      </c>
      <c r="V16" s="87">
        <v>99.56</v>
      </c>
      <c r="W16" s="87">
        <v>99.47</v>
      </c>
      <c r="X16" s="87">
        <v>99.68</v>
      </c>
      <c r="Y16" s="87">
        <v>99.06</v>
      </c>
      <c r="Z16" s="87">
        <v>99.74</v>
      </c>
      <c r="AA16" s="87">
        <v>99.3</v>
      </c>
      <c r="AB16" s="87">
        <v>99.41</v>
      </c>
      <c r="AC16" s="87">
        <v>100.36</v>
      </c>
      <c r="AD16" s="14">
        <v>99.565799999999996</v>
      </c>
      <c r="AE16" s="14">
        <v>100.46469999999999</v>
      </c>
      <c r="AF16" s="14">
        <v>100.6768</v>
      </c>
      <c r="AG16" s="14">
        <v>99.89909999999999</v>
      </c>
      <c r="AH16" s="14">
        <v>100.0506</v>
      </c>
      <c r="AI16" s="14">
        <v>100.73739999999999</v>
      </c>
      <c r="AJ16" s="14">
        <v>99.837599999999995</v>
      </c>
      <c r="AK16" s="14">
        <v>99.404200000000003</v>
      </c>
      <c r="AL16" s="14">
        <v>99.838499999999996</v>
      </c>
      <c r="AM16" s="14">
        <v>99.7072</v>
      </c>
      <c r="AN16" s="14">
        <v>100.29299999999999</v>
      </c>
      <c r="AO16" s="14">
        <v>99.30319999999999</v>
      </c>
      <c r="AP16" s="14">
        <v>99.484999999999999</v>
      </c>
      <c r="AQ16" s="14">
        <v>99.838499999999996</v>
      </c>
      <c r="AR16" s="14">
        <v>99.500999999999991</v>
      </c>
      <c r="AS16" s="14">
        <v>99.378600000000006</v>
      </c>
      <c r="AT16" s="14">
        <v>99.551999999999992</v>
      </c>
      <c r="AU16" s="14">
        <v>100.4041</v>
      </c>
      <c r="AV16" s="14">
        <v>99.484999999999999</v>
      </c>
      <c r="AW16" s="14">
        <v>99.898799999999994</v>
      </c>
      <c r="AX16" s="14">
        <v>99.837599999999995</v>
      </c>
      <c r="AY16" s="87"/>
      <c r="AZ16" s="14">
        <v>100.56</v>
      </c>
      <c r="BA16" s="14">
        <v>100.4432</v>
      </c>
      <c r="BB16" s="14">
        <v>100.215</v>
      </c>
      <c r="BC16" s="14">
        <v>100.85759999999999</v>
      </c>
      <c r="BD16" s="14">
        <v>100.5312</v>
      </c>
      <c r="BE16" s="14">
        <v>99.603000000000009</v>
      </c>
      <c r="BF16" s="87"/>
      <c r="BG16" s="14">
        <v>99.22</v>
      </c>
      <c r="BH16" s="14">
        <v>100.01</v>
      </c>
      <c r="BI16" s="14">
        <v>99.87</v>
      </c>
      <c r="BJ16" s="14">
        <v>99.59</v>
      </c>
      <c r="BK16" s="14">
        <v>99.09</v>
      </c>
      <c r="BL16" s="87"/>
      <c r="BM16" s="87">
        <v>99.848600000000005</v>
      </c>
      <c r="BN16" s="87">
        <v>99.93950000000001</v>
      </c>
      <c r="BO16" s="87">
        <v>99.353700000000003</v>
      </c>
      <c r="BP16" s="87">
        <v>100.32</v>
      </c>
      <c r="BQ16" s="87">
        <v>99.51</v>
      </c>
      <c r="BR16" s="87">
        <v>99.44</v>
      </c>
      <c r="BS16" s="87"/>
      <c r="BT16" s="87"/>
      <c r="BU16" s="87"/>
      <c r="BV16" s="87"/>
      <c r="BW16" s="84"/>
      <c r="BX16" s="84"/>
      <c r="BY16" s="84"/>
      <c r="BZ16" s="84"/>
    </row>
    <row r="17" spans="1:103" x14ac:dyDescent="0.25">
      <c r="B17" s="87"/>
      <c r="C17" s="87"/>
      <c r="D17" s="87"/>
      <c r="E17" s="87"/>
      <c r="F17" s="87"/>
      <c r="G17" s="87"/>
      <c r="H17" s="87"/>
      <c r="I17" s="87"/>
      <c r="J17" s="87"/>
      <c r="K17" s="87"/>
      <c r="L17" s="87"/>
      <c r="M17" s="87"/>
      <c r="N17" s="87"/>
      <c r="O17" s="87"/>
      <c r="P17" s="87"/>
      <c r="Q17" s="87"/>
      <c r="R17" s="87"/>
      <c r="S17" s="87"/>
      <c r="T17" s="87"/>
      <c r="U17" s="87"/>
      <c r="V17" s="87"/>
      <c r="W17" s="87"/>
      <c r="X17" s="87"/>
      <c r="Y17" s="87"/>
      <c r="Z17" s="87"/>
      <c r="AA17" s="87"/>
      <c r="AB17" s="87"/>
      <c r="AC17" s="87"/>
      <c r="AD17" s="13"/>
      <c r="AE17" s="13"/>
      <c r="AF17" s="13"/>
      <c r="AG17" s="13"/>
      <c r="AH17" s="13"/>
      <c r="AI17" s="13"/>
      <c r="AJ17" s="13"/>
      <c r="AK17" s="13"/>
      <c r="AL17" s="13"/>
      <c r="AM17" s="13"/>
      <c r="AN17" s="13"/>
      <c r="AO17" s="13"/>
      <c r="AP17" s="13"/>
      <c r="AQ17" s="13"/>
      <c r="AR17" s="13"/>
      <c r="AS17" s="13"/>
      <c r="AT17" s="13"/>
      <c r="AU17" s="13"/>
      <c r="AV17" s="13"/>
      <c r="AW17" s="13"/>
      <c r="AX17" s="13"/>
      <c r="AY17" s="87"/>
      <c r="AZ17" s="14"/>
      <c r="BA17" s="14"/>
      <c r="BB17" s="14"/>
      <c r="BC17" s="14"/>
      <c r="BD17" s="14"/>
      <c r="BE17" s="14"/>
      <c r="BF17" s="87"/>
      <c r="BG17" s="87"/>
      <c r="BH17" s="87"/>
      <c r="BI17" s="87"/>
      <c r="BJ17" s="87"/>
      <c r="BK17" s="87"/>
      <c r="BL17" s="87"/>
      <c r="BM17" s="87"/>
      <c r="BN17" s="87"/>
      <c r="BO17" s="87"/>
      <c r="BP17" s="87"/>
      <c r="BQ17" s="87"/>
      <c r="BR17" s="87"/>
      <c r="BS17" s="87"/>
      <c r="BT17" s="87"/>
      <c r="BU17" s="87"/>
      <c r="BV17" s="87"/>
      <c r="BW17" s="84"/>
      <c r="BX17" s="84"/>
      <c r="BY17" s="84"/>
      <c r="BZ17" s="84"/>
    </row>
    <row r="18" spans="1:103" x14ac:dyDescent="0.25">
      <c r="A18" s="83" t="s">
        <v>20</v>
      </c>
      <c r="B18" s="80">
        <v>32.523499999999999</v>
      </c>
      <c r="C18" s="80">
        <v>32.442599999999999</v>
      </c>
      <c r="D18" s="80">
        <v>32.403100000000002</v>
      </c>
      <c r="E18" s="80">
        <v>32.726199999999999</v>
      </c>
      <c r="F18" s="80">
        <v>32.405999999999999</v>
      </c>
      <c r="G18" s="80">
        <v>32.3949</v>
      </c>
      <c r="H18" s="80">
        <v>32.869399999999999</v>
      </c>
      <c r="I18" s="80">
        <v>32.388599999999997</v>
      </c>
      <c r="J18" s="80">
        <v>33.139600000000002</v>
      </c>
      <c r="K18" s="80">
        <v>32.851500000000001</v>
      </c>
      <c r="L18" s="80">
        <v>32.687899999999999</v>
      </c>
      <c r="M18" s="80">
        <v>32.168100000000003</v>
      </c>
      <c r="N18" s="80">
        <v>32.625</v>
      </c>
      <c r="O18" s="80">
        <v>32.420699999999997</v>
      </c>
      <c r="P18" s="80">
        <v>32.6584</v>
      </c>
      <c r="Q18" s="80">
        <v>32.660899999999998</v>
      </c>
      <c r="R18" s="80">
        <v>32.524700000000003</v>
      </c>
      <c r="S18" s="80">
        <v>32.493400000000001</v>
      </c>
      <c r="T18" s="80">
        <v>32.513100000000001</v>
      </c>
      <c r="U18" s="80">
        <v>32.694299999999998</v>
      </c>
      <c r="V18" s="80">
        <v>33.412100000000002</v>
      </c>
      <c r="W18" s="80">
        <v>32.541200000000003</v>
      </c>
      <c r="X18" s="80">
        <v>31.997199999999999</v>
      </c>
      <c r="Y18" s="80">
        <v>32.362400000000001</v>
      </c>
      <c r="Z18" s="80">
        <v>32.526299999999999</v>
      </c>
      <c r="AA18" s="80">
        <v>32.944800000000001</v>
      </c>
      <c r="AB18" s="80">
        <v>32.704300000000003</v>
      </c>
      <c r="AC18" s="80">
        <v>32.743600000000001</v>
      </c>
      <c r="AD18" s="7">
        <v>32.618299999999998</v>
      </c>
      <c r="AE18" s="7">
        <v>32.541200000000003</v>
      </c>
      <c r="AF18" s="7">
        <v>31.997199999999999</v>
      </c>
      <c r="AG18" s="7">
        <v>32.261200000000002</v>
      </c>
      <c r="AH18" s="7">
        <v>32.362400000000001</v>
      </c>
      <c r="AI18" s="7">
        <v>32.526299999999999</v>
      </c>
      <c r="AJ18" s="7">
        <v>32.9544</v>
      </c>
      <c r="AK18" s="7">
        <v>32.568300000000001</v>
      </c>
      <c r="AL18" s="7">
        <v>33.343699999999998</v>
      </c>
      <c r="AM18" s="7">
        <v>33.4131</v>
      </c>
      <c r="AN18" s="7">
        <v>32.944800000000001</v>
      </c>
      <c r="AO18" s="7">
        <v>32.8127</v>
      </c>
      <c r="AP18" s="7">
        <v>32.769199999999998</v>
      </c>
      <c r="AQ18" s="7">
        <v>33.4422</v>
      </c>
      <c r="AR18" s="7">
        <v>32.921599999999998</v>
      </c>
      <c r="AS18" s="7">
        <v>32.795499999999997</v>
      </c>
      <c r="AT18" s="7">
        <v>32.862200000000001</v>
      </c>
      <c r="AU18" s="7">
        <v>32.704300000000003</v>
      </c>
      <c r="AV18" s="7">
        <v>33.111699999999999</v>
      </c>
      <c r="AW18" s="7">
        <v>32.852400000000003</v>
      </c>
      <c r="AX18" s="7">
        <v>32.150399999999998</v>
      </c>
      <c r="AY18" s="80"/>
      <c r="AZ18" s="7">
        <v>33.346600000000002</v>
      </c>
      <c r="BA18" s="7">
        <v>33.171900000000001</v>
      </c>
      <c r="BB18" s="7">
        <v>33.305900000000001</v>
      </c>
      <c r="BC18" s="7">
        <v>33.3307</v>
      </c>
      <c r="BD18" s="7">
        <v>32.715499999999999</v>
      </c>
      <c r="BE18" s="7">
        <v>33.167900000000003</v>
      </c>
      <c r="BF18" s="80"/>
      <c r="BG18" s="7">
        <v>32.506399999999999</v>
      </c>
      <c r="BH18" s="7">
        <v>32.434600000000003</v>
      </c>
      <c r="BI18" s="7">
        <v>32.430100000000003</v>
      </c>
      <c r="BJ18" s="7">
        <v>33.339300000000001</v>
      </c>
      <c r="BK18" s="7">
        <v>33.294600000000003</v>
      </c>
      <c r="BL18" s="80"/>
      <c r="BM18" s="80">
        <v>33.134999999999998</v>
      </c>
      <c r="BN18" s="80">
        <v>32.399700000000003</v>
      </c>
      <c r="BO18" s="80">
        <v>32.767000000000003</v>
      </c>
      <c r="BP18" s="80">
        <v>32.612200000000001</v>
      </c>
      <c r="BQ18" s="80">
        <v>33.391599999999997</v>
      </c>
      <c r="BR18" s="80">
        <v>32.777299999999997</v>
      </c>
      <c r="BS18" s="80"/>
      <c r="BT18" s="87"/>
      <c r="BU18" s="87"/>
      <c r="BV18" s="87"/>
      <c r="BW18" s="84"/>
      <c r="BX18" s="84"/>
      <c r="BY18" s="84"/>
      <c r="BZ18" s="84"/>
    </row>
    <row r="19" spans="1:103" x14ac:dyDescent="0.25">
      <c r="A19" s="83" t="s">
        <v>21</v>
      </c>
      <c r="B19" s="80">
        <v>0</v>
      </c>
      <c r="C19" s="80">
        <v>9.5999999999999992E-3</v>
      </c>
      <c r="D19" s="80">
        <v>8.6999999999999994E-3</v>
      </c>
      <c r="E19" s="80">
        <v>1E-3</v>
      </c>
      <c r="F19" s="80">
        <v>1.9E-3</v>
      </c>
      <c r="G19" s="80">
        <v>1.0699999999999999E-2</v>
      </c>
      <c r="H19" s="80">
        <v>0</v>
      </c>
      <c r="I19" s="80">
        <v>5.7999999999999996E-3</v>
      </c>
      <c r="J19" s="80">
        <v>4.7999999999999996E-3</v>
      </c>
      <c r="K19" s="80">
        <v>1.9300000000000001E-2</v>
      </c>
      <c r="L19" s="80">
        <v>0</v>
      </c>
      <c r="M19" s="80">
        <v>2.8999999999999998E-3</v>
      </c>
      <c r="N19" s="80">
        <v>0</v>
      </c>
      <c r="O19" s="80">
        <v>4.7999999999999996E-3</v>
      </c>
      <c r="P19" s="80">
        <v>1.1599999999999999E-2</v>
      </c>
      <c r="Q19" s="80">
        <v>0</v>
      </c>
      <c r="R19" s="80">
        <v>1.9E-3</v>
      </c>
      <c r="S19" s="80">
        <v>0</v>
      </c>
      <c r="T19" s="80">
        <v>4.7999999999999996E-3</v>
      </c>
      <c r="U19" s="80">
        <v>2.8999999999999998E-3</v>
      </c>
      <c r="V19" s="80">
        <v>6.7000000000000002E-3</v>
      </c>
      <c r="W19" s="80">
        <v>5.7999999999999996E-3</v>
      </c>
      <c r="X19" s="80">
        <v>1.1599999999999999E-2</v>
      </c>
      <c r="Y19" s="80">
        <v>1.1599999999999999E-2</v>
      </c>
      <c r="Z19" s="80">
        <v>0</v>
      </c>
      <c r="AA19" s="80">
        <v>1.2500000000000001E-2</v>
      </c>
      <c r="AB19" s="80">
        <v>5.7999999999999996E-3</v>
      </c>
      <c r="AC19" s="80">
        <v>9.5999999999999992E-3</v>
      </c>
      <c r="AD19" s="7">
        <v>5.7999999999999996E-3</v>
      </c>
      <c r="AE19" s="7">
        <v>5.7999999999999996E-3</v>
      </c>
      <c r="AF19" s="7">
        <v>1.1599999999999999E-2</v>
      </c>
      <c r="AG19" s="7">
        <v>0</v>
      </c>
      <c r="AH19" s="7">
        <v>1.1599999999999999E-2</v>
      </c>
      <c r="AI19" s="7">
        <v>0</v>
      </c>
      <c r="AJ19" s="7">
        <v>0</v>
      </c>
      <c r="AK19" s="7">
        <v>6.7999999999999996E-3</v>
      </c>
      <c r="AL19" s="7">
        <v>7.7000000000000002E-3</v>
      </c>
      <c r="AM19" s="7">
        <v>1E-3</v>
      </c>
      <c r="AN19" s="7">
        <v>1.2500000000000001E-2</v>
      </c>
      <c r="AO19" s="7">
        <v>3.8999999999999998E-3</v>
      </c>
      <c r="AP19" s="7">
        <v>0</v>
      </c>
      <c r="AQ19" s="7">
        <v>4.7999999999999996E-3</v>
      </c>
      <c r="AR19" s="7">
        <v>9.7999999999999997E-3</v>
      </c>
      <c r="AS19" s="7">
        <v>5.8999999999999999E-3</v>
      </c>
      <c r="AT19" s="7">
        <v>5.8999999999999999E-3</v>
      </c>
      <c r="AU19" s="7">
        <v>5.7999999999999996E-3</v>
      </c>
      <c r="AV19" s="7">
        <v>0</v>
      </c>
      <c r="AW19" s="7">
        <v>0</v>
      </c>
      <c r="AX19" s="7">
        <v>4.8999999999999998E-3</v>
      </c>
      <c r="AY19" s="80"/>
      <c r="AZ19" s="7">
        <v>6.6E-3</v>
      </c>
      <c r="BA19" s="7">
        <v>2E-3</v>
      </c>
      <c r="BB19" s="7">
        <v>1.0699999999999999E-2</v>
      </c>
      <c r="BC19" s="7">
        <v>0</v>
      </c>
      <c r="BD19" s="7">
        <v>9.7000000000000003E-3</v>
      </c>
      <c r="BE19" s="7">
        <v>0</v>
      </c>
      <c r="BF19" s="80"/>
      <c r="BG19" s="7">
        <v>1.1599999999999999E-2</v>
      </c>
      <c r="BH19" s="7">
        <v>1.34E-2</v>
      </c>
      <c r="BI19" s="7">
        <v>0</v>
      </c>
      <c r="BJ19" s="7">
        <v>7.7000000000000002E-3</v>
      </c>
      <c r="BK19" s="7">
        <v>0</v>
      </c>
      <c r="BL19" s="80"/>
      <c r="BM19" s="80">
        <v>0</v>
      </c>
      <c r="BN19" s="80">
        <v>5.7999999999999996E-3</v>
      </c>
      <c r="BO19" s="80">
        <v>2.1399999999999999E-2</v>
      </c>
      <c r="BP19" s="80">
        <v>1E-3</v>
      </c>
      <c r="BQ19" s="80">
        <v>3.8E-3</v>
      </c>
      <c r="BR19" s="80">
        <v>0</v>
      </c>
      <c r="BS19" s="80"/>
      <c r="BT19" s="87"/>
      <c r="BU19" s="87"/>
      <c r="BV19" s="87"/>
      <c r="BW19" s="84"/>
      <c r="BX19" s="84"/>
      <c r="BY19" s="84"/>
      <c r="BZ19" s="84"/>
    </row>
    <row r="20" spans="1:103" x14ac:dyDescent="0.25">
      <c r="A20" s="83" t="s">
        <v>22</v>
      </c>
      <c r="B20" s="80">
        <v>2.1999</v>
      </c>
      <c r="C20" s="80">
        <v>1.5934999999999999</v>
      </c>
      <c r="D20" s="80">
        <v>2.2810000000000001</v>
      </c>
      <c r="E20" s="80">
        <v>1.7463</v>
      </c>
      <c r="F20" s="80">
        <v>2.0876000000000001</v>
      </c>
      <c r="G20" s="80">
        <v>2.3058999999999998</v>
      </c>
      <c r="H20" s="80">
        <v>1.7045999999999999</v>
      </c>
      <c r="I20" s="80">
        <v>2.0411999999999999</v>
      </c>
      <c r="J20" s="80">
        <v>1.3835</v>
      </c>
      <c r="K20" s="80">
        <v>1.6573</v>
      </c>
      <c r="L20" s="80">
        <v>1.8118000000000001</v>
      </c>
      <c r="M20" s="80">
        <v>2.3361999999999998</v>
      </c>
      <c r="N20" s="80">
        <v>2.0143</v>
      </c>
      <c r="O20" s="80">
        <v>1.7673000000000001</v>
      </c>
      <c r="P20" s="80">
        <v>1.8499000000000001</v>
      </c>
      <c r="Q20" s="80">
        <v>1.9549000000000001</v>
      </c>
      <c r="R20" s="80">
        <v>2.1497999999999999</v>
      </c>
      <c r="S20" s="80">
        <v>2.0550999999999999</v>
      </c>
      <c r="T20" s="80">
        <v>2.2677</v>
      </c>
      <c r="U20" s="80">
        <v>1.9248000000000001</v>
      </c>
      <c r="V20" s="80">
        <v>1.1391</v>
      </c>
      <c r="W20" s="80">
        <v>1.8915999999999999</v>
      </c>
      <c r="X20" s="80">
        <v>2.3180999999999998</v>
      </c>
      <c r="Y20" s="80">
        <v>2.1196999999999999</v>
      </c>
      <c r="Z20" s="80">
        <v>2.1669999999999998</v>
      </c>
      <c r="AA20" s="80">
        <v>1.9</v>
      </c>
      <c r="AB20" s="80">
        <v>2.1707000000000001</v>
      </c>
      <c r="AC20" s="80">
        <v>1.7695000000000001</v>
      </c>
      <c r="AD20" s="7">
        <v>1.9905999999999999</v>
      </c>
      <c r="AE20" s="7">
        <v>1.8915999999999999</v>
      </c>
      <c r="AF20" s="7">
        <v>2.3180999999999998</v>
      </c>
      <c r="AG20" s="7">
        <v>2.4969999999999999</v>
      </c>
      <c r="AH20" s="7">
        <v>2.1196999999999999</v>
      </c>
      <c r="AI20" s="7">
        <v>2.1669999999999998</v>
      </c>
      <c r="AJ20" s="7">
        <v>1.8915</v>
      </c>
      <c r="AK20" s="7">
        <v>2.1326999999999998</v>
      </c>
      <c r="AL20" s="7">
        <v>1.2798</v>
      </c>
      <c r="AM20" s="7">
        <v>1.1689000000000001</v>
      </c>
      <c r="AN20" s="7">
        <v>1.9</v>
      </c>
      <c r="AO20" s="7">
        <v>1.8865000000000001</v>
      </c>
      <c r="AP20" s="7">
        <v>1.7807999999999999</v>
      </c>
      <c r="AQ20" s="7">
        <v>0.94289999999999996</v>
      </c>
      <c r="AR20" s="7">
        <v>1.9251</v>
      </c>
      <c r="AS20" s="7">
        <v>1.8834</v>
      </c>
      <c r="AT20" s="7">
        <v>1.9618</v>
      </c>
      <c r="AU20" s="7">
        <v>2.1707000000000001</v>
      </c>
      <c r="AV20" s="7">
        <v>1.6612</v>
      </c>
      <c r="AW20" s="7">
        <v>2.1476999999999999</v>
      </c>
      <c r="AX20" s="7">
        <v>2.1859999999999999</v>
      </c>
      <c r="AY20" s="80"/>
      <c r="AZ20" s="7">
        <v>0.69450000000000001</v>
      </c>
      <c r="BA20" s="7">
        <v>1.1969000000000001</v>
      </c>
      <c r="BB20" s="7">
        <v>1.1247</v>
      </c>
      <c r="BC20" s="7">
        <v>1.3143</v>
      </c>
      <c r="BD20" s="7">
        <v>1.9574</v>
      </c>
      <c r="BE20" s="7">
        <v>1.3298000000000001</v>
      </c>
      <c r="BF20" s="80"/>
      <c r="BG20" s="7">
        <v>1.9634</v>
      </c>
      <c r="BH20" s="7">
        <v>1.9136</v>
      </c>
      <c r="BI20" s="7">
        <v>1.9430000000000001</v>
      </c>
      <c r="BJ20" s="7">
        <v>1.2509999999999999</v>
      </c>
      <c r="BK20" s="7">
        <v>1.2919</v>
      </c>
      <c r="BL20" s="80"/>
      <c r="BM20" s="80">
        <v>1.8340000000000001</v>
      </c>
      <c r="BN20" s="80">
        <v>2.3246000000000002</v>
      </c>
      <c r="BO20" s="80">
        <v>1.9500999999999999</v>
      </c>
      <c r="BP20" s="80">
        <v>1.7515000000000001</v>
      </c>
      <c r="BQ20" s="80">
        <v>1.17</v>
      </c>
      <c r="BR20" s="80">
        <v>1.8129</v>
      </c>
      <c r="BS20" s="80"/>
      <c r="BT20" s="87"/>
      <c r="BU20" s="87"/>
      <c r="BV20" s="87"/>
      <c r="BW20" s="84"/>
      <c r="BX20" s="84"/>
      <c r="BY20" s="84"/>
      <c r="BZ20" s="84"/>
      <c r="CA20" s="82"/>
      <c r="CB20" s="82"/>
      <c r="CC20" s="82"/>
      <c r="CD20" s="82"/>
      <c r="CE20" s="82"/>
      <c r="CF20" s="82"/>
      <c r="CG20" s="82"/>
      <c r="CH20" s="82"/>
      <c r="CI20" s="82"/>
      <c r="CJ20" s="82"/>
      <c r="CK20" s="82"/>
      <c r="CL20" s="82"/>
      <c r="CM20" s="82"/>
      <c r="CN20" s="82"/>
      <c r="CO20" s="82"/>
      <c r="CP20" s="82"/>
      <c r="CQ20" s="82"/>
      <c r="CR20" s="82"/>
      <c r="CS20" s="82"/>
      <c r="CT20" s="82"/>
      <c r="CU20" s="82"/>
      <c r="CV20" s="82"/>
      <c r="CW20" s="82"/>
      <c r="CX20" s="82"/>
    </row>
    <row r="21" spans="1:103" x14ac:dyDescent="0.25">
      <c r="A21" s="83" t="s">
        <v>23</v>
      </c>
      <c r="B21" s="80">
        <v>0.3196</v>
      </c>
      <c r="C21" s="80">
        <v>0.30730000000000002</v>
      </c>
      <c r="D21" s="80">
        <v>0.35830000000000001</v>
      </c>
      <c r="E21" s="80">
        <v>0.2636</v>
      </c>
      <c r="F21" s="80">
        <v>0.27500000000000002</v>
      </c>
      <c r="G21" s="80">
        <v>0.42359999999999998</v>
      </c>
      <c r="H21" s="80">
        <v>0.21410000000000001</v>
      </c>
      <c r="I21" s="80">
        <v>0.32950000000000002</v>
      </c>
      <c r="J21" s="80">
        <v>8.7099999999999997E-2</v>
      </c>
      <c r="K21" s="80">
        <v>0.19719999999999999</v>
      </c>
      <c r="L21" s="80">
        <v>0.1724</v>
      </c>
      <c r="M21" s="80">
        <v>0.4244</v>
      </c>
      <c r="N21" s="80">
        <v>0.32740000000000002</v>
      </c>
      <c r="O21" s="80">
        <v>0.24</v>
      </c>
      <c r="P21" s="80">
        <v>0.33779999999999999</v>
      </c>
      <c r="Q21" s="80">
        <v>0.2389</v>
      </c>
      <c r="R21" s="80">
        <v>0.46079999999999999</v>
      </c>
      <c r="S21" s="80">
        <v>0.34689999999999999</v>
      </c>
      <c r="T21" s="80">
        <v>0.375</v>
      </c>
      <c r="U21" s="80">
        <v>0.12939999999999999</v>
      </c>
      <c r="V21" s="80">
        <v>3.27E-2</v>
      </c>
      <c r="W21" s="80">
        <v>0.35859999999999997</v>
      </c>
      <c r="X21" s="80">
        <v>0.46160000000000001</v>
      </c>
      <c r="Y21" s="80">
        <v>0.66549999999999998</v>
      </c>
      <c r="Z21" s="80">
        <v>0.40550000000000003</v>
      </c>
      <c r="AA21" s="80">
        <v>0.3674</v>
      </c>
      <c r="AB21" s="80">
        <v>0.27579999999999999</v>
      </c>
      <c r="AC21" s="80">
        <v>0.77210000000000001</v>
      </c>
      <c r="AD21" s="7">
        <v>0.3679</v>
      </c>
      <c r="AE21" s="7">
        <v>0.35859999999999997</v>
      </c>
      <c r="AF21" s="7">
        <v>0.46160000000000001</v>
      </c>
      <c r="AG21" s="7">
        <v>0.51380000000000003</v>
      </c>
      <c r="AH21" s="7">
        <v>0.66549999999999998</v>
      </c>
      <c r="AI21" s="7">
        <v>0.40550000000000003</v>
      </c>
      <c r="AJ21" s="7">
        <v>0.4007</v>
      </c>
      <c r="AK21" s="7">
        <v>0.49809999999999999</v>
      </c>
      <c r="AL21" s="7">
        <v>9.35E-2</v>
      </c>
      <c r="AM21" s="7">
        <v>5.1700000000000003E-2</v>
      </c>
      <c r="AN21" s="7">
        <v>0.3674</v>
      </c>
      <c r="AO21" s="7">
        <v>0.1419</v>
      </c>
      <c r="AP21" s="7">
        <v>0.44500000000000001</v>
      </c>
      <c r="AQ21" s="7">
        <v>6.7599999999999993E-2</v>
      </c>
      <c r="AR21" s="7">
        <v>0.36580000000000001</v>
      </c>
      <c r="AS21" s="7">
        <v>0.40089999999999998</v>
      </c>
      <c r="AT21" s="7">
        <v>0.46160000000000001</v>
      </c>
      <c r="AU21" s="7">
        <v>0.27579999999999999</v>
      </c>
      <c r="AV21" s="7">
        <v>0.31119999999999998</v>
      </c>
      <c r="AW21" s="7">
        <v>0.38350000000000001</v>
      </c>
      <c r="AX21" s="7">
        <v>0.5292</v>
      </c>
      <c r="AY21" s="80"/>
      <c r="AZ21" s="7">
        <v>0.14080000000000001</v>
      </c>
      <c r="BA21" s="7">
        <v>0.35020000000000001</v>
      </c>
      <c r="BB21" s="7">
        <v>0.23849999999999999</v>
      </c>
      <c r="BC21" s="7">
        <v>0.20830000000000001</v>
      </c>
      <c r="BD21" s="7">
        <v>0.30030000000000001</v>
      </c>
      <c r="BE21" s="7">
        <v>0.26069999999999999</v>
      </c>
      <c r="BF21" s="80"/>
      <c r="BG21" s="7">
        <v>0.94579999999999997</v>
      </c>
      <c r="BH21" s="7">
        <v>1.0955999999999999</v>
      </c>
      <c r="BI21" s="7">
        <v>1.0304</v>
      </c>
      <c r="BJ21" s="7">
        <v>7.3300000000000004E-2</v>
      </c>
      <c r="BK21" s="7">
        <v>0.19089999999999999</v>
      </c>
      <c r="BL21" s="80"/>
      <c r="BM21" s="80">
        <v>0.33029999999999998</v>
      </c>
      <c r="BN21" s="80">
        <v>0.48880000000000001</v>
      </c>
      <c r="BO21" s="80">
        <v>0.48039999999999999</v>
      </c>
      <c r="BP21" s="80">
        <v>0.32590000000000002</v>
      </c>
      <c r="BQ21" s="80">
        <v>0.1221</v>
      </c>
      <c r="BR21" s="80">
        <v>0.42909999999999998</v>
      </c>
      <c r="BS21" s="80"/>
      <c r="BT21" s="87"/>
      <c r="BU21" s="87"/>
      <c r="BV21" s="87"/>
      <c r="BW21" s="87"/>
      <c r="BX21" s="87"/>
      <c r="BY21" s="87"/>
      <c r="BZ21" s="87"/>
      <c r="CA21" s="82"/>
      <c r="CB21" s="82"/>
      <c r="CC21" s="82"/>
      <c r="CD21" s="82"/>
      <c r="CE21" s="82"/>
      <c r="CF21" s="82"/>
      <c r="CG21" s="82"/>
      <c r="CH21" s="82"/>
      <c r="CI21" s="82"/>
      <c r="CJ21" s="82"/>
      <c r="CK21" s="82"/>
      <c r="CL21" s="82"/>
      <c r="CM21" s="82"/>
      <c r="CN21" s="82"/>
      <c r="CO21" s="82"/>
      <c r="CP21" s="82"/>
      <c r="CQ21" s="82"/>
      <c r="CR21" s="82"/>
      <c r="CS21" s="82"/>
      <c r="CT21" s="82"/>
      <c r="CU21" s="82"/>
      <c r="CV21" s="82"/>
      <c r="CW21" s="82"/>
      <c r="CX21" s="82"/>
    </row>
    <row r="22" spans="1:103" x14ac:dyDescent="0.25">
      <c r="A22" s="83" t="s">
        <v>24</v>
      </c>
      <c r="B22" s="80">
        <v>1.1694</v>
      </c>
      <c r="C22" s="80">
        <v>1.1189</v>
      </c>
      <c r="D22" s="80">
        <v>1.3161</v>
      </c>
      <c r="E22" s="80">
        <v>1.4007000000000001</v>
      </c>
      <c r="F22" s="80">
        <v>1.4818</v>
      </c>
      <c r="G22" s="80">
        <v>1.4876</v>
      </c>
      <c r="H22" s="80">
        <v>1.1653</v>
      </c>
      <c r="I22" s="80">
        <v>1.1922999999999999</v>
      </c>
      <c r="J22" s="80">
        <v>1.2219</v>
      </c>
      <c r="K22" s="80">
        <v>1.1448</v>
      </c>
      <c r="L22" s="80">
        <v>1.1962999999999999</v>
      </c>
      <c r="M22" s="80">
        <v>1.248</v>
      </c>
      <c r="N22" s="80">
        <v>1.2299</v>
      </c>
      <c r="O22" s="80">
        <v>1.2599</v>
      </c>
      <c r="P22" s="80">
        <v>1.2222999999999999</v>
      </c>
      <c r="Q22" s="80">
        <v>1.2582</v>
      </c>
      <c r="R22" s="80">
        <v>1.2299</v>
      </c>
      <c r="S22" s="80">
        <v>1.2908999999999999</v>
      </c>
      <c r="T22" s="80">
        <v>1.4663999999999999</v>
      </c>
      <c r="U22" s="80">
        <v>1.6032</v>
      </c>
      <c r="V22" s="80">
        <v>1.0611999999999999</v>
      </c>
      <c r="W22" s="80">
        <v>1.137</v>
      </c>
      <c r="X22" s="80">
        <v>1.1695</v>
      </c>
      <c r="Y22" s="80">
        <v>1.0714999999999999</v>
      </c>
      <c r="Z22" s="80">
        <v>1.2364999999999999</v>
      </c>
      <c r="AA22" s="80">
        <v>1.0913999999999999</v>
      </c>
      <c r="AB22" s="80">
        <v>1.1429</v>
      </c>
      <c r="AC22" s="80">
        <v>1.1344000000000001</v>
      </c>
      <c r="AD22" s="7">
        <v>1.1274999999999999</v>
      </c>
      <c r="AE22" s="7">
        <v>1.137</v>
      </c>
      <c r="AF22" s="7">
        <v>1.1695</v>
      </c>
      <c r="AG22" s="7">
        <v>1.2155</v>
      </c>
      <c r="AH22" s="7">
        <v>1.0714999999999999</v>
      </c>
      <c r="AI22" s="7">
        <v>1.2364999999999999</v>
      </c>
      <c r="AJ22" s="7">
        <v>1.1074999999999999</v>
      </c>
      <c r="AK22" s="7">
        <v>1.2150000000000001</v>
      </c>
      <c r="AL22" s="7">
        <v>1.1015999999999999</v>
      </c>
      <c r="AM22" s="7">
        <v>1.0117</v>
      </c>
      <c r="AN22" s="7">
        <v>1.0913999999999999</v>
      </c>
      <c r="AO22" s="7">
        <v>1.4106000000000001</v>
      </c>
      <c r="AP22" s="7">
        <v>1.0496000000000001</v>
      </c>
      <c r="AQ22" s="7">
        <v>0.97899999999999998</v>
      </c>
      <c r="AR22" s="7">
        <v>1.1109</v>
      </c>
      <c r="AS22" s="7">
        <v>1.0869</v>
      </c>
      <c r="AT22" s="7">
        <v>1.0915999999999999</v>
      </c>
      <c r="AU22" s="7">
        <v>1.1429</v>
      </c>
      <c r="AV22" s="7">
        <v>1.0806</v>
      </c>
      <c r="AW22" s="7">
        <v>1.1859999999999999</v>
      </c>
      <c r="AX22" s="7">
        <v>1.2962</v>
      </c>
      <c r="AY22" s="80"/>
      <c r="AZ22" s="7">
        <v>0.84209999999999996</v>
      </c>
      <c r="BA22" s="7">
        <v>0.97060000000000002</v>
      </c>
      <c r="BB22" s="7">
        <v>1.0833999999999999</v>
      </c>
      <c r="BC22" s="7">
        <v>1.1016999999999999</v>
      </c>
      <c r="BD22" s="7">
        <v>1.2979000000000001</v>
      </c>
      <c r="BE22" s="7">
        <v>1.0381</v>
      </c>
      <c r="BF22" s="80"/>
      <c r="BG22" s="7">
        <v>1.0581</v>
      </c>
      <c r="BH22" s="7">
        <v>1.0184</v>
      </c>
      <c r="BI22" s="7">
        <v>1.0128999999999999</v>
      </c>
      <c r="BJ22" s="7">
        <v>1.0098</v>
      </c>
      <c r="BK22" s="7">
        <v>1.0027999999999999</v>
      </c>
      <c r="BL22" s="80"/>
      <c r="BM22" s="80">
        <v>1.0502</v>
      </c>
      <c r="BN22" s="80">
        <v>1.3193999999999999</v>
      </c>
      <c r="BO22" s="80">
        <v>1.274</v>
      </c>
      <c r="BP22" s="80">
        <v>1.2177</v>
      </c>
      <c r="BQ22" s="80">
        <v>1.2294</v>
      </c>
      <c r="BR22" s="80">
        <v>1.2662</v>
      </c>
      <c r="BS22" s="80"/>
      <c r="BT22" s="87"/>
      <c r="BU22" s="87"/>
      <c r="BV22" s="87"/>
      <c r="CA22" s="82"/>
      <c r="CB22" s="82"/>
      <c r="CC22" s="82"/>
      <c r="CD22" s="82"/>
      <c r="CE22" s="82"/>
      <c r="CF22" s="82"/>
      <c r="CG22" s="82"/>
      <c r="CH22" s="82"/>
      <c r="CI22" s="82"/>
      <c r="CJ22" s="82"/>
      <c r="CK22" s="82"/>
      <c r="CL22" s="82"/>
      <c r="CM22" s="82"/>
      <c r="CN22" s="82"/>
      <c r="CO22" s="82"/>
      <c r="CP22" s="82"/>
      <c r="CQ22" s="82"/>
      <c r="CR22" s="82"/>
      <c r="CS22" s="82"/>
      <c r="CT22" s="82"/>
      <c r="CU22" s="82"/>
      <c r="CV22" s="82"/>
      <c r="CW22" s="82"/>
      <c r="CX22" s="82"/>
    </row>
    <row r="23" spans="1:103" x14ac:dyDescent="0.25">
      <c r="A23" s="83" t="s">
        <v>25</v>
      </c>
      <c r="B23" s="80">
        <v>3.1099999999999999E-2</v>
      </c>
      <c r="C23" s="80">
        <v>3.2800000000000003E-2</v>
      </c>
      <c r="D23" s="80">
        <v>2.2800000000000001E-2</v>
      </c>
      <c r="E23" s="80">
        <v>2.7699999999999999E-2</v>
      </c>
      <c r="F23" s="80">
        <v>2.86E-2</v>
      </c>
      <c r="G23" s="80">
        <v>2.1999999999999999E-2</v>
      </c>
      <c r="H23" s="80">
        <v>1.7600000000000001E-2</v>
      </c>
      <c r="I23" s="80">
        <v>2.2599999999999999E-2</v>
      </c>
      <c r="J23" s="80">
        <v>2.4400000000000002E-2</v>
      </c>
      <c r="K23" s="80">
        <v>2.4400000000000002E-2</v>
      </c>
      <c r="L23" s="80">
        <v>2.5000000000000001E-2</v>
      </c>
      <c r="M23" s="80">
        <v>2.0899999999999998E-2</v>
      </c>
      <c r="N23" s="80">
        <v>3.6999999999999998E-2</v>
      </c>
      <c r="O23" s="80">
        <v>1.7500000000000002E-2</v>
      </c>
      <c r="P23" s="80">
        <v>3.2000000000000001E-2</v>
      </c>
      <c r="Q23" s="80">
        <v>2.3599999999999999E-2</v>
      </c>
      <c r="R23" s="80">
        <v>2.9499999999999998E-2</v>
      </c>
      <c r="S23" s="80">
        <v>2.3599999999999999E-2</v>
      </c>
      <c r="T23" s="80">
        <v>1.8599999999999998E-2</v>
      </c>
      <c r="U23" s="80">
        <v>1.9300000000000001E-2</v>
      </c>
      <c r="V23" s="80">
        <v>1.5100000000000001E-2</v>
      </c>
      <c r="W23" s="80">
        <v>1.26E-2</v>
      </c>
      <c r="X23" s="80">
        <v>3.2800000000000003E-2</v>
      </c>
      <c r="Y23" s="80">
        <v>1.9400000000000001E-2</v>
      </c>
      <c r="Z23" s="80">
        <v>6.7000000000000002E-3</v>
      </c>
      <c r="AA23" s="80">
        <v>2.69E-2</v>
      </c>
      <c r="AB23" s="80">
        <v>3.78E-2</v>
      </c>
      <c r="AC23" s="80">
        <v>0.01</v>
      </c>
      <c r="AD23" s="7">
        <v>1.95E-2</v>
      </c>
      <c r="AE23" s="7">
        <v>1.26E-2</v>
      </c>
      <c r="AF23" s="7">
        <v>3.2800000000000003E-2</v>
      </c>
      <c r="AG23" s="7">
        <v>2.6200000000000001E-2</v>
      </c>
      <c r="AH23" s="7">
        <v>1.9400000000000001E-2</v>
      </c>
      <c r="AI23" s="7">
        <v>6.7000000000000002E-3</v>
      </c>
      <c r="AJ23" s="7">
        <v>2.47E-2</v>
      </c>
      <c r="AK23" s="7">
        <v>2.2100000000000002E-2</v>
      </c>
      <c r="AL23" s="7">
        <v>1.6899999999999998E-2</v>
      </c>
      <c r="AM23" s="7">
        <v>1.26E-2</v>
      </c>
      <c r="AN23" s="7">
        <v>2.69E-2</v>
      </c>
      <c r="AO23" s="7">
        <v>1.6199999999999999E-2</v>
      </c>
      <c r="AP23" s="7">
        <v>2.46E-2</v>
      </c>
      <c r="AQ23" s="7">
        <v>2.1899999999999999E-2</v>
      </c>
      <c r="AR23" s="7">
        <v>1.11E-2</v>
      </c>
      <c r="AS23" s="7">
        <v>1.7999999999999999E-2</v>
      </c>
      <c r="AT23" s="7">
        <v>1.9699999999999999E-2</v>
      </c>
      <c r="AU23" s="7">
        <v>3.78E-2</v>
      </c>
      <c r="AV23" s="7">
        <v>2.12E-2</v>
      </c>
      <c r="AW23" s="7">
        <v>1.6199999999999999E-2</v>
      </c>
      <c r="AX23" s="7">
        <v>2.4799999999999999E-2</v>
      </c>
      <c r="AY23" s="80"/>
      <c r="AZ23" s="7">
        <v>2.24E-2</v>
      </c>
      <c r="BA23" s="7">
        <v>2.5899999999999999E-2</v>
      </c>
      <c r="BB23" s="7">
        <v>2.3800000000000002E-2</v>
      </c>
      <c r="BC23" s="7">
        <v>1.35E-2</v>
      </c>
      <c r="BD23" s="7">
        <v>2.63E-2</v>
      </c>
      <c r="BE23" s="7">
        <v>3.3300000000000003E-2</v>
      </c>
      <c r="BF23" s="80"/>
      <c r="BG23" s="7">
        <v>3.1199999999999999E-2</v>
      </c>
      <c r="BH23" s="7">
        <v>3.5999999999999997E-2</v>
      </c>
      <c r="BI23" s="7">
        <v>2.52E-2</v>
      </c>
      <c r="BJ23" s="7">
        <v>8.3999999999999995E-3</v>
      </c>
      <c r="BK23" s="7">
        <v>1.43E-2</v>
      </c>
      <c r="BL23" s="80"/>
      <c r="BM23" s="80">
        <v>1.8499999999999999E-2</v>
      </c>
      <c r="BN23" s="80">
        <v>1.8599999999999998E-2</v>
      </c>
      <c r="BO23" s="80">
        <v>2.12E-2</v>
      </c>
      <c r="BP23" s="80">
        <v>2.3300000000000001E-2</v>
      </c>
      <c r="BQ23" s="80">
        <v>1.6799999999999999E-2</v>
      </c>
      <c r="BR23" s="80">
        <v>1.35E-2</v>
      </c>
      <c r="BS23" s="80"/>
      <c r="BT23" s="87"/>
      <c r="BU23" s="87"/>
      <c r="BV23" s="87"/>
      <c r="CA23" s="82"/>
      <c r="CB23" s="82"/>
      <c r="CC23" s="82"/>
      <c r="CD23" s="82"/>
      <c r="CE23" s="82"/>
      <c r="CF23" s="82"/>
      <c r="CG23" s="82"/>
      <c r="CH23" s="82"/>
      <c r="CI23" s="82"/>
      <c r="CJ23" s="82"/>
      <c r="CK23" s="82"/>
      <c r="CL23" s="82"/>
      <c r="CM23" s="82"/>
      <c r="CN23" s="82"/>
      <c r="CO23" s="82"/>
      <c r="CP23" s="82"/>
      <c r="CQ23" s="82"/>
      <c r="CR23" s="82"/>
      <c r="CS23" s="82"/>
      <c r="CT23" s="82"/>
      <c r="CU23" s="82"/>
      <c r="CV23" s="82"/>
      <c r="CW23" s="82"/>
      <c r="CX23" s="82"/>
      <c r="CY23" s="82"/>
    </row>
    <row r="24" spans="1:103" x14ac:dyDescent="0.25">
      <c r="A24" s="83" t="s">
        <v>26</v>
      </c>
      <c r="B24" s="80">
        <v>6.3E-3</v>
      </c>
      <c r="C24" s="80">
        <v>3.0700000000000002E-2</v>
      </c>
      <c r="D24" s="80">
        <v>1.66E-2</v>
      </c>
      <c r="E24" s="80">
        <v>1.8100000000000002E-2</v>
      </c>
      <c r="F24" s="80">
        <v>3.39E-2</v>
      </c>
      <c r="G24" s="80">
        <v>2.53E-2</v>
      </c>
      <c r="H24" s="80">
        <v>2.7400000000000001E-2</v>
      </c>
      <c r="I24" s="80">
        <v>2.6700000000000002E-2</v>
      </c>
      <c r="J24" s="80">
        <v>7.1000000000000004E-3</v>
      </c>
      <c r="K24" s="80">
        <v>2.5999999999999999E-2</v>
      </c>
      <c r="L24" s="80">
        <v>1.6400000000000001E-2</v>
      </c>
      <c r="M24" s="80">
        <v>2.8199999999999999E-2</v>
      </c>
      <c r="N24" s="80">
        <v>1.4999999999999999E-2</v>
      </c>
      <c r="O24" s="80">
        <v>3.1099999999999999E-2</v>
      </c>
      <c r="P24" s="80">
        <v>8.6999999999999994E-3</v>
      </c>
      <c r="Q24" s="80">
        <v>1.26E-2</v>
      </c>
      <c r="R24" s="80">
        <v>2.8400000000000002E-2</v>
      </c>
      <c r="S24" s="80">
        <v>1.66E-2</v>
      </c>
      <c r="T24" s="80">
        <v>2.93E-2</v>
      </c>
      <c r="U24" s="80">
        <v>2.1999999999999999E-2</v>
      </c>
      <c r="V24" s="80">
        <v>4.3799999999999999E-2</v>
      </c>
      <c r="W24" s="80">
        <v>0</v>
      </c>
      <c r="X24" s="80">
        <v>6.3E-3</v>
      </c>
      <c r="Y24" s="80">
        <v>1.9E-2</v>
      </c>
      <c r="Z24" s="80">
        <v>0</v>
      </c>
      <c r="AA24" s="80">
        <v>1.9599999999999999E-2</v>
      </c>
      <c r="AB24" s="80">
        <v>1.89E-2</v>
      </c>
      <c r="AC24" s="80">
        <v>1.72E-2</v>
      </c>
      <c r="AD24" s="7">
        <v>6.3E-3</v>
      </c>
      <c r="AE24" s="7">
        <v>0</v>
      </c>
      <c r="AF24" s="7">
        <v>6.3E-3</v>
      </c>
      <c r="AG24" s="7">
        <v>0</v>
      </c>
      <c r="AH24" s="7">
        <v>1.9E-2</v>
      </c>
      <c r="AI24" s="7">
        <v>0</v>
      </c>
      <c r="AJ24" s="7">
        <v>2.47E-2</v>
      </c>
      <c r="AK24" s="7">
        <v>2.23E-2</v>
      </c>
      <c r="AL24" s="7">
        <v>4.1000000000000002E-2</v>
      </c>
      <c r="AM24" s="7">
        <v>4.65E-2</v>
      </c>
      <c r="AN24" s="7">
        <v>1.9599999999999999E-2</v>
      </c>
      <c r="AO24" s="7">
        <v>2.9399999999999999E-2</v>
      </c>
      <c r="AP24" s="7">
        <v>0</v>
      </c>
      <c r="AQ24" s="7">
        <v>2.6800000000000001E-2</v>
      </c>
      <c r="AR24" s="7">
        <v>0</v>
      </c>
      <c r="AS24" s="7">
        <v>4.7999999999999996E-3</v>
      </c>
      <c r="AT24" s="7">
        <v>0.02</v>
      </c>
      <c r="AU24" s="7">
        <v>1.89E-2</v>
      </c>
      <c r="AV24" s="7">
        <v>2.8500000000000001E-2</v>
      </c>
      <c r="AW24" s="7">
        <v>2.5499999999999998E-2</v>
      </c>
      <c r="AX24" s="7">
        <v>1.52E-2</v>
      </c>
      <c r="AY24" s="80"/>
      <c r="AZ24" s="7">
        <v>3.95E-2</v>
      </c>
      <c r="BA24" s="7">
        <v>2.75E-2</v>
      </c>
      <c r="BB24" s="7">
        <v>2.7799999999999998E-2</v>
      </c>
      <c r="BC24" s="7">
        <v>5.28E-2</v>
      </c>
      <c r="BD24" s="7">
        <v>9.7699999999999995E-2</v>
      </c>
      <c r="BE24" s="7">
        <v>3.5999999999999997E-2</v>
      </c>
      <c r="BF24" s="80"/>
      <c r="BG24" s="7">
        <v>2.92E-2</v>
      </c>
      <c r="BH24" s="7">
        <v>5.0200000000000002E-2</v>
      </c>
      <c r="BI24" s="7">
        <v>4.9399999999999999E-2</v>
      </c>
      <c r="BJ24" s="7">
        <v>5.79E-2</v>
      </c>
      <c r="BK24" s="7">
        <v>3.85E-2</v>
      </c>
      <c r="BL24" s="80"/>
      <c r="BM24" s="80">
        <v>1.7299999999999999E-2</v>
      </c>
      <c r="BN24" s="80">
        <v>1.66E-2</v>
      </c>
      <c r="BO24" s="80">
        <v>3.1E-2</v>
      </c>
      <c r="BP24" s="80">
        <v>2.8899999999999999E-2</v>
      </c>
      <c r="BQ24" s="80">
        <v>1.0200000000000001E-2</v>
      </c>
      <c r="BR24" s="80">
        <v>2.0500000000000001E-2</v>
      </c>
      <c r="BS24" s="80"/>
      <c r="BT24" s="87"/>
      <c r="BU24" s="87"/>
      <c r="BV24" s="87"/>
      <c r="CA24" s="82"/>
      <c r="CB24" s="82"/>
      <c r="CC24" s="82"/>
      <c r="CD24" s="82"/>
      <c r="CE24" s="82"/>
      <c r="CF24" s="82"/>
      <c r="CG24" s="82"/>
      <c r="CH24" s="82"/>
      <c r="CI24" s="82"/>
      <c r="CJ24" s="82"/>
      <c r="CK24" s="82"/>
      <c r="CL24" s="82"/>
      <c r="CM24" s="82"/>
      <c r="CN24" s="82"/>
      <c r="CO24" s="82"/>
      <c r="CP24" s="82"/>
      <c r="CQ24" s="82"/>
      <c r="CR24" s="82"/>
      <c r="CS24" s="82"/>
      <c r="CT24" s="82"/>
      <c r="CU24" s="82"/>
      <c r="CV24" s="82"/>
      <c r="CW24" s="82"/>
      <c r="CX24" s="82"/>
    </row>
    <row r="25" spans="1:103" x14ac:dyDescent="0.25">
      <c r="A25" s="83" t="s">
        <v>27</v>
      </c>
      <c r="B25" s="80">
        <v>45.965200000000003</v>
      </c>
      <c r="C25" s="80">
        <v>47.058399999999999</v>
      </c>
      <c r="D25" s="80">
        <v>45.854900000000001</v>
      </c>
      <c r="E25" s="80">
        <v>46.084400000000002</v>
      </c>
      <c r="F25" s="80">
        <v>46.069800000000001</v>
      </c>
      <c r="G25" s="80">
        <v>45.559699999999999</v>
      </c>
      <c r="H25" s="80">
        <v>46.168900000000001</v>
      </c>
      <c r="I25" s="80">
        <v>46.3964</v>
      </c>
      <c r="J25" s="80">
        <v>46.251899999999999</v>
      </c>
      <c r="K25" s="80">
        <v>46.281300000000002</v>
      </c>
      <c r="L25" s="80">
        <v>46.392000000000003</v>
      </c>
      <c r="M25" s="80">
        <v>46.219900000000003</v>
      </c>
      <c r="N25" s="80">
        <v>45.891300000000001</v>
      </c>
      <c r="O25" s="80">
        <v>46.799399999999999</v>
      </c>
      <c r="P25" s="80">
        <v>46.105499999999999</v>
      </c>
      <c r="Q25" s="80">
        <v>46.090800000000002</v>
      </c>
      <c r="R25" s="80">
        <v>45.743099999999998</v>
      </c>
      <c r="S25" s="80">
        <v>46.010199999999998</v>
      </c>
      <c r="T25" s="80">
        <v>45.484699999999997</v>
      </c>
      <c r="U25" s="80">
        <v>45.879899999999999</v>
      </c>
      <c r="V25" s="80">
        <v>46.274299999999997</v>
      </c>
      <c r="W25" s="80">
        <v>46.381100000000004</v>
      </c>
      <c r="X25" s="80">
        <v>46.588200000000001</v>
      </c>
      <c r="Y25" s="80">
        <v>45.964199999999998</v>
      </c>
      <c r="Z25" s="80">
        <v>45.837400000000002</v>
      </c>
      <c r="AA25" s="80">
        <v>45.5291</v>
      </c>
      <c r="AB25" s="80">
        <v>45.698900000000002</v>
      </c>
      <c r="AC25" s="80">
        <v>45.519799999999996</v>
      </c>
      <c r="AD25" s="7">
        <v>46.060699999999997</v>
      </c>
      <c r="AE25" s="7">
        <v>46.381100000000004</v>
      </c>
      <c r="AF25" s="7">
        <v>46.588200000000001</v>
      </c>
      <c r="AG25" s="7">
        <v>45.695399999999999</v>
      </c>
      <c r="AH25" s="7">
        <v>45.964199999999998</v>
      </c>
      <c r="AI25" s="7">
        <v>45.837400000000002</v>
      </c>
      <c r="AJ25" s="7">
        <v>45.490200000000002</v>
      </c>
      <c r="AK25" s="7">
        <v>45.643999999999998</v>
      </c>
      <c r="AL25" s="7">
        <v>46.076599999999999</v>
      </c>
      <c r="AM25" s="7">
        <v>46.259700000000002</v>
      </c>
      <c r="AN25" s="7">
        <v>45.5291</v>
      </c>
      <c r="AO25" s="7">
        <v>45.856299999999997</v>
      </c>
      <c r="AP25" s="7">
        <v>46.031300000000002</v>
      </c>
      <c r="AQ25" s="7">
        <v>46.56</v>
      </c>
      <c r="AR25" s="7">
        <v>45.5717</v>
      </c>
      <c r="AS25" s="7">
        <v>45.854199999999999</v>
      </c>
      <c r="AT25" s="7">
        <v>45.493899999999996</v>
      </c>
      <c r="AU25" s="7">
        <v>45.698900000000002</v>
      </c>
      <c r="AV25" s="7">
        <v>45.667999999999999</v>
      </c>
      <c r="AW25" s="7">
        <v>45.2684</v>
      </c>
      <c r="AX25" s="7">
        <v>46.2804</v>
      </c>
      <c r="AY25" s="80"/>
      <c r="AZ25" s="7">
        <v>47.136499999999998</v>
      </c>
      <c r="BA25" s="7">
        <v>46.285499999999999</v>
      </c>
      <c r="BB25" s="7">
        <v>46.168500000000002</v>
      </c>
      <c r="BC25" s="7">
        <v>45.885399999999997</v>
      </c>
      <c r="BD25" s="7">
        <v>45.716299999999997</v>
      </c>
      <c r="BE25" s="7">
        <v>46.162799999999997</v>
      </c>
      <c r="BF25" s="80"/>
      <c r="BG25" s="7">
        <v>45.467799999999997</v>
      </c>
      <c r="BH25" s="7">
        <v>45.485399999999998</v>
      </c>
      <c r="BI25" s="7">
        <v>45.579700000000003</v>
      </c>
      <c r="BJ25" s="7">
        <v>46.234499999999997</v>
      </c>
      <c r="BK25" s="7">
        <v>46.116</v>
      </c>
      <c r="BL25" s="80"/>
      <c r="BM25" s="80">
        <v>45.388199999999998</v>
      </c>
      <c r="BN25" s="80">
        <v>45.612099999999998</v>
      </c>
      <c r="BO25" s="80">
        <v>45.4407</v>
      </c>
      <c r="BP25" s="80">
        <v>46.365400000000001</v>
      </c>
      <c r="BQ25" s="80">
        <v>46.01</v>
      </c>
      <c r="BR25" s="80">
        <v>45.734400000000001</v>
      </c>
      <c r="BS25" s="80"/>
      <c r="BT25" s="87"/>
      <c r="BU25" s="87"/>
      <c r="BV25" s="87"/>
    </row>
    <row r="26" spans="1:103" x14ac:dyDescent="0.25">
      <c r="A26" s="83" t="s">
        <v>28</v>
      </c>
      <c r="B26" s="80">
        <v>0</v>
      </c>
      <c r="C26" s="80">
        <v>3.5000000000000001E-3</v>
      </c>
      <c r="D26" s="80">
        <v>0</v>
      </c>
      <c r="E26" s="80">
        <v>0</v>
      </c>
      <c r="F26" s="80">
        <v>2.3099999999999999E-2</v>
      </c>
      <c r="G26" s="80">
        <v>0</v>
      </c>
      <c r="H26" s="80">
        <v>0</v>
      </c>
      <c r="I26" s="80">
        <v>1.72E-2</v>
      </c>
      <c r="J26" s="80">
        <v>0</v>
      </c>
      <c r="K26" s="80">
        <v>0</v>
      </c>
      <c r="L26" s="80">
        <v>1.83E-2</v>
      </c>
      <c r="M26" s="80">
        <v>0</v>
      </c>
      <c r="N26" s="80">
        <v>0</v>
      </c>
      <c r="O26" s="80">
        <v>2.3E-3</v>
      </c>
      <c r="P26" s="80">
        <v>0</v>
      </c>
      <c r="Q26" s="80">
        <v>2.3E-3</v>
      </c>
      <c r="R26" s="80">
        <v>0</v>
      </c>
      <c r="S26" s="80">
        <v>2.6599999999999999E-2</v>
      </c>
      <c r="T26" s="80">
        <v>1.1999999999999999E-3</v>
      </c>
      <c r="U26" s="80">
        <v>0</v>
      </c>
      <c r="V26" s="80">
        <v>1.03E-2</v>
      </c>
      <c r="W26" s="80">
        <v>0</v>
      </c>
      <c r="X26" s="80">
        <v>1.61E-2</v>
      </c>
      <c r="Y26" s="80">
        <v>0</v>
      </c>
      <c r="Z26" s="80">
        <v>8.0000000000000002E-3</v>
      </c>
      <c r="AA26" s="80">
        <v>1.7299999999999999E-2</v>
      </c>
      <c r="AB26" s="80">
        <v>1.15E-2</v>
      </c>
      <c r="AC26" s="80">
        <v>0</v>
      </c>
      <c r="AD26" s="7">
        <v>0</v>
      </c>
      <c r="AE26" s="7">
        <v>0</v>
      </c>
      <c r="AF26" s="7">
        <v>1.61E-2</v>
      </c>
      <c r="AG26" s="7">
        <v>2.4299999999999999E-2</v>
      </c>
      <c r="AH26" s="7">
        <v>0</v>
      </c>
      <c r="AI26" s="7">
        <v>8.0000000000000002E-3</v>
      </c>
      <c r="AJ26" s="7">
        <v>5.7999999999999996E-3</v>
      </c>
      <c r="AK26" s="7">
        <v>0</v>
      </c>
      <c r="AL26" s="7">
        <v>1.1999999999999999E-3</v>
      </c>
      <c r="AM26" s="7">
        <v>1.04E-2</v>
      </c>
      <c r="AN26" s="7">
        <v>1.7299999999999999E-2</v>
      </c>
      <c r="AO26" s="7">
        <v>1.17E-2</v>
      </c>
      <c r="AP26" s="7">
        <v>1.7399999999999999E-2</v>
      </c>
      <c r="AQ26" s="7">
        <v>2.3E-3</v>
      </c>
      <c r="AR26" s="7">
        <v>7.0000000000000001E-3</v>
      </c>
      <c r="AS26" s="7">
        <v>7.0000000000000001E-3</v>
      </c>
      <c r="AT26" s="7">
        <v>3.5000000000000001E-3</v>
      </c>
      <c r="AU26" s="7">
        <v>1.15E-2</v>
      </c>
      <c r="AV26" s="7">
        <v>1.9699999999999999E-2</v>
      </c>
      <c r="AW26" s="7">
        <v>2.3E-3</v>
      </c>
      <c r="AX26" s="7">
        <v>0</v>
      </c>
      <c r="AY26" s="80"/>
      <c r="AZ26" s="7">
        <v>0</v>
      </c>
      <c r="BA26" s="7">
        <v>1.89E-2</v>
      </c>
      <c r="BB26" s="7">
        <v>1.8599999999999998E-2</v>
      </c>
      <c r="BC26" s="7">
        <v>1.1999999999999999E-3</v>
      </c>
      <c r="BD26" s="7">
        <v>4.7000000000000002E-3</v>
      </c>
      <c r="BE26" s="7">
        <v>8.2000000000000007E-3</v>
      </c>
      <c r="BF26" s="80"/>
      <c r="BG26" s="7">
        <v>1.3899999999999999E-2</v>
      </c>
      <c r="BH26" s="7">
        <v>0</v>
      </c>
      <c r="BI26" s="7">
        <v>1.26E-2</v>
      </c>
      <c r="BJ26" s="7">
        <v>9.1999999999999998E-3</v>
      </c>
      <c r="BK26" s="7">
        <v>1.4999999999999999E-2</v>
      </c>
      <c r="BL26" s="80"/>
      <c r="BM26" s="80">
        <v>9.1999999999999998E-3</v>
      </c>
      <c r="BN26" s="80">
        <v>1.1999999999999999E-3</v>
      </c>
      <c r="BO26" s="80">
        <v>1.0500000000000001E-2</v>
      </c>
      <c r="BP26" s="80">
        <v>1.14E-2</v>
      </c>
      <c r="BQ26" s="80">
        <v>4.5999999999999999E-3</v>
      </c>
      <c r="BR26" s="80">
        <v>1.38E-2</v>
      </c>
      <c r="BS26" s="80"/>
      <c r="BT26" s="87"/>
      <c r="BU26" s="87"/>
      <c r="BV26" s="87"/>
    </row>
    <row r="27" spans="1:103" x14ac:dyDescent="0.25">
      <c r="A27" s="83" t="s">
        <v>29</v>
      </c>
      <c r="B27" s="80">
        <v>4.0000000000000001E-3</v>
      </c>
      <c r="C27" s="80">
        <v>0</v>
      </c>
      <c r="D27" s="80">
        <v>1.41E-2</v>
      </c>
      <c r="E27" s="80">
        <v>0</v>
      </c>
      <c r="F27" s="80">
        <v>6.0000000000000001E-3</v>
      </c>
      <c r="G27" s="80">
        <v>0</v>
      </c>
      <c r="H27" s="80">
        <v>8.0000000000000002E-3</v>
      </c>
      <c r="I27" s="80">
        <v>0</v>
      </c>
      <c r="J27" s="80">
        <v>0</v>
      </c>
      <c r="K27" s="80">
        <v>0</v>
      </c>
      <c r="L27" s="80">
        <v>0</v>
      </c>
      <c r="M27" s="80">
        <v>0</v>
      </c>
      <c r="N27" s="80">
        <v>0.1288</v>
      </c>
      <c r="O27" s="80">
        <v>5.57E-2</v>
      </c>
      <c r="P27" s="80">
        <v>2.01E-2</v>
      </c>
      <c r="Q27" s="80">
        <v>0</v>
      </c>
      <c r="R27" s="80">
        <v>0</v>
      </c>
      <c r="S27" s="80">
        <v>8.4699999999999998E-2</v>
      </c>
      <c r="T27" s="80">
        <v>0</v>
      </c>
      <c r="U27" s="80">
        <v>0</v>
      </c>
      <c r="V27" s="80">
        <v>0</v>
      </c>
      <c r="W27" s="80">
        <v>0</v>
      </c>
      <c r="X27" s="80">
        <v>0</v>
      </c>
      <c r="Y27" s="80">
        <v>0</v>
      </c>
      <c r="Z27" s="80">
        <v>0</v>
      </c>
      <c r="AA27" s="80">
        <v>0</v>
      </c>
      <c r="AB27" s="80">
        <v>0</v>
      </c>
      <c r="AC27" s="80">
        <v>0</v>
      </c>
      <c r="AD27" s="80">
        <v>0</v>
      </c>
      <c r="AE27" s="80">
        <v>0</v>
      </c>
      <c r="AF27" s="80">
        <v>0</v>
      </c>
      <c r="AG27" s="80">
        <v>0</v>
      </c>
      <c r="AH27" s="80">
        <v>0</v>
      </c>
      <c r="AI27" s="80">
        <v>0</v>
      </c>
      <c r="AJ27" s="80">
        <v>0</v>
      </c>
      <c r="AK27" s="80">
        <v>0</v>
      </c>
      <c r="AL27" s="80">
        <v>0</v>
      </c>
      <c r="AM27" s="80">
        <v>0</v>
      </c>
      <c r="AN27" s="80">
        <v>0</v>
      </c>
      <c r="AO27" s="80">
        <v>0</v>
      </c>
      <c r="AP27" s="80">
        <v>0</v>
      </c>
      <c r="AQ27" s="80">
        <v>0</v>
      </c>
      <c r="AR27" s="80">
        <v>0</v>
      </c>
      <c r="AS27" s="80">
        <v>0</v>
      </c>
      <c r="AT27" s="80">
        <v>0</v>
      </c>
      <c r="AU27" s="80">
        <v>0</v>
      </c>
      <c r="AV27" s="80">
        <v>0</v>
      </c>
      <c r="AW27" s="80">
        <v>0</v>
      </c>
      <c r="AX27" s="80">
        <v>0</v>
      </c>
      <c r="AY27" s="80"/>
      <c r="AZ27" s="7">
        <v>0</v>
      </c>
      <c r="BA27" s="7">
        <v>6.1999999999999998E-3</v>
      </c>
      <c r="BB27" s="7">
        <v>0</v>
      </c>
      <c r="BC27" s="7">
        <v>0</v>
      </c>
      <c r="BD27" s="7">
        <v>4.0599999999999997E-2</v>
      </c>
      <c r="BE27" s="7">
        <v>0</v>
      </c>
      <c r="BF27" s="80"/>
      <c r="BG27" s="80">
        <v>0</v>
      </c>
      <c r="BH27" s="80">
        <v>0</v>
      </c>
      <c r="BI27" s="80">
        <v>0</v>
      </c>
      <c r="BJ27" s="80">
        <v>0</v>
      </c>
      <c r="BK27" s="80">
        <v>0</v>
      </c>
      <c r="BL27" s="80"/>
      <c r="BM27" s="80">
        <v>0</v>
      </c>
      <c r="BN27" s="80">
        <v>2E-3</v>
      </c>
      <c r="BO27" s="80">
        <v>0</v>
      </c>
      <c r="BP27" s="80">
        <v>2.1899999999999999E-2</v>
      </c>
      <c r="BQ27" s="80">
        <v>0</v>
      </c>
      <c r="BR27" s="80">
        <v>6.83E-2</v>
      </c>
      <c r="BS27" s="80"/>
      <c r="BT27" s="87"/>
      <c r="BU27" s="87"/>
      <c r="BV27" s="87"/>
    </row>
    <row r="28" spans="1:103" x14ac:dyDescent="0.25">
      <c r="A28" s="83" t="s">
        <v>41</v>
      </c>
      <c r="B28" s="80">
        <v>62</v>
      </c>
      <c r="C28" s="80">
        <v>62</v>
      </c>
      <c r="D28" s="80">
        <v>62</v>
      </c>
      <c r="E28" s="80">
        <v>62</v>
      </c>
      <c r="F28" s="80">
        <v>62</v>
      </c>
      <c r="G28" s="80">
        <v>62</v>
      </c>
      <c r="H28" s="80">
        <v>62</v>
      </c>
      <c r="I28" s="80">
        <v>62</v>
      </c>
      <c r="J28" s="80">
        <v>62</v>
      </c>
      <c r="K28" s="80">
        <v>62</v>
      </c>
      <c r="L28" s="80">
        <v>62</v>
      </c>
      <c r="M28" s="80">
        <v>62</v>
      </c>
      <c r="N28" s="80">
        <v>62</v>
      </c>
      <c r="O28" s="80">
        <v>62</v>
      </c>
      <c r="P28" s="80">
        <v>62</v>
      </c>
      <c r="Q28" s="80">
        <v>62</v>
      </c>
      <c r="R28" s="80">
        <v>62</v>
      </c>
      <c r="S28" s="80">
        <v>62</v>
      </c>
      <c r="T28" s="80">
        <v>62</v>
      </c>
      <c r="U28" s="80">
        <v>62</v>
      </c>
      <c r="V28" s="80">
        <v>62</v>
      </c>
      <c r="W28" s="80">
        <v>62</v>
      </c>
      <c r="X28" s="80">
        <v>62</v>
      </c>
      <c r="Y28" s="80">
        <v>62</v>
      </c>
      <c r="Z28" s="80">
        <v>62</v>
      </c>
      <c r="AA28" s="80">
        <v>62</v>
      </c>
      <c r="AB28" s="80">
        <v>62</v>
      </c>
      <c r="AC28" s="80">
        <v>62</v>
      </c>
      <c r="AD28" s="7">
        <v>62</v>
      </c>
      <c r="AE28" s="7">
        <v>62</v>
      </c>
      <c r="AF28" s="7">
        <v>62</v>
      </c>
      <c r="AG28" s="7">
        <v>62</v>
      </c>
      <c r="AH28" s="7">
        <v>62</v>
      </c>
      <c r="AI28" s="7">
        <v>62</v>
      </c>
      <c r="AJ28" s="7">
        <v>62</v>
      </c>
      <c r="AK28" s="7">
        <v>62</v>
      </c>
      <c r="AL28" s="7">
        <v>62</v>
      </c>
      <c r="AM28" s="7">
        <v>62</v>
      </c>
      <c r="AN28" s="7">
        <v>62</v>
      </c>
      <c r="AO28" s="7">
        <v>62</v>
      </c>
      <c r="AP28" s="7">
        <v>62</v>
      </c>
      <c r="AQ28" s="7">
        <v>62</v>
      </c>
      <c r="AR28" s="7">
        <v>62</v>
      </c>
      <c r="AS28" s="7">
        <v>62</v>
      </c>
      <c r="AT28" s="7">
        <v>62</v>
      </c>
      <c r="AU28" s="7">
        <v>62</v>
      </c>
      <c r="AV28" s="7">
        <v>62</v>
      </c>
      <c r="AW28" s="7">
        <v>62</v>
      </c>
      <c r="AX28" s="7">
        <v>62</v>
      </c>
      <c r="AY28" s="80"/>
      <c r="AZ28" s="7">
        <v>62</v>
      </c>
      <c r="BA28" s="7">
        <v>62</v>
      </c>
      <c r="BB28" s="7">
        <v>62</v>
      </c>
      <c r="BC28" s="7">
        <v>62</v>
      </c>
      <c r="BD28" s="7">
        <v>62</v>
      </c>
      <c r="BE28" s="7">
        <v>62</v>
      </c>
      <c r="BF28" s="80"/>
      <c r="BG28" s="7">
        <v>62</v>
      </c>
      <c r="BH28" s="7">
        <v>62</v>
      </c>
      <c r="BI28" s="7">
        <v>62</v>
      </c>
      <c r="BJ28" s="7">
        <v>62</v>
      </c>
      <c r="BK28" s="7">
        <v>62</v>
      </c>
      <c r="BL28" s="80"/>
      <c r="BM28" s="80">
        <v>62</v>
      </c>
      <c r="BN28" s="80">
        <v>62</v>
      </c>
      <c r="BO28" s="80">
        <v>62</v>
      </c>
      <c r="BP28" s="80">
        <v>62</v>
      </c>
      <c r="BQ28" s="80">
        <v>62</v>
      </c>
      <c r="BR28" s="80">
        <v>62</v>
      </c>
      <c r="BS28" s="80"/>
      <c r="BT28" s="87"/>
      <c r="BU28" s="87"/>
      <c r="BV28" s="87"/>
    </row>
    <row r="29" spans="1:103" x14ac:dyDescent="0.25">
      <c r="B29" s="80"/>
      <c r="C29" s="80"/>
      <c r="D29" s="80"/>
      <c r="E29" s="80"/>
      <c r="F29" s="80"/>
      <c r="G29" s="80"/>
      <c r="H29" s="80"/>
      <c r="I29" s="80"/>
      <c r="J29" s="80"/>
      <c r="K29" s="80"/>
      <c r="L29" s="80"/>
      <c r="M29" s="80"/>
      <c r="N29" s="80"/>
      <c r="O29" s="80"/>
      <c r="P29" s="80"/>
      <c r="Q29" s="80"/>
      <c r="R29" s="80"/>
      <c r="S29" s="80"/>
      <c r="T29" s="80"/>
      <c r="U29" s="80"/>
      <c r="V29" s="80"/>
      <c r="W29" s="80"/>
      <c r="X29" s="80"/>
      <c r="Y29" s="80"/>
      <c r="Z29" s="80"/>
      <c r="AA29" s="80"/>
      <c r="AB29" s="80"/>
      <c r="AC29" s="80"/>
      <c r="AD29" s="80"/>
      <c r="AE29" s="80"/>
      <c r="AF29" s="80"/>
      <c r="AG29" s="80"/>
      <c r="AH29" s="80"/>
      <c r="AI29" s="80"/>
      <c r="AJ29" s="80"/>
      <c r="AK29" s="80"/>
      <c r="AL29" s="80"/>
      <c r="AM29" s="80"/>
      <c r="AN29" s="80"/>
      <c r="AO29" s="80"/>
      <c r="AP29" s="80"/>
      <c r="AQ29" s="80"/>
      <c r="AR29" s="80"/>
      <c r="AS29" s="80"/>
      <c r="AT29" s="80"/>
      <c r="AU29" s="80"/>
      <c r="AV29" s="80"/>
      <c r="AW29" s="80"/>
      <c r="AX29" s="80"/>
      <c r="AY29" s="80"/>
      <c r="AZ29" s="7"/>
      <c r="BA29" s="7"/>
      <c r="BB29" s="7"/>
      <c r="BC29" s="7"/>
      <c r="BD29" s="7"/>
      <c r="BE29" s="7"/>
      <c r="BF29" s="80"/>
      <c r="BG29" s="97"/>
      <c r="BH29" s="97"/>
      <c r="BI29" s="97"/>
      <c r="BJ29" s="97"/>
      <c r="BK29" s="97"/>
      <c r="BL29" s="80"/>
      <c r="BM29" s="80"/>
      <c r="BN29" s="80"/>
      <c r="BO29" s="80"/>
      <c r="BP29" s="80"/>
      <c r="BQ29" s="80"/>
      <c r="BR29" s="80"/>
      <c r="BS29" s="80"/>
      <c r="BT29" s="87"/>
      <c r="BU29" s="87"/>
      <c r="BV29" s="87"/>
    </row>
    <row r="30" spans="1:103" x14ac:dyDescent="0.25">
      <c r="A30" s="83" t="s">
        <v>30</v>
      </c>
      <c r="B30" s="86">
        <f t="shared" ref="B30:AX30" si="0">(B25/(B24+B25+B23+B22))*100</f>
        <v>97.441702704994469</v>
      </c>
      <c r="C30" s="86">
        <f t="shared" si="0"/>
        <v>97.548962703769405</v>
      </c>
      <c r="D30" s="86">
        <f t="shared" si="0"/>
        <v>97.128810601054013</v>
      </c>
      <c r="E30" s="86">
        <f t="shared" si="0"/>
        <v>96.956716578057637</v>
      </c>
      <c r="F30" s="86">
        <f t="shared" si="0"/>
        <v>96.756633014170163</v>
      </c>
      <c r="G30" s="86">
        <f t="shared" si="0"/>
        <v>96.740815295171842</v>
      </c>
      <c r="H30" s="86">
        <f t="shared" si="0"/>
        <v>97.445503512089687</v>
      </c>
      <c r="I30" s="86">
        <f t="shared" si="0"/>
        <v>97.393677316428068</v>
      </c>
      <c r="J30" s="86">
        <f t="shared" si="0"/>
        <v>97.361557552525724</v>
      </c>
      <c r="K30" s="86">
        <f t="shared" si="0"/>
        <v>97.482543995450371</v>
      </c>
      <c r="L30" s="86">
        <f t="shared" si="0"/>
        <v>97.401411304291244</v>
      </c>
      <c r="M30" s="86">
        <f t="shared" si="0"/>
        <v>97.270240124587005</v>
      </c>
      <c r="N30" s="86">
        <f t="shared" si="0"/>
        <v>97.282567220370879</v>
      </c>
      <c r="O30" s="86">
        <f t="shared" si="0"/>
        <v>97.280072503684423</v>
      </c>
      <c r="P30" s="86">
        <f t="shared" si="0"/>
        <v>97.333671110548167</v>
      </c>
      <c r="Q30" s="86">
        <f t="shared" si="0"/>
        <v>97.268345390543871</v>
      </c>
      <c r="R30" s="86">
        <f t="shared" si="0"/>
        <v>97.261800220705965</v>
      </c>
      <c r="S30" s="86">
        <f t="shared" si="0"/>
        <v>97.188290139898996</v>
      </c>
      <c r="T30" s="86">
        <f t="shared" si="0"/>
        <v>96.778016553543694</v>
      </c>
      <c r="U30" s="86">
        <f t="shared" si="0"/>
        <v>96.539672252569204</v>
      </c>
      <c r="V30" s="86">
        <f t="shared" si="0"/>
        <v>97.636640615768968</v>
      </c>
      <c r="W30" s="86">
        <f t="shared" si="0"/>
        <v>97.581352683633952</v>
      </c>
      <c r="X30" s="86">
        <f t="shared" si="0"/>
        <v>97.471378837076955</v>
      </c>
      <c r="Y30" s="86">
        <f t="shared" si="0"/>
        <v>97.642227891770645</v>
      </c>
      <c r="Z30" s="86">
        <f t="shared" si="0"/>
        <v>97.359421927503035</v>
      </c>
      <c r="AA30" s="86">
        <f t="shared" si="0"/>
        <v>97.561660273855196</v>
      </c>
      <c r="AB30" s="86">
        <f t="shared" si="0"/>
        <v>97.442135675981106</v>
      </c>
      <c r="AC30" s="86">
        <f t="shared" si="0"/>
        <v>97.511642752788049</v>
      </c>
      <c r="AD30" s="86">
        <f t="shared" si="0"/>
        <v>97.557292328546623</v>
      </c>
      <c r="AE30" s="86">
        <f t="shared" si="0"/>
        <v>97.581352683633952</v>
      </c>
      <c r="AF30" s="86">
        <f t="shared" si="0"/>
        <v>97.471378837076955</v>
      </c>
      <c r="AG30" s="86">
        <f t="shared" si="0"/>
        <v>97.354544699182526</v>
      </c>
      <c r="AH30" s="86">
        <f t="shared" si="0"/>
        <v>97.642227891770645</v>
      </c>
      <c r="AI30" s="86">
        <f t="shared" si="0"/>
        <v>97.359421927503035</v>
      </c>
      <c r="AJ30" s="86">
        <f t="shared" si="0"/>
        <v>97.519888696189028</v>
      </c>
      <c r="AK30" s="86">
        <f t="shared" si="0"/>
        <v>97.314906808461629</v>
      </c>
      <c r="AL30" s="86">
        <f t="shared" si="0"/>
        <v>97.545309625477145</v>
      </c>
      <c r="AM30" s="86">
        <f t="shared" si="0"/>
        <v>97.737611054182821</v>
      </c>
      <c r="AN30" s="86">
        <f t="shared" si="0"/>
        <v>97.561660273855196</v>
      </c>
      <c r="AO30" s="86">
        <f t="shared" si="0"/>
        <v>96.922166446499332</v>
      </c>
      <c r="AP30" s="86">
        <f t="shared" si="0"/>
        <v>97.719586884758684</v>
      </c>
      <c r="AQ30" s="86">
        <f t="shared" si="0"/>
        <v>97.840408340810754</v>
      </c>
      <c r="AR30" s="86">
        <f t="shared" si="0"/>
        <v>97.597106247737912</v>
      </c>
      <c r="AS30" s="86">
        <f t="shared" si="0"/>
        <v>97.637121278258405</v>
      </c>
      <c r="AT30" s="86">
        <f t="shared" si="0"/>
        <v>97.573629710971744</v>
      </c>
      <c r="AU30" s="86">
        <f t="shared" si="0"/>
        <v>97.442135675981106</v>
      </c>
      <c r="AV30" s="86">
        <f t="shared" si="0"/>
        <v>97.584741326073811</v>
      </c>
      <c r="AW30" s="86">
        <f t="shared" si="0"/>
        <v>97.359563490271228</v>
      </c>
      <c r="AX30" s="86">
        <f t="shared" si="0"/>
        <v>97.193835763158233</v>
      </c>
      <c r="AY30" s="86"/>
      <c r="AZ30" s="86">
        <f t="shared" ref="AZ30:BE30" si="1">(AZ25/(AZ24+AZ25+AZ23+AZ22))*100</f>
        <v>98.118254389525518</v>
      </c>
      <c r="BA30" s="86">
        <f t="shared" si="1"/>
        <v>97.835529861867059</v>
      </c>
      <c r="BB30" s="86">
        <f t="shared" si="1"/>
        <v>97.60060037840752</v>
      </c>
      <c r="BC30" s="86">
        <f t="shared" si="1"/>
        <v>97.517713916528876</v>
      </c>
      <c r="BD30" s="86">
        <f t="shared" si="1"/>
        <v>96.983550496200536</v>
      </c>
      <c r="BE30" s="86">
        <f t="shared" si="1"/>
        <v>97.65729783246104</v>
      </c>
      <c r="BF30" s="86"/>
      <c r="BG30" s="86">
        <f t="shared" ref="BG30:BK30" si="2">(BG25/(BG24+BG25+BG23+BG22))*100</f>
        <v>97.599079557724039</v>
      </c>
      <c r="BH30" s="86">
        <f t="shared" si="2"/>
        <v>97.629104958145533</v>
      </c>
      <c r="BI30" s="86">
        <f t="shared" si="2"/>
        <v>97.669669489491554</v>
      </c>
      <c r="BJ30" s="86">
        <f t="shared" si="2"/>
        <v>97.725456874357974</v>
      </c>
      <c r="BK30" s="86">
        <f t="shared" si="2"/>
        <v>97.762212856888482</v>
      </c>
      <c r="BL30" s="86"/>
      <c r="BM30" s="86">
        <f t="shared" ref="BM30:BR30" si="3">(BM25/(BM24+BM25+BM23+BM22))*100</f>
        <v>97.663219592806342</v>
      </c>
      <c r="BN30" s="86">
        <f t="shared" si="3"/>
        <v>97.115828874500451</v>
      </c>
      <c r="BO30" s="86">
        <f t="shared" si="3"/>
        <v>97.164233678092842</v>
      </c>
      <c r="BP30" s="86">
        <f t="shared" si="3"/>
        <v>97.334119864890113</v>
      </c>
      <c r="BQ30" s="86">
        <f t="shared" si="3"/>
        <v>97.341874989421655</v>
      </c>
      <c r="BR30" s="86">
        <f t="shared" si="3"/>
        <v>97.235652051893723</v>
      </c>
      <c r="BS30" s="80"/>
      <c r="BT30" s="87"/>
      <c r="BU30" s="87"/>
      <c r="BV30" s="87"/>
    </row>
    <row r="31" spans="1:103" x14ac:dyDescent="0.25">
      <c r="A31" s="83" t="s">
        <v>49</v>
      </c>
      <c r="B31" s="80">
        <v>82.218999999999994</v>
      </c>
      <c r="C31" s="80">
        <v>82.596999999999994</v>
      </c>
      <c r="D31" s="80">
        <v>82.275999999999996</v>
      </c>
      <c r="E31" s="80">
        <v>82.268000000000001</v>
      </c>
      <c r="F31" s="80">
        <v>82.414000000000001</v>
      </c>
      <c r="G31" s="80">
        <v>82.23</v>
      </c>
      <c r="H31" s="80">
        <v>82.174999999999997</v>
      </c>
      <c r="I31" s="80">
        <v>82.42</v>
      </c>
      <c r="J31" s="80">
        <v>82.12</v>
      </c>
      <c r="K31" s="80">
        <v>82.201999999999998</v>
      </c>
      <c r="L31" s="80">
        <v>82.32</v>
      </c>
      <c r="M31" s="80">
        <v>82.448999999999998</v>
      </c>
      <c r="N31" s="80">
        <v>82.269000000000005</v>
      </c>
      <c r="O31" s="80">
        <v>82.599000000000004</v>
      </c>
      <c r="P31" s="80">
        <v>82.245999999999995</v>
      </c>
      <c r="Q31" s="80">
        <v>82.242000000000004</v>
      </c>
      <c r="R31" s="80">
        <v>82.168000000000006</v>
      </c>
      <c r="S31" s="80">
        <v>82.347999999999999</v>
      </c>
      <c r="T31" s="80">
        <v>82.161000000000001</v>
      </c>
      <c r="U31" s="80">
        <v>82.275999999999996</v>
      </c>
      <c r="V31" s="80">
        <v>81.995000000000005</v>
      </c>
      <c r="W31" s="80">
        <v>82.328000000000003</v>
      </c>
      <c r="X31" s="80">
        <v>82.600999999999999</v>
      </c>
      <c r="Y31" s="80">
        <v>82.233000000000004</v>
      </c>
      <c r="Z31" s="80">
        <v>82.186999999999998</v>
      </c>
      <c r="AA31" s="80">
        <v>81.909000000000006</v>
      </c>
      <c r="AB31" s="80">
        <v>82.066999999999993</v>
      </c>
      <c r="AC31" s="80">
        <v>81.975999999999999</v>
      </c>
      <c r="AD31" s="13">
        <v>82.197000000000003</v>
      </c>
      <c r="AE31" s="13">
        <v>82.328000000000003</v>
      </c>
      <c r="AF31" s="13">
        <v>82.600999999999999</v>
      </c>
      <c r="AG31" s="13">
        <v>82.233000000000004</v>
      </c>
      <c r="AH31" s="13">
        <v>82.233000000000004</v>
      </c>
      <c r="AI31" s="13">
        <v>82.186999999999998</v>
      </c>
      <c r="AJ31" s="13">
        <v>81.900000000000006</v>
      </c>
      <c r="AK31" s="13">
        <v>82.108999999999995</v>
      </c>
      <c r="AL31" s="13">
        <v>81.962000000000003</v>
      </c>
      <c r="AM31" s="13">
        <v>81.975999999999999</v>
      </c>
      <c r="AN31" s="13">
        <v>81.909000000000006</v>
      </c>
      <c r="AO31" s="13">
        <v>82.168999999999997</v>
      </c>
      <c r="AP31" s="13">
        <v>82.117999999999995</v>
      </c>
      <c r="AQ31" s="13">
        <v>82.048000000000002</v>
      </c>
      <c r="AR31" s="13">
        <v>81.923000000000002</v>
      </c>
      <c r="AS31" s="13">
        <v>82.057000000000002</v>
      </c>
      <c r="AT31" s="13">
        <v>81.92</v>
      </c>
      <c r="AU31" s="13">
        <v>82.066999999999993</v>
      </c>
      <c r="AV31" s="13">
        <v>81.902000000000001</v>
      </c>
      <c r="AW31" s="13">
        <v>81.882000000000005</v>
      </c>
      <c r="AX31" s="13">
        <v>82.486999999999995</v>
      </c>
      <c r="AY31" s="80"/>
      <c r="AZ31" s="7">
        <v>82.228999999999999</v>
      </c>
      <c r="BA31" s="7">
        <v>82.055999999999997</v>
      </c>
      <c r="BB31" s="7">
        <v>82.001999999999995</v>
      </c>
      <c r="BC31" s="7">
        <v>81.908000000000001</v>
      </c>
      <c r="BD31" s="7">
        <v>82.165999999999997</v>
      </c>
      <c r="BE31" s="7">
        <v>82.037000000000006</v>
      </c>
      <c r="BF31" s="80"/>
      <c r="BG31" s="7">
        <v>82.027000000000001</v>
      </c>
      <c r="BH31" s="7">
        <v>82.046999999999997</v>
      </c>
      <c r="BI31" s="7">
        <v>82.082999999999998</v>
      </c>
      <c r="BJ31" s="7">
        <v>81.991</v>
      </c>
      <c r="BK31" s="7">
        <v>81.963999999999999</v>
      </c>
      <c r="BL31" s="80"/>
      <c r="BM31" s="80">
        <v>81.783000000000001</v>
      </c>
      <c r="BN31" s="80">
        <v>82.188999999999993</v>
      </c>
      <c r="BO31" s="80">
        <v>81.995999999999995</v>
      </c>
      <c r="BP31" s="80">
        <v>82.358999999999995</v>
      </c>
      <c r="BQ31" s="80">
        <v>81.957999999999998</v>
      </c>
      <c r="BR31" s="80">
        <v>82.135999999999996</v>
      </c>
      <c r="BS31" s="80"/>
      <c r="BT31" s="87"/>
      <c r="BU31" s="87"/>
      <c r="BV31" s="87"/>
    </row>
    <row r="32" spans="1:103" x14ac:dyDescent="0.25">
      <c r="A32" s="83" t="s">
        <v>50</v>
      </c>
      <c r="B32" s="80">
        <v>0</v>
      </c>
      <c r="C32" s="80">
        <v>0</v>
      </c>
      <c r="D32" s="80">
        <v>0</v>
      </c>
      <c r="E32" s="80">
        <v>0</v>
      </c>
      <c r="F32" s="80">
        <v>0</v>
      </c>
      <c r="G32" s="80">
        <v>0</v>
      </c>
      <c r="H32" s="80">
        <v>0</v>
      </c>
      <c r="I32" s="80">
        <v>0</v>
      </c>
      <c r="J32" s="80">
        <v>0</v>
      </c>
      <c r="K32" s="80">
        <v>0</v>
      </c>
      <c r="L32" s="80">
        <v>0</v>
      </c>
      <c r="M32" s="80">
        <v>0</v>
      </c>
      <c r="N32" s="80">
        <v>0</v>
      </c>
      <c r="O32" s="80">
        <v>0</v>
      </c>
      <c r="P32" s="80">
        <v>0</v>
      </c>
      <c r="Q32" s="80">
        <v>0</v>
      </c>
      <c r="R32" s="80">
        <v>0</v>
      </c>
      <c r="S32" s="80">
        <v>0</v>
      </c>
      <c r="T32" s="80">
        <v>0</v>
      </c>
      <c r="U32" s="80">
        <v>0</v>
      </c>
      <c r="V32" s="80">
        <v>0</v>
      </c>
      <c r="W32" s="80">
        <v>0</v>
      </c>
      <c r="X32" s="80">
        <v>0</v>
      </c>
      <c r="Y32" s="80">
        <v>0</v>
      </c>
      <c r="Z32" s="80">
        <v>0</v>
      </c>
      <c r="AA32" s="80">
        <v>0</v>
      </c>
      <c r="AB32" s="80">
        <v>0</v>
      </c>
      <c r="AC32" s="80">
        <v>0</v>
      </c>
      <c r="AD32" s="7">
        <v>0</v>
      </c>
      <c r="AE32" s="7">
        <v>0</v>
      </c>
      <c r="AF32" s="7">
        <v>0</v>
      </c>
      <c r="AG32" s="7">
        <v>0</v>
      </c>
      <c r="AH32" s="7">
        <v>0</v>
      </c>
      <c r="AI32" s="7">
        <v>0</v>
      </c>
      <c r="AJ32" s="7">
        <v>0</v>
      </c>
      <c r="AK32" s="7">
        <v>0</v>
      </c>
      <c r="AL32" s="7">
        <v>0</v>
      </c>
      <c r="AM32" s="7">
        <v>0</v>
      </c>
      <c r="AN32" s="7">
        <v>0</v>
      </c>
      <c r="AO32" s="7">
        <v>0</v>
      </c>
      <c r="AP32" s="7">
        <v>0</v>
      </c>
      <c r="AQ32" s="7">
        <v>0</v>
      </c>
      <c r="AR32" s="7">
        <v>0</v>
      </c>
      <c r="AS32" s="7">
        <v>0</v>
      </c>
      <c r="AT32" s="7">
        <v>0</v>
      </c>
      <c r="AU32" s="7">
        <v>0</v>
      </c>
      <c r="AV32" s="7">
        <v>0</v>
      </c>
      <c r="AW32" s="7">
        <v>0</v>
      </c>
      <c r="AX32" s="7">
        <v>0</v>
      </c>
      <c r="AY32" s="80"/>
      <c r="AZ32" s="7">
        <v>0</v>
      </c>
      <c r="BA32" s="7">
        <v>0</v>
      </c>
      <c r="BB32" s="7">
        <v>0</v>
      </c>
      <c r="BC32" s="7">
        <v>0</v>
      </c>
      <c r="BD32" s="7">
        <v>0</v>
      </c>
      <c r="BE32" s="7">
        <v>0</v>
      </c>
      <c r="BF32" s="80"/>
      <c r="BG32" s="7">
        <v>0</v>
      </c>
      <c r="BH32" s="7">
        <v>0</v>
      </c>
      <c r="BI32" s="7">
        <v>0</v>
      </c>
      <c r="BJ32" s="7">
        <v>0</v>
      </c>
      <c r="BK32" s="7">
        <v>0</v>
      </c>
      <c r="BL32" s="80"/>
      <c r="BM32" s="80">
        <v>0</v>
      </c>
      <c r="BN32" s="80">
        <v>0</v>
      </c>
      <c r="BO32" s="80">
        <v>0</v>
      </c>
      <c r="BP32" s="80">
        <v>0</v>
      </c>
      <c r="BQ32" s="80">
        <v>0</v>
      </c>
      <c r="BR32" s="80">
        <v>0</v>
      </c>
      <c r="BS32" s="80"/>
      <c r="BT32" s="87"/>
      <c r="BU32" s="87"/>
      <c r="BV32" s="87"/>
    </row>
    <row r="33" spans="1:92" x14ac:dyDescent="0.25">
      <c r="A33" s="83" t="s">
        <v>53</v>
      </c>
      <c r="B33" s="80">
        <f t="shared" ref="B33:AG33" si="4">B20/8</f>
        <v>0.2749875</v>
      </c>
      <c r="C33" s="80">
        <f t="shared" si="4"/>
        <v>0.19918749999999999</v>
      </c>
      <c r="D33" s="80">
        <f t="shared" si="4"/>
        <v>0.28512500000000002</v>
      </c>
      <c r="E33" s="80">
        <f t="shared" si="4"/>
        <v>0.2182875</v>
      </c>
      <c r="F33" s="80">
        <f t="shared" si="4"/>
        <v>0.26095000000000002</v>
      </c>
      <c r="G33" s="80">
        <f t="shared" si="4"/>
        <v>0.28823749999999998</v>
      </c>
      <c r="H33" s="80">
        <f t="shared" si="4"/>
        <v>0.21307499999999999</v>
      </c>
      <c r="I33" s="80">
        <f t="shared" si="4"/>
        <v>0.25514999999999999</v>
      </c>
      <c r="J33" s="80">
        <f t="shared" si="4"/>
        <v>0.17293749999999999</v>
      </c>
      <c r="K33" s="80">
        <f t="shared" si="4"/>
        <v>0.2071625</v>
      </c>
      <c r="L33" s="80">
        <f t="shared" si="4"/>
        <v>0.22647500000000001</v>
      </c>
      <c r="M33" s="80">
        <f t="shared" si="4"/>
        <v>0.29202499999999998</v>
      </c>
      <c r="N33" s="80">
        <f t="shared" si="4"/>
        <v>0.2517875</v>
      </c>
      <c r="O33" s="80">
        <f t="shared" si="4"/>
        <v>0.22091250000000001</v>
      </c>
      <c r="P33" s="80">
        <f t="shared" si="4"/>
        <v>0.23123750000000001</v>
      </c>
      <c r="Q33" s="80">
        <f t="shared" si="4"/>
        <v>0.24436250000000001</v>
      </c>
      <c r="R33" s="80">
        <f t="shared" si="4"/>
        <v>0.26872499999999999</v>
      </c>
      <c r="S33" s="80">
        <f t="shared" si="4"/>
        <v>0.25688749999999999</v>
      </c>
      <c r="T33" s="80">
        <f t="shared" si="4"/>
        <v>0.28346250000000001</v>
      </c>
      <c r="U33" s="80">
        <f t="shared" si="4"/>
        <v>0.24060000000000001</v>
      </c>
      <c r="V33" s="80">
        <f t="shared" si="4"/>
        <v>0.1423875</v>
      </c>
      <c r="W33" s="80">
        <f t="shared" si="4"/>
        <v>0.23644999999999999</v>
      </c>
      <c r="X33" s="80">
        <f t="shared" si="4"/>
        <v>0.28976249999999998</v>
      </c>
      <c r="Y33" s="80">
        <f t="shared" si="4"/>
        <v>0.26496249999999999</v>
      </c>
      <c r="Z33" s="80">
        <f t="shared" si="4"/>
        <v>0.27087499999999998</v>
      </c>
      <c r="AA33" s="80">
        <f t="shared" si="4"/>
        <v>0.23749999999999999</v>
      </c>
      <c r="AB33" s="80">
        <f t="shared" si="4"/>
        <v>0.27133750000000001</v>
      </c>
      <c r="AC33" s="80">
        <f t="shared" si="4"/>
        <v>0.22118750000000001</v>
      </c>
      <c r="AD33" s="80">
        <f t="shared" si="4"/>
        <v>0.24882499999999999</v>
      </c>
      <c r="AE33" s="80">
        <f t="shared" si="4"/>
        <v>0.23644999999999999</v>
      </c>
      <c r="AF33" s="80">
        <f t="shared" si="4"/>
        <v>0.28976249999999998</v>
      </c>
      <c r="AG33" s="80">
        <f t="shared" si="4"/>
        <v>0.31212499999999999</v>
      </c>
      <c r="AH33" s="80">
        <f t="shared" ref="AH33:AX33" si="5">AH20/8</f>
        <v>0.26496249999999999</v>
      </c>
      <c r="AI33" s="80">
        <f t="shared" si="5"/>
        <v>0.27087499999999998</v>
      </c>
      <c r="AJ33" s="80">
        <f t="shared" si="5"/>
        <v>0.23643749999999999</v>
      </c>
      <c r="AK33" s="80">
        <f t="shared" si="5"/>
        <v>0.26658749999999998</v>
      </c>
      <c r="AL33" s="80">
        <f t="shared" si="5"/>
        <v>0.15997500000000001</v>
      </c>
      <c r="AM33" s="80">
        <f t="shared" si="5"/>
        <v>0.14611250000000001</v>
      </c>
      <c r="AN33" s="80">
        <f t="shared" si="5"/>
        <v>0.23749999999999999</v>
      </c>
      <c r="AO33" s="80">
        <f t="shared" si="5"/>
        <v>0.23581250000000001</v>
      </c>
      <c r="AP33" s="80">
        <f t="shared" si="5"/>
        <v>0.22259999999999999</v>
      </c>
      <c r="AQ33" s="80">
        <f t="shared" si="5"/>
        <v>0.1178625</v>
      </c>
      <c r="AR33" s="80">
        <f t="shared" si="5"/>
        <v>0.2406375</v>
      </c>
      <c r="AS33" s="80">
        <f t="shared" si="5"/>
        <v>0.235425</v>
      </c>
      <c r="AT33" s="80">
        <f t="shared" si="5"/>
        <v>0.245225</v>
      </c>
      <c r="AU33" s="80">
        <f t="shared" si="5"/>
        <v>0.27133750000000001</v>
      </c>
      <c r="AV33" s="80">
        <f t="shared" si="5"/>
        <v>0.20765</v>
      </c>
      <c r="AW33" s="80">
        <f t="shared" si="5"/>
        <v>0.26846249999999999</v>
      </c>
      <c r="AX33" s="80">
        <f t="shared" si="5"/>
        <v>0.27324999999999999</v>
      </c>
      <c r="AY33" s="80"/>
      <c r="AZ33" s="80">
        <f t="shared" ref="AZ33:BE33" si="6">AZ20/8</f>
        <v>8.6812500000000001E-2</v>
      </c>
      <c r="BA33" s="80">
        <f t="shared" si="6"/>
        <v>0.14961250000000001</v>
      </c>
      <c r="BB33" s="80">
        <f t="shared" si="6"/>
        <v>0.1405875</v>
      </c>
      <c r="BC33" s="80">
        <f t="shared" si="6"/>
        <v>0.1642875</v>
      </c>
      <c r="BD33" s="80">
        <f t="shared" si="6"/>
        <v>0.244675</v>
      </c>
      <c r="BE33" s="80">
        <f t="shared" si="6"/>
        <v>0.16622500000000001</v>
      </c>
      <c r="BF33" s="80"/>
      <c r="BG33" s="80">
        <f>BG20/8</f>
        <v>0.245425</v>
      </c>
      <c r="BH33" s="80">
        <f>BH20/8</f>
        <v>0.2392</v>
      </c>
      <c r="BI33" s="80">
        <f>BI20/8</f>
        <v>0.24287500000000001</v>
      </c>
      <c r="BJ33" s="80">
        <f>BJ20/8</f>
        <v>0.15637499999999999</v>
      </c>
      <c r="BK33" s="80">
        <f>BK20/8</f>
        <v>0.16148750000000001</v>
      </c>
      <c r="BL33" s="80"/>
      <c r="BM33" s="80">
        <f t="shared" ref="BM33:BR33" si="7">BM20/8</f>
        <v>0.22925000000000001</v>
      </c>
      <c r="BN33" s="80">
        <f t="shared" si="7"/>
        <v>0.29057500000000003</v>
      </c>
      <c r="BO33" s="80">
        <f t="shared" si="7"/>
        <v>0.24376249999999999</v>
      </c>
      <c r="BP33" s="80">
        <f t="shared" si="7"/>
        <v>0.21893750000000001</v>
      </c>
      <c r="BQ33" s="80">
        <f t="shared" si="7"/>
        <v>0.14624999999999999</v>
      </c>
      <c r="BR33" s="80">
        <f t="shared" si="7"/>
        <v>0.22661249999999999</v>
      </c>
      <c r="BS33" s="80"/>
      <c r="BT33" s="87"/>
      <c r="BU33" s="87"/>
      <c r="BV33" s="87"/>
    </row>
    <row r="34" spans="1:92" x14ac:dyDescent="0.25">
      <c r="A34" s="103" t="s">
        <v>128</v>
      </c>
      <c r="B34" s="80">
        <f>SUM(B20:B21)/8</f>
        <v>0.31493749999999998</v>
      </c>
      <c r="C34" s="80">
        <f t="shared" ref="C34:BN34" si="8">SUM(C20:C21)/8</f>
        <v>0.23759999999999998</v>
      </c>
      <c r="D34" s="80">
        <f t="shared" si="8"/>
        <v>0.3299125</v>
      </c>
      <c r="E34" s="80">
        <f t="shared" si="8"/>
        <v>0.2512375</v>
      </c>
      <c r="F34" s="80">
        <f t="shared" si="8"/>
        <v>0.295325</v>
      </c>
      <c r="G34" s="80">
        <f t="shared" si="8"/>
        <v>0.34118749999999998</v>
      </c>
      <c r="H34" s="80">
        <f t="shared" si="8"/>
        <v>0.23983749999999998</v>
      </c>
      <c r="I34" s="80">
        <f t="shared" si="8"/>
        <v>0.29633749999999998</v>
      </c>
      <c r="J34" s="80">
        <f t="shared" si="8"/>
        <v>0.18382499999999999</v>
      </c>
      <c r="K34" s="80">
        <f t="shared" si="8"/>
        <v>0.2318125</v>
      </c>
      <c r="L34" s="80">
        <f t="shared" si="8"/>
        <v>0.248025</v>
      </c>
      <c r="M34" s="80">
        <f t="shared" si="8"/>
        <v>0.34507499999999997</v>
      </c>
      <c r="N34" s="80">
        <f t="shared" si="8"/>
        <v>0.29271249999999999</v>
      </c>
      <c r="O34" s="80">
        <f t="shared" si="8"/>
        <v>0.25091249999999998</v>
      </c>
      <c r="P34" s="80">
        <f t="shared" si="8"/>
        <v>0.2734625</v>
      </c>
      <c r="Q34" s="80">
        <f t="shared" si="8"/>
        <v>0.274225</v>
      </c>
      <c r="R34" s="80">
        <f t="shared" si="8"/>
        <v>0.32632499999999998</v>
      </c>
      <c r="S34" s="80">
        <f t="shared" si="8"/>
        <v>0.30025000000000002</v>
      </c>
      <c r="T34" s="80">
        <f t="shared" si="8"/>
        <v>0.33033750000000001</v>
      </c>
      <c r="U34" s="80">
        <f t="shared" si="8"/>
        <v>0.25677500000000003</v>
      </c>
      <c r="V34" s="80">
        <f t="shared" si="8"/>
        <v>0.14647499999999999</v>
      </c>
      <c r="W34" s="80">
        <f t="shared" si="8"/>
        <v>0.281275</v>
      </c>
      <c r="X34" s="80">
        <f t="shared" si="8"/>
        <v>0.34746250000000001</v>
      </c>
      <c r="Y34" s="80">
        <f t="shared" si="8"/>
        <v>0.34814999999999996</v>
      </c>
      <c r="Z34" s="80">
        <f t="shared" si="8"/>
        <v>0.32156249999999997</v>
      </c>
      <c r="AA34" s="80">
        <f t="shared" si="8"/>
        <v>0.28342499999999998</v>
      </c>
      <c r="AB34" s="80">
        <f t="shared" si="8"/>
        <v>0.30581249999999999</v>
      </c>
      <c r="AC34" s="80">
        <f t="shared" si="8"/>
        <v>0.31769999999999998</v>
      </c>
      <c r="AD34" s="80">
        <f t="shared" si="8"/>
        <v>0.29481249999999998</v>
      </c>
      <c r="AE34" s="80">
        <f t="shared" si="8"/>
        <v>0.281275</v>
      </c>
      <c r="AF34" s="80">
        <f t="shared" si="8"/>
        <v>0.34746250000000001</v>
      </c>
      <c r="AG34" s="80">
        <f t="shared" si="8"/>
        <v>0.37634999999999996</v>
      </c>
      <c r="AH34" s="80">
        <f t="shared" si="8"/>
        <v>0.34814999999999996</v>
      </c>
      <c r="AI34" s="80">
        <f t="shared" si="8"/>
        <v>0.32156249999999997</v>
      </c>
      <c r="AJ34" s="80">
        <f t="shared" si="8"/>
        <v>0.28652499999999997</v>
      </c>
      <c r="AK34" s="80">
        <f t="shared" si="8"/>
        <v>0.32884999999999998</v>
      </c>
      <c r="AL34" s="80">
        <f t="shared" si="8"/>
        <v>0.1716625</v>
      </c>
      <c r="AM34" s="80">
        <f t="shared" si="8"/>
        <v>0.15257500000000002</v>
      </c>
      <c r="AN34" s="80">
        <f t="shared" si="8"/>
        <v>0.28342499999999998</v>
      </c>
      <c r="AO34" s="80">
        <f t="shared" si="8"/>
        <v>0.25355</v>
      </c>
      <c r="AP34" s="80">
        <f t="shared" si="8"/>
        <v>0.278225</v>
      </c>
      <c r="AQ34" s="80">
        <f t="shared" si="8"/>
        <v>0.12631249999999999</v>
      </c>
      <c r="AR34" s="80">
        <f t="shared" si="8"/>
        <v>0.28636250000000002</v>
      </c>
      <c r="AS34" s="80">
        <f t="shared" si="8"/>
        <v>0.2855375</v>
      </c>
      <c r="AT34" s="80">
        <f t="shared" si="8"/>
        <v>0.302925</v>
      </c>
      <c r="AU34" s="80">
        <f t="shared" si="8"/>
        <v>0.30581249999999999</v>
      </c>
      <c r="AV34" s="80">
        <f t="shared" si="8"/>
        <v>0.24654999999999999</v>
      </c>
      <c r="AW34" s="80">
        <f t="shared" si="8"/>
        <v>0.31640000000000001</v>
      </c>
      <c r="AX34" s="80">
        <f t="shared" si="8"/>
        <v>0.33939999999999998</v>
      </c>
      <c r="AY34" s="80"/>
      <c r="AZ34" s="80">
        <f t="shared" si="8"/>
        <v>0.10441250000000001</v>
      </c>
      <c r="BA34" s="80">
        <f t="shared" si="8"/>
        <v>0.19338750000000002</v>
      </c>
      <c r="BB34" s="80">
        <f t="shared" si="8"/>
        <v>0.1704</v>
      </c>
      <c r="BC34" s="80">
        <f t="shared" si="8"/>
        <v>0.19032499999999999</v>
      </c>
      <c r="BD34" s="80">
        <f t="shared" si="8"/>
        <v>0.28221249999999998</v>
      </c>
      <c r="BE34" s="80">
        <f t="shared" si="8"/>
        <v>0.1988125</v>
      </c>
      <c r="BF34" s="80"/>
      <c r="BG34" s="80">
        <f t="shared" si="8"/>
        <v>0.36365000000000003</v>
      </c>
      <c r="BH34" s="80">
        <f t="shared" si="8"/>
        <v>0.37614999999999998</v>
      </c>
      <c r="BI34" s="80">
        <f t="shared" si="8"/>
        <v>0.37167499999999998</v>
      </c>
      <c r="BJ34" s="80">
        <f t="shared" si="8"/>
        <v>0.16553749999999998</v>
      </c>
      <c r="BK34" s="80">
        <f t="shared" si="8"/>
        <v>0.18535000000000001</v>
      </c>
      <c r="BL34" s="80"/>
      <c r="BM34" s="80">
        <f t="shared" si="8"/>
        <v>0.27053749999999999</v>
      </c>
      <c r="BN34" s="80">
        <f t="shared" si="8"/>
        <v>0.35167500000000002</v>
      </c>
      <c r="BO34" s="80">
        <f t="shared" ref="BO34:BR34" si="9">SUM(BO20:BO21)/8</f>
        <v>0.30381249999999999</v>
      </c>
      <c r="BP34" s="80">
        <f t="shared" si="9"/>
        <v>0.25967499999999999</v>
      </c>
      <c r="BQ34" s="80">
        <f t="shared" si="9"/>
        <v>0.1615125</v>
      </c>
      <c r="BR34" s="80">
        <f t="shared" si="9"/>
        <v>0.28025</v>
      </c>
      <c r="BS34" s="84"/>
      <c r="BT34" s="84"/>
      <c r="BU34" s="84"/>
      <c r="BV34" s="84"/>
      <c r="BW34" s="84"/>
      <c r="BX34" s="84"/>
      <c r="BY34" s="84"/>
      <c r="BZ34" s="84"/>
      <c r="CA34" s="84"/>
      <c r="CB34" s="84"/>
      <c r="CC34" s="84"/>
      <c r="CD34" s="84"/>
      <c r="CE34" s="84"/>
      <c r="CF34" s="84"/>
      <c r="CG34" s="84"/>
      <c r="CH34" s="84"/>
      <c r="CI34" s="84"/>
      <c r="CJ34" s="84"/>
      <c r="CK34" s="84"/>
      <c r="CL34" s="84"/>
      <c r="CM34" s="84"/>
      <c r="CN34" s="84"/>
    </row>
    <row r="35" spans="1:92" x14ac:dyDescent="0.25">
      <c r="B35" s="83"/>
      <c r="C35" s="83"/>
      <c r="D35" s="83"/>
      <c r="E35" s="83"/>
      <c r="F35" s="83"/>
      <c r="G35" s="83"/>
      <c r="H35" s="83"/>
      <c r="I35" s="83"/>
      <c r="J35" s="83"/>
      <c r="K35" s="83"/>
      <c r="L35" s="83"/>
      <c r="M35" s="83"/>
      <c r="N35" s="83"/>
      <c r="O35" s="83"/>
      <c r="P35" s="83"/>
      <c r="AZ35" s="98"/>
      <c r="BA35" s="98"/>
      <c r="BB35" s="98"/>
      <c r="BC35" s="98"/>
      <c r="BD35" s="98"/>
      <c r="BE35" s="98"/>
    </row>
    <row r="36" spans="1:92" x14ac:dyDescent="0.25">
      <c r="A36" s="131" t="s">
        <v>140</v>
      </c>
      <c r="B36" s="83"/>
      <c r="C36" s="83"/>
      <c r="D36" s="83"/>
      <c r="E36" s="83"/>
      <c r="F36" s="83"/>
      <c r="G36" s="83"/>
      <c r="H36" s="83"/>
      <c r="I36" s="83"/>
      <c r="J36" s="83"/>
      <c r="K36" s="83"/>
      <c r="L36" s="83"/>
      <c r="M36" s="83"/>
      <c r="N36" s="83"/>
      <c r="O36" s="83"/>
      <c r="P36" s="83"/>
    </row>
    <row r="37" spans="1:92" x14ac:dyDescent="0.25">
      <c r="B37" s="83"/>
      <c r="C37" s="83"/>
      <c r="D37" s="83"/>
      <c r="E37" s="83"/>
      <c r="F37" s="83"/>
      <c r="G37" s="83"/>
      <c r="H37" s="83"/>
      <c r="I37" s="83"/>
      <c r="J37" s="83"/>
      <c r="K37" s="83"/>
      <c r="L37" s="83"/>
      <c r="M37" s="83"/>
      <c r="N37" s="83"/>
      <c r="O37" s="83"/>
      <c r="P37" s="83"/>
    </row>
    <row r="38" spans="1:92" x14ac:dyDescent="0.25">
      <c r="B38" s="83"/>
      <c r="C38" s="83"/>
      <c r="D38" s="83"/>
      <c r="E38" s="83"/>
      <c r="F38" s="83"/>
      <c r="G38" s="83"/>
      <c r="H38" s="83"/>
      <c r="I38" s="83"/>
      <c r="J38" s="83"/>
      <c r="K38" s="83"/>
      <c r="L38" s="83"/>
      <c r="M38" s="83"/>
      <c r="N38" s="83"/>
      <c r="O38" s="83"/>
      <c r="P38" s="83"/>
    </row>
    <row r="39" spans="1:92" x14ac:dyDescent="0.25">
      <c r="B39" s="83"/>
      <c r="C39" s="83"/>
      <c r="D39" s="83"/>
      <c r="E39" s="83"/>
      <c r="F39" s="83"/>
      <c r="G39" s="83"/>
      <c r="H39" s="83"/>
      <c r="I39" s="83"/>
      <c r="J39" s="83"/>
      <c r="K39" s="83"/>
      <c r="L39" s="83"/>
      <c r="M39" s="83"/>
      <c r="N39" s="83"/>
      <c r="O39" s="83"/>
      <c r="P39" s="83"/>
    </row>
    <row r="40" spans="1:92" x14ac:dyDescent="0.25">
      <c r="B40" s="83"/>
      <c r="C40" s="83"/>
      <c r="D40" s="83"/>
      <c r="E40" s="83"/>
      <c r="F40" s="83"/>
      <c r="G40" s="83"/>
      <c r="H40" s="83"/>
      <c r="I40" s="83"/>
      <c r="J40" s="83"/>
      <c r="K40" s="83"/>
      <c r="L40" s="83"/>
      <c r="M40" s="83"/>
      <c r="N40" s="83"/>
      <c r="O40" s="83"/>
      <c r="P40" s="83"/>
    </row>
    <row r="41" spans="1:92" x14ac:dyDescent="0.25">
      <c r="B41" s="83"/>
      <c r="C41" s="83"/>
      <c r="D41" s="83"/>
      <c r="E41" s="83"/>
      <c r="F41" s="83"/>
      <c r="G41" s="83"/>
      <c r="H41" s="83"/>
      <c r="I41" s="83"/>
      <c r="J41" s="83"/>
      <c r="K41" s="83"/>
      <c r="L41" s="83"/>
      <c r="M41" s="83"/>
      <c r="N41" s="83"/>
      <c r="O41" s="83"/>
      <c r="P41" s="83"/>
    </row>
    <row r="42" spans="1:92" x14ac:dyDescent="0.25">
      <c r="B42" s="83"/>
      <c r="C42" s="83"/>
      <c r="D42" s="83"/>
      <c r="E42" s="83"/>
      <c r="F42" s="83"/>
      <c r="G42" s="83"/>
      <c r="H42" s="83"/>
      <c r="I42" s="83"/>
      <c r="J42" s="83"/>
      <c r="K42" s="83"/>
      <c r="L42" s="83"/>
      <c r="M42" s="83"/>
      <c r="N42" s="83"/>
      <c r="O42" s="83"/>
      <c r="P42" s="83"/>
    </row>
    <row r="43" spans="1:92" x14ac:dyDescent="0.25">
      <c r="B43" s="83"/>
      <c r="C43" s="83"/>
      <c r="D43" s="83"/>
      <c r="E43" s="83"/>
      <c r="F43" s="83"/>
      <c r="G43" s="83"/>
      <c r="H43" s="83"/>
      <c r="I43" s="83"/>
      <c r="J43" s="83"/>
      <c r="K43" s="83"/>
      <c r="L43" s="83"/>
      <c r="M43" s="83"/>
      <c r="N43" s="83"/>
      <c r="O43" s="83"/>
      <c r="P43" s="83"/>
      <c r="AD43" s="83"/>
      <c r="AE43" s="83"/>
      <c r="AF43" s="83"/>
      <c r="AG43" s="83"/>
      <c r="AH43" s="83"/>
      <c r="AI43" s="83"/>
      <c r="AJ43" s="83"/>
      <c r="AK43" s="83"/>
      <c r="AL43" s="83"/>
      <c r="AM43" s="83"/>
      <c r="AN43" s="83"/>
      <c r="AO43" s="83"/>
      <c r="AP43" s="83"/>
      <c r="AQ43" s="83"/>
      <c r="AR43" s="83"/>
      <c r="AS43" s="83"/>
      <c r="AT43" s="83"/>
      <c r="AU43" s="83"/>
      <c r="AV43" s="83"/>
      <c r="AW43" s="83"/>
      <c r="AX43" s="83"/>
      <c r="BG43" s="83"/>
      <c r="BH43" s="83"/>
      <c r="BI43" s="83"/>
      <c r="BJ43" s="83"/>
      <c r="BK43" s="83"/>
    </row>
    <row r="44" spans="1:92" x14ac:dyDescent="0.25">
      <c r="B44" s="83"/>
      <c r="C44" s="83"/>
      <c r="D44" s="83"/>
      <c r="E44" s="83"/>
      <c r="F44" s="83"/>
      <c r="G44" s="83"/>
      <c r="H44" s="83"/>
      <c r="I44" s="83"/>
      <c r="J44" s="83"/>
      <c r="K44" s="83"/>
      <c r="L44" s="83"/>
      <c r="M44" s="83"/>
      <c r="N44" s="83"/>
      <c r="O44" s="83"/>
      <c r="P44" s="83"/>
      <c r="AD44" s="83"/>
      <c r="AE44" s="83"/>
      <c r="AF44" s="83"/>
      <c r="AG44" s="83"/>
      <c r="AH44" s="83"/>
      <c r="AI44" s="83"/>
      <c r="AJ44" s="83"/>
      <c r="AK44" s="83"/>
      <c r="AL44" s="83"/>
      <c r="AM44" s="83"/>
      <c r="AN44" s="83"/>
      <c r="AO44" s="83"/>
      <c r="AP44" s="83"/>
      <c r="AQ44" s="83"/>
      <c r="AR44" s="83"/>
      <c r="AS44" s="83"/>
      <c r="AT44" s="83"/>
      <c r="AU44" s="83"/>
      <c r="AV44" s="83"/>
      <c r="AW44" s="83"/>
      <c r="AX44" s="83"/>
      <c r="AZ44" s="83"/>
      <c r="BA44" s="83"/>
      <c r="BB44" s="83"/>
      <c r="BC44" s="83"/>
      <c r="BD44" s="83"/>
      <c r="BE44" s="83"/>
      <c r="BG44" s="83"/>
      <c r="BH44" s="83"/>
      <c r="BI44" s="83"/>
      <c r="BJ44" s="83"/>
      <c r="BK44" s="83"/>
    </row>
    <row r="45" spans="1:92" x14ac:dyDescent="0.25">
      <c r="B45" s="83"/>
      <c r="C45" s="83"/>
      <c r="D45" s="83"/>
      <c r="E45" s="83"/>
      <c r="F45" s="83"/>
      <c r="G45" s="83"/>
      <c r="H45" s="83"/>
      <c r="I45" s="83"/>
      <c r="J45" s="83"/>
      <c r="K45" s="83"/>
      <c r="L45" s="83"/>
      <c r="M45" s="83"/>
      <c r="N45" s="83"/>
      <c r="O45" s="83"/>
      <c r="P45" s="83"/>
      <c r="AD45" s="83"/>
      <c r="AE45" s="83"/>
      <c r="AF45" s="83"/>
      <c r="AG45" s="83"/>
      <c r="AH45" s="83"/>
      <c r="AI45" s="83"/>
      <c r="AJ45" s="83"/>
      <c r="AK45" s="83"/>
      <c r="AL45" s="83"/>
      <c r="AM45" s="83"/>
      <c r="AN45" s="83"/>
      <c r="AO45" s="83"/>
      <c r="AP45" s="83"/>
      <c r="AQ45" s="83"/>
      <c r="AR45" s="83"/>
      <c r="AS45" s="83"/>
      <c r="AT45" s="83"/>
      <c r="AU45" s="83"/>
      <c r="AV45" s="83"/>
      <c r="AW45" s="83"/>
      <c r="AX45" s="83"/>
      <c r="AZ45" s="83"/>
      <c r="BA45" s="83"/>
      <c r="BB45" s="83"/>
      <c r="BC45" s="83"/>
      <c r="BD45" s="83"/>
      <c r="BE45" s="83"/>
      <c r="BG45" s="83"/>
      <c r="BH45" s="83"/>
      <c r="BI45" s="83"/>
      <c r="BJ45" s="83"/>
      <c r="BK45" s="83"/>
    </row>
    <row r="46" spans="1:92" x14ac:dyDescent="0.25">
      <c r="B46" s="83"/>
      <c r="C46" s="83"/>
      <c r="D46" s="83"/>
      <c r="E46" s="83"/>
      <c r="F46" s="83"/>
      <c r="G46" s="83"/>
      <c r="H46" s="83"/>
      <c r="I46" s="83"/>
      <c r="J46" s="83"/>
      <c r="K46" s="83"/>
      <c r="L46" s="83"/>
      <c r="M46" s="83"/>
      <c r="N46" s="83"/>
      <c r="O46" s="83"/>
      <c r="P46" s="83"/>
      <c r="AD46" s="83"/>
      <c r="AE46" s="83"/>
      <c r="AF46" s="83"/>
      <c r="AG46" s="83"/>
      <c r="AH46" s="83"/>
      <c r="AI46" s="83"/>
      <c r="AJ46" s="83"/>
      <c r="AK46" s="83"/>
      <c r="AL46" s="83"/>
      <c r="AM46" s="83"/>
      <c r="AN46" s="83"/>
      <c r="AO46" s="83"/>
      <c r="AP46" s="83"/>
      <c r="AQ46" s="83"/>
      <c r="AR46" s="83"/>
      <c r="AS46" s="83"/>
      <c r="AT46" s="83"/>
      <c r="AU46" s="83"/>
      <c r="AV46" s="83"/>
      <c r="AW46" s="83"/>
      <c r="AX46" s="83"/>
      <c r="AZ46" s="83"/>
      <c r="BA46" s="83"/>
      <c r="BB46" s="83"/>
      <c r="BC46" s="83"/>
      <c r="BD46" s="83"/>
      <c r="BE46" s="83"/>
      <c r="BG46" s="83"/>
      <c r="BH46" s="83"/>
      <c r="BI46" s="83"/>
      <c r="BJ46" s="83"/>
      <c r="BK46" s="83"/>
    </row>
    <row r="47" spans="1:92" x14ac:dyDescent="0.25">
      <c r="B47" s="83"/>
      <c r="C47" s="83"/>
      <c r="D47" s="83"/>
      <c r="E47" s="83"/>
      <c r="F47" s="83"/>
      <c r="G47" s="83"/>
      <c r="H47" s="83"/>
      <c r="I47" s="83"/>
      <c r="J47" s="83"/>
      <c r="K47" s="83"/>
      <c r="L47" s="83"/>
      <c r="M47" s="83"/>
      <c r="N47" s="83"/>
      <c r="O47" s="83"/>
      <c r="P47" s="83"/>
      <c r="Q47" s="83"/>
      <c r="R47" s="83"/>
      <c r="S47" s="83"/>
      <c r="T47" s="83"/>
      <c r="U47" s="83"/>
      <c r="V47" s="83"/>
      <c r="W47" s="83"/>
      <c r="X47" s="83"/>
      <c r="Y47" s="83"/>
      <c r="Z47" s="83"/>
      <c r="AA47" s="83"/>
      <c r="AB47" s="83"/>
      <c r="AC47" s="83"/>
      <c r="AD47" s="83"/>
      <c r="AE47" s="83"/>
      <c r="AF47" s="83"/>
      <c r="AG47" s="83"/>
      <c r="AH47" s="83"/>
      <c r="AI47" s="83"/>
      <c r="AJ47" s="83"/>
      <c r="AK47" s="83"/>
      <c r="AL47" s="83"/>
      <c r="AM47" s="83"/>
      <c r="AN47" s="83"/>
      <c r="AO47" s="83"/>
      <c r="AP47" s="83"/>
      <c r="AQ47" s="83"/>
      <c r="AR47" s="83"/>
      <c r="AS47" s="83"/>
      <c r="AT47" s="83"/>
      <c r="AU47" s="83"/>
      <c r="AV47" s="83"/>
      <c r="AW47" s="83"/>
      <c r="AX47" s="83"/>
      <c r="AY47" s="83"/>
      <c r="AZ47" s="83"/>
      <c r="BA47" s="83"/>
      <c r="BB47" s="83"/>
      <c r="BC47" s="83"/>
      <c r="BD47" s="83"/>
      <c r="BE47" s="83"/>
      <c r="BF47" s="83"/>
      <c r="BG47" s="83"/>
      <c r="BH47" s="83"/>
      <c r="BI47" s="83"/>
      <c r="BJ47" s="83"/>
      <c r="BK47" s="83"/>
      <c r="BL47" s="83"/>
    </row>
    <row r="48" spans="1:92" x14ac:dyDescent="0.25">
      <c r="B48" s="83"/>
      <c r="C48" s="83"/>
      <c r="D48" s="83"/>
      <c r="E48" s="83"/>
      <c r="F48" s="83"/>
      <c r="G48" s="83"/>
      <c r="H48" s="83"/>
      <c r="I48" s="83"/>
      <c r="J48" s="83"/>
      <c r="K48" s="83"/>
      <c r="L48" s="83"/>
      <c r="M48" s="83"/>
      <c r="N48" s="83"/>
      <c r="O48" s="83"/>
      <c r="P48" s="83"/>
      <c r="Q48" s="83"/>
      <c r="R48" s="83"/>
      <c r="S48" s="83"/>
      <c r="T48" s="83"/>
      <c r="U48" s="83"/>
      <c r="V48" s="83"/>
      <c r="W48" s="83"/>
      <c r="X48" s="83"/>
      <c r="Y48" s="83"/>
      <c r="Z48" s="83"/>
      <c r="AA48" s="83"/>
      <c r="AB48" s="83"/>
      <c r="AC48" s="83"/>
      <c r="AD48" s="83"/>
      <c r="AE48" s="83"/>
      <c r="AF48" s="83"/>
      <c r="AG48" s="83"/>
      <c r="AH48" s="83"/>
      <c r="AI48" s="83"/>
      <c r="AJ48" s="83"/>
      <c r="AK48" s="83"/>
      <c r="AL48" s="83"/>
      <c r="AM48" s="83"/>
      <c r="AN48" s="83"/>
      <c r="AO48" s="83"/>
      <c r="AP48" s="83"/>
      <c r="AQ48" s="83"/>
      <c r="AR48" s="83"/>
      <c r="AS48" s="83"/>
      <c r="AT48" s="83"/>
      <c r="AU48" s="83"/>
      <c r="AV48" s="83"/>
      <c r="AW48" s="83"/>
      <c r="AX48" s="83"/>
      <c r="AY48" s="83"/>
      <c r="AZ48" s="83"/>
      <c r="BA48" s="83"/>
      <c r="BB48" s="83"/>
      <c r="BC48" s="83"/>
      <c r="BD48" s="83"/>
      <c r="BE48" s="83"/>
      <c r="BF48" s="83"/>
      <c r="BG48" s="83"/>
      <c r="BH48" s="83"/>
      <c r="BI48" s="83"/>
      <c r="BJ48" s="83"/>
      <c r="BK48" s="83"/>
      <c r="BL48" s="83"/>
    </row>
    <row r="49" spans="2:64" x14ac:dyDescent="0.25">
      <c r="B49" s="83"/>
      <c r="C49" s="83"/>
      <c r="D49" s="83"/>
      <c r="E49" s="83"/>
      <c r="F49" s="83"/>
      <c r="G49" s="83"/>
      <c r="H49" s="83"/>
      <c r="I49" s="83"/>
      <c r="J49" s="83"/>
      <c r="K49" s="83"/>
      <c r="L49" s="83"/>
      <c r="M49" s="83"/>
      <c r="N49" s="83"/>
      <c r="O49" s="83"/>
      <c r="P49" s="83"/>
      <c r="Q49" s="83"/>
      <c r="R49" s="83"/>
      <c r="S49" s="83"/>
      <c r="T49" s="83"/>
      <c r="U49" s="83"/>
      <c r="V49" s="83"/>
      <c r="W49" s="83"/>
      <c r="X49" s="83"/>
      <c r="Y49" s="83"/>
      <c r="Z49" s="83"/>
      <c r="AA49" s="83"/>
      <c r="AB49" s="83"/>
      <c r="AC49" s="83"/>
      <c r="AD49" s="83"/>
      <c r="AE49" s="83"/>
      <c r="AF49" s="83"/>
      <c r="AG49" s="83"/>
      <c r="AH49" s="83"/>
      <c r="AI49" s="83"/>
      <c r="AJ49" s="83"/>
      <c r="AK49" s="83"/>
      <c r="AL49" s="83"/>
      <c r="AM49" s="83"/>
      <c r="AN49" s="83"/>
      <c r="AO49" s="83"/>
      <c r="AP49" s="83"/>
      <c r="AQ49" s="83"/>
      <c r="AR49" s="83"/>
      <c r="AS49" s="83"/>
      <c r="AT49" s="83"/>
      <c r="AU49" s="83"/>
      <c r="AV49" s="83"/>
      <c r="AW49" s="83"/>
      <c r="AX49" s="83"/>
      <c r="AY49" s="83"/>
      <c r="AZ49" s="83"/>
      <c r="BA49" s="83"/>
      <c r="BB49" s="83"/>
      <c r="BC49" s="83"/>
      <c r="BD49" s="83"/>
      <c r="BE49" s="83"/>
      <c r="BF49" s="83"/>
      <c r="BG49" s="83"/>
      <c r="BH49" s="83"/>
      <c r="BI49" s="83"/>
      <c r="BJ49" s="83"/>
      <c r="BK49" s="83"/>
      <c r="BL49" s="83"/>
    </row>
    <row r="50" spans="2:64" x14ac:dyDescent="0.25">
      <c r="B50" s="83"/>
      <c r="C50" s="83"/>
      <c r="D50" s="83"/>
      <c r="E50" s="83"/>
      <c r="F50" s="83"/>
      <c r="G50" s="83"/>
      <c r="H50" s="83"/>
      <c r="I50" s="83"/>
      <c r="J50" s="83"/>
      <c r="K50" s="83"/>
      <c r="L50" s="83"/>
      <c r="M50" s="83"/>
      <c r="N50" s="83"/>
      <c r="O50" s="83"/>
      <c r="P50" s="83"/>
      <c r="Q50" s="83"/>
      <c r="R50" s="83"/>
      <c r="S50" s="83"/>
      <c r="T50" s="83"/>
      <c r="U50" s="83"/>
      <c r="V50" s="83"/>
      <c r="W50" s="83"/>
      <c r="X50" s="83"/>
      <c r="Y50" s="83"/>
      <c r="Z50" s="83"/>
      <c r="AA50" s="83"/>
      <c r="AB50" s="83"/>
      <c r="AC50" s="83"/>
      <c r="AD50" s="83"/>
      <c r="AE50" s="83"/>
      <c r="AF50" s="83"/>
      <c r="AG50" s="83"/>
      <c r="AH50" s="83"/>
      <c r="AI50" s="83"/>
      <c r="AJ50" s="83"/>
      <c r="AK50" s="83"/>
      <c r="AL50" s="83"/>
      <c r="AM50" s="83"/>
      <c r="AN50" s="83"/>
      <c r="AO50" s="83"/>
      <c r="AP50" s="83"/>
      <c r="AQ50" s="83"/>
      <c r="AR50" s="83"/>
      <c r="AS50" s="83"/>
      <c r="AT50" s="83"/>
      <c r="AU50" s="83"/>
      <c r="AV50" s="83"/>
      <c r="AW50" s="83"/>
      <c r="AX50" s="83"/>
      <c r="AY50" s="83"/>
      <c r="AZ50" s="83"/>
      <c r="BA50" s="83"/>
      <c r="BB50" s="83"/>
      <c r="BC50" s="83"/>
      <c r="BD50" s="83"/>
      <c r="BE50" s="83"/>
      <c r="BF50" s="83"/>
      <c r="BG50" s="83"/>
      <c r="BH50" s="83"/>
      <c r="BI50" s="83"/>
      <c r="BJ50" s="83"/>
      <c r="BK50" s="83"/>
      <c r="BL50" s="83"/>
    </row>
    <row r="51" spans="2:64" x14ac:dyDescent="0.25">
      <c r="B51" s="83"/>
      <c r="C51" s="83"/>
      <c r="D51" s="83"/>
      <c r="E51" s="83"/>
      <c r="F51" s="83"/>
      <c r="G51" s="83"/>
      <c r="H51" s="83"/>
      <c r="I51" s="83"/>
      <c r="J51" s="83"/>
      <c r="K51" s="83"/>
      <c r="L51" s="83"/>
      <c r="M51" s="83"/>
      <c r="N51" s="83"/>
      <c r="O51" s="83"/>
      <c r="P51" s="83"/>
      <c r="Q51" s="83"/>
      <c r="R51" s="83"/>
      <c r="S51" s="83"/>
      <c r="T51" s="83"/>
      <c r="U51" s="83"/>
      <c r="V51" s="83"/>
      <c r="W51" s="83"/>
      <c r="X51" s="83"/>
      <c r="Y51" s="83"/>
      <c r="Z51" s="83"/>
      <c r="AA51" s="83"/>
      <c r="AB51" s="83"/>
      <c r="AC51" s="83"/>
      <c r="AD51" s="83"/>
      <c r="AE51" s="83"/>
      <c r="AF51" s="83"/>
      <c r="AG51" s="83"/>
      <c r="AH51" s="83"/>
      <c r="AI51" s="83"/>
      <c r="AJ51" s="83"/>
      <c r="AK51" s="83"/>
      <c r="AL51" s="83"/>
      <c r="AM51" s="83"/>
      <c r="AN51" s="83"/>
      <c r="AO51" s="83"/>
      <c r="AP51" s="83"/>
      <c r="AQ51" s="83"/>
      <c r="AR51" s="83"/>
      <c r="AS51" s="83"/>
      <c r="AT51" s="83"/>
      <c r="AU51" s="83"/>
      <c r="AV51" s="83"/>
      <c r="AW51" s="83"/>
      <c r="AX51" s="83"/>
      <c r="AY51" s="83"/>
      <c r="AZ51" s="83"/>
      <c r="BA51" s="83"/>
      <c r="BB51" s="83"/>
      <c r="BC51" s="83"/>
      <c r="BD51" s="83"/>
      <c r="BE51" s="83"/>
      <c r="BF51" s="83"/>
      <c r="BG51" s="83"/>
      <c r="BH51" s="83"/>
      <c r="BI51" s="83"/>
      <c r="BJ51" s="83"/>
      <c r="BK51" s="83"/>
      <c r="BL51" s="83"/>
    </row>
    <row r="52" spans="2:64" x14ac:dyDescent="0.25">
      <c r="B52" s="83"/>
      <c r="C52" s="83"/>
      <c r="D52" s="83"/>
      <c r="E52" s="83"/>
      <c r="F52" s="83"/>
      <c r="G52" s="83"/>
      <c r="H52" s="83"/>
      <c r="I52" s="83"/>
      <c r="J52" s="83"/>
      <c r="K52" s="83"/>
      <c r="L52" s="83"/>
      <c r="M52" s="83"/>
      <c r="N52" s="83"/>
      <c r="O52" s="83"/>
      <c r="P52" s="83"/>
      <c r="Q52" s="83"/>
      <c r="R52" s="83"/>
      <c r="S52" s="83"/>
      <c r="T52" s="83"/>
      <c r="U52" s="83"/>
      <c r="V52" s="83"/>
      <c r="W52" s="83"/>
      <c r="X52" s="83"/>
      <c r="Y52" s="83"/>
      <c r="Z52" s="83"/>
      <c r="AA52" s="83"/>
      <c r="AB52" s="83"/>
      <c r="AC52" s="83"/>
      <c r="AD52" s="83"/>
      <c r="AE52" s="83"/>
      <c r="AF52" s="83"/>
      <c r="AG52" s="83"/>
      <c r="AH52" s="83"/>
      <c r="AI52" s="83"/>
      <c r="AJ52" s="83"/>
      <c r="AK52" s="83"/>
      <c r="AL52" s="83"/>
      <c r="AM52" s="83"/>
      <c r="AN52" s="83"/>
      <c r="AO52" s="83"/>
      <c r="AP52" s="83"/>
      <c r="AQ52" s="83"/>
      <c r="AR52" s="83"/>
      <c r="AS52" s="83"/>
      <c r="AT52" s="83"/>
      <c r="AU52" s="83"/>
      <c r="AV52" s="83"/>
      <c r="AW52" s="83"/>
      <c r="AX52" s="83"/>
      <c r="AY52" s="83"/>
      <c r="AZ52" s="83"/>
      <c r="BA52" s="83"/>
      <c r="BB52" s="83"/>
      <c r="BC52" s="83"/>
      <c r="BD52" s="83"/>
      <c r="BE52" s="83"/>
      <c r="BF52" s="83"/>
      <c r="BG52" s="83"/>
      <c r="BH52" s="83"/>
      <c r="BI52" s="83"/>
      <c r="BJ52" s="83"/>
      <c r="BK52" s="83"/>
      <c r="BL52" s="83"/>
    </row>
    <row r="53" spans="2:64" x14ac:dyDescent="0.25">
      <c r="B53" s="83"/>
      <c r="C53" s="83"/>
      <c r="D53" s="83"/>
      <c r="E53" s="83"/>
      <c r="F53" s="83"/>
      <c r="G53" s="83"/>
      <c r="H53" s="83"/>
      <c r="I53" s="83"/>
      <c r="J53" s="83"/>
      <c r="K53" s="83"/>
      <c r="L53" s="83"/>
      <c r="M53" s="83"/>
      <c r="N53" s="83"/>
      <c r="O53" s="83"/>
      <c r="P53" s="83"/>
      <c r="Q53" s="83"/>
      <c r="R53" s="83"/>
      <c r="S53" s="83"/>
      <c r="T53" s="83"/>
      <c r="U53" s="83"/>
      <c r="V53" s="83"/>
      <c r="W53" s="83"/>
      <c r="X53" s="83"/>
      <c r="Y53" s="83"/>
      <c r="Z53" s="83"/>
      <c r="AA53" s="83"/>
      <c r="AB53" s="83"/>
      <c r="AC53" s="83"/>
      <c r="AD53" s="83"/>
      <c r="AE53" s="83"/>
      <c r="AF53" s="83"/>
      <c r="AG53" s="83"/>
      <c r="AH53" s="83"/>
      <c r="AI53" s="83"/>
      <c r="AJ53" s="83"/>
      <c r="AK53" s="83"/>
      <c r="AL53" s="83"/>
      <c r="AM53" s="83"/>
      <c r="AN53" s="83"/>
      <c r="AO53" s="83"/>
      <c r="AP53" s="83"/>
      <c r="AQ53" s="83"/>
      <c r="AR53" s="83"/>
      <c r="AS53" s="83"/>
      <c r="AT53" s="83"/>
      <c r="AU53" s="83"/>
      <c r="AV53" s="83"/>
      <c r="AW53" s="83"/>
      <c r="AX53" s="83"/>
      <c r="AY53" s="83"/>
      <c r="AZ53" s="83"/>
      <c r="BA53" s="83"/>
      <c r="BB53" s="83"/>
      <c r="BC53" s="83"/>
      <c r="BD53" s="83"/>
      <c r="BE53" s="83"/>
      <c r="BF53" s="83"/>
      <c r="BG53" s="83"/>
      <c r="BH53" s="83"/>
      <c r="BI53" s="83"/>
      <c r="BJ53" s="83"/>
      <c r="BK53" s="83"/>
      <c r="BL53" s="83"/>
    </row>
    <row r="54" spans="2:64" x14ac:dyDescent="0.25">
      <c r="B54" s="83"/>
      <c r="C54" s="83"/>
      <c r="D54" s="83"/>
      <c r="E54" s="83"/>
      <c r="F54" s="83"/>
      <c r="G54" s="83"/>
      <c r="H54" s="83"/>
      <c r="I54" s="83"/>
      <c r="J54" s="83"/>
      <c r="K54" s="83"/>
      <c r="L54" s="83"/>
      <c r="M54" s="83"/>
      <c r="N54" s="83"/>
      <c r="O54" s="83"/>
      <c r="P54" s="83"/>
      <c r="Q54" s="83"/>
      <c r="R54" s="83"/>
      <c r="S54" s="83"/>
      <c r="T54" s="83"/>
      <c r="U54" s="83"/>
      <c r="V54" s="83"/>
      <c r="W54" s="83"/>
      <c r="X54" s="83"/>
      <c r="Y54" s="83"/>
      <c r="Z54" s="83"/>
      <c r="AA54" s="83"/>
      <c r="AB54" s="83"/>
      <c r="AC54" s="83"/>
      <c r="AD54" s="83"/>
      <c r="AE54" s="83"/>
      <c r="AF54" s="83"/>
      <c r="AG54" s="83"/>
      <c r="AH54" s="83"/>
      <c r="AI54" s="83"/>
      <c r="AJ54" s="83"/>
      <c r="AK54" s="83"/>
      <c r="AL54" s="83"/>
      <c r="AM54" s="83"/>
      <c r="AN54" s="83"/>
      <c r="AO54" s="83"/>
      <c r="AP54" s="83"/>
      <c r="AQ54" s="83"/>
      <c r="AR54" s="83"/>
      <c r="AS54" s="83"/>
      <c r="AT54" s="83"/>
      <c r="AU54" s="83"/>
      <c r="AV54" s="83"/>
      <c r="AW54" s="83"/>
      <c r="AX54" s="83"/>
      <c r="AY54" s="83"/>
      <c r="AZ54" s="83"/>
      <c r="BA54" s="83"/>
      <c r="BB54" s="83"/>
      <c r="BC54" s="83"/>
      <c r="BD54" s="83"/>
      <c r="BE54" s="83"/>
      <c r="BF54" s="83"/>
      <c r="BG54" s="83"/>
      <c r="BH54" s="83"/>
      <c r="BI54" s="83"/>
      <c r="BJ54" s="83"/>
      <c r="BK54" s="83"/>
      <c r="BL54" s="83"/>
    </row>
    <row r="55" spans="2:64" x14ac:dyDescent="0.25">
      <c r="B55" s="83"/>
      <c r="C55" s="83"/>
      <c r="D55" s="83"/>
      <c r="E55" s="83"/>
      <c r="F55" s="83"/>
      <c r="G55" s="83"/>
      <c r="H55" s="83"/>
      <c r="I55" s="83"/>
      <c r="J55" s="83"/>
      <c r="K55" s="83"/>
      <c r="L55" s="83"/>
      <c r="M55" s="83"/>
      <c r="N55" s="83"/>
      <c r="O55" s="83"/>
      <c r="P55" s="83"/>
      <c r="Q55" s="83"/>
      <c r="R55" s="83"/>
      <c r="S55" s="83"/>
      <c r="T55" s="83"/>
      <c r="U55" s="83"/>
      <c r="V55" s="83"/>
      <c r="W55" s="83"/>
      <c r="X55" s="83"/>
      <c r="Y55" s="83"/>
      <c r="Z55" s="83"/>
      <c r="AA55" s="83"/>
      <c r="AB55" s="83"/>
      <c r="AC55" s="83"/>
      <c r="AD55" s="83"/>
      <c r="AE55" s="83"/>
      <c r="AF55" s="83"/>
      <c r="AG55" s="83"/>
      <c r="AH55" s="83"/>
      <c r="AI55" s="83"/>
      <c r="AJ55" s="83"/>
      <c r="AK55" s="83"/>
      <c r="AL55" s="83"/>
      <c r="AM55" s="83"/>
      <c r="AN55" s="83"/>
      <c r="AO55" s="83"/>
      <c r="AP55" s="83"/>
      <c r="AQ55" s="83"/>
      <c r="AR55" s="83"/>
      <c r="AS55" s="83"/>
      <c r="AT55" s="83"/>
      <c r="AU55" s="83"/>
      <c r="AV55" s="83"/>
      <c r="AW55" s="83"/>
      <c r="AX55" s="83"/>
      <c r="AY55" s="83"/>
      <c r="AZ55" s="83"/>
      <c r="BA55" s="83"/>
      <c r="BB55" s="83"/>
      <c r="BC55" s="83"/>
      <c r="BD55" s="83"/>
      <c r="BE55" s="83"/>
      <c r="BF55" s="83"/>
      <c r="BG55" s="83"/>
      <c r="BH55" s="83"/>
      <c r="BI55" s="83"/>
      <c r="BJ55" s="83"/>
      <c r="BK55" s="83"/>
      <c r="BL55" s="83"/>
    </row>
    <row r="56" spans="2:64" x14ac:dyDescent="0.25">
      <c r="B56" s="83"/>
      <c r="C56" s="83"/>
      <c r="D56" s="83"/>
      <c r="E56" s="83"/>
      <c r="F56" s="83"/>
      <c r="G56" s="83"/>
      <c r="H56" s="83"/>
      <c r="I56" s="83"/>
      <c r="J56" s="83"/>
      <c r="K56" s="83"/>
      <c r="L56" s="83"/>
      <c r="M56" s="83"/>
      <c r="N56" s="83"/>
      <c r="O56" s="83"/>
      <c r="P56" s="83"/>
      <c r="Q56" s="83"/>
      <c r="R56" s="83"/>
      <c r="S56" s="83"/>
      <c r="T56" s="83"/>
      <c r="U56" s="83"/>
      <c r="V56" s="83"/>
      <c r="W56" s="83"/>
      <c r="X56" s="83"/>
      <c r="Y56" s="83"/>
      <c r="Z56" s="83"/>
      <c r="AA56" s="83"/>
      <c r="AB56" s="83"/>
      <c r="AC56" s="83"/>
      <c r="AD56" s="83"/>
      <c r="AE56" s="83"/>
      <c r="AF56" s="83"/>
      <c r="AG56" s="83"/>
      <c r="AH56" s="83"/>
      <c r="AI56" s="83"/>
      <c r="AJ56" s="83"/>
      <c r="AK56" s="83"/>
      <c r="AL56" s="83"/>
      <c r="AM56" s="83"/>
      <c r="AN56" s="83"/>
      <c r="AO56" s="83"/>
      <c r="AP56" s="83"/>
      <c r="AQ56" s="83"/>
      <c r="AR56" s="83"/>
      <c r="AS56" s="83"/>
      <c r="AT56" s="83"/>
      <c r="AU56" s="83"/>
      <c r="AV56" s="83"/>
      <c r="AW56" s="83"/>
      <c r="AX56" s="83"/>
      <c r="AY56" s="83"/>
      <c r="AZ56" s="83"/>
      <c r="BA56" s="83"/>
      <c r="BB56" s="83"/>
      <c r="BC56" s="83"/>
      <c r="BD56" s="83"/>
      <c r="BE56" s="83"/>
      <c r="BF56" s="83"/>
      <c r="BG56" s="83"/>
      <c r="BH56" s="83"/>
      <c r="BI56" s="83"/>
      <c r="BJ56" s="83"/>
      <c r="BK56" s="83"/>
      <c r="BL56" s="83"/>
    </row>
    <row r="57" spans="2:64" x14ac:dyDescent="0.25">
      <c r="B57" s="83"/>
      <c r="C57" s="83"/>
      <c r="D57" s="83"/>
      <c r="E57" s="83"/>
      <c r="F57" s="83"/>
      <c r="G57" s="83"/>
      <c r="H57" s="83"/>
      <c r="I57" s="83"/>
      <c r="J57" s="83"/>
      <c r="K57" s="83"/>
      <c r="L57" s="83"/>
      <c r="M57" s="83"/>
      <c r="N57" s="83"/>
      <c r="O57" s="83"/>
      <c r="P57" s="83"/>
      <c r="Q57" s="83"/>
      <c r="R57" s="83"/>
      <c r="S57" s="83"/>
      <c r="T57" s="83"/>
      <c r="U57" s="83"/>
      <c r="V57" s="83"/>
      <c r="W57" s="83"/>
      <c r="X57" s="83"/>
      <c r="Y57" s="83"/>
      <c r="Z57" s="83"/>
      <c r="AA57" s="83"/>
      <c r="AB57" s="83"/>
      <c r="AC57" s="83"/>
      <c r="AD57" s="83"/>
      <c r="AE57" s="83"/>
      <c r="AF57" s="83"/>
      <c r="AG57" s="83"/>
      <c r="AH57" s="83"/>
      <c r="AI57" s="83"/>
      <c r="AJ57" s="83"/>
      <c r="AK57" s="83"/>
      <c r="AL57" s="83"/>
      <c r="AM57" s="83"/>
      <c r="AN57" s="83"/>
      <c r="AO57" s="83"/>
      <c r="AP57" s="83"/>
      <c r="AQ57" s="83"/>
      <c r="AR57" s="83"/>
      <c r="AS57" s="83"/>
      <c r="AT57" s="83"/>
      <c r="AU57" s="83"/>
      <c r="AV57" s="83"/>
      <c r="AW57" s="83"/>
      <c r="AX57" s="83"/>
      <c r="AY57" s="83"/>
      <c r="AZ57" s="83"/>
      <c r="BA57" s="83"/>
      <c r="BB57" s="83"/>
      <c r="BC57" s="83"/>
      <c r="BD57" s="83"/>
      <c r="BE57" s="83"/>
      <c r="BF57" s="83"/>
      <c r="BG57" s="83"/>
      <c r="BH57" s="83"/>
      <c r="BI57" s="83"/>
      <c r="BJ57" s="83"/>
      <c r="BK57" s="83"/>
      <c r="BL57" s="83"/>
    </row>
    <row r="58" spans="2:64" x14ac:dyDescent="0.25">
      <c r="B58" s="83"/>
      <c r="C58" s="83"/>
      <c r="D58" s="83"/>
      <c r="E58" s="83"/>
      <c r="F58" s="83"/>
      <c r="G58" s="83"/>
      <c r="H58" s="83"/>
      <c r="I58" s="83"/>
      <c r="J58" s="83"/>
      <c r="K58" s="83"/>
      <c r="L58" s="83"/>
      <c r="M58" s="83"/>
      <c r="N58" s="83"/>
      <c r="O58" s="83"/>
      <c r="P58" s="83"/>
      <c r="Q58" s="83"/>
      <c r="R58" s="83"/>
      <c r="S58" s="83"/>
      <c r="T58" s="83"/>
      <c r="U58" s="83"/>
      <c r="V58" s="83"/>
      <c r="W58" s="83"/>
      <c r="X58" s="83"/>
      <c r="Y58" s="83"/>
      <c r="Z58" s="83"/>
      <c r="AA58" s="83"/>
      <c r="AB58" s="83"/>
      <c r="AC58" s="83"/>
      <c r="AD58" s="83"/>
      <c r="AE58" s="83"/>
      <c r="AF58" s="83"/>
      <c r="AG58" s="83"/>
      <c r="AH58" s="83"/>
      <c r="AI58" s="83"/>
      <c r="AJ58" s="83"/>
      <c r="AK58" s="83"/>
      <c r="AL58" s="83"/>
      <c r="AM58" s="83"/>
      <c r="AN58" s="83"/>
      <c r="AO58" s="83"/>
      <c r="AP58" s="83"/>
      <c r="AQ58" s="83"/>
      <c r="AR58" s="83"/>
      <c r="AS58" s="83"/>
      <c r="AT58" s="83"/>
      <c r="AU58" s="83"/>
      <c r="AV58" s="83"/>
      <c r="AW58" s="83"/>
      <c r="AX58" s="83"/>
      <c r="AY58" s="83"/>
      <c r="AZ58" s="83"/>
      <c r="BA58" s="83"/>
      <c r="BB58" s="83"/>
      <c r="BC58" s="83"/>
      <c r="BD58" s="83"/>
      <c r="BE58" s="83"/>
      <c r="BF58" s="83"/>
      <c r="BG58" s="83"/>
      <c r="BH58" s="83"/>
      <c r="BI58" s="83"/>
      <c r="BJ58" s="83"/>
      <c r="BK58" s="83"/>
      <c r="BL58" s="83"/>
    </row>
    <row r="59" spans="2:64" x14ac:dyDescent="0.25">
      <c r="B59" s="83"/>
      <c r="C59" s="83"/>
      <c r="D59" s="83"/>
      <c r="E59" s="83"/>
      <c r="F59" s="83"/>
      <c r="G59" s="83"/>
      <c r="H59" s="83"/>
      <c r="I59" s="83"/>
      <c r="J59" s="83"/>
      <c r="K59" s="83"/>
      <c r="L59" s="83"/>
      <c r="M59" s="83"/>
      <c r="N59" s="83"/>
      <c r="O59" s="83"/>
      <c r="P59" s="83"/>
      <c r="Q59" s="83"/>
      <c r="R59" s="83"/>
      <c r="S59" s="83"/>
      <c r="T59" s="83"/>
      <c r="U59" s="83"/>
      <c r="V59" s="83"/>
      <c r="W59" s="83"/>
      <c r="X59" s="83"/>
      <c r="Y59" s="83"/>
      <c r="Z59" s="83"/>
      <c r="AA59" s="83"/>
      <c r="AB59" s="83"/>
      <c r="AC59" s="83"/>
      <c r="AD59" s="83"/>
      <c r="AE59" s="83"/>
      <c r="AF59" s="83"/>
      <c r="AG59" s="83"/>
      <c r="AH59" s="83"/>
      <c r="AI59" s="83"/>
      <c r="AJ59" s="83"/>
      <c r="AK59" s="83"/>
      <c r="AL59" s="83"/>
      <c r="AM59" s="83"/>
      <c r="AN59" s="83"/>
      <c r="AO59" s="83"/>
      <c r="AP59" s="83"/>
      <c r="AQ59" s="83"/>
      <c r="AR59" s="83"/>
      <c r="AS59" s="83"/>
      <c r="AT59" s="83"/>
      <c r="AU59" s="83"/>
      <c r="AV59" s="83"/>
      <c r="AW59" s="83"/>
      <c r="AX59" s="83"/>
      <c r="AY59" s="83"/>
      <c r="AZ59" s="83"/>
      <c r="BA59" s="83"/>
      <c r="BB59" s="83"/>
      <c r="BC59" s="83"/>
      <c r="BD59" s="83"/>
      <c r="BE59" s="83"/>
      <c r="BF59" s="83"/>
      <c r="BG59" s="83"/>
      <c r="BH59" s="83"/>
      <c r="BI59" s="83"/>
      <c r="BJ59" s="83"/>
      <c r="BK59" s="83"/>
      <c r="BL59" s="83"/>
    </row>
    <row r="60" spans="2:64" x14ac:dyDescent="0.25">
      <c r="B60" s="83"/>
      <c r="C60" s="83"/>
      <c r="D60" s="83"/>
      <c r="E60" s="83"/>
      <c r="F60" s="83"/>
      <c r="G60" s="83"/>
      <c r="H60" s="83"/>
      <c r="I60" s="83"/>
      <c r="J60" s="83"/>
      <c r="K60" s="83"/>
      <c r="L60" s="83"/>
      <c r="M60" s="83"/>
      <c r="N60" s="83"/>
      <c r="O60" s="83"/>
      <c r="P60" s="83"/>
      <c r="Q60" s="83"/>
      <c r="R60" s="83"/>
      <c r="S60" s="83"/>
      <c r="T60" s="83"/>
      <c r="U60" s="83"/>
      <c r="V60" s="83"/>
      <c r="W60" s="83"/>
      <c r="X60" s="83"/>
      <c r="Y60" s="83"/>
      <c r="Z60" s="83"/>
      <c r="AA60" s="83"/>
      <c r="AB60" s="83"/>
      <c r="AC60" s="83"/>
      <c r="AD60" s="83"/>
      <c r="AE60" s="83"/>
      <c r="AF60" s="83"/>
      <c r="AG60" s="83"/>
      <c r="AH60" s="83"/>
      <c r="AI60" s="83"/>
      <c r="AJ60" s="83"/>
      <c r="AK60" s="83"/>
      <c r="AL60" s="83"/>
      <c r="AM60" s="83"/>
      <c r="AN60" s="83"/>
      <c r="AO60" s="83"/>
      <c r="AP60" s="83"/>
      <c r="AQ60" s="83"/>
      <c r="AR60" s="83"/>
      <c r="AS60" s="83"/>
      <c r="AT60" s="83"/>
      <c r="AU60" s="83"/>
      <c r="AV60" s="83"/>
      <c r="AW60" s="83"/>
      <c r="AX60" s="83"/>
      <c r="AY60" s="83"/>
      <c r="AZ60" s="83"/>
      <c r="BA60" s="83"/>
      <c r="BB60" s="83"/>
      <c r="BC60" s="83"/>
      <c r="BD60" s="83"/>
      <c r="BE60" s="83"/>
      <c r="BF60" s="83"/>
      <c r="BG60" s="83"/>
      <c r="BH60" s="83"/>
      <c r="BI60" s="83"/>
      <c r="BJ60" s="83"/>
      <c r="BK60" s="83"/>
      <c r="BL60" s="83"/>
    </row>
    <row r="61" spans="2:64" x14ac:dyDescent="0.25">
      <c r="B61" s="83"/>
      <c r="C61" s="83"/>
      <c r="D61" s="83"/>
      <c r="E61" s="83"/>
      <c r="F61" s="83"/>
      <c r="G61" s="83"/>
      <c r="H61" s="83"/>
      <c r="I61" s="83"/>
      <c r="J61" s="83"/>
      <c r="K61" s="83"/>
      <c r="L61" s="83"/>
      <c r="M61" s="83"/>
      <c r="N61" s="83"/>
      <c r="O61" s="83"/>
      <c r="P61" s="83"/>
      <c r="Q61" s="83"/>
      <c r="R61" s="83"/>
      <c r="S61" s="83"/>
      <c r="T61" s="83"/>
      <c r="U61" s="83"/>
      <c r="V61" s="83"/>
      <c r="W61" s="83"/>
      <c r="X61" s="83"/>
      <c r="Y61" s="83"/>
      <c r="Z61" s="83"/>
      <c r="AA61" s="83"/>
      <c r="AB61" s="83"/>
      <c r="AC61" s="83"/>
      <c r="AD61" s="83"/>
      <c r="AE61" s="83"/>
      <c r="AF61" s="83"/>
      <c r="AG61" s="83"/>
      <c r="AH61" s="83"/>
      <c r="AI61" s="83"/>
      <c r="AJ61" s="83"/>
      <c r="AK61" s="83"/>
      <c r="AL61" s="83"/>
      <c r="AM61" s="83"/>
      <c r="AN61" s="83"/>
      <c r="AO61" s="83"/>
      <c r="AP61" s="83"/>
      <c r="AQ61" s="83"/>
      <c r="AR61" s="83"/>
      <c r="AS61" s="83"/>
      <c r="AT61" s="83"/>
      <c r="AU61" s="83"/>
      <c r="AV61" s="83"/>
      <c r="AW61" s="83"/>
      <c r="AX61" s="83"/>
      <c r="AY61" s="83"/>
      <c r="AZ61" s="83"/>
      <c r="BA61" s="83"/>
      <c r="BB61" s="83"/>
      <c r="BC61" s="83"/>
      <c r="BD61" s="83"/>
      <c r="BE61" s="83"/>
      <c r="BF61" s="83"/>
      <c r="BG61" s="83"/>
      <c r="BH61" s="83"/>
      <c r="BI61" s="83"/>
      <c r="BJ61" s="83"/>
      <c r="BK61" s="83"/>
      <c r="BL61" s="83"/>
    </row>
    <row r="62" spans="2:64" x14ac:dyDescent="0.25">
      <c r="B62" s="83"/>
      <c r="C62" s="83"/>
      <c r="D62" s="83"/>
      <c r="E62" s="83"/>
      <c r="F62" s="83"/>
      <c r="G62" s="83"/>
      <c r="H62" s="83"/>
      <c r="I62" s="83"/>
      <c r="J62" s="83"/>
      <c r="K62" s="83"/>
      <c r="L62" s="83"/>
      <c r="M62" s="83"/>
      <c r="N62" s="83"/>
      <c r="O62" s="83"/>
      <c r="P62" s="83"/>
      <c r="Q62" s="83"/>
      <c r="R62" s="83"/>
      <c r="S62" s="83"/>
      <c r="T62" s="83"/>
      <c r="U62" s="83"/>
      <c r="V62" s="83"/>
      <c r="W62" s="83"/>
      <c r="X62" s="83"/>
      <c r="Y62" s="83"/>
      <c r="Z62" s="83"/>
      <c r="AA62" s="83"/>
      <c r="AB62" s="83"/>
      <c r="AC62" s="83"/>
      <c r="AD62" s="83"/>
      <c r="AE62" s="83"/>
      <c r="AF62" s="83"/>
      <c r="AG62" s="83"/>
      <c r="AH62" s="83"/>
      <c r="AI62" s="83"/>
      <c r="AJ62" s="83"/>
      <c r="AK62" s="83"/>
      <c r="AL62" s="83"/>
      <c r="AM62" s="83"/>
      <c r="AN62" s="83"/>
      <c r="AO62" s="83"/>
      <c r="AP62" s="83"/>
      <c r="AQ62" s="83"/>
      <c r="AR62" s="83"/>
      <c r="AS62" s="83"/>
      <c r="AT62" s="83"/>
      <c r="AU62" s="83"/>
      <c r="AV62" s="83"/>
      <c r="AW62" s="83"/>
      <c r="AX62" s="83"/>
      <c r="AY62" s="83"/>
      <c r="AZ62" s="83"/>
      <c r="BA62" s="83"/>
      <c r="BB62" s="83"/>
      <c r="BC62" s="83"/>
      <c r="BD62" s="83"/>
      <c r="BE62" s="83"/>
      <c r="BF62" s="83"/>
      <c r="BG62" s="83"/>
      <c r="BH62" s="83"/>
      <c r="BI62" s="83"/>
      <c r="BJ62" s="83"/>
      <c r="BK62" s="83"/>
      <c r="BL62" s="83"/>
    </row>
    <row r="63" spans="2:64" x14ac:dyDescent="0.25">
      <c r="B63" s="83"/>
      <c r="C63" s="83"/>
      <c r="D63" s="83"/>
      <c r="E63" s="83"/>
      <c r="F63" s="83"/>
      <c r="G63" s="83"/>
      <c r="H63" s="83"/>
      <c r="I63" s="83"/>
      <c r="J63" s="83"/>
      <c r="K63" s="83"/>
      <c r="L63" s="83"/>
      <c r="M63" s="83"/>
      <c r="N63" s="83"/>
      <c r="O63" s="83"/>
      <c r="P63" s="83"/>
      <c r="Q63" s="83"/>
      <c r="R63" s="83"/>
      <c r="S63" s="83"/>
      <c r="T63" s="83"/>
      <c r="U63" s="83"/>
      <c r="V63" s="83"/>
      <c r="W63" s="83"/>
      <c r="X63" s="83"/>
      <c r="Y63" s="83"/>
      <c r="Z63" s="83"/>
      <c r="AA63" s="83"/>
      <c r="AB63" s="83"/>
      <c r="AC63" s="83"/>
      <c r="AD63" s="83"/>
      <c r="AE63" s="83"/>
      <c r="AF63" s="83"/>
      <c r="AG63" s="83"/>
      <c r="AH63" s="83"/>
      <c r="AI63" s="83"/>
      <c r="AJ63" s="83"/>
      <c r="AK63" s="83"/>
      <c r="AL63" s="83"/>
      <c r="AM63" s="83"/>
      <c r="AN63" s="83"/>
      <c r="AO63" s="83"/>
      <c r="AP63" s="83"/>
      <c r="AQ63" s="83"/>
      <c r="AR63" s="83"/>
      <c r="AS63" s="83"/>
      <c r="AT63" s="83"/>
      <c r="AU63" s="83"/>
      <c r="AV63" s="83"/>
      <c r="AW63" s="83"/>
      <c r="AX63" s="83"/>
      <c r="AY63" s="83"/>
      <c r="AZ63" s="83"/>
      <c r="BA63" s="83"/>
      <c r="BB63" s="83"/>
      <c r="BC63" s="83"/>
      <c r="BD63" s="83"/>
      <c r="BE63" s="83"/>
      <c r="BF63" s="83"/>
      <c r="BG63" s="83"/>
      <c r="BH63" s="83"/>
      <c r="BI63" s="83"/>
      <c r="BJ63" s="83"/>
      <c r="BK63" s="83"/>
      <c r="BL63" s="83"/>
    </row>
    <row r="64" spans="2:64" x14ac:dyDescent="0.25">
      <c r="B64" s="83"/>
      <c r="C64" s="83"/>
      <c r="D64" s="83"/>
      <c r="E64" s="83"/>
      <c r="F64" s="83"/>
      <c r="G64" s="83"/>
      <c r="H64" s="83"/>
      <c r="I64" s="83"/>
      <c r="J64" s="83"/>
      <c r="K64" s="83"/>
      <c r="L64" s="83"/>
      <c r="M64" s="83"/>
      <c r="N64" s="83"/>
      <c r="O64" s="83"/>
      <c r="P64" s="83"/>
      <c r="Q64" s="83"/>
      <c r="R64" s="83"/>
      <c r="S64" s="83"/>
      <c r="T64" s="83"/>
      <c r="U64" s="83"/>
      <c r="V64" s="83"/>
      <c r="W64" s="83"/>
      <c r="X64" s="83"/>
      <c r="Y64" s="83"/>
      <c r="Z64" s="83"/>
      <c r="AA64" s="83"/>
      <c r="AB64" s="83"/>
      <c r="AC64" s="83"/>
      <c r="AY64" s="83"/>
      <c r="AZ64" s="83"/>
      <c r="BA64" s="83"/>
      <c r="BB64" s="83"/>
      <c r="BC64" s="83"/>
      <c r="BD64" s="83"/>
      <c r="BE64" s="83"/>
      <c r="BF64" s="83"/>
      <c r="BL64" s="83"/>
    </row>
    <row r="65" spans="2:64" x14ac:dyDescent="0.25">
      <c r="B65" s="83"/>
      <c r="C65" s="83"/>
      <c r="D65" s="83"/>
      <c r="E65" s="83"/>
      <c r="F65" s="83"/>
      <c r="G65" s="83"/>
      <c r="H65" s="83"/>
      <c r="I65" s="83"/>
      <c r="J65" s="83"/>
      <c r="K65" s="83"/>
      <c r="L65" s="83"/>
      <c r="M65" s="83"/>
      <c r="N65" s="83"/>
      <c r="O65" s="83"/>
      <c r="P65" s="83"/>
      <c r="Q65" s="83"/>
      <c r="R65" s="83"/>
      <c r="S65" s="83"/>
      <c r="T65" s="83"/>
      <c r="U65" s="83"/>
      <c r="V65" s="83"/>
      <c r="W65" s="83"/>
      <c r="X65" s="83"/>
      <c r="Y65" s="83"/>
      <c r="Z65" s="83"/>
      <c r="AA65" s="83"/>
      <c r="AB65" s="83"/>
      <c r="AC65" s="83"/>
      <c r="AY65" s="83"/>
      <c r="BF65" s="83"/>
      <c r="BL65" s="83"/>
    </row>
    <row r="66" spans="2:64" x14ac:dyDescent="0.25">
      <c r="B66" s="83"/>
      <c r="C66" s="83"/>
      <c r="D66" s="83"/>
      <c r="E66" s="83"/>
      <c r="F66" s="83"/>
      <c r="G66" s="83"/>
      <c r="H66" s="83"/>
      <c r="I66" s="83"/>
      <c r="J66" s="83"/>
      <c r="K66" s="83"/>
      <c r="L66" s="83"/>
      <c r="M66" s="83"/>
      <c r="N66" s="83"/>
      <c r="O66" s="83"/>
      <c r="P66" s="83"/>
      <c r="Q66" s="83"/>
      <c r="R66" s="83"/>
      <c r="S66" s="83"/>
      <c r="T66" s="83"/>
      <c r="U66" s="83"/>
      <c r="V66" s="83"/>
      <c r="W66" s="83"/>
      <c r="X66" s="83"/>
      <c r="Y66" s="83"/>
      <c r="Z66" s="83"/>
      <c r="AA66" s="83"/>
      <c r="AB66" s="83"/>
      <c r="AC66" s="83"/>
      <c r="AY66" s="83"/>
      <c r="BF66" s="83"/>
      <c r="BL66" s="83"/>
    </row>
    <row r="67" spans="2:64" x14ac:dyDescent="0.25">
      <c r="B67" s="83"/>
      <c r="C67" s="83"/>
      <c r="D67" s="83"/>
      <c r="E67" s="83"/>
      <c r="F67" s="83"/>
      <c r="G67" s="83"/>
      <c r="H67" s="83"/>
      <c r="I67" s="83"/>
      <c r="J67" s="83"/>
      <c r="K67" s="83"/>
      <c r="L67" s="83"/>
      <c r="M67" s="83"/>
      <c r="N67" s="83"/>
      <c r="O67" s="83"/>
      <c r="P67" s="83"/>
      <c r="Q67" s="83"/>
      <c r="R67" s="83"/>
      <c r="S67" s="83"/>
      <c r="T67" s="83"/>
      <c r="U67" s="83"/>
      <c r="V67" s="83"/>
      <c r="W67" s="83"/>
      <c r="X67" s="83"/>
      <c r="Y67" s="83"/>
      <c r="Z67" s="83"/>
      <c r="AA67" s="83"/>
      <c r="AB67" s="83"/>
      <c r="AC67" s="83"/>
      <c r="AY67" s="83"/>
      <c r="BF67" s="83"/>
      <c r="BL67" s="83"/>
    </row>
    <row r="70" spans="2:64" x14ac:dyDescent="0.25">
      <c r="AD70" s="83"/>
      <c r="AE70" s="83"/>
      <c r="AF70" s="83"/>
      <c r="AG70" s="83"/>
      <c r="AH70" s="83"/>
      <c r="AI70" s="83"/>
      <c r="AJ70" s="83"/>
      <c r="AK70" s="83"/>
      <c r="AL70" s="83"/>
      <c r="AM70" s="83"/>
      <c r="AN70" s="83"/>
      <c r="AO70" s="83"/>
      <c r="AP70" s="83"/>
      <c r="AQ70" s="83"/>
      <c r="AR70" s="83"/>
      <c r="AS70" s="83"/>
      <c r="AT70" s="83"/>
      <c r="AU70" s="83"/>
      <c r="AV70" s="83"/>
      <c r="AW70" s="83"/>
      <c r="AX70" s="83"/>
      <c r="BG70" s="83"/>
      <c r="BH70" s="83"/>
      <c r="BI70" s="83"/>
      <c r="BJ70" s="83"/>
      <c r="BK70" s="83"/>
    </row>
    <row r="71" spans="2:64" x14ac:dyDescent="0.25">
      <c r="AD71" s="83"/>
      <c r="AE71" s="83"/>
      <c r="AF71" s="83"/>
      <c r="AG71" s="83"/>
      <c r="AH71" s="83"/>
      <c r="AI71" s="83"/>
      <c r="AJ71" s="83"/>
      <c r="AK71" s="83"/>
      <c r="AL71" s="83"/>
      <c r="AM71" s="83"/>
      <c r="AN71" s="83"/>
      <c r="AO71" s="83"/>
      <c r="AP71" s="83"/>
      <c r="AQ71" s="83"/>
      <c r="AR71" s="83"/>
      <c r="AS71" s="83"/>
      <c r="AT71" s="83"/>
      <c r="AU71" s="83"/>
      <c r="AV71" s="83"/>
      <c r="AW71" s="83"/>
      <c r="AX71" s="83"/>
      <c r="AZ71" s="83"/>
      <c r="BA71" s="83"/>
      <c r="BB71" s="83"/>
      <c r="BC71" s="83"/>
      <c r="BD71" s="83"/>
      <c r="BE71" s="83"/>
      <c r="BG71" s="83"/>
      <c r="BH71" s="83"/>
      <c r="BI71" s="83"/>
      <c r="BJ71" s="83"/>
      <c r="BK71" s="83"/>
    </row>
    <row r="72" spans="2:64" x14ac:dyDescent="0.25">
      <c r="AD72" s="83"/>
      <c r="AE72" s="83"/>
      <c r="AF72" s="83"/>
      <c r="AG72" s="83"/>
      <c r="AH72" s="83"/>
      <c r="AI72" s="83"/>
      <c r="AJ72" s="83"/>
      <c r="AK72" s="83"/>
      <c r="AL72" s="83"/>
      <c r="AM72" s="83"/>
      <c r="AN72" s="83"/>
      <c r="AO72" s="83"/>
      <c r="AP72" s="83"/>
      <c r="AQ72" s="83"/>
      <c r="AR72" s="83"/>
      <c r="AS72" s="83"/>
      <c r="AT72" s="83"/>
      <c r="AU72" s="83"/>
      <c r="AV72" s="83"/>
      <c r="AW72" s="83"/>
      <c r="AX72" s="83"/>
      <c r="AZ72" s="83"/>
      <c r="BA72" s="83"/>
      <c r="BB72" s="83"/>
      <c r="BC72" s="83"/>
      <c r="BD72" s="83"/>
      <c r="BE72" s="83"/>
      <c r="BG72" s="83"/>
      <c r="BH72" s="83"/>
      <c r="BI72" s="83"/>
      <c r="BJ72" s="83"/>
      <c r="BK72" s="83"/>
    </row>
    <row r="73" spans="2:64" x14ac:dyDescent="0.25">
      <c r="AD73" s="83"/>
      <c r="AE73" s="83"/>
      <c r="AF73" s="83"/>
      <c r="AG73" s="83"/>
      <c r="AH73" s="83"/>
      <c r="AI73" s="83"/>
      <c r="AJ73" s="83"/>
      <c r="AK73" s="83"/>
      <c r="AL73" s="83"/>
      <c r="AM73" s="83"/>
      <c r="AN73" s="83"/>
      <c r="AO73" s="83"/>
      <c r="AP73" s="83"/>
      <c r="AQ73" s="83"/>
      <c r="AR73" s="83"/>
      <c r="AS73" s="83"/>
      <c r="AT73" s="83"/>
      <c r="AU73" s="83"/>
      <c r="AV73" s="83"/>
      <c r="AW73" s="83"/>
      <c r="AX73" s="83"/>
      <c r="AZ73" s="83"/>
      <c r="BA73" s="83"/>
      <c r="BB73" s="83"/>
      <c r="BC73" s="83"/>
      <c r="BD73" s="83"/>
      <c r="BE73" s="83"/>
      <c r="BG73" s="83"/>
      <c r="BH73" s="83"/>
      <c r="BI73" s="83"/>
      <c r="BJ73" s="83"/>
      <c r="BK73" s="83"/>
    </row>
    <row r="74" spans="2:64" x14ac:dyDescent="0.25">
      <c r="B74" s="83"/>
      <c r="C74" s="83"/>
      <c r="D74" s="83"/>
      <c r="E74" s="83"/>
      <c r="F74" s="83"/>
      <c r="G74" s="83"/>
      <c r="H74" s="83"/>
      <c r="Q74" s="83"/>
      <c r="R74" s="83"/>
      <c r="S74" s="83"/>
      <c r="T74" s="83"/>
      <c r="U74" s="83"/>
      <c r="V74" s="83"/>
      <c r="W74" s="83"/>
      <c r="X74" s="83"/>
      <c r="Y74" s="83"/>
      <c r="Z74" s="83"/>
      <c r="AA74" s="83"/>
      <c r="AB74" s="83"/>
      <c r="AC74" s="83"/>
      <c r="AD74" s="83"/>
      <c r="AE74" s="83"/>
      <c r="AF74" s="83"/>
      <c r="AG74" s="83"/>
      <c r="AH74" s="83"/>
      <c r="AI74" s="83"/>
      <c r="AJ74" s="83"/>
      <c r="AK74" s="83"/>
      <c r="AL74" s="83"/>
      <c r="AM74" s="83"/>
      <c r="AN74" s="83"/>
      <c r="AO74" s="83"/>
      <c r="AP74" s="83"/>
      <c r="AQ74" s="83"/>
      <c r="AR74" s="83"/>
      <c r="AS74" s="83"/>
      <c r="AT74" s="83"/>
      <c r="AU74" s="83"/>
      <c r="AV74" s="83"/>
      <c r="AW74" s="83"/>
      <c r="AX74" s="83"/>
      <c r="AY74" s="83"/>
      <c r="AZ74" s="83"/>
      <c r="BA74" s="83"/>
      <c r="BB74" s="83"/>
      <c r="BC74" s="83"/>
      <c r="BD74" s="83"/>
      <c r="BE74" s="83"/>
      <c r="BF74" s="83"/>
      <c r="BG74" s="83"/>
      <c r="BH74" s="83"/>
      <c r="BI74" s="83"/>
      <c r="BJ74" s="83"/>
      <c r="BK74" s="83"/>
      <c r="BL74" s="83"/>
    </row>
    <row r="75" spans="2:64" x14ac:dyDescent="0.25">
      <c r="B75" s="83"/>
      <c r="C75" s="83"/>
      <c r="D75" s="83"/>
      <c r="E75" s="83"/>
      <c r="F75" s="83"/>
      <c r="G75" s="83"/>
      <c r="H75" s="83"/>
      <c r="Q75" s="83"/>
      <c r="R75" s="83"/>
      <c r="S75" s="83"/>
      <c r="T75" s="83"/>
      <c r="U75" s="83"/>
      <c r="V75" s="83"/>
      <c r="W75" s="83"/>
      <c r="X75" s="83"/>
      <c r="Y75" s="83"/>
      <c r="Z75" s="83"/>
      <c r="AA75" s="83"/>
      <c r="AB75" s="83"/>
      <c r="AC75" s="83"/>
      <c r="AD75" s="83"/>
      <c r="AE75" s="83"/>
      <c r="AF75" s="83"/>
      <c r="AG75" s="83"/>
      <c r="AH75" s="83"/>
      <c r="AI75" s="83"/>
      <c r="AJ75" s="83"/>
      <c r="AK75" s="83"/>
      <c r="AL75" s="83"/>
      <c r="AM75" s="83"/>
      <c r="AN75" s="83"/>
      <c r="AO75" s="83"/>
      <c r="AP75" s="83"/>
      <c r="AQ75" s="83"/>
      <c r="AR75" s="83"/>
      <c r="AS75" s="83"/>
      <c r="AT75" s="83"/>
      <c r="AU75" s="83"/>
      <c r="AV75" s="83"/>
      <c r="AW75" s="83"/>
      <c r="AX75" s="83"/>
      <c r="AY75" s="83"/>
      <c r="AZ75" s="83"/>
      <c r="BA75" s="83"/>
      <c r="BB75" s="83"/>
      <c r="BC75" s="83"/>
      <c r="BD75" s="83"/>
      <c r="BE75" s="83"/>
      <c r="BF75" s="83"/>
      <c r="BG75" s="83"/>
      <c r="BH75" s="83"/>
      <c r="BI75" s="83"/>
      <c r="BJ75" s="83"/>
      <c r="BK75" s="83"/>
      <c r="BL75" s="83"/>
    </row>
    <row r="76" spans="2:64" x14ac:dyDescent="0.25">
      <c r="B76" s="83"/>
      <c r="C76" s="83"/>
      <c r="D76" s="83"/>
      <c r="E76" s="83"/>
      <c r="F76" s="83"/>
      <c r="G76" s="83"/>
      <c r="H76" s="83"/>
      <c r="Q76" s="83"/>
      <c r="R76" s="83"/>
      <c r="S76" s="83"/>
      <c r="T76" s="83"/>
      <c r="U76" s="83"/>
      <c r="V76" s="83"/>
      <c r="W76" s="83"/>
      <c r="X76" s="83"/>
      <c r="Y76" s="83"/>
      <c r="Z76" s="83"/>
      <c r="AA76" s="83"/>
      <c r="AB76" s="83"/>
      <c r="AC76" s="83"/>
      <c r="AD76" s="83"/>
      <c r="AE76" s="83"/>
      <c r="AF76" s="83"/>
      <c r="AG76" s="83"/>
      <c r="AH76" s="83"/>
      <c r="AI76" s="83"/>
      <c r="AJ76" s="83"/>
      <c r="AK76" s="83"/>
      <c r="AL76" s="83"/>
      <c r="AM76" s="83"/>
      <c r="AN76" s="83"/>
      <c r="AO76" s="83"/>
      <c r="AP76" s="83"/>
      <c r="AQ76" s="83"/>
      <c r="AR76" s="83"/>
      <c r="AS76" s="83"/>
      <c r="AT76" s="83"/>
      <c r="AU76" s="83"/>
      <c r="AV76" s="83"/>
      <c r="AW76" s="83"/>
      <c r="AX76" s="83"/>
      <c r="AY76" s="83"/>
      <c r="AZ76" s="83"/>
      <c r="BA76" s="83"/>
      <c r="BB76" s="83"/>
      <c r="BC76" s="83"/>
      <c r="BD76" s="83"/>
      <c r="BE76" s="83"/>
      <c r="BF76" s="83"/>
      <c r="BG76" s="83"/>
      <c r="BH76" s="83"/>
      <c r="BI76" s="83"/>
      <c r="BJ76" s="83"/>
      <c r="BK76" s="83"/>
      <c r="BL76" s="83"/>
    </row>
    <row r="77" spans="2:64" x14ac:dyDescent="0.25">
      <c r="B77" s="83"/>
      <c r="C77" s="83"/>
      <c r="D77" s="83"/>
      <c r="E77" s="83"/>
      <c r="F77" s="83"/>
      <c r="G77" s="83"/>
      <c r="H77" s="83"/>
      <c r="Q77" s="83"/>
      <c r="R77" s="83"/>
      <c r="S77" s="83"/>
      <c r="T77" s="83"/>
      <c r="U77" s="83"/>
      <c r="V77" s="83"/>
      <c r="W77" s="83"/>
      <c r="X77" s="83"/>
      <c r="Y77" s="83"/>
      <c r="Z77" s="83"/>
      <c r="AA77" s="83"/>
      <c r="AB77" s="83"/>
      <c r="AC77" s="83"/>
      <c r="AD77" s="83"/>
      <c r="AE77" s="83"/>
      <c r="AF77" s="83"/>
      <c r="AG77" s="83"/>
      <c r="AH77" s="83"/>
      <c r="AI77" s="83"/>
      <c r="AJ77" s="83"/>
      <c r="AK77" s="83"/>
      <c r="AL77" s="83"/>
      <c r="AM77" s="83"/>
      <c r="AN77" s="83"/>
      <c r="AO77" s="83"/>
      <c r="AP77" s="83"/>
      <c r="AQ77" s="83"/>
      <c r="AR77" s="83"/>
      <c r="AS77" s="83"/>
      <c r="AT77" s="83"/>
      <c r="AU77" s="83"/>
      <c r="AV77" s="83"/>
      <c r="AW77" s="83"/>
      <c r="AX77" s="83"/>
      <c r="AY77" s="83"/>
      <c r="AZ77" s="83"/>
      <c r="BA77" s="83"/>
      <c r="BB77" s="83"/>
      <c r="BC77" s="83"/>
      <c r="BD77" s="83"/>
      <c r="BE77" s="83"/>
      <c r="BF77" s="83"/>
      <c r="BG77" s="83"/>
      <c r="BH77" s="83"/>
      <c r="BI77" s="83"/>
      <c r="BJ77" s="83"/>
      <c r="BK77" s="83"/>
      <c r="BL77" s="83"/>
    </row>
    <row r="78" spans="2:64" x14ac:dyDescent="0.25">
      <c r="B78" s="83"/>
      <c r="C78" s="83"/>
      <c r="D78" s="83"/>
      <c r="E78" s="83"/>
      <c r="F78" s="83"/>
      <c r="G78" s="83"/>
      <c r="H78" s="83"/>
      <c r="Q78" s="83"/>
      <c r="R78" s="83"/>
      <c r="S78" s="83"/>
      <c r="T78" s="83"/>
      <c r="U78" s="83"/>
      <c r="V78" s="83"/>
      <c r="W78" s="83"/>
      <c r="X78" s="83"/>
      <c r="Y78" s="83"/>
      <c r="Z78" s="83"/>
      <c r="AA78" s="83"/>
      <c r="AB78" s="83"/>
      <c r="AC78" s="83"/>
      <c r="AD78" s="83"/>
      <c r="AE78" s="83"/>
      <c r="AF78" s="83"/>
      <c r="AG78" s="83"/>
      <c r="AH78" s="83"/>
      <c r="AI78" s="83"/>
      <c r="AJ78" s="83"/>
      <c r="AK78" s="83"/>
      <c r="AL78" s="83"/>
      <c r="AM78" s="83"/>
      <c r="AN78" s="83"/>
      <c r="AO78" s="83"/>
      <c r="AP78" s="83"/>
      <c r="AQ78" s="83"/>
      <c r="AR78" s="83"/>
      <c r="AS78" s="83"/>
      <c r="AT78" s="83"/>
      <c r="AU78" s="83"/>
      <c r="AV78" s="83"/>
      <c r="AW78" s="83"/>
      <c r="AX78" s="83"/>
      <c r="AY78" s="83"/>
      <c r="AZ78" s="83"/>
      <c r="BA78" s="83"/>
      <c r="BB78" s="83"/>
      <c r="BC78" s="83"/>
      <c r="BD78" s="83"/>
      <c r="BE78" s="83"/>
      <c r="BF78" s="83"/>
      <c r="BG78" s="83"/>
      <c r="BH78" s="83"/>
      <c r="BI78" s="83"/>
      <c r="BJ78" s="83"/>
      <c r="BK78" s="83"/>
      <c r="BL78" s="83"/>
    </row>
    <row r="79" spans="2:64" x14ac:dyDescent="0.25">
      <c r="B79" s="83"/>
      <c r="C79" s="83"/>
      <c r="D79" s="83"/>
      <c r="E79" s="83"/>
      <c r="F79" s="83"/>
      <c r="G79" s="83"/>
      <c r="H79" s="83"/>
      <c r="I79" s="83"/>
      <c r="J79" s="83"/>
      <c r="K79" s="83"/>
      <c r="L79" s="83"/>
      <c r="M79" s="83"/>
      <c r="N79" s="83"/>
      <c r="O79" s="83"/>
      <c r="P79" s="83"/>
      <c r="Q79" s="83"/>
      <c r="R79" s="83"/>
      <c r="S79" s="83"/>
      <c r="T79" s="83"/>
      <c r="U79" s="83"/>
      <c r="V79" s="83"/>
      <c r="W79" s="83"/>
      <c r="X79" s="83"/>
      <c r="Y79" s="83"/>
      <c r="Z79" s="83"/>
      <c r="AA79" s="83"/>
      <c r="AB79" s="83"/>
      <c r="AC79" s="83"/>
      <c r="AD79" s="83"/>
      <c r="AE79" s="83"/>
      <c r="AF79" s="83"/>
      <c r="AG79" s="83"/>
      <c r="AH79" s="83"/>
      <c r="AI79" s="83"/>
      <c r="AJ79" s="83"/>
      <c r="AK79" s="83"/>
      <c r="AL79" s="83"/>
      <c r="AM79" s="83"/>
      <c r="AN79" s="83"/>
      <c r="AO79" s="83"/>
      <c r="AP79" s="83"/>
      <c r="AQ79" s="83"/>
      <c r="AR79" s="83"/>
      <c r="AS79" s="83"/>
      <c r="AT79" s="83"/>
      <c r="AU79" s="83"/>
      <c r="AV79" s="83"/>
      <c r="AW79" s="83"/>
      <c r="AX79" s="83"/>
      <c r="AY79" s="83"/>
      <c r="AZ79" s="83"/>
      <c r="BA79" s="83"/>
      <c r="BB79" s="83"/>
      <c r="BC79" s="83"/>
      <c r="BD79" s="83"/>
      <c r="BE79" s="83"/>
      <c r="BF79" s="83"/>
      <c r="BG79" s="83"/>
      <c r="BH79" s="83"/>
      <c r="BI79" s="83"/>
      <c r="BJ79" s="83"/>
      <c r="BK79" s="83"/>
      <c r="BL79" s="83"/>
    </row>
    <row r="80" spans="2:64" x14ac:dyDescent="0.25">
      <c r="B80" s="83"/>
      <c r="C80" s="83"/>
      <c r="D80" s="83"/>
      <c r="E80" s="83"/>
      <c r="F80" s="83"/>
      <c r="G80" s="83"/>
      <c r="H80" s="83"/>
      <c r="I80" s="83"/>
      <c r="J80" s="83"/>
      <c r="K80" s="83"/>
      <c r="L80" s="83"/>
      <c r="M80" s="83"/>
      <c r="N80" s="83"/>
      <c r="O80" s="83"/>
      <c r="P80" s="83"/>
      <c r="Q80" s="83"/>
      <c r="R80" s="83"/>
      <c r="S80" s="83"/>
      <c r="T80" s="83"/>
      <c r="U80" s="83"/>
      <c r="V80" s="83"/>
      <c r="W80" s="83"/>
      <c r="X80" s="83"/>
      <c r="Y80" s="83"/>
      <c r="Z80" s="83"/>
      <c r="AA80" s="83"/>
      <c r="AB80" s="83"/>
      <c r="AC80" s="83"/>
      <c r="AD80" s="83"/>
      <c r="AE80" s="83"/>
      <c r="AF80" s="83"/>
      <c r="AG80" s="83"/>
      <c r="AH80" s="83"/>
      <c r="AI80" s="83"/>
      <c r="AJ80" s="83"/>
      <c r="AK80" s="83"/>
      <c r="AL80" s="83"/>
      <c r="AM80" s="83"/>
      <c r="AN80" s="83"/>
      <c r="AO80" s="83"/>
      <c r="AP80" s="83"/>
      <c r="AQ80" s="83"/>
      <c r="AR80" s="83"/>
      <c r="AS80" s="83"/>
      <c r="AT80" s="83"/>
      <c r="AU80" s="83"/>
      <c r="AV80" s="83"/>
      <c r="AW80" s="83"/>
      <c r="AX80" s="83"/>
      <c r="AY80" s="83"/>
      <c r="AZ80" s="83"/>
      <c r="BA80" s="83"/>
      <c r="BB80" s="83"/>
      <c r="BC80" s="83"/>
      <c r="BD80" s="83"/>
      <c r="BE80" s="83"/>
      <c r="BF80" s="83"/>
      <c r="BG80" s="83"/>
      <c r="BH80" s="83"/>
      <c r="BI80" s="83"/>
      <c r="BJ80" s="83"/>
      <c r="BK80" s="83"/>
      <c r="BL80" s="83"/>
    </row>
    <row r="81" spans="2:64" x14ac:dyDescent="0.25">
      <c r="B81" s="83"/>
      <c r="C81" s="83"/>
      <c r="D81" s="83"/>
      <c r="E81" s="83"/>
      <c r="F81" s="83"/>
      <c r="G81" s="83"/>
      <c r="H81" s="83"/>
      <c r="I81" s="83"/>
      <c r="J81" s="83"/>
      <c r="K81" s="83"/>
      <c r="L81" s="83"/>
      <c r="M81" s="83"/>
      <c r="N81" s="83"/>
      <c r="O81" s="83"/>
      <c r="P81" s="83"/>
      <c r="Q81" s="83"/>
      <c r="R81" s="83"/>
      <c r="S81" s="83"/>
      <c r="T81" s="83"/>
      <c r="U81" s="83"/>
      <c r="V81" s="83"/>
      <c r="W81" s="83"/>
      <c r="X81" s="83"/>
      <c r="Y81" s="83"/>
      <c r="Z81" s="83"/>
      <c r="AA81" s="83"/>
      <c r="AB81" s="83"/>
      <c r="AC81" s="83"/>
      <c r="AD81" s="83"/>
      <c r="AE81" s="83"/>
      <c r="AF81" s="83"/>
      <c r="AG81" s="83"/>
      <c r="AH81" s="83"/>
      <c r="AI81" s="83"/>
      <c r="AJ81" s="83"/>
      <c r="AK81" s="83"/>
      <c r="AL81" s="83"/>
      <c r="AM81" s="83"/>
      <c r="AN81" s="83"/>
      <c r="AO81" s="83"/>
      <c r="AP81" s="83"/>
      <c r="AQ81" s="83"/>
      <c r="AR81" s="83"/>
      <c r="AS81" s="83"/>
      <c r="AT81" s="83"/>
      <c r="AU81" s="83"/>
      <c r="AV81" s="83"/>
      <c r="AW81" s="83"/>
      <c r="AX81" s="83"/>
      <c r="AY81" s="83"/>
      <c r="AZ81" s="83"/>
      <c r="BA81" s="83"/>
      <c r="BB81" s="83"/>
      <c r="BC81" s="83"/>
      <c r="BD81" s="83"/>
      <c r="BE81" s="83"/>
      <c r="BF81" s="83"/>
      <c r="BG81" s="83"/>
      <c r="BH81" s="83"/>
      <c r="BI81" s="83"/>
      <c r="BJ81" s="83"/>
      <c r="BK81" s="83"/>
      <c r="BL81" s="83"/>
    </row>
    <row r="82" spans="2:64" x14ac:dyDescent="0.25">
      <c r="B82" s="83"/>
      <c r="C82" s="83"/>
      <c r="D82" s="83"/>
      <c r="E82" s="83"/>
      <c r="F82" s="83"/>
      <c r="G82" s="83"/>
      <c r="H82" s="83"/>
      <c r="I82" s="83"/>
      <c r="J82" s="83"/>
      <c r="K82" s="83"/>
      <c r="L82" s="83"/>
      <c r="M82" s="83"/>
      <c r="N82" s="83"/>
      <c r="O82" s="83"/>
      <c r="P82" s="83"/>
      <c r="Q82" s="83"/>
      <c r="R82" s="83"/>
      <c r="S82" s="83"/>
      <c r="T82" s="83"/>
      <c r="U82" s="83"/>
      <c r="V82" s="83"/>
      <c r="W82" s="83"/>
      <c r="X82" s="83"/>
      <c r="Y82" s="83"/>
      <c r="Z82" s="83"/>
      <c r="AA82" s="83"/>
      <c r="AB82" s="83"/>
      <c r="AC82" s="83"/>
      <c r="AD82" s="83"/>
      <c r="AE82" s="83"/>
      <c r="AF82" s="83"/>
      <c r="AG82" s="83"/>
      <c r="AH82" s="83"/>
      <c r="AI82" s="83"/>
      <c r="AJ82" s="83"/>
      <c r="AK82" s="83"/>
      <c r="AL82" s="83"/>
      <c r="AM82" s="83"/>
      <c r="AN82" s="83"/>
      <c r="AO82" s="83"/>
      <c r="AP82" s="83"/>
      <c r="AQ82" s="83"/>
      <c r="AR82" s="83"/>
      <c r="AS82" s="83"/>
      <c r="AT82" s="83"/>
      <c r="AU82" s="83"/>
      <c r="AV82" s="83"/>
      <c r="AW82" s="83"/>
      <c r="AX82" s="83"/>
      <c r="AY82" s="83"/>
      <c r="AZ82" s="83"/>
      <c r="BA82" s="83"/>
      <c r="BB82" s="83"/>
      <c r="BC82" s="83"/>
      <c r="BD82" s="83"/>
      <c r="BE82" s="83"/>
      <c r="BF82" s="83"/>
      <c r="BG82" s="83"/>
      <c r="BH82" s="83"/>
      <c r="BI82" s="83"/>
      <c r="BJ82" s="83"/>
      <c r="BK82" s="83"/>
      <c r="BL82" s="83"/>
    </row>
    <row r="83" spans="2:64" x14ac:dyDescent="0.25">
      <c r="B83" s="83"/>
      <c r="C83" s="83"/>
      <c r="D83" s="83"/>
      <c r="E83" s="83"/>
      <c r="F83" s="83"/>
      <c r="G83" s="83"/>
      <c r="H83" s="83"/>
      <c r="I83" s="83"/>
      <c r="J83" s="83"/>
      <c r="K83" s="83"/>
      <c r="L83" s="83"/>
      <c r="M83" s="83"/>
      <c r="N83" s="83"/>
      <c r="O83" s="83"/>
      <c r="P83" s="83"/>
      <c r="Q83" s="83"/>
      <c r="R83" s="83"/>
      <c r="S83" s="83"/>
      <c r="T83" s="83"/>
      <c r="U83" s="83"/>
      <c r="V83" s="83"/>
      <c r="W83" s="83"/>
      <c r="X83" s="83"/>
      <c r="Y83" s="83"/>
      <c r="Z83" s="83"/>
      <c r="AA83" s="83"/>
      <c r="AB83" s="83"/>
      <c r="AC83" s="83"/>
      <c r="AD83" s="83"/>
      <c r="AE83" s="83"/>
      <c r="AF83" s="83"/>
      <c r="AG83" s="83"/>
      <c r="AH83" s="83"/>
      <c r="AI83" s="83"/>
      <c r="AJ83" s="83"/>
      <c r="AK83" s="83"/>
      <c r="AL83" s="83"/>
      <c r="AM83" s="83"/>
      <c r="AN83" s="83"/>
      <c r="AO83" s="83"/>
      <c r="AP83" s="83"/>
      <c r="AQ83" s="83"/>
      <c r="AR83" s="83"/>
      <c r="AS83" s="83"/>
      <c r="AT83" s="83"/>
      <c r="AU83" s="83"/>
      <c r="AV83" s="83"/>
      <c r="AW83" s="83"/>
      <c r="AX83" s="83"/>
      <c r="AY83" s="83"/>
      <c r="AZ83" s="83"/>
      <c r="BA83" s="83"/>
      <c r="BB83" s="83"/>
      <c r="BC83" s="83"/>
      <c r="BD83" s="83"/>
      <c r="BE83" s="83"/>
      <c r="BF83" s="83"/>
      <c r="BG83" s="83"/>
      <c r="BH83" s="83"/>
      <c r="BI83" s="83"/>
      <c r="BJ83" s="83"/>
      <c r="BK83" s="83"/>
      <c r="BL83" s="83"/>
    </row>
    <row r="84" spans="2:64" x14ac:dyDescent="0.25">
      <c r="B84" s="83"/>
      <c r="C84" s="83"/>
      <c r="D84" s="83"/>
      <c r="E84" s="83"/>
      <c r="F84" s="83"/>
      <c r="G84" s="83"/>
      <c r="H84" s="83"/>
      <c r="I84" s="83"/>
      <c r="J84" s="83"/>
      <c r="K84" s="83"/>
      <c r="L84" s="83"/>
      <c r="M84" s="83"/>
      <c r="N84" s="83"/>
      <c r="O84" s="83"/>
      <c r="P84" s="83"/>
      <c r="Q84" s="83"/>
      <c r="R84" s="83"/>
      <c r="S84" s="83"/>
      <c r="T84" s="83"/>
      <c r="U84" s="83"/>
      <c r="V84" s="83"/>
      <c r="W84" s="83"/>
      <c r="X84" s="83"/>
      <c r="Y84" s="83"/>
      <c r="Z84" s="83"/>
      <c r="AA84" s="83"/>
      <c r="AB84" s="83"/>
      <c r="AC84" s="83"/>
      <c r="AD84" s="83"/>
      <c r="AE84" s="83"/>
      <c r="AF84" s="83"/>
      <c r="AG84" s="83"/>
      <c r="AH84" s="83"/>
      <c r="AI84" s="83"/>
      <c r="AJ84" s="83"/>
      <c r="AK84" s="83"/>
      <c r="AL84" s="83"/>
      <c r="AM84" s="83"/>
      <c r="AN84" s="83"/>
      <c r="AO84" s="83"/>
      <c r="AP84" s="83"/>
      <c r="AQ84" s="83"/>
      <c r="AR84" s="83"/>
      <c r="AS84" s="83"/>
      <c r="AT84" s="83"/>
      <c r="AU84" s="83"/>
      <c r="AV84" s="83"/>
      <c r="AW84" s="83"/>
      <c r="AX84" s="83"/>
      <c r="AY84" s="83"/>
      <c r="AZ84" s="83"/>
      <c r="BA84" s="83"/>
      <c r="BB84" s="83"/>
      <c r="BC84" s="83"/>
      <c r="BD84" s="83"/>
      <c r="BE84" s="83"/>
      <c r="BF84" s="83"/>
      <c r="BG84" s="83"/>
      <c r="BH84" s="83"/>
      <c r="BI84" s="83"/>
      <c r="BJ84" s="83"/>
      <c r="BK84" s="83"/>
      <c r="BL84" s="83"/>
    </row>
    <row r="85" spans="2:64" x14ac:dyDescent="0.25">
      <c r="B85" s="83"/>
      <c r="C85" s="83"/>
      <c r="D85" s="83"/>
      <c r="E85" s="83"/>
      <c r="F85" s="83"/>
      <c r="G85" s="83"/>
      <c r="H85" s="83"/>
      <c r="I85" s="83"/>
      <c r="J85" s="83"/>
      <c r="K85" s="83"/>
      <c r="L85" s="83"/>
      <c r="M85" s="83"/>
      <c r="N85" s="83"/>
      <c r="O85" s="83"/>
      <c r="P85" s="83"/>
      <c r="Q85" s="83"/>
      <c r="R85" s="83"/>
      <c r="S85" s="83"/>
      <c r="T85" s="83"/>
      <c r="U85" s="83"/>
      <c r="V85" s="83"/>
      <c r="W85" s="83"/>
      <c r="X85" s="83"/>
      <c r="Y85" s="83"/>
      <c r="Z85" s="83"/>
      <c r="AA85" s="83"/>
      <c r="AB85" s="83"/>
      <c r="AC85" s="83"/>
      <c r="AD85" s="83"/>
      <c r="AE85" s="83"/>
      <c r="AF85" s="83"/>
      <c r="AG85" s="83"/>
      <c r="AH85" s="83"/>
      <c r="AI85" s="83"/>
      <c r="AJ85" s="83"/>
      <c r="AK85" s="83"/>
      <c r="AL85" s="83"/>
      <c r="AM85" s="83"/>
      <c r="AN85" s="83"/>
      <c r="AO85" s="83"/>
      <c r="AP85" s="83"/>
      <c r="AQ85" s="83"/>
      <c r="AR85" s="83"/>
      <c r="AS85" s="83"/>
      <c r="AT85" s="83"/>
      <c r="AU85" s="83"/>
      <c r="AV85" s="83"/>
      <c r="AW85" s="83"/>
      <c r="AX85" s="83"/>
      <c r="AY85" s="83"/>
      <c r="AZ85" s="83"/>
      <c r="BA85" s="83"/>
      <c r="BB85" s="83"/>
      <c r="BC85" s="83"/>
      <c r="BD85" s="83"/>
      <c r="BE85" s="83"/>
      <c r="BF85" s="83"/>
      <c r="BG85" s="83"/>
      <c r="BH85" s="83"/>
      <c r="BI85" s="83"/>
      <c r="BJ85" s="83"/>
      <c r="BK85" s="83"/>
      <c r="BL85" s="83"/>
    </row>
    <row r="86" spans="2:64" x14ac:dyDescent="0.25">
      <c r="B86" s="83"/>
      <c r="C86" s="83"/>
      <c r="D86" s="83"/>
      <c r="E86" s="83"/>
      <c r="F86" s="83"/>
      <c r="G86" s="83"/>
      <c r="H86" s="83"/>
      <c r="I86" s="83"/>
      <c r="J86" s="83"/>
      <c r="K86" s="83"/>
      <c r="L86" s="83"/>
      <c r="M86" s="83"/>
      <c r="N86" s="83"/>
      <c r="O86" s="83"/>
      <c r="P86" s="83"/>
      <c r="Q86" s="83"/>
      <c r="R86" s="83"/>
      <c r="S86" s="83"/>
      <c r="T86" s="83"/>
      <c r="U86" s="83"/>
      <c r="V86" s="83"/>
      <c r="W86" s="83"/>
      <c r="X86" s="83"/>
      <c r="Y86" s="83"/>
      <c r="Z86" s="83"/>
      <c r="AA86" s="83"/>
      <c r="AB86" s="83"/>
      <c r="AC86" s="83"/>
      <c r="AD86" s="83"/>
      <c r="AE86" s="83"/>
      <c r="AF86" s="83"/>
      <c r="AG86" s="83"/>
      <c r="AH86" s="83"/>
      <c r="AI86" s="83"/>
      <c r="AJ86" s="83"/>
      <c r="AK86" s="83"/>
      <c r="AL86" s="83"/>
      <c r="AM86" s="83"/>
      <c r="AN86" s="83"/>
      <c r="AO86" s="83"/>
      <c r="AP86" s="83"/>
      <c r="AQ86" s="83"/>
      <c r="AR86" s="83"/>
      <c r="AS86" s="83"/>
      <c r="AT86" s="83"/>
      <c r="AU86" s="83"/>
      <c r="AV86" s="83"/>
      <c r="AW86" s="83"/>
      <c r="AX86" s="83"/>
      <c r="AY86" s="83"/>
      <c r="AZ86" s="83"/>
      <c r="BA86" s="83"/>
      <c r="BB86" s="83"/>
      <c r="BC86" s="83"/>
      <c r="BD86" s="83"/>
      <c r="BE86" s="83"/>
      <c r="BF86" s="83"/>
      <c r="BG86" s="83"/>
      <c r="BH86" s="83"/>
      <c r="BI86" s="83"/>
      <c r="BJ86" s="83"/>
      <c r="BK86" s="83"/>
      <c r="BL86" s="83"/>
    </row>
    <row r="87" spans="2:64" x14ac:dyDescent="0.25">
      <c r="B87" s="83"/>
      <c r="C87" s="83"/>
      <c r="D87" s="83"/>
      <c r="E87" s="83"/>
      <c r="F87" s="83"/>
      <c r="G87" s="83"/>
      <c r="H87" s="83"/>
      <c r="I87" s="83"/>
      <c r="J87" s="83"/>
      <c r="K87" s="83"/>
      <c r="L87" s="83"/>
      <c r="M87" s="83"/>
      <c r="N87" s="83"/>
      <c r="O87" s="83"/>
      <c r="P87" s="83"/>
      <c r="Q87" s="83"/>
      <c r="R87" s="83"/>
      <c r="S87" s="83"/>
      <c r="T87" s="83"/>
      <c r="U87" s="83"/>
      <c r="V87" s="83"/>
      <c r="W87" s="83"/>
      <c r="X87" s="83"/>
      <c r="Y87" s="83"/>
      <c r="Z87" s="83"/>
      <c r="AA87" s="83"/>
      <c r="AB87" s="83"/>
      <c r="AC87" s="83"/>
      <c r="AD87" s="83"/>
      <c r="AE87" s="83"/>
      <c r="AF87" s="83"/>
      <c r="AG87" s="83"/>
      <c r="AH87" s="83"/>
      <c r="AI87" s="83"/>
      <c r="AJ87" s="83"/>
      <c r="AK87" s="83"/>
      <c r="AL87" s="83"/>
      <c r="AM87" s="83"/>
      <c r="AN87" s="83"/>
      <c r="AO87" s="83"/>
      <c r="AP87" s="83"/>
      <c r="AQ87" s="83"/>
      <c r="AR87" s="83"/>
      <c r="AS87" s="83"/>
      <c r="AT87" s="83"/>
      <c r="AU87" s="83"/>
      <c r="AV87" s="83"/>
      <c r="AW87" s="83"/>
      <c r="AX87" s="83"/>
      <c r="AY87" s="83"/>
      <c r="AZ87" s="83"/>
      <c r="BA87" s="83"/>
      <c r="BB87" s="83"/>
      <c r="BC87" s="83"/>
      <c r="BD87" s="83"/>
      <c r="BE87" s="83"/>
      <c r="BF87" s="83"/>
      <c r="BG87" s="83"/>
      <c r="BH87" s="83"/>
      <c r="BI87" s="83"/>
      <c r="BJ87" s="83"/>
      <c r="BK87" s="83"/>
      <c r="BL87" s="83"/>
    </row>
    <row r="88" spans="2:64" x14ac:dyDescent="0.25">
      <c r="B88" s="83"/>
      <c r="C88" s="83"/>
      <c r="D88" s="83"/>
      <c r="E88" s="83"/>
      <c r="F88" s="83"/>
      <c r="G88" s="83"/>
      <c r="H88" s="83"/>
      <c r="I88" s="83"/>
      <c r="J88" s="83"/>
      <c r="K88" s="83"/>
      <c r="L88" s="83"/>
      <c r="M88" s="83"/>
      <c r="N88" s="83"/>
      <c r="O88" s="83"/>
      <c r="P88" s="83"/>
      <c r="Q88" s="83"/>
      <c r="R88" s="83"/>
      <c r="S88" s="83"/>
      <c r="T88" s="83"/>
      <c r="U88" s="83"/>
      <c r="V88" s="83"/>
      <c r="W88" s="83"/>
      <c r="X88" s="83"/>
      <c r="Y88" s="83"/>
      <c r="Z88" s="83"/>
      <c r="AA88" s="83"/>
      <c r="AB88" s="83"/>
      <c r="AC88" s="83"/>
      <c r="AD88" s="83"/>
      <c r="AE88" s="83"/>
      <c r="AF88" s="83"/>
      <c r="AG88" s="83"/>
      <c r="AH88" s="83"/>
      <c r="AI88" s="83"/>
      <c r="AJ88" s="83"/>
      <c r="AK88" s="83"/>
      <c r="AL88" s="83"/>
      <c r="AM88" s="83"/>
      <c r="AN88" s="83"/>
      <c r="AO88" s="83"/>
      <c r="AP88" s="83"/>
      <c r="AQ88" s="83"/>
      <c r="AR88" s="83"/>
      <c r="AS88" s="83"/>
      <c r="AT88" s="83"/>
      <c r="AU88" s="83"/>
      <c r="AV88" s="83"/>
      <c r="AW88" s="83"/>
      <c r="AX88" s="83"/>
      <c r="AY88" s="83"/>
      <c r="AZ88" s="83"/>
      <c r="BA88" s="83"/>
      <c r="BB88" s="83"/>
      <c r="BC88" s="83"/>
      <c r="BD88" s="83"/>
      <c r="BE88" s="83"/>
      <c r="BF88" s="83"/>
      <c r="BG88" s="83"/>
      <c r="BH88" s="83"/>
      <c r="BI88" s="83"/>
      <c r="BJ88" s="83"/>
      <c r="BK88" s="83"/>
      <c r="BL88" s="83"/>
    </row>
    <row r="89" spans="2:64" x14ac:dyDescent="0.25">
      <c r="B89" s="83"/>
      <c r="C89" s="83"/>
      <c r="D89" s="83"/>
      <c r="E89" s="83"/>
      <c r="F89" s="83"/>
      <c r="G89" s="83"/>
      <c r="H89" s="83"/>
      <c r="I89" s="83"/>
      <c r="J89" s="83"/>
      <c r="K89" s="83"/>
      <c r="L89" s="83"/>
      <c r="M89" s="83"/>
      <c r="N89" s="83"/>
      <c r="O89" s="83"/>
      <c r="P89" s="83"/>
      <c r="Q89" s="83"/>
      <c r="R89" s="83"/>
      <c r="S89" s="83"/>
      <c r="T89" s="83"/>
      <c r="U89" s="83"/>
      <c r="V89" s="83"/>
      <c r="W89" s="83"/>
      <c r="X89" s="83"/>
      <c r="Y89" s="83"/>
      <c r="Z89" s="83"/>
      <c r="AA89" s="83"/>
      <c r="AB89" s="83"/>
      <c r="AC89" s="83"/>
      <c r="AD89" s="83"/>
      <c r="AE89" s="83"/>
      <c r="AF89" s="83"/>
      <c r="AG89" s="83"/>
      <c r="AH89" s="83"/>
      <c r="AI89" s="83"/>
      <c r="AJ89" s="83"/>
      <c r="AK89" s="83"/>
      <c r="AL89" s="83"/>
      <c r="AM89" s="83"/>
      <c r="AN89" s="83"/>
      <c r="AO89" s="83"/>
      <c r="AP89" s="83"/>
      <c r="AQ89" s="83"/>
      <c r="AR89" s="83"/>
      <c r="AS89" s="83"/>
      <c r="AT89" s="83"/>
      <c r="AU89" s="83"/>
      <c r="AV89" s="83"/>
      <c r="AW89" s="83"/>
      <c r="AX89" s="83"/>
      <c r="AY89" s="83"/>
      <c r="AZ89" s="83"/>
      <c r="BA89" s="83"/>
      <c r="BB89" s="83"/>
      <c r="BC89" s="83"/>
      <c r="BD89" s="83"/>
      <c r="BE89" s="83"/>
      <c r="BF89" s="83"/>
      <c r="BG89" s="83"/>
      <c r="BH89" s="83"/>
      <c r="BI89" s="83"/>
      <c r="BJ89" s="83"/>
      <c r="BK89" s="83"/>
      <c r="BL89" s="83"/>
    </row>
    <row r="90" spans="2:64" x14ac:dyDescent="0.25">
      <c r="B90" s="83"/>
      <c r="C90" s="83"/>
      <c r="D90" s="83"/>
      <c r="E90" s="83"/>
      <c r="F90" s="83"/>
      <c r="G90" s="83"/>
      <c r="H90" s="83"/>
      <c r="I90" s="83"/>
      <c r="J90" s="83"/>
      <c r="K90" s="83"/>
      <c r="L90" s="83"/>
      <c r="M90" s="83"/>
      <c r="N90" s="83"/>
      <c r="O90" s="83"/>
      <c r="P90" s="83"/>
      <c r="Q90" s="83"/>
      <c r="R90" s="83"/>
      <c r="S90" s="83"/>
      <c r="T90" s="83"/>
      <c r="U90" s="83"/>
      <c r="V90" s="83"/>
      <c r="W90" s="83"/>
      <c r="X90" s="83"/>
      <c r="Y90" s="83"/>
      <c r="Z90" s="83"/>
      <c r="AA90" s="83"/>
      <c r="AB90" s="83"/>
      <c r="AC90" s="83"/>
      <c r="AD90" s="83"/>
      <c r="AE90" s="83"/>
      <c r="AF90" s="83"/>
      <c r="AG90" s="83"/>
      <c r="AH90" s="83"/>
      <c r="AI90" s="83"/>
      <c r="AJ90" s="83"/>
      <c r="AK90" s="83"/>
      <c r="AL90" s="83"/>
      <c r="AM90" s="83"/>
      <c r="AN90" s="83"/>
      <c r="AO90" s="83"/>
      <c r="AP90" s="83"/>
      <c r="AQ90" s="83"/>
      <c r="AR90" s="83"/>
      <c r="AS90" s="83"/>
      <c r="AT90" s="83"/>
      <c r="AU90" s="83"/>
      <c r="AV90" s="83"/>
      <c r="AW90" s="83"/>
      <c r="AX90" s="83"/>
      <c r="AY90" s="83"/>
      <c r="AZ90" s="83"/>
      <c r="BA90" s="83"/>
      <c r="BB90" s="83"/>
      <c r="BC90" s="83"/>
      <c r="BD90" s="83"/>
      <c r="BE90" s="83"/>
      <c r="BF90" s="83"/>
      <c r="BG90" s="83"/>
      <c r="BH90" s="83"/>
      <c r="BI90" s="83"/>
      <c r="BJ90" s="83"/>
      <c r="BK90" s="83"/>
      <c r="BL90" s="83"/>
    </row>
    <row r="91" spans="2:64" x14ac:dyDescent="0.25">
      <c r="B91" s="83"/>
      <c r="C91" s="83"/>
      <c r="D91" s="83"/>
      <c r="E91" s="83"/>
      <c r="F91" s="83"/>
      <c r="G91" s="83"/>
      <c r="H91" s="83"/>
      <c r="I91" s="83"/>
      <c r="J91" s="83"/>
      <c r="K91" s="83"/>
      <c r="L91" s="83"/>
      <c r="M91" s="83"/>
      <c r="N91" s="83"/>
      <c r="O91" s="83"/>
      <c r="P91" s="83"/>
      <c r="Q91" s="83"/>
      <c r="R91" s="83"/>
      <c r="S91" s="83"/>
      <c r="T91" s="83"/>
      <c r="U91" s="83"/>
      <c r="V91" s="83"/>
      <c r="W91" s="83"/>
      <c r="X91" s="83"/>
      <c r="Y91" s="83"/>
      <c r="Z91" s="83"/>
      <c r="AA91" s="83"/>
      <c r="AB91" s="83"/>
      <c r="AC91" s="83"/>
      <c r="AD91" s="83"/>
      <c r="AE91" s="83"/>
      <c r="AF91" s="83"/>
      <c r="AG91" s="83"/>
      <c r="AH91" s="83"/>
      <c r="AI91" s="83"/>
      <c r="AJ91" s="83"/>
      <c r="AK91" s="83"/>
      <c r="AL91" s="83"/>
      <c r="AM91" s="83"/>
      <c r="AN91" s="83"/>
      <c r="AO91" s="83"/>
      <c r="AP91" s="83"/>
      <c r="AQ91" s="83"/>
      <c r="AR91" s="83"/>
      <c r="AS91" s="83"/>
      <c r="AT91" s="83"/>
      <c r="AU91" s="83"/>
      <c r="AV91" s="83"/>
      <c r="AW91" s="83"/>
      <c r="AX91" s="83"/>
      <c r="AY91" s="83"/>
      <c r="AZ91" s="83"/>
      <c r="BA91" s="83"/>
      <c r="BB91" s="83"/>
      <c r="BC91" s="83"/>
      <c r="BD91" s="83"/>
      <c r="BE91" s="83"/>
      <c r="BF91" s="83"/>
      <c r="BG91" s="83"/>
      <c r="BH91" s="83"/>
      <c r="BI91" s="83"/>
      <c r="BJ91" s="83"/>
      <c r="BK91" s="83"/>
      <c r="BL91" s="83"/>
    </row>
    <row r="92" spans="2:64" x14ac:dyDescent="0.25">
      <c r="B92" s="83"/>
      <c r="C92" s="83"/>
      <c r="D92" s="83"/>
      <c r="E92" s="83"/>
      <c r="F92" s="83"/>
      <c r="G92" s="83"/>
      <c r="H92" s="83"/>
      <c r="I92" s="83"/>
      <c r="J92" s="83"/>
      <c r="K92" s="83"/>
      <c r="L92" s="83"/>
      <c r="M92" s="83"/>
      <c r="N92" s="83"/>
      <c r="O92" s="83"/>
      <c r="P92" s="83"/>
      <c r="Q92" s="83"/>
      <c r="R92" s="83"/>
      <c r="S92" s="83"/>
      <c r="T92" s="83"/>
      <c r="U92" s="83"/>
      <c r="V92" s="83"/>
      <c r="W92" s="83"/>
      <c r="X92" s="83"/>
      <c r="Y92" s="83"/>
      <c r="Z92" s="83"/>
      <c r="AA92" s="83"/>
      <c r="AB92" s="83"/>
      <c r="AC92" s="83"/>
      <c r="AD92" s="83"/>
      <c r="AE92" s="83"/>
      <c r="AF92" s="83"/>
      <c r="AG92" s="83"/>
      <c r="AH92" s="83"/>
      <c r="AI92" s="83"/>
      <c r="AJ92" s="83"/>
      <c r="AK92" s="83"/>
      <c r="AL92" s="83"/>
      <c r="AM92" s="83"/>
      <c r="AN92" s="83"/>
      <c r="AO92" s="83"/>
      <c r="AP92" s="83"/>
      <c r="AQ92" s="83"/>
      <c r="AR92" s="83"/>
      <c r="AS92" s="83"/>
      <c r="AT92" s="83"/>
      <c r="AU92" s="83"/>
      <c r="AV92" s="83"/>
      <c r="AW92" s="83"/>
      <c r="AX92" s="83"/>
      <c r="AY92" s="83"/>
      <c r="AZ92" s="83"/>
      <c r="BA92" s="83"/>
      <c r="BB92" s="83"/>
      <c r="BC92" s="83"/>
      <c r="BD92" s="83"/>
      <c r="BE92" s="83"/>
      <c r="BF92" s="83"/>
      <c r="BG92" s="83"/>
      <c r="BH92" s="83"/>
      <c r="BI92" s="83"/>
      <c r="BJ92" s="83"/>
      <c r="BK92" s="83"/>
      <c r="BL92" s="83"/>
    </row>
    <row r="93" spans="2:64" x14ac:dyDescent="0.25">
      <c r="B93" s="83"/>
      <c r="C93" s="83"/>
      <c r="D93" s="83"/>
      <c r="E93" s="83"/>
      <c r="F93" s="83"/>
      <c r="G93" s="83"/>
      <c r="H93" s="83"/>
      <c r="I93" s="83"/>
      <c r="J93" s="83"/>
      <c r="K93" s="83"/>
      <c r="L93" s="83"/>
      <c r="M93" s="83"/>
      <c r="N93" s="83"/>
      <c r="O93" s="83"/>
      <c r="P93" s="83"/>
      <c r="Q93" s="83"/>
      <c r="R93" s="83"/>
      <c r="S93" s="83"/>
      <c r="T93" s="83"/>
      <c r="U93" s="83"/>
      <c r="V93" s="83"/>
      <c r="W93" s="83"/>
      <c r="X93" s="83"/>
      <c r="Y93" s="83"/>
      <c r="Z93" s="83"/>
      <c r="AA93" s="83"/>
      <c r="AB93" s="83"/>
      <c r="AC93" s="83"/>
      <c r="AD93" s="83"/>
      <c r="AE93" s="83"/>
      <c r="AF93" s="83"/>
      <c r="AG93" s="83"/>
      <c r="AH93" s="83"/>
      <c r="AI93" s="83"/>
      <c r="AJ93" s="83"/>
      <c r="AK93" s="83"/>
      <c r="AL93" s="83"/>
      <c r="AM93" s="83"/>
      <c r="AN93" s="83"/>
      <c r="AO93" s="83"/>
      <c r="AP93" s="83"/>
      <c r="AQ93" s="83"/>
      <c r="AR93" s="83"/>
      <c r="AS93" s="83"/>
      <c r="AT93" s="83"/>
      <c r="AU93" s="83"/>
      <c r="AV93" s="83"/>
      <c r="AW93" s="83"/>
      <c r="AX93" s="83"/>
      <c r="AY93" s="83"/>
      <c r="AZ93" s="83"/>
      <c r="BA93" s="83"/>
      <c r="BB93" s="83"/>
      <c r="BC93" s="83"/>
      <c r="BD93" s="83"/>
      <c r="BE93" s="83"/>
      <c r="BF93" s="83"/>
      <c r="BG93" s="83"/>
      <c r="BH93" s="83"/>
      <c r="BI93" s="83"/>
      <c r="BJ93" s="83"/>
      <c r="BK93" s="83"/>
      <c r="BL93" s="83"/>
    </row>
    <row r="94" spans="2:64" x14ac:dyDescent="0.25">
      <c r="B94" s="83"/>
      <c r="C94" s="83"/>
      <c r="D94" s="83"/>
      <c r="E94" s="83"/>
      <c r="F94" s="83"/>
      <c r="G94" s="83"/>
      <c r="H94" s="83"/>
      <c r="I94" s="83"/>
      <c r="J94" s="83"/>
      <c r="K94" s="83"/>
      <c r="L94" s="83"/>
      <c r="M94" s="83"/>
      <c r="N94" s="83"/>
      <c r="O94" s="83"/>
      <c r="P94" s="83"/>
      <c r="Q94" s="83"/>
      <c r="R94" s="83"/>
      <c r="S94" s="83"/>
      <c r="T94" s="83"/>
      <c r="U94" s="83"/>
      <c r="V94" s="83"/>
      <c r="W94" s="83"/>
      <c r="X94" s="83"/>
      <c r="Y94" s="83"/>
      <c r="Z94" s="83"/>
      <c r="AA94" s="83"/>
      <c r="AB94" s="83"/>
      <c r="AC94" s="83"/>
      <c r="AD94" s="83"/>
      <c r="AE94" s="83"/>
      <c r="AF94" s="83"/>
      <c r="AG94" s="83"/>
      <c r="AH94" s="83"/>
      <c r="AI94" s="83"/>
      <c r="AJ94" s="83"/>
      <c r="AK94" s="83"/>
      <c r="AL94" s="83"/>
      <c r="AM94" s="83"/>
      <c r="AN94" s="83"/>
      <c r="AO94" s="83"/>
      <c r="AP94" s="83"/>
      <c r="AQ94" s="83"/>
      <c r="AR94" s="83"/>
      <c r="AS94" s="83"/>
      <c r="AT94" s="83"/>
      <c r="AU94" s="83"/>
      <c r="AV94" s="83"/>
      <c r="AW94" s="83"/>
      <c r="AX94" s="83"/>
      <c r="AY94" s="83"/>
      <c r="AZ94" s="83"/>
      <c r="BA94" s="83"/>
      <c r="BB94" s="83"/>
      <c r="BC94" s="83"/>
      <c r="BD94" s="83"/>
      <c r="BE94" s="83"/>
      <c r="BF94" s="83"/>
      <c r="BG94" s="83"/>
      <c r="BH94" s="83"/>
      <c r="BI94" s="83"/>
      <c r="BJ94" s="83"/>
      <c r="BK94" s="83"/>
      <c r="BL94" s="83"/>
    </row>
    <row r="95" spans="2:64" x14ac:dyDescent="0.25">
      <c r="B95" s="83"/>
      <c r="C95" s="83"/>
      <c r="D95" s="83"/>
      <c r="E95" s="83"/>
      <c r="F95" s="83"/>
      <c r="G95" s="83"/>
      <c r="H95" s="83"/>
      <c r="I95" s="83"/>
      <c r="J95" s="83"/>
      <c r="K95" s="83"/>
      <c r="L95" s="83"/>
      <c r="M95" s="83"/>
      <c r="N95" s="83"/>
      <c r="O95" s="83"/>
      <c r="P95" s="83"/>
      <c r="Q95" s="83"/>
      <c r="R95" s="83"/>
      <c r="S95" s="83"/>
      <c r="T95" s="83"/>
      <c r="U95" s="83"/>
      <c r="V95" s="83"/>
      <c r="W95" s="83"/>
      <c r="X95" s="83"/>
      <c r="Y95" s="83"/>
      <c r="Z95" s="83"/>
      <c r="AA95" s="83"/>
      <c r="AB95" s="83"/>
      <c r="AC95" s="83"/>
      <c r="AD95" s="83"/>
      <c r="AE95" s="83"/>
      <c r="AF95" s="83"/>
      <c r="AG95" s="83"/>
      <c r="AH95" s="83"/>
      <c r="AI95" s="83"/>
      <c r="AJ95" s="83"/>
      <c r="AK95" s="83"/>
      <c r="AL95" s="83"/>
      <c r="AM95" s="83"/>
      <c r="AN95" s="83"/>
      <c r="AO95" s="83"/>
      <c r="AP95" s="83"/>
      <c r="AQ95" s="83"/>
      <c r="AR95" s="83"/>
      <c r="AS95" s="83"/>
      <c r="AT95" s="83"/>
      <c r="AU95" s="83"/>
      <c r="AV95" s="83"/>
      <c r="AW95" s="83"/>
      <c r="AX95" s="83"/>
      <c r="AY95" s="83"/>
      <c r="AZ95" s="83"/>
      <c r="BA95" s="83"/>
      <c r="BB95" s="83"/>
      <c r="BC95" s="83"/>
      <c r="BD95" s="83"/>
      <c r="BE95" s="83"/>
      <c r="BF95" s="83"/>
      <c r="BG95" s="83"/>
      <c r="BH95" s="83"/>
      <c r="BI95" s="83"/>
      <c r="BJ95" s="83"/>
      <c r="BK95" s="83"/>
      <c r="BL95" s="83"/>
    </row>
    <row r="96" spans="2:64" x14ac:dyDescent="0.25">
      <c r="B96" s="83"/>
      <c r="C96" s="83"/>
      <c r="D96" s="83"/>
      <c r="E96" s="83"/>
      <c r="F96" s="83"/>
      <c r="G96" s="83"/>
      <c r="H96" s="83"/>
      <c r="I96" s="83"/>
      <c r="J96" s="83"/>
      <c r="K96" s="83"/>
      <c r="L96" s="83"/>
      <c r="M96" s="83"/>
      <c r="N96" s="83"/>
      <c r="O96" s="83"/>
      <c r="P96" s="83"/>
      <c r="Q96" s="83"/>
      <c r="R96" s="83"/>
      <c r="S96" s="83"/>
      <c r="T96" s="83"/>
      <c r="U96" s="83"/>
      <c r="V96" s="83"/>
      <c r="W96" s="83"/>
      <c r="X96" s="83"/>
      <c r="Y96" s="83"/>
      <c r="Z96" s="83"/>
      <c r="AA96" s="83"/>
      <c r="AB96" s="83"/>
      <c r="AC96" s="83"/>
      <c r="AD96" s="83"/>
      <c r="AE96" s="83"/>
      <c r="AF96" s="83"/>
      <c r="AG96" s="83"/>
      <c r="AH96" s="83"/>
      <c r="AI96" s="83"/>
      <c r="AJ96" s="83"/>
      <c r="AK96" s="83"/>
      <c r="AL96" s="83"/>
      <c r="AM96" s="83"/>
      <c r="AN96" s="83"/>
      <c r="AO96" s="83"/>
      <c r="AP96" s="83"/>
      <c r="AQ96" s="83"/>
      <c r="AR96" s="83"/>
      <c r="AS96" s="83"/>
      <c r="AT96" s="83"/>
      <c r="AU96" s="83"/>
      <c r="AV96" s="83"/>
      <c r="AW96" s="83"/>
      <c r="AX96" s="83"/>
      <c r="AY96" s="83"/>
      <c r="AZ96" s="83"/>
      <c r="BA96" s="83"/>
      <c r="BB96" s="83"/>
      <c r="BC96" s="83"/>
      <c r="BD96" s="83"/>
      <c r="BE96" s="83"/>
      <c r="BF96" s="83"/>
      <c r="BG96" s="83"/>
      <c r="BH96" s="83"/>
      <c r="BI96" s="83"/>
      <c r="BJ96" s="83"/>
      <c r="BK96" s="83"/>
      <c r="BL96" s="83"/>
    </row>
    <row r="97" spans="2:64" x14ac:dyDescent="0.25">
      <c r="B97" s="83"/>
      <c r="C97" s="83"/>
      <c r="D97" s="83"/>
      <c r="E97" s="83"/>
      <c r="F97" s="83"/>
      <c r="G97" s="83"/>
      <c r="H97" s="83"/>
      <c r="I97" s="83"/>
      <c r="J97" s="83"/>
      <c r="K97" s="83"/>
      <c r="L97" s="83"/>
      <c r="M97" s="83"/>
      <c r="N97" s="83"/>
      <c r="O97" s="83"/>
      <c r="P97" s="83"/>
      <c r="Q97" s="83"/>
      <c r="R97" s="83"/>
      <c r="S97" s="83"/>
      <c r="T97" s="83"/>
      <c r="U97" s="83"/>
      <c r="V97" s="83"/>
      <c r="W97" s="83"/>
      <c r="X97" s="83"/>
      <c r="Y97" s="83"/>
      <c r="Z97" s="83"/>
      <c r="AA97" s="83"/>
      <c r="AB97" s="83"/>
      <c r="AC97" s="83"/>
      <c r="AD97" s="83"/>
      <c r="AE97" s="83"/>
      <c r="AF97" s="83"/>
      <c r="AG97" s="83"/>
      <c r="AH97" s="83"/>
      <c r="AI97" s="83"/>
      <c r="AJ97" s="83"/>
      <c r="AK97" s="83"/>
      <c r="AL97" s="83"/>
      <c r="AM97" s="83"/>
      <c r="AN97" s="83"/>
      <c r="AO97" s="83"/>
      <c r="AP97" s="83"/>
      <c r="AQ97" s="83"/>
      <c r="AR97" s="83"/>
      <c r="AS97" s="83"/>
      <c r="AT97" s="83"/>
      <c r="AU97" s="83"/>
      <c r="AV97" s="83"/>
      <c r="AW97" s="83"/>
      <c r="AX97" s="83"/>
      <c r="AY97" s="83"/>
      <c r="AZ97" s="83"/>
      <c r="BA97" s="83"/>
      <c r="BB97" s="83"/>
      <c r="BC97" s="83"/>
      <c r="BD97" s="83"/>
      <c r="BE97" s="83"/>
      <c r="BF97" s="83"/>
      <c r="BG97" s="83"/>
      <c r="BH97" s="83"/>
      <c r="BI97" s="83"/>
      <c r="BJ97" s="83"/>
      <c r="BK97" s="83"/>
      <c r="BL97" s="83"/>
    </row>
    <row r="98" spans="2:64" x14ac:dyDescent="0.25">
      <c r="B98" s="83"/>
      <c r="C98" s="83"/>
      <c r="D98" s="83"/>
      <c r="E98" s="83"/>
      <c r="F98" s="83"/>
      <c r="G98" s="83"/>
      <c r="H98" s="83"/>
      <c r="I98" s="83"/>
      <c r="J98" s="83"/>
      <c r="K98" s="83"/>
      <c r="L98" s="83"/>
      <c r="M98" s="83"/>
      <c r="N98" s="83"/>
      <c r="O98" s="83"/>
      <c r="P98" s="83"/>
      <c r="Q98" s="83"/>
      <c r="R98" s="83"/>
      <c r="S98" s="83"/>
      <c r="T98" s="83"/>
      <c r="U98" s="83"/>
      <c r="V98" s="83"/>
      <c r="W98" s="83"/>
      <c r="X98" s="83"/>
      <c r="Y98" s="83"/>
      <c r="Z98" s="83"/>
      <c r="AA98" s="83"/>
      <c r="AB98" s="83"/>
      <c r="AC98" s="83"/>
      <c r="AD98" s="83"/>
      <c r="AE98" s="83"/>
      <c r="AF98" s="83"/>
      <c r="AG98" s="83"/>
      <c r="AH98" s="83"/>
      <c r="AI98" s="83"/>
      <c r="AJ98" s="83"/>
      <c r="AK98" s="83"/>
      <c r="AL98" s="83"/>
      <c r="AM98" s="83"/>
      <c r="AN98" s="83"/>
      <c r="AO98" s="83"/>
      <c r="AP98" s="83"/>
      <c r="AQ98" s="83"/>
      <c r="AR98" s="83"/>
      <c r="AS98" s="83"/>
      <c r="AT98" s="83"/>
      <c r="AU98" s="83"/>
      <c r="AV98" s="83"/>
      <c r="AW98" s="83"/>
      <c r="AX98" s="83"/>
      <c r="AY98" s="83"/>
      <c r="AZ98" s="83"/>
      <c r="BA98" s="83"/>
      <c r="BB98" s="83"/>
      <c r="BC98" s="83"/>
      <c r="BD98" s="83"/>
      <c r="BE98" s="83"/>
      <c r="BF98" s="83"/>
      <c r="BG98" s="83"/>
      <c r="BH98" s="83"/>
      <c r="BI98" s="83"/>
      <c r="BJ98" s="83"/>
      <c r="BK98" s="83"/>
      <c r="BL98" s="83"/>
    </row>
    <row r="99" spans="2:64" x14ac:dyDescent="0.25">
      <c r="B99" s="83"/>
      <c r="C99" s="83"/>
      <c r="D99" s="83"/>
      <c r="E99" s="83"/>
      <c r="F99" s="83"/>
      <c r="G99" s="83"/>
      <c r="H99" s="83"/>
      <c r="I99" s="83"/>
      <c r="J99" s="83"/>
      <c r="K99" s="83"/>
      <c r="L99" s="83"/>
      <c r="M99" s="83"/>
      <c r="N99" s="83"/>
      <c r="O99" s="83"/>
      <c r="P99" s="83"/>
      <c r="Q99" s="83"/>
      <c r="R99" s="83"/>
      <c r="S99" s="83"/>
      <c r="T99" s="83"/>
      <c r="U99" s="83"/>
      <c r="V99" s="83"/>
      <c r="W99" s="83"/>
      <c r="X99" s="83"/>
      <c r="Y99" s="83"/>
      <c r="Z99" s="83"/>
      <c r="AA99" s="83"/>
      <c r="AB99" s="83"/>
      <c r="AC99" s="83"/>
      <c r="AD99" s="83"/>
      <c r="AE99" s="83"/>
      <c r="AF99" s="83"/>
      <c r="AG99" s="83"/>
      <c r="AH99" s="83"/>
      <c r="AI99" s="83"/>
      <c r="AJ99" s="83"/>
      <c r="AK99" s="83"/>
      <c r="AL99" s="83"/>
      <c r="AM99" s="83"/>
      <c r="AN99" s="83"/>
      <c r="AO99" s="83"/>
      <c r="AP99" s="83"/>
      <c r="AQ99" s="83"/>
      <c r="AR99" s="83"/>
      <c r="AS99" s="83"/>
      <c r="AT99" s="83"/>
      <c r="AU99" s="83"/>
      <c r="AV99" s="83"/>
      <c r="AW99" s="83"/>
      <c r="AX99" s="83"/>
      <c r="AY99" s="83"/>
      <c r="AZ99" s="83"/>
      <c r="BA99" s="83"/>
      <c r="BB99" s="83"/>
      <c r="BC99" s="83"/>
      <c r="BD99" s="83"/>
      <c r="BE99" s="83"/>
      <c r="BF99" s="83"/>
      <c r="BG99" s="83"/>
      <c r="BH99" s="83"/>
      <c r="BI99" s="83"/>
      <c r="BJ99" s="83"/>
      <c r="BK99" s="83"/>
      <c r="BL99" s="83"/>
    </row>
    <row r="100" spans="2:64" x14ac:dyDescent="0.25">
      <c r="B100" s="83"/>
      <c r="C100" s="83"/>
      <c r="D100" s="83"/>
      <c r="E100" s="83"/>
      <c r="F100" s="83"/>
      <c r="G100" s="83"/>
      <c r="H100" s="83"/>
      <c r="I100" s="83"/>
      <c r="J100" s="83"/>
      <c r="K100" s="83"/>
      <c r="L100" s="83"/>
      <c r="M100" s="83"/>
      <c r="N100" s="83"/>
      <c r="O100" s="83"/>
      <c r="P100" s="83"/>
      <c r="Q100" s="83"/>
      <c r="R100" s="83"/>
      <c r="S100" s="83"/>
      <c r="T100" s="83"/>
      <c r="U100" s="83"/>
      <c r="V100" s="83"/>
      <c r="W100" s="83"/>
      <c r="X100" s="83"/>
      <c r="Y100" s="83"/>
      <c r="Z100" s="83"/>
      <c r="AA100" s="83"/>
      <c r="AB100" s="83"/>
      <c r="AC100" s="83"/>
      <c r="AD100" s="83"/>
      <c r="AE100" s="83"/>
      <c r="AF100" s="83"/>
      <c r="AG100" s="83"/>
      <c r="AH100" s="83"/>
      <c r="AI100" s="83"/>
      <c r="AJ100" s="83"/>
      <c r="AK100" s="83"/>
      <c r="AL100" s="83"/>
      <c r="AM100" s="83"/>
      <c r="AN100" s="83"/>
      <c r="AO100" s="83"/>
      <c r="AP100" s="83"/>
      <c r="AQ100" s="83"/>
      <c r="AR100" s="83"/>
      <c r="AS100" s="83"/>
      <c r="AT100" s="83"/>
      <c r="AU100" s="83"/>
      <c r="AV100" s="83"/>
      <c r="AW100" s="83"/>
      <c r="AX100" s="83"/>
      <c r="AY100" s="83"/>
      <c r="AZ100" s="83"/>
      <c r="BA100" s="83"/>
      <c r="BB100" s="83"/>
      <c r="BC100" s="83"/>
      <c r="BD100" s="83"/>
      <c r="BE100" s="83"/>
      <c r="BF100" s="83"/>
      <c r="BG100" s="83"/>
      <c r="BH100" s="83"/>
      <c r="BI100" s="83"/>
      <c r="BJ100" s="83"/>
      <c r="BK100" s="83"/>
      <c r="BL100" s="83"/>
    </row>
    <row r="101" spans="2:64" x14ac:dyDescent="0.25">
      <c r="B101" s="83"/>
      <c r="C101" s="83"/>
      <c r="D101" s="83"/>
      <c r="E101" s="83"/>
      <c r="F101" s="83"/>
      <c r="G101" s="83"/>
      <c r="H101" s="83"/>
      <c r="I101" s="83"/>
      <c r="J101" s="83"/>
      <c r="K101" s="83"/>
      <c r="L101" s="83"/>
      <c r="M101" s="83"/>
      <c r="N101" s="83"/>
      <c r="O101" s="83"/>
      <c r="P101" s="83"/>
      <c r="Q101" s="83"/>
      <c r="R101" s="83"/>
      <c r="S101" s="83"/>
      <c r="T101" s="83"/>
      <c r="U101" s="83"/>
      <c r="V101" s="83"/>
      <c r="W101" s="83"/>
      <c r="X101" s="83"/>
      <c r="Y101" s="83"/>
      <c r="Z101" s="83"/>
      <c r="AA101" s="83"/>
      <c r="AB101" s="83"/>
      <c r="AC101" s="83"/>
      <c r="AD101" s="83"/>
      <c r="AE101" s="83"/>
      <c r="AF101" s="83"/>
      <c r="AG101" s="83"/>
      <c r="AH101" s="83"/>
      <c r="AI101" s="83"/>
      <c r="AJ101" s="83"/>
      <c r="AK101" s="83"/>
      <c r="AL101" s="83"/>
      <c r="AM101" s="83"/>
      <c r="AN101" s="83"/>
      <c r="AO101" s="83"/>
      <c r="AP101" s="83"/>
      <c r="AQ101" s="83"/>
      <c r="AR101" s="83"/>
      <c r="AS101" s="83"/>
      <c r="AT101" s="83"/>
      <c r="AU101" s="83"/>
      <c r="AV101" s="83"/>
      <c r="AW101" s="83"/>
      <c r="AX101" s="83"/>
      <c r="AY101" s="83"/>
      <c r="AZ101" s="83"/>
      <c r="BA101" s="83"/>
      <c r="BB101" s="83"/>
      <c r="BC101" s="83"/>
      <c r="BD101" s="83"/>
      <c r="BE101" s="83"/>
      <c r="BF101" s="83"/>
      <c r="BG101" s="83"/>
      <c r="BH101" s="83"/>
      <c r="BI101" s="83"/>
      <c r="BJ101" s="83"/>
      <c r="BK101" s="83"/>
      <c r="BL101" s="83"/>
    </row>
    <row r="102" spans="2:64" x14ac:dyDescent="0.25">
      <c r="B102" s="83"/>
      <c r="C102" s="83"/>
      <c r="D102" s="83"/>
      <c r="E102" s="83"/>
      <c r="F102" s="83"/>
      <c r="G102" s="83"/>
      <c r="H102" s="83"/>
      <c r="I102" s="83"/>
      <c r="J102" s="83"/>
      <c r="K102" s="83"/>
      <c r="L102" s="83"/>
      <c r="M102" s="83"/>
      <c r="N102" s="83"/>
      <c r="O102" s="83"/>
      <c r="P102" s="83"/>
      <c r="Q102" s="83"/>
      <c r="R102" s="83"/>
      <c r="S102" s="83"/>
      <c r="T102" s="83"/>
      <c r="U102" s="83"/>
      <c r="V102" s="83"/>
      <c r="W102" s="83"/>
      <c r="X102" s="83"/>
      <c r="Y102" s="83"/>
      <c r="Z102" s="83"/>
      <c r="AA102" s="83"/>
      <c r="AB102" s="83"/>
      <c r="AC102" s="83"/>
      <c r="AD102" s="83"/>
      <c r="AE102" s="83"/>
      <c r="AF102" s="83"/>
      <c r="AG102" s="83"/>
      <c r="AH102" s="83"/>
      <c r="AI102" s="83"/>
      <c r="AJ102" s="83"/>
      <c r="AK102" s="83"/>
      <c r="AL102" s="83"/>
      <c r="AM102" s="83"/>
      <c r="AN102" s="83"/>
      <c r="AO102" s="83"/>
      <c r="AP102" s="83"/>
      <c r="AQ102" s="83"/>
      <c r="AR102" s="83"/>
      <c r="AS102" s="83"/>
      <c r="AT102" s="83"/>
      <c r="AU102" s="83"/>
      <c r="AV102" s="83"/>
      <c r="AW102" s="83"/>
      <c r="AX102" s="83"/>
      <c r="AY102" s="83"/>
      <c r="AZ102" s="83"/>
      <c r="BA102" s="83"/>
      <c r="BB102" s="83"/>
      <c r="BC102" s="83"/>
      <c r="BD102" s="83"/>
      <c r="BE102" s="83"/>
      <c r="BF102" s="83"/>
      <c r="BG102" s="83"/>
      <c r="BH102" s="83"/>
      <c r="BI102" s="83"/>
      <c r="BJ102" s="83"/>
      <c r="BK102" s="83"/>
      <c r="BL102" s="83"/>
    </row>
    <row r="103" spans="2:64" x14ac:dyDescent="0.25">
      <c r="B103" s="83"/>
      <c r="C103" s="83"/>
      <c r="D103" s="83"/>
      <c r="E103" s="83"/>
      <c r="F103" s="83"/>
      <c r="G103" s="83"/>
      <c r="H103" s="83"/>
      <c r="I103" s="83"/>
      <c r="J103" s="83"/>
      <c r="K103" s="83"/>
      <c r="L103" s="83"/>
      <c r="M103" s="83"/>
      <c r="N103" s="83"/>
      <c r="O103" s="83"/>
      <c r="P103" s="83"/>
      <c r="Q103" s="83"/>
      <c r="R103" s="83"/>
      <c r="S103" s="83"/>
      <c r="T103" s="83"/>
      <c r="U103" s="83"/>
      <c r="V103" s="83"/>
      <c r="W103" s="83"/>
      <c r="X103" s="83"/>
      <c r="Y103" s="83"/>
      <c r="Z103" s="83"/>
      <c r="AA103" s="83"/>
      <c r="AB103" s="83"/>
      <c r="AC103" s="83"/>
      <c r="AD103" s="83"/>
      <c r="AE103" s="83"/>
      <c r="AF103" s="83"/>
      <c r="AG103" s="83"/>
      <c r="AH103" s="83"/>
      <c r="AI103" s="83"/>
      <c r="AJ103" s="83"/>
      <c r="AK103" s="83"/>
      <c r="AL103" s="83"/>
      <c r="AM103" s="83"/>
      <c r="AN103" s="83"/>
      <c r="AO103" s="83"/>
      <c r="AP103" s="83"/>
      <c r="AQ103" s="83"/>
      <c r="AR103" s="83"/>
      <c r="AS103" s="83"/>
      <c r="AT103" s="83"/>
      <c r="AU103" s="83"/>
      <c r="AV103" s="83"/>
      <c r="AW103" s="83"/>
      <c r="AX103" s="83"/>
      <c r="AY103" s="83"/>
      <c r="AZ103" s="83"/>
      <c r="BA103" s="83"/>
      <c r="BB103" s="83"/>
      <c r="BC103" s="83"/>
      <c r="BD103" s="83"/>
      <c r="BE103" s="83"/>
      <c r="BF103" s="83"/>
      <c r="BG103" s="83"/>
      <c r="BH103" s="83"/>
      <c r="BI103" s="83"/>
      <c r="BJ103" s="83"/>
      <c r="BK103" s="83"/>
      <c r="BL103" s="83"/>
    </row>
    <row r="104" spans="2:64" x14ac:dyDescent="0.25">
      <c r="B104" s="83"/>
      <c r="C104" s="83"/>
      <c r="D104" s="83"/>
      <c r="E104" s="83"/>
      <c r="F104" s="83"/>
      <c r="G104" s="83"/>
      <c r="H104" s="83"/>
      <c r="I104" s="83"/>
      <c r="J104" s="83"/>
      <c r="K104" s="83"/>
      <c r="L104" s="83"/>
      <c r="M104" s="83"/>
      <c r="N104" s="83"/>
      <c r="O104" s="83"/>
      <c r="P104" s="83"/>
      <c r="Q104" s="83"/>
      <c r="R104" s="83"/>
      <c r="S104" s="83"/>
      <c r="T104" s="83"/>
      <c r="U104" s="83"/>
      <c r="V104" s="83"/>
      <c r="W104" s="83"/>
      <c r="X104" s="83"/>
      <c r="Y104" s="83"/>
      <c r="Z104" s="83"/>
      <c r="AA104" s="83"/>
      <c r="AB104" s="83"/>
      <c r="AC104" s="83"/>
      <c r="AY104" s="83"/>
      <c r="AZ104" s="83"/>
      <c r="BA104" s="83"/>
      <c r="BB104" s="83"/>
      <c r="BC104" s="83"/>
      <c r="BD104" s="83"/>
      <c r="BE104" s="83"/>
      <c r="BF104" s="83"/>
      <c r="BL104" s="83"/>
    </row>
    <row r="105" spans="2:64" x14ac:dyDescent="0.25">
      <c r="B105" s="83"/>
      <c r="C105" s="83"/>
      <c r="D105" s="83"/>
      <c r="E105" s="83"/>
      <c r="F105" s="83"/>
      <c r="G105" s="83"/>
      <c r="H105" s="83"/>
      <c r="I105" s="83"/>
      <c r="J105" s="83"/>
      <c r="K105" s="83"/>
      <c r="L105" s="83"/>
      <c r="M105" s="83"/>
      <c r="N105" s="83"/>
      <c r="O105" s="83"/>
      <c r="P105" s="83"/>
      <c r="Q105" s="83"/>
      <c r="R105" s="83"/>
      <c r="S105" s="83"/>
      <c r="T105" s="83"/>
      <c r="U105" s="83"/>
      <c r="V105" s="83"/>
      <c r="W105" s="83"/>
      <c r="X105" s="83"/>
      <c r="Y105" s="83"/>
      <c r="Z105" s="83"/>
      <c r="AA105" s="83"/>
      <c r="AB105" s="83"/>
      <c r="AC105" s="83"/>
      <c r="AY105" s="83"/>
      <c r="BF105" s="83"/>
      <c r="BL105" s="83"/>
    </row>
    <row r="106" spans="2:64" x14ac:dyDescent="0.25">
      <c r="B106" s="83"/>
      <c r="C106" s="83"/>
      <c r="D106" s="83"/>
      <c r="E106" s="83"/>
      <c r="F106" s="83"/>
      <c r="G106" s="83"/>
      <c r="H106" s="83"/>
      <c r="I106" s="83"/>
      <c r="J106" s="83"/>
      <c r="K106" s="83"/>
      <c r="L106" s="83"/>
      <c r="M106" s="83"/>
      <c r="N106" s="83"/>
      <c r="O106" s="83"/>
      <c r="P106" s="83"/>
      <c r="Q106" s="83"/>
      <c r="R106" s="83"/>
      <c r="S106" s="83"/>
      <c r="T106" s="83"/>
      <c r="U106" s="83"/>
      <c r="V106" s="83"/>
      <c r="W106" s="83"/>
      <c r="X106" s="83"/>
      <c r="Y106" s="83"/>
      <c r="Z106" s="83"/>
      <c r="AA106" s="83"/>
      <c r="AB106" s="83"/>
      <c r="AC106" s="83"/>
      <c r="AY106" s="83"/>
      <c r="BF106" s="83"/>
      <c r="BL106" s="83"/>
    </row>
    <row r="107" spans="2:64" x14ac:dyDescent="0.25">
      <c r="B107" s="83"/>
      <c r="C107" s="83"/>
      <c r="D107" s="83"/>
      <c r="E107" s="83"/>
      <c r="F107" s="83"/>
      <c r="G107" s="83"/>
      <c r="H107" s="83"/>
      <c r="I107" s="83"/>
      <c r="J107" s="83"/>
      <c r="K107" s="83"/>
      <c r="L107" s="83"/>
      <c r="M107" s="83"/>
      <c r="N107" s="83"/>
      <c r="O107" s="83"/>
      <c r="P107" s="83"/>
      <c r="Q107" s="83"/>
      <c r="R107" s="83"/>
      <c r="S107" s="83"/>
      <c r="T107" s="83"/>
      <c r="U107" s="83"/>
      <c r="V107" s="83"/>
      <c r="W107" s="83"/>
      <c r="X107" s="83"/>
      <c r="Y107" s="83"/>
      <c r="Z107" s="83"/>
      <c r="AA107" s="83"/>
      <c r="AB107" s="83"/>
      <c r="AC107" s="83"/>
      <c r="AY107" s="83"/>
      <c r="BF107" s="83"/>
      <c r="BL107" s="83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X34"/>
  <sheetViews>
    <sheetView workbookViewId="0">
      <selection activeCell="H16" sqref="H16"/>
    </sheetView>
  </sheetViews>
  <sheetFormatPr defaultRowHeight="15" x14ac:dyDescent="0.25"/>
  <cols>
    <col min="1" max="16384" width="9.140625" style="69"/>
  </cols>
  <sheetData>
    <row r="1" spans="1:76" s="131" customFormat="1" x14ac:dyDescent="0.25">
      <c r="A1" s="131" t="s">
        <v>146</v>
      </c>
    </row>
    <row r="2" spans="1:76" x14ac:dyDescent="0.25">
      <c r="B2" s="69" t="s">
        <v>0</v>
      </c>
      <c r="AG2" s="69" t="s">
        <v>34</v>
      </c>
      <c r="AV2" s="69" t="s">
        <v>4</v>
      </c>
    </row>
    <row r="3" spans="1:76" x14ac:dyDescent="0.25">
      <c r="BW3" s="69" t="s">
        <v>32</v>
      </c>
      <c r="BX3" s="69" t="s">
        <v>52</v>
      </c>
    </row>
    <row r="4" spans="1:76" x14ac:dyDescent="0.25">
      <c r="A4" s="69" t="s">
        <v>7</v>
      </c>
      <c r="B4" s="14">
        <v>34.869999999999997</v>
      </c>
      <c r="C4" s="14">
        <v>34.89</v>
      </c>
      <c r="D4" s="14">
        <v>34.5</v>
      </c>
      <c r="E4" s="14">
        <v>34.44</v>
      </c>
      <c r="F4" s="14">
        <v>34.159999999999997</v>
      </c>
      <c r="G4" s="14">
        <v>34.36</v>
      </c>
      <c r="H4" s="14">
        <v>34.44</v>
      </c>
      <c r="I4" s="14">
        <v>34.35</v>
      </c>
      <c r="J4" s="14">
        <v>34.229999999999997</v>
      </c>
      <c r="K4" s="14">
        <v>34.630000000000003</v>
      </c>
      <c r="L4" s="14">
        <v>34.83</v>
      </c>
      <c r="M4" s="14">
        <v>34.26</v>
      </c>
      <c r="N4" s="14">
        <v>34.26</v>
      </c>
      <c r="O4" s="14">
        <v>34.24</v>
      </c>
      <c r="P4" s="14">
        <v>34.21</v>
      </c>
      <c r="Q4" s="14">
        <v>34</v>
      </c>
      <c r="R4" s="14">
        <v>34.97</v>
      </c>
      <c r="S4" s="14">
        <v>34.06</v>
      </c>
      <c r="T4" s="14">
        <v>34.1</v>
      </c>
      <c r="U4" s="14">
        <v>34.17</v>
      </c>
      <c r="V4" s="14">
        <v>34.86</v>
      </c>
      <c r="W4" s="14">
        <v>34.9</v>
      </c>
      <c r="X4" s="14">
        <v>34.31</v>
      </c>
      <c r="Y4" s="14">
        <v>34.5</v>
      </c>
      <c r="Z4" s="14">
        <v>34.25</v>
      </c>
      <c r="AA4" s="14">
        <v>34</v>
      </c>
      <c r="AB4" s="14">
        <v>34.450000000000003</v>
      </c>
      <c r="AC4" s="14">
        <v>34.03</v>
      </c>
      <c r="AD4" s="14">
        <v>34.49</v>
      </c>
      <c r="AE4" s="14">
        <v>34.229999999999997</v>
      </c>
      <c r="AF4" s="14"/>
      <c r="AG4" s="14">
        <v>34.904399999999995</v>
      </c>
      <c r="AH4" s="14">
        <v>34.735999999999997</v>
      </c>
      <c r="AI4" s="14">
        <v>34.9146</v>
      </c>
      <c r="AJ4" s="14">
        <v>34.516800000000003</v>
      </c>
      <c r="AK4" s="14">
        <v>34.832999999999998</v>
      </c>
      <c r="AL4" s="14">
        <v>34.1496</v>
      </c>
      <c r="AM4" s="14">
        <v>34.8504</v>
      </c>
      <c r="AN4" s="14">
        <v>35.380800000000001</v>
      </c>
      <c r="AO4" s="14">
        <v>34.798400000000001</v>
      </c>
      <c r="AP4" s="14">
        <v>35.328800000000001</v>
      </c>
      <c r="AQ4" s="14">
        <v>35.4848</v>
      </c>
      <c r="AR4" s="14">
        <v>34.333199999999998</v>
      </c>
      <c r="AS4" s="14">
        <v>34.629000000000005</v>
      </c>
      <c r="AT4" s="14">
        <v>34.792200000000001</v>
      </c>
      <c r="AV4" s="14">
        <v>34.761600000000001</v>
      </c>
      <c r="AW4" s="14">
        <v>34.363799999999998</v>
      </c>
      <c r="AX4" s="14">
        <v>34.333199999999998</v>
      </c>
      <c r="AY4" s="14">
        <v>34.374000000000002</v>
      </c>
      <c r="AZ4" s="14">
        <v>33.89</v>
      </c>
      <c r="BA4" s="14">
        <v>33.93</v>
      </c>
    </row>
    <row r="5" spans="1:76" x14ac:dyDescent="0.25">
      <c r="A5" s="69" t="s">
        <v>8</v>
      </c>
      <c r="B5" s="14">
        <v>0.01</v>
      </c>
      <c r="C5" s="14">
        <v>0.01</v>
      </c>
      <c r="D5" s="14">
        <v>0.02</v>
      </c>
      <c r="E5" s="14">
        <v>0.01</v>
      </c>
      <c r="F5" s="14">
        <v>0.01</v>
      </c>
      <c r="G5" s="14">
        <v>0</v>
      </c>
      <c r="H5" s="14">
        <v>0.01</v>
      </c>
      <c r="I5" s="14">
        <v>0</v>
      </c>
      <c r="J5" s="14">
        <v>0</v>
      </c>
      <c r="K5" s="14">
        <v>0.02</v>
      </c>
      <c r="L5" s="14">
        <v>0.02</v>
      </c>
      <c r="M5" s="14">
        <v>0.01</v>
      </c>
      <c r="N5" s="14">
        <v>0</v>
      </c>
      <c r="O5" s="14">
        <v>0</v>
      </c>
      <c r="P5" s="14">
        <v>0</v>
      </c>
      <c r="Q5" s="14">
        <v>0.02</v>
      </c>
      <c r="R5" s="14">
        <v>0</v>
      </c>
      <c r="S5" s="14">
        <v>0</v>
      </c>
      <c r="T5" s="14">
        <v>0.01</v>
      </c>
      <c r="U5" s="14">
        <v>0</v>
      </c>
      <c r="V5" s="14">
        <v>0</v>
      </c>
      <c r="W5" s="14">
        <v>0.03</v>
      </c>
      <c r="X5" s="14">
        <v>0</v>
      </c>
      <c r="Y5" s="14">
        <v>0.01</v>
      </c>
      <c r="Z5" s="14">
        <v>0</v>
      </c>
      <c r="AA5" s="14">
        <v>0</v>
      </c>
      <c r="AB5" s="14">
        <v>0</v>
      </c>
      <c r="AC5" s="14">
        <v>0.01</v>
      </c>
      <c r="AD5" s="14">
        <v>0.01</v>
      </c>
      <c r="AE5" s="14">
        <v>0.01</v>
      </c>
      <c r="AF5" s="14"/>
      <c r="AG5" s="14">
        <v>1.0200000000000001E-2</v>
      </c>
      <c r="AH5" s="14">
        <v>0</v>
      </c>
      <c r="AI5" s="14">
        <v>1.0200000000000001E-2</v>
      </c>
      <c r="AJ5" s="14">
        <v>0</v>
      </c>
      <c r="AK5" s="14">
        <v>2.0400000000000001E-2</v>
      </c>
      <c r="AL5" s="14">
        <v>0</v>
      </c>
      <c r="AM5" s="14">
        <v>0</v>
      </c>
      <c r="AN5" s="14">
        <v>1.04E-2</v>
      </c>
      <c r="AO5" s="14">
        <v>0</v>
      </c>
      <c r="AP5" s="14">
        <v>1.04E-2</v>
      </c>
      <c r="AQ5" s="14">
        <v>0</v>
      </c>
      <c r="AR5" s="14">
        <v>0</v>
      </c>
      <c r="AS5" s="14">
        <v>0</v>
      </c>
      <c r="AT5" s="14">
        <v>0</v>
      </c>
      <c r="AV5" s="14">
        <v>0</v>
      </c>
      <c r="AW5" s="14">
        <v>1.0200000000000001E-2</v>
      </c>
      <c r="AX5" s="14">
        <v>0</v>
      </c>
      <c r="AY5" s="14">
        <v>0</v>
      </c>
      <c r="AZ5" s="14">
        <v>0</v>
      </c>
      <c r="BA5" s="14">
        <v>0</v>
      </c>
    </row>
    <row r="6" spans="1:76" x14ac:dyDescent="0.25">
      <c r="A6" s="69" t="s">
        <v>9</v>
      </c>
      <c r="B6" s="14">
        <v>10.63</v>
      </c>
      <c r="C6" s="14">
        <v>10.86</v>
      </c>
      <c r="D6" s="14">
        <v>11.39</v>
      </c>
      <c r="E6" s="14">
        <v>10.39</v>
      </c>
      <c r="F6" s="14">
        <v>11.69</v>
      </c>
      <c r="G6" s="14">
        <v>11.13</v>
      </c>
      <c r="H6" s="14">
        <v>9.98</v>
      </c>
      <c r="I6" s="14">
        <v>11.55</v>
      </c>
      <c r="J6" s="14">
        <v>11.69</v>
      </c>
      <c r="K6" s="14">
        <v>11.53</v>
      </c>
      <c r="L6" s="14">
        <v>10.72</v>
      </c>
      <c r="M6" s="14">
        <v>11.56</v>
      </c>
      <c r="N6" s="14">
        <v>11.34</v>
      </c>
      <c r="O6" s="14">
        <v>12.18</v>
      </c>
      <c r="P6" s="14">
        <v>11.78</v>
      </c>
      <c r="Q6" s="14">
        <v>11.62</v>
      </c>
      <c r="R6" s="14">
        <v>11.5</v>
      </c>
      <c r="S6" s="14">
        <v>11.55</v>
      </c>
      <c r="T6" s="14">
        <v>11.35</v>
      </c>
      <c r="U6" s="14">
        <v>11.86</v>
      </c>
      <c r="V6" s="14">
        <v>11.77</v>
      </c>
      <c r="W6" s="14">
        <v>10.54</v>
      </c>
      <c r="X6" s="14">
        <v>11.44</v>
      </c>
      <c r="Y6" s="14">
        <v>10.58</v>
      </c>
      <c r="Z6" s="14">
        <v>11.27</v>
      </c>
      <c r="AA6" s="14">
        <v>11.51</v>
      </c>
      <c r="AB6" s="14">
        <v>10.97</v>
      </c>
      <c r="AC6" s="14">
        <v>11.74</v>
      </c>
      <c r="AD6" s="14">
        <v>10.119999999999999</v>
      </c>
      <c r="AE6" s="14">
        <v>10.41</v>
      </c>
      <c r="AF6" s="14"/>
      <c r="AG6" s="14">
        <v>11.505599999999999</v>
      </c>
      <c r="AH6" s="14">
        <v>12.7088</v>
      </c>
      <c r="AI6" s="14">
        <v>12.311400000000001</v>
      </c>
      <c r="AJ6" s="14">
        <v>12.5868</v>
      </c>
      <c r="AK6" s="14">
        <v>12.311400000000001</v>
      </c>
      <c r="AL6" s="14">
        <v>12.658200000000001</v>
      </c>
      <c r="AM6" s="14">
        <v>11.897599999999999</v>
      </c>
      <c r="AN6" s="14">
        <v>12.188800000000001</v>
      </c>
      <c r="AO6" s="14">
        <v>11.585600000000001</v>
      </c>
      <c r="AP6" s="14">
        <v>12.272</v>
      </c>
      <c r="AQ6" s="14">
        <v>12.6776</v>
      </c>
      <c r="AR6" s="14">
        <v>13.1784</v>
      </c>
      <c r="AS6" s="14">
        <v>13.0764</v>
      </c>
      <c r="AT6" s="14">
        <v>12.464400000000001</v>
      </c>
      <c r="AV6" s="14">
        <v>10.8834</v>
      </c>
      <c r="AW6" s="14">
        <v>11.2302</v>
      </c>
      <c r="AX6" s="14">
        <v>10.597800000000001</v>
      </c>
      <c r="AY6" s="14">
        <v>11.4444</v>
      </c>
      <c r="AZ6" s="14">
        <v>11.49</v>
      </c>
      <c r="BA6" s="14">
        <v>11.41</v>
      </c>
    </row>
    <row r="7" spans="1:76" x14ac:dyDescent="0.25">
      <c r="A7" s="69" t="s">
        <v>10</v>
      </c>
      <c r="B7" s="14">
        <v>1.92</v>
      </c>
      <c r="C7" s="14">
        <v>1.72</v>
      </c>
      <c r="D7" s="14">
        <v>1.87</v>
      </c>
      <c r="E7" s="14">
        <v>2.11</v>
      </c>
      <c r="F7" s="14">
        <v>1.68</v>
      </c>
      <c r="G7" s="14">
        <v>1.9</v>
      </c>
      <c r="H7" s="14">
        <v>2.13</v>
      </c>
      <c r="I7" s="14">
        <v>2.0299999999999998</v>
      </c>
      <c r="J7" s="14">
        <v>1.63</v>
      </c>
      <c r="K7" s="14">
        <v>1.35</v>
      </c>
      <c r="L7" s="14">
        <v>2.4900000000000002</v>
      </c>
      <c r="M7" s="14">
        <v>2.2599999999999998</v>
      </c>
      <c r="N7" s="14">
        <v>2.7</v>
      </c>
      <c r="O7" s="14">
        <v>1.39</v>
      </c>
      <c r="P7" s="14">
        <v>2.38</v>
      </c>
      <c r="Q7" s="14">
        <v>2.06</v>
      </c>
      <c r="R7" s="14">
        <v>1.65</v>
      </c>
      <c r="S7" s="14">
        <v>2.94</v>
      </c>
      <c r="T7" s="14">
        <v>2</v>
      </c>
      <c r="U7" s="14">
        <v>1.83</v>
      </c>
      <c r="V7" s="14">
        <v>2.25</v>
      </c>
      <c r="W7" s="14">
        <v>1.84</v>
      </c>
      <c r="X7" s="14">
        <v>2.15</v>
      </c>
      <c r="Y7" s="14">
        <v>2.4900000000000002</v>
      </c>
      <c r="Z7" s="14">
        <v>2.29</v>
      </c>
      <c r="AA7" s="14">
        <v>2.63</v>
      </c>
      <c r="AB7" s="14">
        <v>2.31</v>
      </c>
      <c r="AC7" s="14">
        <v>2.25</v>
      </c>
      <c r="AD7" s="14">
        <v>2.61</v>
      </c>
      <c r="AE7" s="14">
        <v>2.35</v>
      </c>
      <c r="AF7" s="14"/>
      <c r="AG7" s="14">
        <v>0.80580000000000007</v>
      </c>
      <c r="AH7" s="14">
        <v>0.624</v>
      </c>
      <c r="AI7" s="14">
        <v>0.69359999999999999</v>
      </c>
      <c r="AJ7" s="14">
        <v>0.66300000000000003</v>
      </c>
      <c r="AK7" s="14">
        <v>0.57120000000000004</v>
      </c>
      <c r="AL7" s="14">
        <v>0.66300000000000003</v>
      </c>
      <c r="AM7" s="14">
        <v>0.89439999999999997</v>
      </c>
      <c r="AN7" s="14">
        <v>0.74880000000000002</v>
      </c>
      <c r="AO7" s="14">
        <v>0.7175999999999999</v>
      </c>
      <c r="AP7" s="14">
        <v>0.57200000000000006</v>
      </c>
      <c r="AQ7" s="14">
        <v>0.16639999999999999</v>
      </c>
      <c r="AR7" s="14">
        <v>0.12239999999999999</v>
      </c>
      <c r="AS7" s="14">
        <v>0.31619999999999998</v>
      </c>
      <c r="AT7" s="14">
        <v>1.1118000000000001</v>
      </c>
      <c r="AV7" s="14">
        <v>2.1419999999999999</v>
      </c>
      <c r="AW7" s="14">
        <v>2.907</v>
      </c>
      <c r="AX7" s="14">
        <v>2.4378000000000002</v>
      </c>
      <c r="AY7" s="14">
        <v>2.601</v>
      </c>
      <c r="AZ7" s="14">
        <v>2.64</v>
      </c>
      <c r="BA7" s="14">
        <v>2.85</v>
      </c>
    </row>
    <row r="8" spans="1:76" x14ac:dyDescent="0.25">
      <c r="A8" s="69" t="s">
        <v>11</v>
      </c>
      <c r="B8" s="14">
        <v>2.5499999999999998</v>
      </c>
      <c r="C8" s="14">
        <v>2.71</v>
      </c>
      <c r="D8" s="14">
        <v>2.97</v>
      </c>
      <c r="E8" s="14">
        <v>3.15</v>
      </c>
      <c r="F8" s="14">
        <v>2.85</v>
      </c>
      <c r="G8" s="14">
        <v>2.93</v>
      </c>
      <c r="H8" s="14">
        <v>3.25</v>
      </c>
      <c r="I8" s="14">
        <v>2.9</v>
      </c>
      <c r="J8" s="14">
        <v>3.01</v>
      </c>
      <c r="K8" s="14">
        <v>3.03</v>
      </c>
      <c r="L8" s="14">
        <v>2.8</v>
      </c>
      <c r="M8" s="14">
        <v>2.82</v>
      </c>
      <c r="N8" s="14">
        <v>2.79</v>
      </c>
      <c r="O8" s="14">
        <v>2.76</v>
      </c>
      <c r="P8" s="14">
        <v>2.75</v>
      </c>
      <c r="Q8" s="14">
        <v>2.92</v>
      </c>
      <c r="R8" s="14">
        <v>2.98</v>
      </c>
      <c r="S8" s="14">
        <v>2.77</v>
      </c>
      <c r="T8" s="14">
        <v>3.14</v>
      </c>
      <c r="U8" s="14">
        <v>2.71</v>
      </c>
      <c r="V8" s="14">
        <v>3.06</v>
      </c>
      <c r="W8" s="14">
        <v>3.08</v>
      </c>
      <c r="X8" s="14">
        <v>2.91</v>
      </c>
      <c r="Y8" s="14">
        <v>3.39</v>
      </c>
      <c r="Z8" s="14">
        <v>2.82</v>
      </c>
      <c r="AA8" s="14">
        <v>2.64</v>
      </c>
      <c r="AB8" s="14">
        <v>2.96</v>
      </c>
      <c r="AC8" s="14">
        <v>2.74</v>
      </c>
      <c r="AD8" s="14">
        <v>3.22</v>
      </c>
      <c r="AE8" s="14">
        <v>3.32</v>
      </c>
      <c r="AF8" s="14"/>
      <c r="AG8" s="14">
        <v>3.2538</v>
      </c>
      <c r="AH8" s="14">
        <v>2.9016000000000002</v>
      </c>
      <c r="AI8" s="14">
        <v>3.2742</v>
      </c>
      <c r="AJ8" s="14">
        <v>3.1008</v>
      </c>
      <c r="AK8" s="14">
        <v>2.907</v>
      </c>
      <c r="AL8" s="14">
        <v>2.9478</v>
      </c>
      <c r="AM8" s="14">
        <v>3.3072000000000004</v>
      </c>
      <c r="AN8" s="14">
        <v>3.2032000000000003</v>
      </c>
      <c r="AO8" s="14">
        <v>3.4943999999999997</v>
      </c>
      <c r="AP8" s="14">
        <v>3.1303999999999998</v>
      </c>
      <c r="AQ8" s="14">
        <v>3.1823999999999999</v>
      </c>
      <c r="AR8" s="14">
        <v>3.1721999999999997</v>
      </c>
      <c r="AS8" s="14">
        <v>2.8866000000000001</v>
      </c>
      <c r="AT8" s="14">
        <v>2.6724000000000001</v>
      </c>
      <c r="AV8" s="14">
        <v>3.3455999999999997</v>
      </c>
      <c r="AW8" s="14">
        <v>2.8355999999999999</v>
      </c>
      <c r="AX8" s="14">
        <v>2.907</v>
      </c>
      <c r="AY8" s="14">
        <v>2.8559999999999999</v>
      </c>
      <c r="AZ8" s="14">
        <v>3.24</v>
      </c>
      <c r="BA8" s="14">
        <v>2.87</v>
      </c>
    </row>
    <row r="9" spans="1:76" x14ac:dyDescent="0.25">
      <c r="A9" s="69" t="s">
        <v>12</v>
      </c>
      <c r="B9" s="14">
        <v>0.04</v>
      </c>
      <c r="C9" s="14">
        <v>0.03</v>
      </c>
      <c r="D9" s="14">
        <v>0.05</v>
      </c>
      <c r="E9" s="14">
        <v>0.04</v>
      </c>
      <c r="F9" s="14">
        <v>0.04</v>
      </c>
      <c r="G9" s="14">
        <v>0.06</v>
      </c>
      <c r="H9" s="14">
        <v>0.02</v>
      </c>
      <c r="I9" s="14">
        <v>0.04</v>
      </c>
      <c r="J9" s="14">
        <v>0.05</v>
      </c>
      <c r="K9" s="14">
        <v>0.02</v>
      </c>
      <c r="L9" s="14">
        <v>0.05</v>
      </c>
      <c r="M9" s="14">
        <v>0.04</v>
      </c>
      <c r="N9" s="14">
        <v>0.05</v>
      </c>
      <c r="O9" s="14">
        <v>0.03</v>
      </c>
      <c r="P9" s="14">
        <v>0.05</v>
      </c>
      <c r="Q9" s="14">
        <v>0.05</v>
      </c>
      <c r="R9" s="14">
        <v>0.04</v>
      </c>
      <c r="S9" s="14">
        <v>0.05</v>
      </c>
      <c r="T9" s="14">
        <v>0.05</v>
      </c>
      <c r="U9" s="14">
        <v>0.04</v>
      </c>
      <c r="V9" s="14">
        <v>0.05</v>
      </c>
      <c r="W9" s="14">
        <v>0.06</v>
      </c>
      <c r="X9" s="14">
        <v>0.04</v>
      </c>
      <c r="Y9" s="14">
        <v>0.04</v>
      </c>
      <c r="Z9" s="14">
        <v>0.05</v>
      </c>
      <c r="AA9" s="14">
        <v>0.04</v>
      </c>
      <c r="AB9" s="14">
        <v>0.03</v>
      </c>
      <c r="AC9" s="14">
        <v>0.04</v>
      </c>
      <c r="AD9" s="14">
        <v>0.06</v>
      </c>
      <c r="AE9" s="14">
        <v>0.04</v>
      </c>
      <c r="AF9" s="14"/>
      <c r="AG9" s="14">
        <v>3.0599999999999999E-2</v>
      </c>
      <c r="AH9" s="14">
        <v>2.0799999999999999E-2</v>
      </c>
      <c r="AI9" s="14">
        <v>3.0599999999999999E-2</v>
      </c>
      <c r="AJ9" s="14">
        <v>2.0400000000000001E-2</v>
      </c>
      <c r="AK9" s="14">
        <v>3.0599999999999999E-2</v>
      </c>
      <c r="AL9" s="14">
        <v>1.0200000000000001E-2</v>
      </c>
      <c r="AM9" s="14">
        <v>4.1599999999999998E-2</v>
      </c>
      <c r="AN9" s="14">
        <v>3.1199999999999999E-2</v>
      </c>
      <c r="AO9" s="14">
        <v>2.0799999999999999E-2</v>
      </c>
      <c r="AP9" s="14">
        <v>1.04E-2</v>
      </c>
      <c r="AQ9" s="14">
        <v>2.0799999999999999E-2</v>
      </c>
      <c r="AR9" s="14">
        <v>3.0599999999999999E-2</v>
      </c>
      <c r="AS9" s="14">
        <v>4.0800000000000003E-2</v>
      </c>
      <c r="AT9" s="14">
        <v>4.0800000000000003E-2</v>
      </c>
      <c r="AV9" s="14">
        <v>2.0400000000000001E-2</v>
      </c>
      <c r="AW9" s="14">
        <v>3.0599999999999999E-2</v>
      </c>
      <c r="AX9" s="14">
        <v>2.0400000000000001E-2</v>
      </c>
      <c r="AY9" s="14">
        <v>2.0400000000000001E-2</v>
      </c>
      <c r="AZ9" s="14">
        <v>0.06</v>
      </c>
      <c r="BA9" s="14">
        <v>0.05</v>
      </c>
    </row>
    <row r="10" spans="1:76" x14ac:dyDescent="0.25">
      <c r="A10" s="69" t="s">
        <v>13</v>
      </c>
      <c r="B10" s="14">
        <v>0.04</v>
      </c>
      <c r="C10" s="14">
        <v>7.0000000000000007E-2</v>
      </c>
      <c r="D10" s="14">
        <v>0.04</v>
      </c>
      <c r="E10" s="14">
        <v>0.01</v>
      </c>
      <c r="F10" s="14">
        <v>0.03</v>
      </c>
      <c r="G10" s="14">
        <v>0.02</v>
      </c>
      <c r="H10" s="14">
        <v>0.01</v>
      </c>
      <c r="I10" s="14">
        <v>0.1</v>
      </c>
      <c r="J10" s="14">
        <v>0</v>
      </c>
      <c r="K10" s="14">
        <v>0.03</v>
      </c>
      <c r="L10" s="14">
        <v>7.0000000000000007E-2</v>
      </c>
      <c r="M10" s="14">
        <v>0.05</v>
      </c>
      <c r="N10" s="14">
        <v>7.0000000000000007E-2</v>
      </c>
      <c r="O10" s="14">
        <v>0.04</v>
      </c>
      <c r="P10" s="14">
        <v>0.06</v>
      </c>
      <c r="Q10" s="14">
        <v>0.11</v>
      </c>
      <c r="R10" s="14">
        <v>0.08</v>
      </c>
      <c r="S10" s="14">
        <v>0.06</v>
      </c>
      <c r="T10" s="14">
        <v>0.05</v>
      </c>
      <c r="U10" s="14">
        <v>0.05</v>
      </c>
      <c r="V10" s="14">
        <v>0.12</v>
      </c>
      <c r="W10" s="14">
        <v>0.12</v>
      </c>
      <c r="X10" s="14">
        <v>0.11</v>
      </c>
      <c r="Y10" s="14">
        <v>0.1</v>
      </c>
      <c r="Z10" s="14">
        <v>0.09</v>
      </c>
      <c r="AA10" s="14">
        <v>0.08</v>
      </c>
      <c r="AB10" s="14">
        <v>0.02</v>
      </c>
      <c r="AC10" s="14">
        <v>0.06</v>
      </c>
      <c r="AD10" s="14">
        <v>0.12</v>
      </c>
      <c r="AE10" s="14">
        <v>0.13</v>
      </c>
      <c r="AF10" s="14"/>
      <c r="AG10" s="14">
        <v>9.1799999999999993E-2</v>
      </c>
      <c r="AH10" s="14">
        <v>2.0799999999999999E-2</v>
      </c>
      <c r="AI10" s="14">
        <v>0.11219999999999999</v>
      </c>
      <c r="AJ10" s="14">
        <v>7.1400000000000005E-2</v>
      </c>
      <c r="AK10" s="14">
        <v>5.1000000000000004E-2</v>
      </c>
      <c r="AL10" s="14">
        <v>6.1199999999999997E-2</v>
      </c>
      <c r="AM10" s="14">
        <v>3.1199999999999999E-2</v>
      </c>
      <c r="AN10" s="14">
        <v>6.2399999999999997E-2</v>
      </c>
      <c r="AO10" s="14">
        <v>8.3199999999999996E-2</v>
      </c>
      <c r="AP10" s="14">
        <v>9.3600000000000003E-2</v>
      </c>
      <c r="AQ10" s="14">
        <v>7.2800000000000004E-2</v>
      </c>
      <c r="AR10" s="14">
        <v>8.1600000000000006E-2</v>
      </c>
      <c r="AS10" s="14">
        <v>6.1199999999999997E-2</v>
      </c>
      <c r="AT10" s="14">
        <v>5.1000000000000004E-2</v>
      </c>
      <c r="AV10" s="14">
        <v>2.0400000000000001E-2</v>
      </c>
      <c r="AW10" s="14">
        <v>8.1600000000000006E-2</v>
      </c>
      <c r="AX10" s="14">
        <v>6.1199999999999997E-2</v>
      </c>
      <c r="AY10" s="14">
        <v>8.1600000000000006E-2</v>
      </c>
      <c r="AZ10" s="14">
        <v>0.1</v>
      </c>
      <c r="BA10" s="14">
        <v>7.0000000000000007E-2</v>
      </c>
    </row>
    <row r="11" spans="1:76" x14ac:dyDescent="0.25">
      <c r="A11" s="69" t="s">
        <v>14</v>
      </c>
      <c r="B11" s="14">
        <v>37.17</v>
      </c>
      <c r="C11" s="14">
        <v>36.47</v>
      </c>
      <c r="D11" s="14">
        <v>36.58</v>
      </c>
      <c r="E11" s="14">
        <v>36.520000000000003</v>
      </c>
      <c r="F11" s="14">
        <v>36.270000000000003</v>
      </c>
      <c r="G11" s="14">
        <v>36.200000000000003</v>
      </c>
      <c r="H11" s="14">
        <v>37.15</v>
      </c>
      <c r="I11" s="14">
        <v>35.92</v>
      </c>
      <c r="J11" s="14">
        <v>35.97</v>
      </c>
      <c r="K11" s="14">
        <v>36.14</v>
      </c>
      <c r="L11" s="14">
        <v>36.15</v>
      </c>
      <c r="M11" s="14">
        <v>35.72</v>
      </c>
      <c r="N11" s="14">
        <v>35.950000000000003</v>
      </c>
      <c r="O11" s="14">
        <v>35.94</v>
      </c>
      <c r="P11" s="14">
        <v>35.39</v>
      </c>
      <c r="Q11" s="14">
        <v>35.67</v>
      </c>
      <c r="R11" s="14">
        <v>36.51</v>
      </c>
      <c r="S11" s="14">
        <v>35.71</v>
      </c>
      <c r="T11" s="14">
        <v>36.07</v>
      </c>
      <c r="U11" s="14">
        <v>35.81</v>
      </c>
      <c r="V11" s="14">
        <v>36</v>
      </c>
      <c r="W11" s="14">
        <v>37.68</v>
      </c>
      <c r="X11" s="14">
        <v>35.94</v>
      </c>
      <c r="Y11" s="14">
        <v>35.54</v>
      </c>
      <c r="Z11" s="14">
        <v>35.78</v>
      </c>
      <c r="AA11" s="14">
        <v>35.82</v>
      </c>
      <c r="AB11" s="14">
        <v>35.78</v>
      </c>
      <c r="AC11" s="14">
        <v>35.619999999999997</v>
      </c>
      <c r="AD11" s="14">
        <v>36.770000000000003</v>
      </c>
      <c r="AE11" s="14">
        <v>36.94</v>
      </c>
      <c r="AF11" s="14"/>
      <c r="AG11" s="14">
        <v>36.0672</v>
      </c>
      <c r="AH11" s="14">
        <v>35.911200000000001</v>
      </c>
      <c r="AI11" s="14">
        <v>36.057000000000002</v>
      </c>
      <c r="AJ11" s="14">
        <v>35.5062</v>
      </c>
      <c r="AK11" s="14">
        <v>36.159000000000006</v>
      </c>
      <c r="AL11" s="14">
        <v>36.220199999999998</v>
      </c>
      <c r="AM11" s="14">
        <v>35.6096</v>
      </c>
      <c r="AN11" s="14">
        <v>35.713600000000007</v>
      </c>
      <c r="AO11" s="14">
        <v>36.680800000000005</v>
      </c>
      <c r="AP11" s="14">
        <v>36.295999999999999</v>
      </c>
      <c r="AQ11" s="14">
        <v>35.724000000000004</v>
      </c>
      <c r="AR11" s="14">
        <v>35.638799999999996</v>
      </c>
      <c r="AS11" s="14">
        <v>36.179400000000001</v>
      </c>
      <c r="AT11" s="14">
        <v>36.006</v>
      </c>
      <c r="AV11" s="14">
        <v>36.740400000000001</v>
      </c>
      <c r="AW11" s="14">
        <v>36.006</v>
      </c>
      <c r="AX11" s="14">
        <v>37.1892</v>
      </c>
      <c r="AY11" s="14">
        <v>36.312000000000005</v>
      </c>
      <c r="AZ11" s="14">
        <v>35.450000000000003</v>
      </c>
      <c r="BA11" s="14">
        <v>35.61</v>
      </c>
    </row>
    <row r="12" spans="1:76" x14ac:dyDescent="0.25">
      <c r="A12" s="69" t="s">
        <v>15</v>
      </c>
      <c r="B12" s="14">
        <v>0.02</v>
      </c>
      <c r="C12" s="14">
        <v>0.02</v>
      </c>
      <c r="D12" s="14">
        <v>0</v>
      </c>
      <c r="E12" s="14">
        <v>0</v>
      </c>
      <c r="F12" s="14">
        <v>0.02</v>
      </c>
      <c r="G12" s="14">
        <v>0.01</v>
      </c>
      <c r="H12" s="14">
        <v>0.04</v>
      </c>
      <c r="I12" s="14">
        <v>0.05</v>
      </c>
      <c r="J12" s="14">
        <v>0.02</v>
      </c>
      <c r="K12" s="14">
        <v>0.02</v>
      </c>
      <c r="L12" s="14">
        <v>0.01</v>
      </c>
      <c r="M12" s="14">
        <v>0.02</v>
      </c>
      <c r="N12" s="14">
        <v>0.02</v>
      </c>
      <c r="O12" s="14">
        <v>0</v>
      </c>
      <c r="P12" s="14">
        <v>0.02</v>
      </c>
      <c r="Q12" s="14">
        <v>0.01</v>
      </c>
      <c r="R12" s="14">
        <v>0.01</v>
      </c>
      <c r="S12" s="14">
        <v>0.02</v>
      </c>
      <c r="T12" s="14">
        <v>0</v>
      </c>
      <c r="U12" s="14">
        <v>0.01</v>
      </c>
      <c r="V12" s="14">
        <v>0.02</v>
      </c>
      <c r="W12" s="14">
        <v>0.03</v>
      </c>
      <c r="X12" s="14">
        <v>0.02</v>
      </c>
      <c r="Y12" s="14">
        <v>0.02</v>
      </c>
      <c r="Z12" s="14">
        <v>0.02</v>
      </c>
      <c r="AA12" s="14">
        <v>0.04</v>
      </c>
      <c r="AB12" s="14">
        <v>0.01</v>
      </c>
      <c r="AC12" s="14">
        <v>0.04</v>
      </c>
      <c r="AD12" s="14">
        <v>0.01</v>
      </c>
      <c r="AE12" s="14">
        <v>0.03</v>
      </c>
      <c r="AF12" s="14"/>
      <c r="AG12" s="14">
        <v>4.0800000000000003E-2</v>
      </c>
      <c r="AH12" s="14">
        <v>4.1599999999999998E-2</v>
      </c>
      <c r="AI12" s="14">
        <v>2.0400000000000001E-2</v>
      </c>
      <c r="AJ12" s="14">
        <v>1.0200000000000001E-2</v>
      </c>
      <c r="AK12" s="14">
        <v>4.0800000000000003E-2</v>
      </c>
      <c r="AL12" s="14">
        <v>1.0200000000000001E-2</v>
      </c>
      <c r="AM12" s="14">
        <v>7.2800000000000004E-2</v>
      </c>
      <c r="AN12" s="14">
        <v>1.04E-2</v>
      </c>
      <c r="AO12" s="14">
        <v>1.04E-2</v>
      </c>
      <c r="AP12" s="14">
        <v>1.04E-2</v>
      </c>
      <c r="AQ12" s="14">
        <v>1.04E-2</v>
      </c>
      <c r="AR12" s="14">
        <v>3.0599999999999999E-2</v>
      </c>
      <c r="AS12" s="14">
        <v>4.0800000000000003E-2</v>
      </c>
      <c r="AT12" s="14">
        <v>1.0200000000000001E-2</v>
      </c>
      <c r="AV12" s="14">
        <v>2.0400000000000001E-2</v>
      </c>
      <c r="AW12" s="14">
        <v>1.0200000000000001E-2</v>
      </c>
      <c r="AX12" s="14">
        <v>2.0400000000000001E-2</v>
      </c>
      <c r="AY12" s="14">
        <v>1.0200000000000001E-2</v>
      </c>
      <c r="AZ12" s="14">
        <v>0.04</v>
      </c>
      <c r="BA12" s="14">
        <v>0.01</v>
      </c>
    </row>
    <row r="13" spans="1:76" x14ac:dyDescent="0.25">
      <c r="A13" s="69" t="s">
        <v>16</v>
      </c>
      <c r="B13" s="14">
        <v>0</v>
      </c>
      <c r="C13" s="14">
        <v>0</v>
      </c>
      <c r="D13" s="14">
        <v>0</v>
      </c>
      <c r="E13" s="14">
        <v>0</v>
      </c>
      <c r="F13" s="14">
        <v>0.05</v>
      </c>
      <c r="G13" s="14">
        <v>0</v>
      </c>
      <c r="H13" s="14">
        <v>0.04</v>
      </c>
      <c r="I13" s="14">
        <v>0</v>
      </c>
      <c r="J13" s="14">
        <v>0</v>
      </c>
      <c r="K13" s="14" t="s">
        <v>57</v>
      </c>
      <c r="L13" s="114" t="s">
        <v>57</v>
      </c>
      <c r="M13" s="114" t="s">
        <v>57</v>
      </c>
      <c r="N13" s="114" t="s">
        <v>57</v>
      </c>
      <c r="O13" s="114" t="s">
        <v>57</v>
      </c>
      <c r="P13" s="114" t="s">
        <v>57</v>
      </c>
      <c r="Q13" s="114" t="s">
        <v>57</v>
      </c>
      <c r="R13" s="114" t="s">
        <v>57</v>
      </c>
      <c r="S13" s="114" t="s">
        <v>57</v>
      </c>
      <c r="T13" s="114" t="s">
        <v>57</v>
      </c>
      <c r="U13" s="114" t="s">
        <v>57</v>
      </c>
      <c r="V13" s="114" t="s">
        <v>57</v>
      </c>
      <c r="W13" s="114" t="s">
        <v>57</v>
      </c>
      <c r="X13" s="114" t="s">
        <v>57</v>
      </c>
      <c r="Y13" s="114" t="s">
        <v>57</v>
      </c>
      <c r="Z13" s="114" t="s">
        <v>57</v>
      </c>
      <c r="AA13" s="114" t="s">
        <v>57</v>
      </c>
      <c r="AB13" s="114" t="s">
        <v>57</v>
      </c>
      <c r="AC13" s="114" t="s">
        <v>57</v>
      </c>
      <c r="AD13" s="114" t="s">
        <v>57</v>
      </c>
      <c r="AE13" s="114" t="s">
        <v>57</v>
      </c>
      <c r="AF13" s="14"/>
      <c r="AG13" s="14">
        <v>2.0400000000000001E-2</v>
      </c>
      <c r="AH13" s="14">
        <v>0</v>
      </c>
      <c r="AI13" s="14">
        <v>0</v>
      </c>
      <c r="AJ13" s="14">
        <v>1.0200000000000001E-2</v>
      </c>
      <c r="AK13" s="14">
        <v>1.0200000000000001E-2</v>
      </c>
      <c r="AL13" s="14">
        <v>1.0200000000000001E-2</v>
      </c>
      <c r="AM13" s="14">
        <v>3.1199999999999999E-2</v>
      </c>
      <c r="AN13" s="14">
        <v>0</v>
      </c>
      <c r="AO13" s="14">
        <v>0</v>
      </c>
      <c r="AP13" s="14">
        <v>0</v>
      </c>
      <c r="AQ13" s="14">
        <v>2.0799999999999999E-2</v>
      </c>
      <c r="AR13" s="14">
        <v>0</v>
      </c>
      <c r="AS13" s="14">
        <v>2.0400000000000001E-2</v>
      </c>
      <c r="AT13" s="14">
        <v>2.0400000000000001E-2</v>
      </c>
      <c r="AV13" s="14">
        <v>0</v>
      </c>
      <c r="AW13" s="14">
        <v>4.0800000000000003E-2</v>
      </c>
      <c r="AX13" s="14">
        <v>0</v>
      </c>
      <c r="AY13" s="14">
        <v>0</v>
      </c>
      <c r="AZ13" s="14">
        <v>0</v>
      </c>
      <c r="BA13" s="14">
        <v>0</v>
      </c>
    </row>
    <row r="14" spans="1:76" x14ac:dyDescent="0.25">
      <c r="A14" s="69" t="s">
        <v>40</v>
      </c>
      <c r="B14" s="14">
        <v>12.72</v>
      </c>
      <c r="C14" s="14">
        <v>12.66</v>
      </c>
      <c r="D14" s="14">
        <v>12.72</v>
      </c>
      <c r="E14" s="14">
        <v>12.58</v>
      </c>
      <c r="F14" s="14">
        <v>12.64</v>
      </c>
      <c r="G14" s="14">
        <v>12.6</v>
      </c>
      <c r="H14" s="14">
        <v>12.61</v>
      </c>
      <c r="I14" s="14">
        <v>12.65</v>
      </c>
      <c r="J14" s="14">
        <v>12.61</v>
      </c>
      <c r="K14" s="14">
        <v>12.66</v>
      </c>
      <c r="L14" s="14">
        <v>12.67</v>
      </c>
      <c r="M14" s="14">
        <v>12.62</v>
      </c>
      <c r="N14" s="14">
        <v>12.66</v>
      </c>
      <c r="O14" s="14">
        <v>12.64</v>
      </c>
      <c r="P14" s="14">
        <v>12.61</v>
      </c>
      <c r="Q14" s="14">
        <v>12.57</v>
      </c>
      <c r="R14" s="14">
        <v>12.78</v>
      </c>
      <c r="S14" s="14">
        <v>12.65</v>
      </c>
      <c r="T14" s="14">
        <v>12.6</v>
      </c>
      <c r="U14" s="14">
        <v>12.61</v>
      </c>
      <c r="V14" s="14">
        <v>12.81</v>
      </c>
      <c r="W14" s="14">
        <v>12.81</v>
      </c>
      <c r="X14" s="14">
        <v>12.64</v>
      </c>
      <c r="Y14" s="14">
        <v>12.56</v>
      </c>
      <c r="Z14" s="14">
        <v>12.59</v>
      </c>
      <c r="AA14" s="14">
        <v>12.61</v>
      </c>
      <c r="AB14" s="14">
        <v>12.58</v>
      </c>
      <c r="AC14" s="14">
        <v>12.59</v>
      </c>
      <c r="AD14" s="14">
        <v>12.65</v>
      </c>
      <c r="AE14" s="14">
        <v>12.65</v>
      </c>
      <c r="AF14" s="14"/>
      <c r="AG14" s="14">
        <v>12.658200000000001</v>
      </c>
      <c r="AH14" s="14">
        <v>12.74</v>
      </c>
      <c r="AI14" s="14">
        <v>12.7704</v>
      </c>
      <c r="AJ14" s="14">
        <v>12.648</v>
      </c>
      <c r="AK14" s="14">
        <v>12.7296</v>
      </c>
      <c r="AL14" s="14">
        <v>12.678599999999999</v>
      </c>
      <c r="AM14" s="14">
        <v>12.6568</v>
      </c>
      <c r="AN14" s="14">
        <v>12.781599999999999</v>
      </c>
      <c r="AO14" s="14">
        <v>12.7296</v>
      </c>
      <c r="AP14" s="14">
        <v>12.833600000000001</v>
      </c>
      <c r="AQ14" s="14">
        <v>12.812800000000001</v>
      </c>
      <c r="AR14" s="14">
        <v>12.678599999999999</v>
      </c>
      <c r="AS14" s="14">
        <v>12.7806</v>
      </c>
      <c r="AT14" s="14">
        <v>12.760199999999999</v>
      </c>
      <c r="AV14" s="14">
        <v>12.760199999999999</v>
      </c>
      <c r="AW14" s="14">
        <v>12.699</v>
      </c>
      <c r="AX14" s="14">
        <v>12.699</v>
      </c>
      <c r="AY14" s="14">
        <v>12.739800000000001</v>
      </c>
      <c r="AZ14" s="14">
        <v>12.59</v>
      </c>
      <c r="BA14" s="14">
        <v>12.59</v>
      </c>
    </row>
    <row r="15" spans="1:76" x14ac:dyDescent="0.25">
      <c r="B15" s="14"/>
      <c r="C15" s="14"/>
      <c r="D15" s="14"/>
      <c r="E15" s="14"/>
      <c r="F15" s="14"/>
      <c r="G15" s="14"/>
      <c r="H15" s="14"/>
      <c r="I15" s="14"/>
      <c r="J15" s="14"/>
      <c r="K15" s="14"/>
      <c r="L15" s="14"/>
      <c r="M15" s="14"/>
      <c r="N15" s="14"/>
      <c r="O15" s="14"/>
      <c r="P15" s="14"/>
      <c r="Q15" s="14"/>
      <c r="R15" s="14"/>
      <c r="S15" s="14"/>
      <c r="T15" s="14"/>
      <c r="U15" s="14"/>
      <c r="V15" s="14"/>
      <c r="W15" s="14"/>
      <c r="X15" s="14"/>
      <c r="Y15" s="14"/>
      <c r="Z15" s="14"/>
      <c r="AA15" s="14"/>
      <c r="AB15" s="14"/>
      <c r="AC15" s="14"/>
      <c r="AD15" s="14"/>
      <c r="AE15" s="14"/>
      <c r="AF15" s="14"/>
      <c r="AG15" s="14"/>
      <c r="AH15" s="14"/>
      <c r="AI15" s="14"/>
      <c r="AJ15" s="14"/>
      <c r="AK15" s="14"/>
      <c r="AL15" s="14"/>
      <c r="AM15" s="14"/>
      <c r="AN15" s="14"/>
      <c r="AO15" s="14"/>
      <c r="AP15" s="14"/>
      <c r="AQ15" s="14"/>
      <c r="AR15" s="14"/>
      <c r="AS15" s="14"/>
      <c r="AT15" s="14"/>
      <c r="AV15" s="14"/>
      <c r="AW15" s="14"/>
      <c r="AX15" s="14"/>
      <c r="AY15" s="14"/>
      <c r="AZ15" s="14"/>
      <c r="BA15" s="14"/>
    </row>
    <row r="16" spans="1:76" x14ac:dyDescent="0.25">
      <c r="A16" s="69" t="s">
        <v>18</v>
      </c>
      <c r="B16" s="14">
        <v>99.95</v>
      </c>
      <c r="C16" s="14">
        <v>99.43</v>
      </c>
      <c r="D16" s="14">
        <v>100.13</v>
      </c>
      <c r="E16" s="14">
        <v>99.24</v>
      </c>
      <c r="F16" s="14">
        <v>99.43</v>
      </c>
      <c r="G16" s="14">
        <v>99.21</v>
      </c>
      <c r="H16" s="14">
        <v>99.67</v>
      </c>
      <c r="I16" s="14">
        <v>99.58</v>
      </c>
      <c r="J16" s="14">
        <v>99.2</v>
      </c>
      <c r="K16" s="14">
        <v>99.42</v>
      </c>
      <c r="L16" s="14">
        <v>99.81</v>
      </c>
      <c r="M16" s="14">
        <v>99.35</v>
      </c>
      <c r="N16" s="14">
        <v>99.84</v>
      </c>
      <c r="O16" s="14">
        <v>99.22</v>
      </c>
      <c r="P16" s="14">
        <v>99.25</v>
      </c>
      <c r="Q16" s="14">
        <v>99.02</v>
      </c>
      <c r="R16" s="14">
        <v>100.51</v>
      </c>
      <c r="S16" s="14">
        <v>99.8</v>
      </c>
      <c r="T16" s="14">
        <v>99.37</v>
      </c>
      <c r="U16" s="14">
        <v>99.08</v>
      </c>
      <c r="V16" s="14">
        <v>100.93</v>
      </c>
      <c r="W16" s="14">
        <v>101.09</v>
      </c>
      <c r="X16" s="14">
        <v>99.56</v>
      </c>
      <c r="Y16" s="14">
        <v>99.23</v>
      </c>
      <c r="Z16" s="14">
        <v>99.15</v>
      </c>
      <c r="AA16" s="14">
        <v>99.38</v>
      </c>
      <c r="AB16" s="14">
        <v>99.12</v>
      </c>
      <c r="AC16" s="14">
        <v>99.12</v>
      </c>
      <c r="AD16" s="14">
        <v>100.06</v>
      </c>
      <c r="AE16" s="14">
        <v>100.11</v>
      </c>
      <c r="AF16" s="14"/>
      <c r="AG16" s="14">
        <v>99.399000000000001</v>
      </c>
      <c r="AH16" s="14">
        <v>99.704800000000006</v>
      </c>
      <c r="AI16" s="14">
        <v>100.1742</v>
      </c>
      <c r="AJ16" s="14">
        <v>99.133799999999994</v>
      </c>
      <c r="AK16" s="14">
        <v>99.664199999999994</v>
      </c>
      <c r="AL16" s="14">
        <v>99.409199999999998</v>
      </c>
      <c r="AM16" s="14">
        <v>99.392799999999994</v>
      </c>
      <c r="AN16" s="14">
        <v>100.13120000000001</v>
      </c>
      <c r="AO16" s="14">
        <v>100.1208</v>
      </c>
      <c r="AP16" s="14">
        <v>100.55759999999999</v>
      </c>
      <c r="AQ16" s="14">
        <v>100.1728</v>
      </c>
      <c r="AR16" s="14">
        <v>99.256200000000007</v>
      </c>
      <c r="AS16" s="14">
        <v>100.011</v>
      </c>
      <c r="AT16" s="14">
        <v>99.919199999999989</v>
      </c>
      <c r="AV16" s="14">
        <v>100.67400000000001</v>
      </c>
      <c r="AW16" s="14">
        <v>100.20479999999999</v>
      </c>
      <c r="AX16" s="14">
        <v>100.26599999999999</v>
      </c>
      <c r="AY16" s="14">
        <v>100.42919999999999</v>
      </c>
      <c r="AZ16" s="14">
        <v>99.49</v>
      </c>
      <c r="BA16" s="14">
        <v>99.38</v>
      </c>
    </row>
    <row r="17" spans="1:53" x14ac:dyDescent="0.25">
      <c r="B17" s="14"/>
      <c r="C17" s="14"/>
      <c r="D17" s="14"/>
      <c r="E17" s="14"/>
      <c r="F17" s="14"/>
      <c r="G17" s="14"/>
      <c r="H17" s="14"/>
      <c r="I17" s="14"/>
      <c r="J17" s="14"/>
      <c r="K17" s="14"/>
      <c r="L17" s="14"/>
      <c r="M17" s="14"/>
      <c r="N17" s="14"/>
      <c r="O17" s="14"/>
      <c r="P17" s="14"/>
      <c r="Q17" s="14"/>
      <c r="R17" s="14"/>
      <c r="S17" s="14"/>
      <c r="T17" s="14"/>
      <c r="U17" s="14"/>
      <c r="V17" s="14"/>
      <c r="W17" s="14"/>
      <c r="X17" s="14"/>
      <c r="Y17" s="14"/>
      <c r="Z17" s="14"/>
      <c r="AA17" s="14"/>
      <c r="AB17" s="14"/>
      <c r="AC17" s="14"/>
      <c r="AD17" s="14"/>
      <c r="AE17" s="14"/>
      <c r="AF17" s="14"/>
      <c r="AG17" s="14"/>
      <c r="AH17" s="14"/>
      <c r="AI17" s="14"/>
      <c r="AJ17" s="14"/>
      <c r="AK17" s="14"/>
      <c r="AL17" s="14"/>
      <c r="AM17" s="14"/>
      <c r="AN17" s="14"/>
      <c r="AO17" s="14"/>
      <c r="AP17" s="14"/>
      <c r="AQ17" s="14"/>
      <c r="AR17" s="14"/>
      <c r="AS17" s="14"/>
      <c r="AT17" s="14"/>
      <c r="AV17" s="14"/>
      <c r="AW17" s="14"/>
      <c r="AX17" s="14"/>
      <c r="AY17" s="14"/>
      <c r="AZ17" s="14"/>
      <c r="BA17" s="14"/>
    </row>
    <row r="18" spans="1:53" x14ac:dyDescent="0.25">
      <c r="A18" s="69" t="s">
        <v>20</v>
      </c>
      <c r="B18" s="7">
        <v>3.2888999999999999</v>
      </c>
      <c r="C18" s="7">
        <v>3.3058000000000001</v>
      </c>
      <c r="D18" s="7">
        <v>3.2536</v>
      </c>
      <c r="E18" s="7">
        <v>3.2827999999999999</v>
      </c>
      <c r="F18" s="7">
        <v>3.2412000000000001</v>
      </c>
      <c r="G18" s="7">
        <v>3.2694000000000001</v>
      </c>
      <c r="H18" s="7">
        <v>3.2744</v>
      </c>
      <c r="I18" s="7">
        <v>3.2568999999999999</v>
      </c>
      <c r="J18" s="7">
        <v>3.2545999999999999</v>
      </c>
      <c r="K18" s="7">
        <v>3.2816999999999998</v>
      </c>
      <c r="L18" s="7">
        <v>3.2964000000000002</v>
      </c>
      <c r="M18" s="7">
        <v>3.2553000000000001</v>
      </c>
      <c r="N18" s="7">
        <v>3.2450999999999999</v>
      </c>
      <c r="O18" s="7">
        <v>3.2480000000000002</v>
      </c>
      <c r="P18" s="7">
        <v>3.2530999999999999</v>
      </c>
      <c r="Q18" s="7">
        <v>3.2435999999999998</v>
      </c>
      <c r="R18" s="7">
        <v>3.2806000000000002</v>
      </c>
      <c r="S18" s="7">
        <v>3.2290999999999999</v>
      </c>
      <c r="T18" s="7">
        <v>3.2450999999999999</v>
      </c>
      <c r="U18" s="7">
        <v>3.2498999999999998</v>
      </c>
      <c r="V18" s="7">
        <v>3.2631999999999999</v>
      </c>
      <c r="W18" s="7">
        <v>3.2664</v>
      </c>
      <c r="X18" s="7">
        <v>3.2557</v>
      </c>
      <c r="Y18" s="7">
        <v>3.2944</v>
      </c>
      <c r="Z18" s="7">
        <v>3.2629000000000001</v>
      </c>
      <c r="AA18" s="7">
        <v>3.2334000000000001</v>
      </c>
      <c r="AB18" s="7">
        <v>3.2831999999999999</v>
      </c>
      <c r="AC18" s="7">
        <v>3.2410000000000001</v>
      </c>
      <c r="AD18" s="7">
        <v>3.2706</v>
      </c>
      <c r="AE18" s="7">
        <v>3.2452000000000001</v>
      </c>
      <c r="AF18" s="7"/>
      <c r="AG18" s="7">
        <v>3.3069000000000002</v>
      </c>
      <c r="AH18" s="7">
        <v>3.2702</v>
      </c>
      <c r="AI18" s="7">
        <v>3.2797000000000001</v>
      </c>
      <c r="AJ18" s="7">
        <v>3.2723</v>
      </c>
      <c r="AK18" s="7">
        <v>3.282</v>
      </c>
      <c r="AL18" s="7">
        <v>3.2305000000000001</v>
      </c>
      <c r="AM18" s="7">
        <v>3.3010999999999999</v>
      </c>
      <c r="AN18" s="7">
        <v>3.3197000000000001</v>
      </c>
      <c r="AO18" s="7">
        <v>3.2778999999999998</v>
      </c>
      <c r="AP18" s="7">
        <v>3.3005</v>
      </c>
      <c r="AQ18" s="7">
        <v>3.3210000000000002</v>
      </c>
      <c r="AR18" s="7">
        <v>3.2479</v>
      </c>
      <c r="AS18" s="7">
        <v>3.2488999999999999</v>
      </c>
      <c r="AT18" s="7">
        <v>3.2703000000000002</v>
      </c>
      <c r="AV18" s="7">
        <v>3.2682000000000002</v>
      </c>
      <c r="AW18" s="7">
        <v>3.246</v>
      </c>
      <c r="AX18" s="7">
        <v>3.2423999999999999</v>
      </c>
      <c r="AY18" s="7">
        <v>3.2370999999999999</v>
      </c>
      <c r="AZ18" s="7">
        <v>3.2288999999999999</v>
      </c>
      <c r="BA18" s="7">
        <v>3.2317</v>
      </c>
    </row>
    <row r="19" spans="1:53" x14ac:dyDescent="0.25">
      <c r="A19" s="69" t="s">
        <v>21</v>
      </c>
      <c r="B19" s="7">
        <v>4.0000000000000002E-4</v>
      </c>
      <c r="C19" s="7">
        <v>1E-3</v>
      </c>
      <c r="D19" s="7">
        <v>1.1999999999999999E-3</v>
      </c>
      <c r="E19" s="7">
        <v>1E-3</v>
      </c>
      <c r="F19" s="7">
        <v>5.0000000000000001E-4</v>
      </c>
      <c r="G19" s="7">
        <v>1E-4</v>
      </c>
      <c r="H19" s="7">
        <v>5.0000000000000001E-4</v>
      </c>
      <c r="I19" s="7">
        <v>0</v>
      </c>
      <c r="J19" s="7">
        <v>0</v>
      </c>
      <c r="K19" s="7">
        <v>1.4E-3</v>
      </c>
      <c r="L19" s="7">
        <v>1.4E-3</v>
      </c>
      <c r="M19" s="7">
        <v>6.9999999999999999E-4</v>
      </c>
      <c r="N19" s="7">
        <v>0</v>
      </c>
      <c r="O19" s="7">
        <v>0</v>
      </c>
      <c r="P19" s="7">
        <v>0</v>
      </c>
      <c r="Q19" s="7">
        <v>1.1999999999999999E-3</v>
      </c>
      <c r="R19" s="7">
        <v>0</v>
      </c>
      <c r="S19" s="7">
        <v>0</v>
      </c>
      <c r="T19" s="7">
        <v>5.0000000000000001E-4</v>
      </c>
      <c r="U19" s="7">
        <v>0</v>
      </c>
      <c r="V19" s="7">
        <v>0</v>
      </c>
      <c r="W19" s="7">
        <v>2E-3</v>
      </c>
      <c r="X19" s="7">
        <v>0</v>
      </c>
      <c r="Y19" s="7">
        <v>8.0000000000000004E-4</v>
      </c>
      <c r="Z19" s="7">
        <v>0</v>
      </c>
      <c r="AA19" s="7">
        <v>2.0000000000000001E-4</v>
      </c>
      <c r="AB19" s="7">
        <v>0</v>
      </c>
      <c r="AC19" s="7">
        <v>6.9999999999999999E-4</v>
      </c>
      <c r="AD19" s="7">
        <v>8.0000000000000004E-4</v>
      </c>
      <c r="AE19" s="7">
        <v>8.0000000000000004E-4</v>
      </c>
      <c r="AF19" s="7"/>
      <c r="AG19" s="7">
        <v>5.9999999999999995E-4</v>
      </c>
      <c r="AH19" s="7">
        <v>0</v>
      </c>
      <c r="AI19" s="7">
        <v>4.0000000000000002E-4</v>
      </c>
      <c r="AJ19" s="7">
        <v>0</v>
      </c>
      <c r="AK19" s="7">
        <v>1.2999999999999999E-3</v>
      </c>
      <c r="AL19" s="7">
        <v>0</v>
      </c>
      <c r="AM19" s="7">
        <v>0</v>
      </c>
      <c r="AN19" s="7">
        <v>5.0000000000000001E-4</v>
      </c>
      <c r="AO19" s="7">
        <v>0</v>
      </c>
      <c r="AP19" s="7">
        <v>8.9999999999999998E-4</v>
      </c>
      <c r="AQ19" s="7">
        <v>0</v>
      </c>
      <c r="AR19" s="7">
        <v>0</v>
      </c>
      <c r="AS19" s="7">
        <v>0</v>
      </c>
      <c r="AT19" s="7">
        <v>1E-4</v>
      </c>
      <c r="AV19" s="7">
        <v>1E-4</v>
      </c>
      <c r="AW19" s="7">
        <v>5.0000000000000001E-4</v>
      </c>
      <c r="AX19" s="7">
        <v>0</v>
      </c>
      <c r="AY19" s="7">
        <v>0</v>
      </c>
      <c r="AZ19" s="7">
        <v>0</v>
      </c>
      <c r="BA19" s="7">
        <v>0</v>
      </c>
    </row>
    <row r="20" spans="1:53" x14ac:dyDescent="0.25">
      <c r="A20" s="69" t="s">
        <v>22</v>
      </c>
      <c r="B20" s="7">
        <v>1.1817</v>
      </c>
      <c r="C20" s="7">
        <v>1.2128000000000001</v>
      </c>
      <c r="D20" s="7">
        <v>1.2659</v>
      </c>
      <c r="E20" s="7">
        <v>1.1673</v>
      </c>
      <c r="F20" s="7">
        <v>1.3071999999999999</v>
      </c>
      <c r="G20" s="7">
        <v>1.2483</v>
      </c>
      <c r="H20" s="7">
        <v>1.1184000000000001</v>
      </c>
      <c r="I20" s="7">
        <v>1.2907</v>
      </c>
      <c r="J20" s="7">
        <v>1.31</v>
      </c>
      <c r="K20" s="7">
        <v>1.2877000000000001</v>
      </c>
      <c r="L20" s="7">
        <v>1.1958</v>
      </c>
      <c r="M20" s="7">
        <v>1.2946</v>
      </c>
      <c r="N20" s="7">
        <v>1.266</v>
      </c>
      <c r="O20" s="7">
        <v>1.3616999999999999</v>
      </c>
      <c r="P20" s="7">
        <v>1.3203</v>
      </c>
      <c r="Q20" s="7">
        <v>1.3065</v>
      </c>
      <c r="R20" s="7">
        <v>1.2714000000000001</v>
      </c>
      <c r="S20" s="7">
        <v>1.2906</v>
      </c>
      <c r="T20" s="7">
        <v>1.2729999999999999</v>
      </c>
      <c r="U20" s="7">
        <v>1.3294999999999999</v>
      </c>
      <c r="V20" s="7">
        <v>1.2985</v>
      </c>
      <c r="W20" s="7">
        <v>1.1626000000000001</v>
      </c>
      <c r="X20" s="7">
        <v>1.2795000000000001</v>
      </c>
      <c r="Y20" s="7">
        <v>1.1906000000000001</v>
      </c>
      <c r="Z20" s="7">
        <v>1.2655000000000001</v>
      </c>
      <c r="AA20" s="7">
        <v>1.2902</v>
      </c>
      <c r="AB20" s="7">
        <v>1.2322</v>
      </c>
      <c r="AC20" s="7">
        <v>1.3177000000000001</v>
      </c>
      <c r="AD20" s="7">
        <v>1.131</v>
      </c>
      <c r="AE20" s="7">
        <v>1.1631</v>
      </c>
      <c r="AF20" s="7"/>
      <c r="AG20" s="7">
        <v>1.2847</v>
      </c>
      <c r="AH20" s="7">
        <v>1.4100999999999999</v>
      </c>
      <c r="AI20" s="7">
        <v>1.363</v>
      </c>
      <c r="AJ20" s="7">
        <v>1.4064000000000001</v>
      </c>
      <c r="AK20" s="7">
        <v>1.3671</v>
      </c>
      <c r="AL20" s="7">
        <v>1.4113</v>
      </c>
      <c r="AM20" s="7">
        <v>1.3283</v>
      </c>
      <c r="AN20" s="7">
        <v>1.3480000000000001</v>
      </c>
      <c r="AO20" s="7">
        <v>1.2863</v>
      </c>
      <c r="AP20" s="7">
        <v>1.3512</v>
      </c>
      <c r="AQ20" s="7">
        <v>1.3985000000000001</v>
      </c>
      <c r="AR20" s="7">
        <v>1.4693000000000001</v>
      </c>
      <c r="AS20" s="7">
        <v>1.446</v>
      </c>
      <c r="AT20" s="7">
        <v>1.3808</v>
      </c>
      <c r="AV20" s="7">
        <v>1.206</v>
      </c>
      <c r="AW20" s="7">
        <v>1.2502</v>
      </c>
      <c r="AX20" s="7">
        <v>1.1796</v>
      </c>
      <c r="AY20" s="7">
        <v>1.2702</v>
      </c>
      <c r="AZ20" s="7">
        <v>1.2902</v>
      </c>
      <c r="BA20" s="7">
        <v>1.2808999999999999</v>
      </c>
    </row>
    <row r="21" spans="1:53" x14ac:dyDescent="0.25">
      <c r="A21" s="69" t="s">
        <v>23</v>
      </c>
      <c r="B21" s="7">
        <v>0.14319999999999999</v>
      </c>
      <c r="C21" s="7">
        <v>0.12889999999999999</v>
      </c>
      <c r="D21" s="7">
        <v>0.1394</v>
      </c>
      <c r="E21" s="7">
        <v>0.15909999999999999</v>
      </c>
      <c r="F21" s="7">
        <v>0.126</v>
      </c>
      <c r="G21" s="7">
        <v>0.1429</v>
      </c>
      <c r="H21" s="7">
        <v>0.16009999999999999</v>
      </c>
      <c r="I21" s="7">
        <v>0.1522</v>
      </c>
      <c r="J21" s="7">
        <v>0.1225</v>
      </c>
      <c r="K21" s="7">
        <v>0.1012</v>
      </c>
      <c r="L21" s="7">
        <v>0.18640000000000001</v>
      </c>
      <c r="M21" s="7">
        <v>0.16980000000000001</v>
      </c>
      <c r="N21" s="7">
        <v>0.20219999999999999</v>
      </c>
      <c r="O21" s="7">
        <v>0.1042</v>
      </c>
      <c r="P21" s="7">
        <v>0.1789</v>
      </c>
      <c r="Q21" s="7">
        <v>0.15529999999999999</v>
      </c>
      <c r="R21" s="7">
        <v>0.12239999999999999</v>
      </c>
      <c r="S21" s="7">
        <v>0.22040000000000001</v>
      </c>
      <c r="T21" s="7">
        <v>0.15040000000000001</v>
      </c>
      <c r="U21" s="7">
        <v>0.1376</v>
      </c>
      <c r="V21" s="7">
        <v>0.16650000000000001</v>
      </c>
      <c r="W21" s="7">
        <v>0.13619999999999999</v>
      </c>
      <c r="X21" s="7">
        <v>0.1613</v>
      </c>
      <c r="Y21" s="7">
        <v>0.188</v>
      </c>
      <c r="Z21" s="7">
        <v>0.17249999999999999</v>
      </c>
      <c r="AA21" s="7">
        <v>0.19769999999999999</v>
      </c>
      <c r="AB21" s="7">
        <v>0.1741</v>
      </c>
      <c r="AC21" s="7">
        <v>0.1694</v>
      </c>
      <c r="AD21" s="7">
        <v>0.19570000000000001</v>
      </c>
      <c r="AE21" s="7">
        <v>0.1762</v>
      </c>
      <c r="AF21" s="7"/>
      <c r="AG21" s="7">
        <v>6.0600000000000001E-2</v>
      </c>
      <c r="AH21" s="7">
        <v>4.6300000000000001E-2</v>
      </c>
      <c r="AI21" s="7">
        <v>5.16E-2</v>
      </c>
      <c r="AJ21" s="7">
        <v>4.9700000000000001E-2</v>
      </c>
      <c r="AK21" s="7">
        <v>4.2500000000000003E-2</v>
      </c>
      <c r="AL21" s="7">
        <v>4.9500000000000002E-2</v>
      </c>
      <c r="AM21" s="7">
        <v>6.6699999999999995E-2</v>
      </c>
      <c r="AN21" s="7">
        <v>5.5899999999999998E-2</v>
      </c>
      <c r="AO21" s="7">
        <v>5.3699999999999998E-2</v>
      </c>
      <c r="AP21" s="7">
        <v>4.2299999999999997E-2</v>
      </c>
      <c r="AQ21" s="7">
        <v>1.24E-2</v>
      </c>
      <c r="AR21" s="7">
        <v>8.9999999999999993E-3</v>
      </c>
      <c r="AS21" s="7">
        <v>2.3099999999999999E-2</v>
      </c>
      <c r="AT21" s="7">
        <v>8.2799999999999999E-2</v>
      </c>
      <c r="AV21" s="7">
        <v>0.15920000000000001</v>
      </c>
      <c r="AW21" s="7">
        <v>0.21709999999999999</v>
      </c>
      <c r="AX21" s="7">
        <v>0.182</v>
      </c>
      <c r="AY21" s="7">
        <v>0.19370000000000001</v>
      </c>
      <c r="AZ21" s="7">
        <v>0.1988</v>
      </c>
      <c r="BA21" s="7">
        <v>0.21460000000000001</v>
      </c>
    </row>
    <row r="22" spans="1:53" x14ac:dyDescent="0.25">
      <c r="A22" s="69" t="s">
        <v>24</v>
      </c>
      <c r="B22" s="7">
        <v>0.2011</v>
      </c>
      <c r="C22" s="7">
        <v>0.2147</v>
      </c>
      <c r="D22" s="7">
        <v>0.23430000000000001</v>
      </c>
      <c r="E22" s="7">
        <v>0.25119999999999998</v>
      </c>
      <c r="F22" s="7">
        <v>0.2261</v>
      </c>
      <c r="G22" s="7">
        <v>0.23319999999999999</v>
      </c>
      <c r="H22" s="7">
        <v>0.25840000000000002</v>
      </c>
      <c r="I22" s="7">
        <v>0.22989999999999999</v>
      </c>
      <c r="J22" s="7">
        <v>0.2394</v>
      </c>
      <c r="K22" s="7">
        <v>0.24010000000000001</v>
      </c>
      <c r="L22" s="7">
        <v>0.22159999999999999</v>
      </c>
      <c r="M22" s="7">
        <v>0.22409999999999999</v>
      </c>
      <c r="N22" s="7">
        <v>0.221</v>
      </c>
      <c r="O22" s="7">
        <v>0.21890000000000001</v>
      </c>
      <c r="P22" s="7">
        <v>0.21870000000000001</v>
      </c>
      <c r="Q22" s="7">
        <v>0.23300000000000001</v>
      </c>
      <c r="R22" s="7">
        <v>0.23380000000000001</v>
      </c>
      <c r="S22" s="7">
        <v>0.21959999999999999</v>
      </c>
      <c r="T22" s="7">
        <v>0.24990000000000001</v>
      </c>
      <c r="U22" s="7">
        <v>0.2155</v>
      </c>
      <c r="V22" s="7">
        <v>0.23960000000000001</v>
      </c>
      <c r="W22" s="7">
        <v>0.24110000000000001</v>
      </c>
      <c r="X22" s="7">
        <v>0.23089999999999999</v>
      </c>
      <c r="Y22" s="7">
        <v>0.2707</v>
      </c>
      <c r="Z22" s="7">
        <v>0.22470000000000001</v>
      </c>
      <c r="AA22" s="7">
        <v>0.21</v>
      </c>
      <c r="AB22" s="7">
        <v>0.2359</v>
      </c>
      <c r="AC22" s="7">
        <v>0.21829999999999999</v>
      </c>
      <c r="AD22" s="7">
        <v>0.25540000000000002</v>
      </c>
      <c r="AE22" s="7">
        <v>0.26329999999999998</v>
      </c>
      <c r="AF22" s="7"/>
      <c r="AG22" s="7">
        <v>0.25779999999999997</v>
      </c>
      <c r="AH22" s="7">
        <v>0.22850000000000001</v>
      </c>
      <c r="AI22" s="7">
        <v>0.25719999999999998</v>
      </c>
      <c r="AJ22" s="7">
        <v>0.24579999999999999</v>
      </c>
      <c r="AK22" s="7">
        <v>0.22900000000000001</v>
      </c>
      <c r="AL22" s="7">
        <v>0.23319999999999999</v>
      </c>
      <c r="AM22" s="7">
        <v>0.26200000000000001</v>
      </c>
      <c r="AN22" s="7">
        <v>0.25130000000000002</v>
      </c>
      <c r="AO22" s="7">
        <v>0.27529999999999999</v>
      </c>
      <c r="AP22" s="7">
        <v>0.24460000000000001</v>
      </c>
      <c r="AQ22" s="7">
        <v>0.24909999999999999</v>
      </c>
      <c r="AR22" s="7">
        <v>0.25090000000000001</v>
      </c>
      <c r="AS22" s="7">
        <v>0.22650000000000001</v>
      </c>
      <c r="AT22" s="7">
        <v>0.21010000000000001</v>
      </c>
      <c r="AV22" s="7">
        <v>0.2631</v>
      </c>
      <c r="AW22" s="7">
        <v>0.224</v>
      </c>
      <c r="AX22" s="7">
        <v>0.2296</v>
      </c>
      <c r="AY22" s="7">
        <v>0.22489999999999999</v>
      </c>
      <c r="AZ22" s="7">
        <v>0.2581</v>
      </c>
      <c r="BA22" s="7">
        <v>0.2286</v>
      </c>
    </row>
    <row r="23" spans="1:53" x14ac:dyDescent="0.25">
      <c r="A23" s="69" t="s">
        <v>25</v>
      </c>
      <c r="B23" s="7">
        <v>3.0999999999999999E-3</v>
      </c>
      <c r="C23" s="7">
        <v>2.2000000000000001E-3</v>
      </c>
      <c r="D23" s="7">
        <v>3.8E-3</v>
      </c>
      <c r="E23" s="7">
        <v>3.0000000000000001E-3</v>
      </c>
      <c r="F23" s="7">
        <v>3.2000000000000002E-3</v>
      </c>
      <c r="G23" s="7">
        <v>4.7999999999999996E-3</v>
      </c>
      <c r="H23" s="7">
        <v>1.4E-3</v>
      </c>
      <c r="I23" s="7">
        <v>3.2000000000000002E-3</v>
      </c>
      <c r="J23" s="7">
        <v>3.8E-3</v>
      </c>
      <c r="K23" s="7">
        <v>1.6000000000000001E-3</v>
      </c>
      <c r="L23" s="7">
        <v>4.0000000000000001E-3</v>
      </c>
      <c r="M23" s="7">
        <v>3.2000000000000002E-3</v>
      </c>
      <c r="N23" s="7">
        <v>4.0000000000000001E-3</v>
      </c>
      <c r="O23" s="7">
        <v>2.3999999999999998E-3</v>
      </c>
      <c r="P23" s="7">
        <v>4.1000000000000003E-3</v>
      </c>
      <c r="Q23" s="7">
        <v>3.7000000000000002E-3</v>
      </c>
      <c r="R23" s="7">
        <v>3.0999999999999999E-3</v>
      </c>
      <c r="S23" s="7">
        <v>3.8E-3</v>
      </c>
      <c r="T23" s="7">
        <v>4.1999999999999997E-3</v>
      </c>
      <c r="U23" s="7">
        <v>3.3E-3</v>
      </c>
      <c r="V23" s="7">
        <v>3.7000000000000002E-3</v>
      </c>
      <c r="W23" s="7">
        <v>4.7000000000000002E-3</v>
      </c>
      <c r="X23" s="7">
        <v>3.2000000000000002E-3</v>
      </c>
      <c r="Y23" s="7">
        <v>3.3999999999999998E-3</v>
      </c>
      <c r="Z23" s="7">
        <v>4.0000000000000001E-3</v>
      </c>
      <c r="AA23" s="7">
        <v>3.5000000000000001E-3</v>
      </c>
      <c r="AB23" s="7">
        <v>2.7000000000000001E-3</v>
      </c>
      <c r="AC23" s="7">
        <v>3.3E-3</v>
      </c>
      <c r="AD23" s="7">
        <v>5.1999999999999998E-3</v>
      </c>
      <c r="AE23" s="7">
        <v>3.3999999999999998E-3</v>
      </c>
      <c r="AF23" s="7"/>
      <c r="AG23" s="7">
        <v>2.7000000000000001E-3</v>
      </c>
      <c r="AH23" s="7">
        <v>2E-3</v>
      </c>
      <c r="AI23" s="7">
        <v>2.2000000000000001E-3</v>
      </c>
      <c r="AJ23" s="7">
        <v>1.4E-3</v>
      </c>
      <c r="AK23" s="7">
        <v>2.3999999999999998E-3</v>
      </c>
      <c r="AL23" s="7">
        <v>1.1999999999999999E-3</v>
      </c>
      <c r="AM23" s="7">
        <v>3.5999999999999999E-3</v>
      </c>
      <c r="AN23" s="7">
        <v>2.0999999999999999E-3</v>
      </c>
      <c r="AO23" s="7">
        <v>2E-3</v>
      </c>
      <c r="AP23" s="7">
        <v>1E-3</v>
      </c>
      <c r="AQ23" s="7">
        <v>1.2999999999999999E-3</v>
      </c>
      <c r="AR23" s="7">
        <v>2.3999999999999998E-3</v>
      </c>
      <c r="AS23" s="7">
        <v>3.0999999999999999E-3</v>
      </c>
      <c r="AT23" s="7">
        <v>3.0000000000000001E-3</v>
      </c>
      <c r="AV23" s="7">
        <v>1.2999999999999999E-3</v>
      </c>
      <c r="AW23" s="7">
        <v>2.3999999999999998E-3</v>
      </c>
      <c r="AX23" s="7">
        <v>1.9E-3</v>
      </c>
      <c r="AY23" s="7">
        <v>1.9E-3</v>
      </c>
      <c r="AZ23" s="7">
        <v>5.0000000000000001E-3</v>
      </c>
      <c r="BA23" s="7">
        <v>4.1999999999999997E-3</v>
      </c>
    </row>
    <row r="24" spans="1:53" x14ac:dyDescent="0.25">
      <c r="A24" s="69" t="s">
        <v>26</v>
      </c>
      <c r="B24" s="7">
        <v>2.7000000000000001E-3</v>
      </c>
      <c r="C24" s="7">
        <v>5.4000000000000003E-3</v>
      </c>
      <c r="D24" s="7">
        <v>3.0000000000000001E-3</v>
      </c>
      <c r="E24" s="7">
        <v>5.0000000000000001E-4</v>
      </c>
      <c r="F24" s="7">
        <v>1.9E-3</v>
      </c>
      <c r="G24" s="7">
        <v>1.2999999999999999E-3</v>
      </c>
      <c r="H24" s="7">
        <v>8.9999999999999998E-4</v>
      </c>
      <c r="I24" s="7">
        <v>7.6E-3</v>
      </c>
      <c r="J24" s="7">
        <v>0</v>
      </c>
      <c r="K24" s="7">
        <v>2.3E-3</v>
      </c>
      <c r="L24" s="7">
        <v>5.3E-3</v>
      </c>
      <c r="M24" s="7">
        <v>3.8E-3</v>
      </c>
      <c r="N24" s="7">
        <v>5.3E-3</v>
      </c>
      <c r="O24" s="7">
        <v>3.0000000000000001E-3</v>
      </c>
      <c r="P24" s="7">
        <v>4.5999999999999999E-3</v>
      </c>
      <c r="Q24" s="7">
        <v>8.5000000000000006E-3</v>
      </c>
      <c r="R24" s="7">
        <v>5.7999999999999996E-3</v>
      </c>
      <c r="S24" s="7">
        <v>4.7000000000000002E-3</v>
      </c>
      <c r="T24" s="7">
        <v>3.5999999999999999E-3</v>
      </c>
      <c r="U24" s="7">
        <v>3.8999999999999998E-3</v>
      </c>
      <c r="V24" s="7">
        <v>8.9999999999999993E-3</v>
      </c>
      <c r="W24" s="7">
        <v>9.1999999999999998E-3</v>
      </c>
      <c r="X24" s="7">
        <v>8.6E-3</v>
      </c>
      <c r="Y24" s="7">
        <v>7.7999999999999996E-3</v>
      </c>
      <c r="Z24" s="7">
        <v>6.6E-3</v>
      </c>
      <c r="AA24" s="7">
        <v>6.1000000000000004E-3</v>
      </c>
      <c r="AB24" s="7">
        <v>1.9E-3</v>
      </c>
      <c r="AC24" s="7">
        <v>4.7000000000000002E-3</v>
      </c>
      <c r="AD24" s="7">
        <v>8.8999999999999999E-3</v>
      </c>
      <c r="AE24" s="7">
        <v>9.7000000000000003E-3</v>
      </c>
      <c r="AF24" s="7"/>
      <c r="AG24" s="7">
        <v>7.1000000000000004E-3</v>
      </c>
      <c r="AH24" s="7">
        <v>1.2999999999999999E-3</v>
      </c>
      <c r="AI24" s="7">
        <v>8.3000000000000001E-3</v>
      </c>
      <c r="AJ24" s="7">
        <v>5.1999999999999998E-3</v>
      </c>
      <c r="AK24" s="7">
        <v>3.8999999999999998E-3</v>
      </c>
      <c r="AL24" s="7">
        <v>4.7000000000000002E-3</v>
      </c>
      <c r="AM24" s="7">
        <v>2.7000000000000001E-3</v>
      </c>
      <c r="AN24" s="7">
        <v>4.5999999999999999E-3</v>
      </c>
      <c r="AO24" s="7">
        <v>6.3E-3</v>
      </c>
      <c r="AP24" s="7">
        <v>7.1999999999999998E-3</v>
      </c>
      <c r="AQ24" s="7">
        <v>5.7999999999999996E-3</v>
      </c>
      <c r="AR24" s="7">
        <v>6.0000000000000001E-3</v>
      </c>
      <c r="AS24" s="7">
        <v>4.4000000000000003E-3</v>
      </c>
      <c r="AT24" s="7">
        <v>3.5999999999999999E-3</v>
      </c>
      <c r="AV24" s="7">
        <v>1.1999999999999999E-3</v>
      </c>
      <c r="AW24" s="7">
        <v>6.1000000000000004E-3</v>
      </c>
      <c r="AX24" s="7">
        <v>4.5999999999999999E-3</v>
      </c>
      <c r="AY24" s="7">
        <v>5.7999999999999996E-3</v>
      </c>
      <c r="AZ24" s="7">
        <v>7.4999999999999997E-3</v>
      </c>
      <c r="BA24" s="7">
        <v>5.3E-3</v>
      </c>
    </row>
    <row r="25" spans="1:53" x14ac:dyDescent="0.25">
      <c r="A25" s="69" t="s">
        <v>27</v>
      </c>
      <c r="B25" s="7">
        <v>5.2252000000000001</v>
      </c>
      <c r="C25" s="7">
        <v>5.15</v>
      </c>
      <c r="D25" s="7">
        <v>5.1413000000000002</v>
      </c>
      <c r="E25" s="7">
        <v>5.1882000000000001</v>
      </c>
      <c r="F25" s="7">
        <v>5.1287000000000003</v>
      </c>
      <c r="G25" s="7">
        <v>5.1336000000000004</v>
      </c>
      <c r="H25" s="7">
        <v>5.2643000000000004</v>
      </c>
      <c r="I25" s="7">
        <v>5.0758999999999999</v>
      </c>
      <c r="J25" s="7">
        <v>5.0971000000000002</v>
      </c>
      <c r="K25" s="7">
        <v>5.1043000000000003</v>
      </c>
      <c r="L25" s="7">
        <v>5.0990000000000002</v>
      </c>
      <c r="M25" s="7">
        <v>5.0583</v>
      </c>
      <c r="N25" s="7">
        <v>5.0750000000000002</v>
      </c>
      <c r="O25" s="7">
        <v>5.0808999999999997</v>
      </c>
      <c r="P25" s="7">
        <v>5.0155000000000003</v>
      </c>
      <c r="Q25" s="7">
        <v>5.0713999999999997</v>
      </c>
      <c r="R25" s="7">
        <v>5.1047000000000002</v>
      </c>
      <c r="S25" s="7">
        <v>5.0454999999999997</v>
      </c>
      <c r="T25" s="7">
        <v>5.1158000000000001</v>
      </c>
      <c r="U25" s="7">
        <v>5.0762</v>
      </c>
      <c r="V25" s="7">
        <v>5.0221999999999998</v>
      </c>
      <c r="W25" s="7">
        <v>5.2573999999999996</v>
      </c>
      <c r="X25" s="7">
        <v>5.0826000000000002</v>
      </c>
      <c r="Y25" s="7">
        <v>5.0576999999999996</v>
      </c>
      <c r="Z25" s="7">
        <v>5.0800999999999998</v>
      </c>
      <c r="AA25" s="7">
        <v>5.0769000000000002</v>
      </c>
      <c r="AB25" s="7">
        <v>5.0822000000000003</v>
      </c>
      <c r="AC25" s="7">
        <v>5.0557999999999996</v>
      </c>
      <c r="AD25" s="7">
        <v>5.1966000000000001</v>
      </c>
      <c r="AE25" s="7">
        <v>5.2194000000000003</v>
      </c>
      <c r="AF25" s="7"/>
      <c r="AG25" s="7">
        <v>5.0925000000000002</v>
      </c>
      <c r="AH25" s="7">
        <v>5.0388000000000002</v>
      </c>
      <c r="AI25" s="7">
        <v>5.0479000000000003</v>
      </c>
      <c r="AJ25" s="7">
        <v>5.0167000000000002</v>
      </c>
      <c r="AK25" s="7">
        <v>5.0776000000000003</v>
      </c>
      <c r="AL25" s="7">
        <v>5.1064999999999996</v>
      </c>
      <c r="AM25" s="7">
        <v>5.0269000000000004</v>
      </c>
      <c r="AN25" s="7">
        <v>4.9941000000000004</v>
      </c>
      <c r="AO25" s="7">
        <v>5.1496000000000004</v>
      </c>
      <c r="AP25" s="7">
        <v>5.0536000000000003</v>
      </c>
      <c r="AQ25" s="7">
        <v>4.9828000000000001</v>
      </c>
      <c r="AR25" s="7">
        <v>5.0246000000000004</v>
      </c>
      <c r="AS25" s="7">
        <v>5.0590000000000002</v>
      </c>
      <c r="AT25" s="7">
        <v>5.0439999999999996</v>
      </c>
      <c r="AV25" s="7">
        <v>5.1479999999999997</v>
      </c>
      <c r="AW25" s="7">
        <v>5.0688000000000004</v>
      </c>
      <c r="AX25" s="7">
        <v>5.2343999999999999</v>
      </c>
      <c r="AY25" s="7">
        <v>5.0963000000000003</v>
      </c>
      <c r="AZ25" s="7">
        <v>5.0339</v>
      </c>
      <c r="BA25" s="7">
        <v>5.0548000000000002</v>
      </c>
    </row>
    <row r="26" spans="1:53" x14ac:dyDescent="0.25">
      <c r="A26" s="69" t="s">
        <v>28</v>
      </c>
      <c r="B26" s="7">
        <v>2E-3</v>
      </c>
      <c r="C26" s="7">
        <v>1.6999999999999999E-3</v>
      </c>
      <c r="D26" s="7">
        <v>0</v>
      </c>
      <c r="E26" s="7">
        <v>0</v>
      </c>
      <c r="F26" s="7">
        <v>2E-3</v>
      </c>
      <c r="G26" s="7">
        <v>1.2999999999999999E-3</v>
      </c>
      <c r="H26" s="7">
        <v>4.1000000000000003E-3</v>
      </c>
      <c r="I26" s="7">
        <v>5.3E-3</v>
      </c>
      <c r="J26" s="7">
        <v>1.6999999999999999E-3</v>
      </c>
      <c r="K26" s="7">
        <v>2E-3</v>
      </c>
      <c r="L26" s="7">
        <v>1E-3</v>
      </c>
      <c r="M26" s="7">
        <v>2E-3</v>
      </c>
      <c r="N26" s="7">
        <v>2E-3</v>
      </c>
      <c r="O26" s="7">
        <v>0</v>
      </c>
      <c r="P26" s="7">
        <v>2E-3</v>
      </c>
      <c r="Q26" s="7">
        <v>1.1000000000000001E-3</v>
      </c>
      <c r="R26" s="7">
        <v>6.9999999999999999E-4</v>
      </c>
      <c r="S26" s="7">
        <v>1.6999999999999999E-3</v>
      </c>
      <c r="T26" s="7">
        <v>1E-4</v>
      </c>
      <c r="U26" s="7">
        <v>5.9999999999999995E-4</v>
      </c>
      <c r="V26" s="7">
        <v>1.8E-3</v>
      </c>
      <c r="W26" s="7">
        <v>2.5000000000000001E-3</v>
      </c>
      <c r="X26" s="7">
        <v>2E-3</v>
      </c>
      <c r="Y26" s="7">
        <v>1.9E-3</v>
      </c>
      <c r="Z26" s="7">
        <v>1.9E-3</v>
      </c>
      <c r="AA26" s="7">
        <v>4.3E-3</v>
      </c>
      <c r="AB26" s="7">
        <v>1.4E-3</v>
      </c>
      <c r="AC26" s="7">
        <v>4.0000000000000001E-3</v>
      </c>
      <c r="AD26" s="7">
        <v>1E-3</v>
      </c>
      <c r="AE26" s="7">
        <v>3.3E-3</v>
      </c>
      <c r="AF26" s="7"/>
      <c r="AG26" s="7">
        <v>4.5999999999999999E-3</v>
      </c>
      <c r="AH26" s="7">
        <v>4.3E-3</v>
      </c>
      <c r="AI26" s="7">
        <v>2.2000000000000001E-3</v>
      </c>
      <c r="AJ26" s="7">
        <v>1.2999999999999999E-3</v>
      </c>
      <c r="AK26" s="7">
        <v>4.5999999999999999E-3</v>
      </c>
      <c r="AL26" s="7">
        <v>6.9999999999999999E-4</v>
      </c>
      <c r="AM26" s="7">
        <v>7.1999999999999998E-3</v>
      </c>
      <c r="AN26" s="7">
        <v>1.5E-3</v>
      </c>
      <c r="AO26" s="7">
        <v>1E-3</v>
      </c>
      <c r="AP26" s="7">
        <v>5.9999999999999995E-4</v>
      </c>
      <c r="AQ26" s="7">
        <v>6.9999999999999999E-4</v>
      </c>
      <c r="AR26" s="7">
        <v>2.7000000000000001E-3</v>
      </c>
      <c r="AS26" s="7">
        <v>4.0000000000000001E-3</v>
      </c>
      <c r="AT26" s="7">
        <v>1.4E-3</v>
      </c>
      <c r="AV26" s="7">
        <v>2E-3</v>
      </c>
      <c r="AW26" s="7">
        <v>1.1999999999999999E-3</v>
      </c>
      <c r="AX26" s="7">
        <v>2.3E-3</v>
      </c>
      <c r="AY26" s="7">
        <v>1E-3</v>
      </c>
      <c r="AZ26" s="7">
        <v>4.0000000000000001E-3</v>
      </c>
      <c r="BA26" s="7">
        <v>5.9999999999999995E-4</v>
      </c>
    </row>
    <row r="27" spans="1:53" x14ac:dyDescent="0.25">
      <c r="A27" s="69" t="s">
        <v>29</v>
      </c>
      <c r="B27" s="7">
        <v>0</v>
      </c>
      <c r="C27" s="7">
        <v>0</v>
      </c>
      <c r="D27" s="7">
        <v>0</v>
      </c>
      <c r="E27" s="7">
        <v>0</v>
      </c>
      <c r="F27" s="7">
        <v>9.9000000000000008E-3</v>
      </c>
      <c r="G27" s="7">
        <v>0</v>
      </c>
      <c r="H27" s="7">
        <v>7.0000000000000001E-3</v>
      </c>
      <c r="I27" s="7">
        <v>0</v>
      </c>
      <c r="J27" s="7">
        <v>0</v>
      </c>
      <c r="K27" s="7">
        <v>0</v>
      </c>
      <c r="L27" s="7">
        <v>0</v>
      </c>
      <c r="M27" s="7">
        <v>0</v>
      </c>
      <c r="N27" s="7">
        <v>0</v>
      </c>
      <c r="O27" s="7">
        <v>0</v>
      </c>
      <c r="P27" s="7">
        <v>0</v>
      </c>
      <c r="Q27" s="7">
        <v>0</v>
      </c>
      <c r="R27" s="7">
        <v>0</v>
      </c>
      <c r="S27" s="7">
        <v>0</v>
      </c>
      <c r="T27" s="7">
        <v>0</v>
      </c>
      <c r="U27" s="7">
        <v>0</v>
      </c>
      <c r="V27" s="7">
        <v>0</v>
      </c>
      <c r="W27" s="7">
        <v>0</v>
      </c>
      <c r="X27" s="7">
        <v>0</v>
      </c>
      <c r="Y27" s="7">
        <v>0</v>
      </c>
      <c r="Z27" s="7">
        <v>0</v>
      </c>
      <c r="AA27" s="7">
        <v>0</v>
      </c>
      <c r="AB27" s="7">
        <v>0</v>
      </c>
      <c r="AC27" s="7">
        <v>0</v>
      </c>
      <c r="AD27" s="7">
        <v>0</v>
      </c>
      <c r="AE27" s="7">
        <v>0</v>
      </c>
      <c r="AF27" s="7"/>
      <c r="AG27" s="7">
        <v>4.0000000000000001E-3</v>
      </c>
      <c r="AH27" s="7">
        <v>5.0000000000000001E-4</v>
      </c>
      <c r="AI27" s="7">
        <v>0</v>
      </c>
      <c r="AJ27" s="7">
        <v>1.8E-3</v>
      </c>
      <c r="AK27" s="7">
        <v>2.5000000000000001E-3</v>
      </c>
      <c r="AL27" s="7">
        <v>2.8E-3</v>
      </c>
      <c r="AM27" s="7">
        <v>5.7000000000000002E-3</v>
      </c>
      <c r="AN27" s="7">
        <v>0</v>
      </c>
      <c r="AO27" s="7">
        <v>0</v>
      </c>
      <c r="AP27" s="7">
        <v>0</v>
      </c>
      <c r="AQ27" s="7">
        <v>4.1000000000000003E-3</v>
      </c>
      <c r="AR27" s="7">
        <v>0</v>
      </c>
      <c r="AS27" s="7">
        <v>3.0000000000000001E-3</v>
      </c>
      <c r="AT27" s="7">
        <v>3.3E-3</v>
      </c>
      <c r="AV27" s="7">
        <v>0</v>
      </c>
      <c r="AW27" s="7">
        <v>7.3000000000000001E-3</v>
      </c>
      <c r="AX27" s="7">
        <v>0</v>
      </c>
      <c r="AY27" s="7">
        <v>0</v>
      </c>
      <c r="AZ27" s="7">
        <v>0</v>
      </c>
      <c r="BA27" s="7">
        <v>0</v>
      </c>
    </row>
    <row r="28" spans="1:53" x14ac:dyDescent="0.25">
      <c r="A28" s="69" t="s">
        <v>41</v>
      </c>
      <c r="B28" s="7">
        <v>8</v>
      </c>
      <c r="C28" s="7">
        <v>8</v>
      </c>
      <c r="D28" s="7">
        <v>8</v>
      </c>
      <c r="E28" s="7">
        <v>8</v>
      </c>
      <c r="F28" s="7">
        <v>8</v>
      </c>
      <c r="G28" s="7">
        <v>8</v>
      </c>
      <c r="H28" s="7">
        <v>8</v>
      </c>
      <c r="I28" s="7">
        <v>8</v>
      </c>
      <c r="J28" s="7">
        <v>8</v>
      </c>
      <c r="K28" s="7">
        <v>8</v>
      </c>
      <c r="L28" s="7">
        <v>8</v>
      </c>
      <c r="M28" s="7">
        <v>8</v>
      </c>
      <c r="N28" s="7">
        <v>8</v>
      </c>
      <c r="O28" s="7">
        <v>8</v>
      </c>
      <c r="P28" s="7">
        <v>8</v>
      </c>
      <c r="Q28" s="7">
        <v>8</v>
      </c>
      <c r="R28" s="7">
        <v>8</v>
      </c>
      <c r="S28" s="7">
        <v>8</v>
      </c>
      <c r="T28" s="7">
        <v>8</v>
      </c>
      <c r="U28" s="7">
        <v>8</v>
      </c>
      <c r="V28" s="7">
        <v>8</v>
      </c>
      <c r="W28" s="7">
        <v>8</v>
      </c>
      <c r="X28" s="7">
        <v>8</v>
      </c>
      <c r="Y28" s="7">
        <v>8</v>
      </c>
      <c r="Z28" s="7">
        <v>8</v>
      </c>
      <c r="AA28" s="7">
        <v>8</v>
      </c>
      <c r="AB28" s="7">
        <v>8</v>
      </c>
      <c r="AC28" s="7">
        <v>8</v>
      </c>
      <c r="AD28" s="7">
        <v>8</v>
      </c>
      <c r="AE28" s="7">
        <v>8</v>
      </c>
      <c r="AF28" s="7"/>
      <c r="AG28" s="7">
        <v>8</v>
      </c>
      <c r="AH28" s="7">
        <v>8</v>
      </c>
      <c r="AI28" s="7">
        <v>8</v>
      </c>
      <c r="AJ28" s="7">
        <v>8</v>
      </c>
      <c r="AK28" s="7">
        <v>8</v>
      </c>
      <c r="AL28" s="7">
        <v>8</v>
      </c>
      <c r="AM28" s="7">
        <v>8</v>
      </c>
      <c r="AN28" s="7">
        <v>8</v>
      </c>
      <c r="AO28" s="7">
        <v>8</v>
      </c>
      <c r="AP28" s="7">
        <v>8</v>
      </c>
      <c r="AQ28" s="7">
        <v>8</v>
      </c>
      <c r="AR28" s="7">
        <v>8</v>
      </c>
      <c r="AS28" s="7">
        <v>8</v>
      </c>
      <c r="AT28" s="7">
        <v>8</v>
      </c>
      <c r="AV28" s="7">
        <v>8</v>
      </c>
      <c r="AW28" s="7">
        <v>8</v>
      </c>
      <c r="AX28" s="7">
        <v>8</v>
      </c>
      <c r="AY28" s="7">
        <v>8</v>
      </c>
      <c r="AZ28" s="7">
        <v>8</v>
      </c>
      <c r="BA28" s="7">
        <v>8</v>
      </c>
    </row>
    <row r="29" spans="1:53" x14ac:dyDescent="0.25"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  <c r="AG29" s="80"/>
      <c r="AH29" s="80"/>
      <c r="AI29" s="80"/>
      <c r="AJ29" s="7"/>
      <c r="AK29" s="7"/>
      <c r="AL29" s="7"/>
      <c r="AM29" s="7"/>
      <c r="AN29" s="7"/>
      <c r="AO29" s="7"/>
      <c r="AP29" s="7"/>
      <c r="AQ29" s="7"/>
      <c r="AR29" s="7"/>
      <c r="AS29" s="7"/>
      <c r="AT29" s="7"/>
      <c r="AV29" s="14"/>
      <c r="AW29" s="14"/>
      <c r="AX29" s="14"/>
      <c r="AY29" s="14"/>
      <c r="AZ29" s="14"/>
      <c r="BA29" s="14"/>
    </row>
    <row r="30" spans="1:53" x14ac:dyDescent="0.25">
      <c r="A30" s="69" t="s">
        <v>30</v>
      </c>
      <c r="B30" s="86">
        <f t="shared" ref="B30:AT30" si="0">(B25/(B24+B25+B23+B22))*100</f>
        <v>96.191159956554557</v>
      </c>
      <c r="C30" s="86">
        <f t="shared" si="0"/>
        <v>95.862107477244379</v>
      </c>
      <c r="D30" s="86">
        <f t="shared" si="0"/>
        <v>95.520585612366233</v>
      </c>
      <c r="E30" s="86">
        <f t="shared" si="0"/>
        <v>95.320509287328449</v>
      </c>
      <c r="F30" s="86">
        <f t="shared" si="0"/>
        <v>95.686486688184488</v>
      </c>
      <c r="G30" s="86">
        <f t="shared" si="0"/>
        <v>95.546166874499804</v>
      </c>
      <c r="H30" s="86">
        <f t="shared" si="0"/>
        <v>95.2814479638009</v>
      </c>
      <c r="I30" s="86">
        <f t="shared" si="0"/>
        <v>95.472670503705388</v>
      </c>
      <c r="J30" s="86">
        <f t="shared" si="0"/>
        <v>95.445948729472136</v>
      </c>
      <c r="K30" s="86">
        <f t="shared" si="0"/>
        <v>95.437802666267785</v>
      </c>
      <c r="L30" s="86">
        <f t="shared" si="0"/>
        <v>95.667836169534155</v>
      </c>
      <c r="M30" s="86">
        <f t="shared" si="0"/>
        <v>95.630884410330097</v>
      </c>
      <c r="N30" s="86">
        <f t="shared" si="0"/>
        <v>95.659057923208863</v>
      </c>
      <c r="O30" s="86">
        <f t="shared" si="0"/>
        <v>95.772072683404971</v>
      </c>
      <c r="P30" s="86">
        <f t="shared" si="0"/>
        <v>95.662705754448879</v>
      </c>
      <c r="Q30" s="86">
        <f t="shared" si="0"/>
        <v>95.388029943949149</v>
      </c>
      <c r="R30" s="86">
        <f t="shared" si="0"/>
        <v>95.461345700714361</v>
      </c>
      <c r="S30" s="86">
        <f t="shared" si="0"/>
        <v>95.674681432038838</v>
      </c>
      <c r="T30" s="86">
        <f t="shared" si="0"/>
        <v>95.204243044570575</v>
      </c>
      <c r="U30" s="86">
        <f t="shared" si="0"/>
        <v>95.797240936798218</v>
      </c>
      <c r="V30" s="86">
        <f t="shared" si="0"/>
        <v>95.21660820930893</v>
      </c>
      <c r="W30" s="86">
        <f t="shared" si="0"/>
        <v>95.374065742689211</v>
      </c>
      <c r="X30" s="86">
        <f t="shared" si="0"/>
        <v>95.442510281110927</v>
      </c>
      <c r="Y30" s="86">
        <f t="shared" si="0"/>
        <v>94.720578320473464</v>
      </c>
      <c r="Z30" s="86">
        <f t="shared" si="0"/>
        <v>95.573240019565802</v>
      </c>
      <c r="AA30" s="86">
        <f t="shared" si="0"/>
        <v>95.853865760407814</v>
      </c>
      <c r="AB30" s="86">
        <f t="shared" si="0"/>
        <v>95.481616472842731</v>
      </c>
      <c r="AC30" s="86">
        <f t="shared" si="0"/>
        <v>95.715719126862425</v>
      </c>
      <c r="AD30" s="86">
        <f t="shared" si="0"/>
        <v>95.06961087429795</v>
      </c>
      <c r="AE30" s="86">
        <f t="shared" si="0"/>
        <v>94.970704901925103</v>
      </c>
      <c r="AF30" s="86"/>
      <c r="AG30" s="86">
        <f t="shared" si="0"/>
        <v>95.007555829182294</v>
      </c>
      <c r="AH30" s="86">
        <f t="shared" si="0"/>
        <v>95.602018745493879</v>
      </c>
      <c r="AI30" s="86">
        <f t="shared" si="0"/>
        <v>94.963879900669724</v>
      </c>
      <c r="AJ30" s="86">
        <f>(AJ25/(AJ24+AJ25+AJ23+AJ22))*100</f>
        <v>95.209808126625035</v>
      </c>
      <c r="AK30" s="86">
        <f t="shared" si="0"/>
        <v>95.571156995238013</v>
      </c>
      <c r="AL30" s="86">
        <f t="shared" si="0"/>
        <v>95.52716252618977</v>
      </c>
      <c r="AM30" s="86">
        <f t="shared" si="0"/>
        <v>94.933147001057577</v>
      </c>
      <c r="AN30" s="86">
        <f t="shared" si="0"/>
        <v>95.087679214028668</v>
      </c>
      <c r="AO30" s="86">
        <f t="shared" si="0"/>
        <v>94.780240005889709</v>
      </c>
      <c r="AP30" s="86">
        <f t="shared" si="0"/>
        <v>95.235941504598216</v>
      </c>
      <c r="AQ30" s="86">
        <f t="shared" si="0"/>
        <v>95.109753769803405</v>
      </c>
      <c r="AR30" s="86">
        <f t="shared" si="0"/>
        <v>95.092639906129946</v>
      </c>
      <c r="AS30" s="86">
        <f t="shared" si="0"/>
        <v>95.579066691857179</v>
      </c>
      <c r="AT30" s="86">
        <f t="shared" si="0"/>
        <v>95.880776322542644</v>
      </c>
      <c r="AV30" s="86">
        <f t="shared" ref="AV30:BA30" si="1">(AV25/(AV24+AV25+AV23+AV22))*100</f>
        <v>95.093837741983165</v>
      </c>
      <c r="AW30" s="86">
        <f t="shared" si="1"/>
        <v>95.61428328900459</v>
      </c>
      <c r="AX30" s="86">
        <f t="shared" si="1"/>
        <v>95.684123937482866</v>
      </c>
      <c r="AY30" s="86">
        <f t="shared" si="1"/>
        <v>95.635121694908904</v>
      </c>
      <c r="AZ30" s="86">
        <f>(AZ25/(AZ24+AZ25+AZ23+AZ22))*100</f>
        <v>94.898670939768124</v>
      </c>
      <c r="BA30" s="86">
        <f t="shared" si="1"/>
        <v>95.50152090536379</v>
      </c>
    </row>
    <row r="31" spans="1:53" x14ac:dyDescent="0.25">
      <c r="A31" s="69" t="s">
        <v>49</v>
      </c>
      <c r="B31" s="7">
        <v>10.048</v>
      </c>
      <c r="C31" s="7">
        <v>10.022</v>
      </c>
      <c r="D31" s="7">
        <v>10.042999999999999</v>
      </c>
      <c r="E31" s="7">
        <v>10.053000000000001</v>
      </c>
      <c r="F31" s="7">
        <v>10.047000000000001</v>
      </c>
      <c r="G31" s="7">
        <v>10.035</v>
      </c>
      <c r="H31" s="7">
        <v>10.089</v>
      </c>
      <c r="I31" s="7">
        <v>10.022</v>
      </c>
      <c r="J31" s="7">
        <v>10.029</v>
      </c>
      <c r="K31" s="7">
        <v>10.022</v>
      </c>
      <c r="L31" s="7">
        <v>10.010999999999999</v>
      </c>
      <c r="M31" s="7">
        <v>10.012</v>
      </c>
      <c r="N31" s="7">
        <v>10.021000000000001</v>
      </c>
      <c r="O31" s="7">
        <v>10.019</v>
      </c>
      <c r="P31" s="7">
        <v>9.9969999999999999</v>
      </c>
      <c r="Q31" s="7">
        <v>10.023999999999999</v>
      </c>
      <c r="R31" s="7">
        <v>10.022</v>
      </c>
      <c r="S31" s="7">
        <v>10.015000000000001</v>
      </c>
      <c r="T31" s="7">
        <v>10.042999999999999</v>
      </c>
      <c r="U31" s="7">
        <v>10.016999999999999</v>
      </c>
      <c r="V31" s="7">
        <v>10.004</v>
      </c>
      <c r="W31" s="7">
        <v>10.082000000000001</v>
      </c>
      <c r="X31" s="7">
        <v>10.023999999999999</v>
      </c>
      <c r="Y31" s="7">
        <v>10.015000000000001</v>
      </c>
      <c r="Z31" s="7">
        <v>10.018000000000001</v>
      </c>
      <c r="AA31" s="7">
        <v>10.022</v>
      </c>
      <c r="AB31" s="7">
        <v>10.013999999999999</v>
      </c>
      <c r="AC31" s="7">
        <v>10.015000000000001</v>
      </c>
      <c r="AD31" s="7">
        <v>10.065</v>
      </c>
      <c r="AE31" s="7">
        <v>10.084</v>
      </c>
      <c r="AF31" s="7"/>
      <c r="AG31" s="7">
        <v>10.022</v>
      </c>
      <c r="AH31" s="7">
        <v>10.002000000000001</v>
      </c>
      <c r="AI31" s="7">
        <v>10.013</v>
      </c>
      <c r="AJ31" s="7">
        <v>10.000999999999999</v>
      </c>
      <c r="AK31" s="7">
        <v>10.013</v>
      </c>
      <c r="AL31" s="7">
        <v>10.039999999999999</v>
      </c>
      <c r="AM31" s="7">
        <v>10.004</v>
      </c>
      <c r="AN31" s="7">
        <v>9.9779999999999998</v>
      </c>
      <c r="AO31" s="7">
        <v>10.052</v>
      </c>
      <c r="AP31" s="7">
        <v>10.002000000000001</v>
      </c>
      <c r="AQ31" s="7">
        <v>9.9760000000000009</v>
      </c>
      <c r="AR31" s="7">
        <v>10.013</v>
      </c>
      <c r="AS31" s="7">
        <v>10.018000000000001</v>
      </c>
      <c r="AT31" s="7">
        <v>9.9990000000000006</v>
      </c>
      <c r="AV31" s="7">
        <v>10.048999999999999</v>
      </c>
      <c r="AW31" s="7">
        <v>10.023999999999999</v>
      </c>
      <c r="AX31" s="7">
        <v>10.077</v>
      </c>
      <c r="AY31" s="7">
        <v>10.031000000000001</v>
      </c>
      <c r="AZ31" s="7">
        <v>10.026999999999999</v>
      </c>
      <c r="BA31" s="7">
        <v>10.021000000000001</v>
      </c>
    </row>
    <row r="32" spans="1:53" x14ac:dyDescent="0.25">
      <c r="A32" s="69" t="s">
        <v>50</v>
      </c>
      <c r="B32" s="7">
        <v>0</v>
      </c>
      <c r="C32" s="7">
        <v>0</v>
      </c>
      <c r="D32" s="7">
        <v>0</v>
      </c>
      <c r="E32" s="7">
        <v>0</v>
      </c>
      <c r="F32" s="7">
        <v>0</v>
      </c>
      <c r="G32" s="7">
        <v>0</v>
      </c>
      <c r="H32" s="7">
        <v>0</v>
      </c>
      <c r="I32" s="7">
        <v>0</v>
      </c>
      <c r="J32" s="7">
        <v>0</v>
      </c>
      <c r="K32" s="7">
        <v>0</v>
      </c>
      <c r="L32" s="7">
        <v>0</v>
      </c>
      <c r="M32" s="7">
        <v>0</v>
      </c>
      <c r="N32" s="7">
        <v>0</v>
      </c>
      <c r="O32" s="7">
        <v>0</v>
      </c>
      <c r="P32" s="7">
        <v>0</v>
      </c>
      <c r="Q32" s="7">
        <v>0</v>
      </c>
      <c r="R32" s="7">
        <v>0</v>
      </c>
      <c r="S32" s="7">
        <v>0</v>
      </c>
      <c r="T32" s="7">
        <v>0</v>
      </c>
      <c r="U32" s="7">
        <v>0</v>
      </c>
      <c r="V32" s="7">
        <v>0</v>
      </c>
      <c r="W32" s="7">
        <v>0</v>
      </c>
      <c r="X32" s="7">
        <v>0</v>
      </c>
      <c r="Y32" s="7">
        <v>0</v>
      </c>
      <c r="Z32" s="7">
        <v>0</v>
      </c>
      <c r="AA32" s="7">
        <v>0</v>
      </c>
      <c r="AB32" s="7">
        <v>0</v>
      </c>
      <c r="AC32" s="7">
        <v>0</v>
      </c>
      <c r="AD32" s="7">
        <v>0</v>
      </c>
      <c r="AE32" s="7">
        <v>0</v>
      </c>
      <c r="AF32" s="7"/>
      <c r="AG32" s="7">
        <v>0</v>
      </c>
      <c r="AH32" s="7">
        <v>0</v>
      </c>
      <c r="AI32" s="7">
        <v>0</v>
      </c>
      <c r="AJ32" s="7">
        <v>0</v>
      </c>
      <c r="AK32" s="7">
        <v>0</v>
      </c>
      <c r="AL32" s="7">
        <v>0</v>
      </c>
      <c r="AM32" s="7">
        <v>0</v>
      </c>
      <c r="AN32" s="7">
        <v>0</v>
      </c>
      <c r="AO32" s="7">
        <v>0</v>
      </c>
      <c r="AP32" s="7">
        <v>0</v>
      </c>
      <c r="AQ32" s="7">
        <v>0</v>
      </c>
      <c r="AR32" s="7">
        <v>0</v>
      </c>
      <c r="AS32" s="7">
        <v>0</v>
      </c>
      <c r="AT32" s="7">
        <v>0</v>
      </c>
      <c r="AV32" s="7">
        <v>0</v>
      </c>
      <c r="AW32" s="7">
        <v>0</v>
      </c>
      <c r="AX32" s="7">
        <v>0</v>
      </c>
      <c r="AY32" s="7">
        <v>0</v>
      </c>
      <c r="AZ32" s="7">
        <v>0</v>
      </c>
      <c r="BA32" s="7">
        <v>0</v>
      </c>
    </row>
    <row r="34" spans="1:1" x14ac:dyDescent="0.25">
      <c r="A34" s="131" t="s">
        <v>14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49"/>
  <sheetViews>
    <sheetView topLeftCell="A13" workbookViewId="0">
      <selection activeCell="V18" sqref="V18:V27"/>
    </sheetView>
  </sheetViews>
  <sheetFormatPr defaultRowHeight="15" x14ac:dyDescent="0.25"/>
  <cols>
    <col min="25" max="28" width="9.5703125" style="12" bestFit="1" customWidth="1"/>
    <col min="29" max="29" width="9.5703125" style="36" customWidth="1"/>
    <col min="30" max="35" width="9.5703125" style="12" bestFit="1" customWidth="1"/>
    <col min="37" max="37" width="9.5703125" bestFit="1" customWidth="1"/>
    <col min="39" max="39" width="9.5703125" bestFit="1" customWidth="1"/>
  </cols>
  <sheetData>
    <row r="1" spans="1:40" s="131" customFormat="1" x14ac:dyDescent="0.25">
      <c r="A1" s="131" t="s">
        <v>147</v>
      </c>
      <c r="Y1" s="12"/>
      <c r="Z1" s="12"/>
      <c r="AA1" s="12"/>
      <c r="AB1" s="12"/>
      <c r="AC1" s="36"/>
      <c r="AD1" s="12"/>
      <c r="AE1" s="12"/>
      <c r="AF1" s="12"/>
      <c r="AG1" s="12"/>
      <c r="AH1" s="12"/>
      <c r="AI1" s="12"/>
    </row>
    <row r="2" spans="1:40" x14ac:dyDescent="0.25">
      <c r="A2" s="110" t="s">
        <v>107</v>
      </c>
      <c r="B2" s="56" t="s">
        <v>0</v>
      </c>
      <c r="U2" s="109"/>
      <c r="V2" s="109"/>
      <c r="W2" s="109"/>
      <c r="X2" s="56"/>
      <c r="Y2" s="36" t="s">
        <v>2</v>
      </c>
      <c r="AK2" s="13" t="s">
        <v>1</v>
      </c>
      <c r="AL2" s="13"/>
      <c r="AM2" s="13" t="s">
        <v>3</v>
      </c>
      <c r="AN2" s="110"/>
    </row>
    <row r="3" spans="1:40" s="56" customFormat="1" x14ac:dyDescent="0.25">
      <c r="A3"/>
      <c r="B3" s="13"/>
      <c r="C3" s="13"/>
      <c r="D3" s="13"/>
      <c r="E3" s="13"/>
      <c r="F3" s="13"/>
      <c r="G3" s="13"/>
      <c r="H3" s="13"/>
      <c r="I3" s="13"/>
      <c r="J3" s="13"/>
      <c r="K3" s="13"/>
      <c r="L3" s="13"/>
      <c r="M3" s="13"/>
      <c r="N3" s="13"/>
      <c r="O3" s="13"/>
      <c r="P3" s="13"/>
      <c r="Q3" s="13"/>
      <c r="R3" s="13"/>
      <c r="S3" s="13"/>
      <c r="T3" s="13"/>
      <c r="U3" s="13"/>
      <c r="V3" s="13"/>
      <c r="W3" s="13"/>
      <c r="X3"/>
      <c r="Y3" s="36"/>
      <c r="Z3" s="36"/>
      <c r="AA3" s="36"/>
      <c r="AB3" s="36"/>
      <c r="AC3" s="36"/>
      <c r="AD3" s="36"/>
      <c r="AE3" s="36"/>
      <c r="AF3" s="36"/>
      <c r="AG3" s="36"/>
      <c r="AH3" s="36"/>
      <c r="AI3" s="36"/>
      <c r="AK3" s="13"/>
      <c r="AL3" s="13"/>
      <c r="AM3" s="13"/>
    </row>
    <row r="4" spans="1:40" x14ac:dyDescent="0.25">
      <c r="A4" s="108" t="s">
        <v>7</v>
      </c>
      <c r="B4" s="14">
        <v>0.04</v>
      </c>
      <c r="C4" s="14">
        <v>0.01</v>
      </c>
      <c r="D4" s="14">
        <v>0.01</v>
      </c>
      <c r="E4" s="14">
        <v>0.01</v>
      </c>
      <c r="F4" s="14">
        <v>0.02</v>
      </c>
      <c r="G4" s="14">
        <v>0.01</v>
      </c>
      <c r="H4" s="14">
        <v>0.03</v>
      </c>
      <c r="I4" s="14">
        <v>7.0000000000000007E-2</v>
      </c>
      <c r="J4" s="14">
        <v>0.02</v>
      </c>
      <c r="K4" s="14">
        <v>0.5</v>
      </c>
      <c r="L4" s="14">
        <v>0.05</v>
      </c>
      <c r="M4" s="14">
        <v>0.06</v>
      </c>
      <c r="N4" s="14">
        <v>0.01</v>
      </c>
      <c r="O4" s="14">
        <v>0.02</v>
      </c>
      <c r="P4" s="14">
        <v>0</v>
      </c>
      <c r="Q4" s="14">
        <v>0.04</v>
      </c>
      <c r="R4" s="14">
        <v>0.03</v>
      </c>
      <c r="S4" s="14">
        <v>0.03</v>
      </c>
      <c r="T4" s="14">
        <v>0.03</v>
      </c>
      <c r="U4" s="14">
        <v>0.05</v>
      </c>
      <c r="V4" s="14">
        <v>0.02</v>
      </c>
      <c r="W4" s="14">
        <v>0.05</v>
      </c>
      <c r="Y4" s="79">
        <v>0.03</v>
      </c>
      <c r="Z4" s="79">
        <v>0.03</v>
      </c>
      <c r="AA4" s="79">
        <v>0.04</v>
      </c>
      <c r="AB4" s="79">
        <v>0.03</v>
      </c>
      <c r="AC4" s="114">
        <v>0.05</v>
      </c>
      <c r="AD4" s="79">
        <v>0.02</v>
      </c>
      <c r="AE4" s="79">
        <v>0.02</v>
      </c>
      <c r="AF4" s="79">
        <v>0.03</v>
      </c>
      <c r="AG4" s="79">
        <v>0.04</v>
      </c>
      <c r="AH4" s="79">
        <v>0</v>
      </c>
      <c r="AI4" s="79">
        <v>0.02</v>
      </c>
      <c r="AK4" s="14">
        <v>0.05</v>
      </c>
      <c r="AL4" s="14"/>
      <c r="AM4" s="14">
        <v>0.08</v>
      </c>
    </row>
    <row r="5" spans="1:40" x14ac:dyDescent="0.25">
      <c r="A5" s="108" t="s">
        <v>8</v>
      </c>
      <c r="B5" s="14">
        <v>7.0000000000000007E-2</v>
      </c>
      <c r="C5" s="14">
        <v>0.05</v>
      </c>
      <c r="D5" s="14">
        <v>7.0000000000000007E-2</v>
      </c>
      <c r="E5" s="14">
        <v>0.08</v>
      </c>
      <c r="F5" s="14">
        <v>0.04</v>
      </c>
      <c r="G5" s="14">
        <v>0.16</v>
      </c>
      <c r="H5" s="14">
        <v>0.13</v>
      </c>
      <c r="I5" s="14">
        <v>0.14000000000000001</v>
      </c>
      <c r="J5" s="14">
        <v>0.06</v>
      </c>
      <c r="K5" s="14">
        <v>0.14000000000000001</v>
      </c>
      <c r="L5" s="14">
        <v>0.06</v>
      </c>
      <c r="M5" s="14">
        <v>0.12</v>
      </c>
      <c r="N5" s="14">
        <v>7.0000000000000007E-2</v>
      </c>
      <c r="O5" s="14">
        <v>0.05</v>
      </c>
      <c r="P5" s="14">
        <v>0.1</v>
      </c>
      <c r="Q5" s="14">
        <v>0.12</v>
      </c>
      <c r="R5" s="14">
        <v>0.17</v>
      </c>
      <c r="S5" s="14">
        <v>0.11</v>
      </c>
      <c r="T5" s="14">
        <v>0.05</v>
      </c>
      <c r="U5" s="14">
        <v>0.05</v>
      </c>
      <c r="V5" s="14">
        <v>0.06</v>
      </c>
      <c r="W5" s="14">
        <v>0.03</v>
      </c>
      <c r="Y5" s="79">
        <v>0.28000000000000003</v>
      </c>
      <c r="Z5" s="79">
        <v>0.14000000000000001</v>
      </c>
      <c r="AA5" s="79">
        <v>0.18</v>
      </c>
      <c r="AB5" s="79">
        <v>0.04</v>
      </c>
      <c r="AC5" s="114">
        <v>0.15</v>
      </c>
      <c r="AD5" s="79">
        <v>0.1</v>
      </c>
      <c r="AE5" s="79">
        <v>7.0000000000000007E-2</v>
      </c>
      <c r="AF5" s="79">
        <v>0.06</v>
      </c>
      <c r="AG5" s="79">
        <v>0.09</v>
      </c>
      <c r="AH5" s="79">
        <v>0.2</v>
      </c>
      <c r="AI5" s="79">
        <v>0.28999999999999998</v>
      </c>
      <c r="AK5" s="14">
        <v>0.06</v>
      </c>
      <c r="AL5" s="14"/>
      <c r="AM5" s="14">
        <v>0.12</v>
      </c>
      <c r="AN5" s="14"/>
    </row>
    <row r="6" spans="1:40" x14ac:dyDescent="0.25">
      <c r="A6" s="108" t="s">
        <v>9</v>
      </c>
      <c r="B6" s="14">
        <v>0.2</v>
      </c>
      <c r="C6" s="14">
        <v>0</v>
      </c>
      <c r="D6" s="14">
        <v>0.14000000000000001</v>
      </c>
      <c r="E6" s="14">
        <v>7.0000000000000007E-2</v>
      </c>
      <c r="F6" s="14">
        <v>0.14000000000000001</v>
      </c>
      <c r="G6" s="14">
        <v>0.16</v>
      </c>
      <c r="H6" s="14">
        <v>0</v>
      </c>
      <c r="I6" s="14">
        <v>0.02</v>
      </c>
      <c r="J6" s="14">
        <v>0.15</v>
      </c>
      <c r="K6" s="14">
        <v>0.27</v>
      </c>
      <c r="L6" s="14">
        <v>0</v>
      </c>
      <c r="M6" s="14">
        <v>0.03</v>
      </c>
      <c r="N6" s="14">
        <v>0.04</v>
      </c>
      <c r="O6" s="14">
        <v>0</v>
      </c>
      <c r="P6" s="14">
        <v>0.01</v>
      </c>
      <c r="Q6" s="14">
        <v>0.03</v>
      </c>
      <c r="R6" s="14">
        <v>0.05</v>
      </c>
      <c r="S6" s="14">
        <v>0.03</v>
      </c>
      <c r="T6" s="14">
        <v>0</v>
      </c>
      <c r="U6" s="14">
        <v>0.01</v>
      </c>
      <c r="V6" s="14">
        <v>0.03</v>
      </c>
      <c r="W6" s="14">
        <v>0</v>
      </c>
      <c r="Y6" s="79">
        <v>24.91</v>
      </c>
      <c r="Z6" s="79">
        <v>4.38</v>
      </c>
      <c r="AA6" s="79">
        <v>0.98</v>
      </c>
      <c r="AB6" s="79">
        <v>0.01</v>
      </c>
      <c r="AC6" s="114">
        <v>0.23</v>
      </c>
      <c r="AD6" s="79">
        <v>26.91</v>
      </c>
      <c r="AE6" s="79">
        <v>26.38</v>
      </c>
      <c r="AF6" s="79">
        <v>26.69</v>
      </c>
      <c r="AG6" s="79">
        <v>26.59</v>
      </c>
      <c r="AH6" s="79">
        <v>26.82</v>
      </c>
      <c r="AI6" s="79">
        <v>26.45</v>
      </c>
      <c r="AK6" s="14">
        <v>0.09</v>
      </c>
      <c r="AL6" s="14"/>
      <c r="AM6" s="14">
        <v>0.02</v>
      </c>
      <c r="AN6" s="14"/>
    </row>
    <row r="7" spans="1:40" x14ac:dyDescent="0.25">
      <c r="A7" s="108" t="s">
        <v>10</v>
      </c>
      <c r="B7" s="14">
        <v>3.05</v>
      </c>
      <c r="C7" s="14">
        <v>1.55</v>
      </c>
      <c r="D7" s="14">
        <v>3.88</v>
      </c>
      <c r="E7" s="14">
        <v>3.91</v>
      </c>
      <c r="F7" s="14">
        <v>3.59</v>
      </c>
      <c r="G7" s="14">
        <v>12.48</v>
      </c>
      <c r="H7" s="14">
        <v>13.36</v>
      </c>
      <c r="I7" s="14">
        <v>22.99</v>
      </c>
      <c r="J7" s="14">
        <v>3.94</v>
      </c>
      <c r="K7" s="14">
        <v>24.53</v>
      </c>
      <c r="L7" s="14">
        <v>2.87</v>
      </c>
      <c r="M7" s="14">
        <v>8.11</v>
      </c>
      <c r="N7" s="14">
        <v>3.44</v>
      </c>
      <c r="O7" s="14">
        <v>3.79</v>
      </c>
      <c r="P7" s="14">
        <v>7.12</v>
      </c>
      <c r="Q7" s="14">
        <v>8.3000000000000007</v>
      </c>
      <c r="R7" s="14">
        <v>9.75</v>
      </c>
      <c r="S7" s="14">
        <v>6.79</v>
      </c>
      <c r="T7" s="14">
        <v>1.97</v>
      </c>
      <c r="U7" s="14">
        <v>3.47</v>
      </c>
      <c r="V7" s="14">
        <v>4.0599999999999996</v>
      </c>
      <c r="W7" s="14">
        <v>3.72</v>
      </c>
      <c r="Y7" s="79">
        <v>40.369999999999997</v>
      </c>
      <c r="Z7" s="79">
        <v>35.950000000000003</v>
      </c>
      <c r="AA7" s="79">
        <v>34.85</v>
      </c>
      <c r="AB7" s="79">
        <v>3.15</v>
      </c>
      <c r="AC7" s="114">
        <v>45.78</v>
      </c>
      <c r="AD7" s="79">
        <v>39.65</v>
      </c>
      <c r="AE7" s="79">
        <v>39.840000000000003</v>
      </c>
      <c r="AF7" s="79">
        <v>40.049999999999997</v>
      </c>
      <c r="AG7" s="79">
        <v>40.24</v>
      </c>
      <c r="AH7" s="79">
        <v>40.340000000000003</v>
      </c>
      <c r="AI7" s="79">
        <v>40.130000000000003</v>
      </c>
      <c r="AK7" s="14">
        <v>3.08</v>
      </c>
      <c r="AL7" s="14"/>
      <c r="AM7" s="14">
        <v>1.03</v>
      </c>
      <c r="AN7" s="14"/>
    </row>
    <row r="8" spans="1:40" x14ac:dyDescent="0.25">
      <c r="A8" s="108" t="s">
        <v>61</v>
      </c>
      <c r="B8" s="14">
        <v>68.11</v>
      </c>
      <c r="C8" s="14">
        <v>68.81</v>
      </c>
      <c r="D8" s="14">
        <v>66.86</v>
      </c>
      <c r="E8" s="14">
        <v>67.77</v>
      </c>
      <c r="F8" s="14">
        <v>67.98</v>
      </c>
      <c r="G8" s="14">
        <v>58.61</v>
      </c>
      <c r="H8" s="14">
        <v>58.41</v>
      </c>
      <c r="I8" s="14">
        <v>48.94</v>
      </c>
      <c r="J8" s="14">
        <v>67.14</v>
      </c>
      <c r="K8" s="14">
        <v>46.33</v>
      </c>
      <c r="L8" s="14">
        <v>67.62</v>
      </c>
      <c r="M8" s="14">
        <v>63.07</v>
      </c>
      <c r="N8" s="14">
        <v>66.83</v>
      </c>
      <c r="O8" s="14">
        <v>66.64</v>
      </c>
      <c r="P8" s="14">
        <v>63.61</v>
      </c>
      <c r="Q8" s="14">
        <v>62.47</v>
      </c>
      <c r="R8" s="14">
        <v>61.33</v>
      </c>
      <c r="S8" s="14">
        <v>63.91</v>
      </c>
      <c r="T8" s="14">
        <v>68.5</v>
      </c>
      <c r="U8" s="14">
        <v>66.680000000000007</v>
      </c>
      <c r="V8" s="14">
        <v>66.400000000000006</v>
      </c>
      <c r="W8" s="14">
        <v>66.53</v>
      </c>
      <c r="Y8" s="79">
        <v>5.69</v>
      </c>
      <c r="Z8" s="79">
        <v>31.9</v>
      </c>
      <c r="AA8" s="79">
        <v>36.1</v>
      </c>
      <c r="AB8" s="79">
        <v>67.099999999999994</v>
      </c>
      <c r="AC8" s="114">
        <v>27.39</v>
      </c>
      <c r="AD8" s="79">
        <v>4.8499999999999996</v>
      </c>
      <c r="AE8" s="79">
        <v>5.42</v>
      </c>
      <c r="AF8" s="79">
        <v>5.34</v>
      </c>
      <c r="AG8" s="79">
        <v>4.9800000000000004</v>
      </c>
      <c r="AH8" s="79">
        <v>4.5</v>
      </c>
      <c r="AI8" s="79">
        <v>4.5999999999999996</v>
      </c>
      <c r="AK8" s="14">
        <v>67.8</v>
      </c>
      <c r="AL8" s="14"/>
      <c r="AM8" s="14">
        <v>69.099999999999994</v>
      </c>
      <c r="AN8" s="14"/>
    </row>
    <row r="9" spans="1:40" x14ac:dyDescent="0.25">
      <c r="A9" s="108" t="s">
        <v>11</v>
      </c>
      <c r="B9" s="14">
        <v>23.12</v>
      </c>
      <c r="C9" s="14">
        <v>24.6</v>
      </c>
      <c r="D9" s="14">
        <v>22.75</v>
      </c>
      <c r="E9" s="14">
        <v>22.78</v>
      </c>
      <c r="F9" s="14">
        <v>23.44</v>
      </c>
      <c r="G9" s="14">
        <v>19.5</v>
      </c>
      <c r="H9" s="14">
        <v>19.91</v>
      </c>
      <c r="I9" s="14">
        <v>15.43</v>
      </c>
      <c r="J9" s="14">
        <v>23.49</v>
      </c>
      <c r="K9" s="14">
        <v>15.62</v>
      </c>
      <c r="L9" s="14">
        <v>23.81</v>
      </c>
      <c r="M9" s="14">
        <v>21.62</v>
      </c>
      <c r="N9" s="14">
        <v>23.57</v>
      </c>
      <c r="O9" s="14">
        <v>23.12</v>
      </c>
      <c r="P9" s="14">
        <v>21.92</v>
      </c>
      <c r="Q9" s="14">
        <v>21.54</v>
      </c>
      <c r="R9" s="14">
        <v>20.71</v>
      </c>
      <c r="S9" s="14">
        <v>21.88</v>
      </c>
      <c r="T9" s="14">
        <v>24.07</v>
      </c>
      <c r="U9" s="14">
        <v>24.1</v>
      </c>
      <c r="V9" s="14">
        <v>24.04</v>
      </c>
      <c r="W9" s="14">
        <v>24.15</v>
      </c>
      <c r="Y9" s="79">
        <v>12.12</v>
      </c>
      <c r="Z9" s="79">
        <v>15.93</v>
      </c>
      <c r="AA9" s="79">
        <v>16.98</v>
      </c>
      <c r="AB9" s="79">
        <v>25.61</v>
      </c>
      <c r="AC9" s="114">
        <v>15.87</v>
      </c>
      <c r="AD9" s="79">
        <v>10.220000000000001</v>
      </c>
      <c r="AE9" s="79">
        <v>9.86</v>
      </c>
      <c r="AF9" s="79">
        <v>9.9499999999999993</v>
      </c>
      <c r="AG9" s="79">
        <v>10.56</v>
      </c>
      <c r="AH9" s="79">
        <v>10.51</v>
      </c>
      <c r="AI9" s="79">
        <v>10.52</v>
      </c>
      <c r="AK9" s="14">
        <v>23.07</v>
      </c>
      <c r="AL9" s="14"/>
      <c r="AM9" s="14">
        <v>24.07</v>
      </c>
      <c r="AN9" s="14"/>
    </row>
    <row r="10" spans="1:40" x14ac:dyDescent="0.25">
      <c r="A10" s="108" t="s">
        <v>12</v>
      </c>
      <c r="B10" s="14">
        <v>0.47</v>
      </c>
      <c r="C10" s="14">
        <v>0.31</v>
      </c>
      <c r="D10" s="14">
        <v>0.56999999999999995</v>
      </c>
      <c r="E10" s="14">
        <v>0.55000000000000004</v>
      </c>
      <c r="F10" s="14">
        <v>0.53</v>
      </c>
      <c r="G10" s="14">
        <v>1.24</v>
      </c>
      <c r="H10" s="14">
        <v>1.22</v>
      </c>
      <c r="I10" s="14">
        <v>2.68</v>
      </c>
      <c r="J10" s="14">
        <v>0.57999999999999996</v>
      </c>
      <c r="K10" s="14">
        <v>2.77</v>
      </c>
      <c r="L10" s="14">
        <v>0.37</v>
      </c>
      <c r="M10" s="14">
        <v>0.82</v>
      </c>
      <c r="N10" s="14">
        <v>0.42</v>
      </c>
      <c r="O10" s="14">
        <v>0.5</v>
      </c>
      <c r="P10" s="14">
        <v>0.77</v>
      </c>
      <c r="Q10" s="14">
        <v>0.85</v>
      </c>
      <c r="R10" s="14">
        <v>1.0900000000000001</v>
      </c>
      <c r="S10" s="14">
        <v>0.74</v>
      </c>
      <c r="T10" s="14">
        <v>0.32</v>
      </c>
      <c r="U10" s="14">
        <v>0.39</v>
      </c>
      <c r="V10" s="14">
        <v>0.45</v>
      </c>
      <c r="W10" s="14">
        <v>0.48</v>
      </c>
      <c r="Y10" s="79">
        <v>1.52</v>
      </c>
      <c r="Z10" s="79">
        <v>2.16</v>
      </c>
      <c r="AA10" s="79">
        <v>2.29</v>
      </c>
      <c r="AB10" s="79">
        <v>0.23</v>
      </c>
      <c r="AC10" s="114">
        <v>2.86</v>
      </c>
      <c r="AD10" s="79">
        <v>1.4</v>
      </c>
      <c r="AE10" s="79">
        <v>1.46</v>
      </c>
      <c r="AF10" s="79">
        <v>1.45</v>
      </c>
      <c r="AG10" s="79">
        <v>1.5</v>
      </c>
      <c r="AH10" s="79">
        <v>1.45</v>
      </c>
      <c r="AI10" s="79">
        <v>1.49</v>
      </c>
      <c r="AK10" s="14">
        <v>0.44</v>
      </c>
      <c r="AL10" s="14"/>
      <c r="AM10" s="14">
        <v>0.46</v>
      </c>
      <c r="AN10" s="14"/>
    </row>
    <row r="11" spans="1:40" x14ac:dyDescent="0.25">
      <c r="A11" s="108" t="s">
        <v>13</v>
      </c>
      <c r="B11" s="14">
        <v>0.31</v>
      </c>
      <c r="C11" s="14">
        <v>0.32</v>
      </c>
      <c r="D11" s="14">
        <v>0.34</v>
      </c>
      <c r="E11" s="14">
        <v>0.27</v>
      </c>
      <c r="F11" s="14">
        <v>0.34</v>
      </c>
      <c r="G11" s="14">
        <v>0.33</v>
      </c>
      <c r="H11" s="14">
        <v>0.33</v>
      </c>
      <c r="I11" s="14">
        <v>0.25</v>
      </c>
      <c r="J11" s="14">
        <v>0.28999999999999998</v>
      </c>
      <c r="K11" s="14">
        <v>0.24</v>
      </c>
      <c r="L11" s="14">
        <v>0.37</v>
      </c>
      <c r="M11" s="14">
        <v>0.37</v>
      </c>
      <c r="N11" s="14">
        <v>0.4</v>
      </c>
      <c r="O11" s="14">
        <v>0.36</v>
      </c>
      <c r="P11" s="14">
        <v>0.34</v>
      </c>
      <c r="Q11" s="14">
        <v>0.38</v>
      </c>
      <c r="R11" s="14">
        <v>0.4</v>
      </c>
      <c r="S11" s="14">
        <v>0.35</v>
      </c>
      <c r="T11" s="14">
        <v>0.43</v>
      </c>
      <c r="U11" s="14">
        <v>0.3</v>
      </c>
      <c r="V11" s="14">
        <v>0.23</v>
      </c>
      <c r="W11" s="14">
        <v>0.28000000000000003</v>
      </c>
      <c r="Y11" s="79">
        <v>0.05</v>
      </c>
      <c r="Z11" s="79">
        <v>0.19</v>
      </c>
      <c r="AA11" s="79">
        <v>0.18</v>
      </c>
      <c r="AB11" s="79">
        <v>0.33</v>
      </c>
      <c r="AC11" s="114">
        <v>0.06</v>
      </c>
      <c r="AD11" s="79">
        <v>0.04</v>
      </c>
      <c r="AE11" s="79">
        <v>0.02</v>
      </c>
      <c r="AF11" s="79">
        <v>0.05</v>
      </c>
      <c r="AG11" s="79">
        <v>0.05</v>
      </c>
      <c r="AH11" s="79">
        <v>0.06</v>
      </c>
      <c r="AI11" s="79">
        <v>7.0000000000000007E-2</v>
      </c>
      <c r="AK11" s="14">
        <v>0.64</v>
      </c>
      <c r="AL11" s="14"/>
      <c r="AM11" s="14">
        <v>0.43</v>
      </c>
      <c r="AN11" s="14"/>
    </row>
    <row r="12" spans="1:40" x14ac:dyDescent="0.25">
      <c r="A12" s="108" t="s">
        <v>14</v>
      </c>
      <c r="B12" s="14">
        <v>4.51</v>
      </c>
      <c r="C12" s="14">
        <v>3.7</v>
      </c>
      <c r="D12" s="14">
        <v>4.78</v>
      </c>
      <c r="E12" s="14">
        <v>4.83</v>
      </c>
      <c r="F12" s="14">
        <v>4.59</v>
      </c>
      <c r="G12" s="14">
        <v>6.33</v>
      </c>
      <c r="H12" s="14">
        <v>6.32</v>
      </c>
      <c r="I12" s="14">
        <v>8.2200000000000006</v>
      </c>
      <c r="J12" s="14">
        <v>4.47</v>
      </c>
      <c r="K12" s="14">
        <v>7.92</v>
      </c>
      <c r="L12" s="14">
        <v>4.17</v>
      </c>
      <c r="M12" s="14">
        <v>5.5</v>
      </c>
      <c r="N12" s="14">
        <v>4.2</v>
      </c>
      <c r="O12" s="14">
        <v>4.46</v>
      </c>
      <c r="P12" s="14">
        <v>5.12</v>
      </c>
      <c r="Q12" s="14">
        <v>5.37</v>
      </c>
      <c r="R12" s="14">
        <v>5.85</v>
      </c>
      <c r="S12" s="14">
        <v>5.2</v>
      </c>
      <c r="T12" s="14">
        <v>3.97</v>
      </c>
      <c r="U12" s="14">
        <v>3.96</v>
      </c>
      <c r="V12" s="14">
        <v>4.07</v>
      </c>
      <c r="W12" s="14">
        <v>3.9</v>
      </c>
      <c r="Y12" s="79">
        <v>14.62</v>
      </c>
      <c r="Z12" s="79">
        <v>9.24</v>
      </c>
      <c r="AA12" s="79">
        <v>8.0399999999999991</v>
      </c>
      <c r="AB12" s="79">
        <v>3.16</v>
      </c>
      <c r="AC12" s="114">
        <v>8.64</v>
      </c>
      <c r="AD12" s="79">
        <v>15.95</v>
      </c>
      <c r="AE12" s="79">
        <v>16.07</v>
      </c>
      <c r="AF12" s="79">
        <v>16.190000000000001</v>
      </c>
      <c r="AG12" s="79">
        <v>15.77</v>
      </c>
      <c r="AH12" s="79">
        <v>15.89</v>
      </c>
      <c r="AI12" s="79">
        <v>15.8</v>
      </c>
      <c r="AK12" s="14">
        <v>4.0599999999999996</v>
      </c>
      <c r="AL12" s="14"/>
      <c r="AM12" s="14">
        <v>3.96</v>
      </c>
      <c r="AN12" s="14"/>
    </row>
    <row r="13" spans="1:40" x14ac:dyDescent="0.25">
      <c r="A13" s="108" t="s">
        <v>15</v>
      </c>
      <c r="B13" s="14">
        <v>0.03</v>
      </c>
      <c r="C13" s="14">
        <v>0</v>
      </c>
      <c r="D13" s="14">
        <v>0</v>
      </c>
      <c r="E13" s="14">
        <v>0</v>
      </c>
      <c r="F13" s="14">
        <v>0.02</v>
      </c>
      <c r="G13" s="14">
        <v>0.26</v>
      </c>
      <c r="H13" s="14">
        <v>0.14000000000000001</v>
      </c>
      <c r="I13" s="14">
        <v>0.23</v>
      </c>
      <c r="J13" s="14">
        <v>0.01</v>
      </c>
      <c r="K13" s="14">
        <v>0.59</v>
      </c>
      <c r="L13" s="14">
        <v>0.02</v>
      </c>
      <c r="M13" s="14">
        <v>0</v>
      </c>
      <c r="N13" s="14">
        <v>0.02</v>
      </c>
      <c r="O13" s="14">
        <v>0</v>
      </c>
      <c r="P13" s="14">
        <v>0.02</v>
      </c>
      <c r="Q13" s="14">
        <v>0.02</v>
      </c>
      <c r="R13" s="14">
        <v>0.01</v>
      </c>
      <c r="S13" s="14">
        <v>0.01</v>
      </c>
      <c r="T13" s="14">
        <v>0.02</v>
      </c>
      <c r="U13" s="14">
        <v>0.01</v>
      </c>
      <c r="V13" s="14">
        <v>0.01</v>
      </c>
      <c r="W13" s="14">
        <v>0.01</v>
      </c>
      <c r="Y13" s="79">
        <v>0</v>
      </c>
      <c r="Z13" s="79">
        <v>0</v>
      </c>
      <c r="AA13" s="79">
        <v>0.02</v>
      </c>
      <c r="AB13" s="79">
        <v>0.02</v>
      </c>
      <c r="AC13" s="114">
        <v>0.01</v>
      </c>
      <c r="AD13" s="79">
        <v>0.02</v>
      </c>
      <c r="AE13" s="79">
        <v>0.03</v>
      </c>
      <c r="AF13" s="79">
        <v>0.01</v>
      </c>
      <c r="AG13" s="79">
        <v>0.01</v>
      </c>
      <c r="AH13" s="79">
        <v>0.01</v>
      </c>
      <c r="AI13" s="79">
        <v>0.01</v>
      </c>
      <c r="AK13" s="14">
        <v>0</v>
      </c>
      <c r="AL13" s="14"/>
      <c r="AM13" s="14">
        <v>0</v>
      </c>
      <c r="AN13" s="14"/>
    </row>
    <row r="14" spans="1:40" x14ac:dyDescent="0.25">
      <c r="A14" s="108" t="s">
        <v>16</v>
      </c>
      <c r="B14" s="14">
        <v>0.08</v>
      </c>
      <c r="C14" s="14">
        <v>0</v>
      </c>
      <c r="D14" s="14">
        <v>0</v>
      </c>
      <c r="E14" s="14">
        <v>0.06</v>
      </c>
      <c r="F14" s="14">
        <v>0</v>
      </c>
      <c r="G14" s="14">
        <v>0</v>
      </c>
      <c r="H14" s="14">
        <v>0</v>
      </c>
      <c r="I14" s="14">
        <v>0</v>
      </c>
      <c r="J14" s="14">
        <v>0</v>
      </c>
      <c r="K14" s="14">
        <v>0.09</v>
      </c>
      <c r="L14" s="14" t="s">
        <v>57</v>
      </c>
      <c r="M14" s="14" t="s">
        <v>57</v>
      </c>
      <c r="N14" s="14" t="s">
        <v>57</v>
      </c>
      <c r="O14" s="14" t="s">
        <v>57</v>
      </c>
      <c r="P14" s="14" t="s">
        <v>57</v>
      </c>
      <c r="Q14" s="14" t="s">
        <v>57</v>
      </c>
      <c r="R14" s="14" t="s">
        <v>57</v>
      </c>
      <c r="S14" s="14" t="s">
        <v>57</v>
      </c>
      <c r="T14" s="14" t="s">
        <v>57</v>
      </c>
      <c r="U14" s="14" t="s">
        <v>57</v>
      </c>
      <c r="V14" s="14" t="s">
        <v>57</v>
      </c>
      <c r="W14" s="14" t="s">
        <v>57</v>
      </c>
      <c r="Y14" s="79">
        <v>0</v>
      </c>
      <c r="Z14" s="79">
        <v>0</v>
      </c>
      <c r="AA14" s="79">
        <v>0</v>
      </c>
      <c r="AB14" s="79">
        <v>0</v>
      </c>
      <c r="AC14" s="114">
        <v>0.05</v>
      </c>
      <c r="AD14" s="79">
        <v>0</v>
      </c>
      <c r="AE14" s="79">
        <v>0</v>
      </c>
      <c r="AF14" s="79">
        <v>0</v>
      </c>
      <c r="AG14" s="79">
        <v>0</v>
      </c>
      <c r="AH14" s="79">
        <v>0</v>
      </c>
      <c r="AI14" s="79">
        <v>0</v>
      </c>
      <c r="AK14" s="14">
        <v>0.15</v>
      </c>
      <c r="AL14" s="14"/>
      <c r="AM14" s="14">
        <v>0</v>
      </c>
      <c r="AN14" s="14"/>
    </row>
    <row r="15" spans="1:40" x14ac:dyDescent="0.25">
      <c r="A15" s="108"/>
      <c r="B15" s="14"/>
      <c r="C15" s="14"/>
      <c r="D15" s="14"/>
      <c r="E15" s="14"/>
      <c r="F15" s="14"/>
      <c r="G15" s="14"/>
      <c r="H15" s="14"/>
      <c r="I15" s="14"/>
      <c r="J15" s="14"/>
      <c r="K15" s="14"/>
      <c r="L15" s="14"/>
      <c r="M15" s="14"/>
      <c r="N15" s="14"/>
      <c r="O15" s="14"/>
      <c r="P15" s="14"/>
      <c r="Q15" s="14"/>
      <c r="R15" s="14"/>
      <c r="S15" s="14"/>
      <c r="T15" s="14"/>
      <c r="U15" s="14"/>
      <c r="V15" s="14"/>
      <c r="W15" s="14"/>
      <c r="Y15" s="79"/>
      <c r="Z15" s="79"/>
      <c r="AA15" s="79"/>
      <c r="AB15" s="79"/>
      <c r="AC15" s="114"/>
      <c r="AD15" s="79"/>
      <c r="AE15" s="79"/>
      <c r="AF15" s="79"/>
      <c r="AG15" s="79"/>
      <c r="AH15" s="79"/>
      <c r="AI15" s="79"/>
      <c r="AK15" s="14"/>
      <c r="AL15" s="14"/>
      <c r="AM15" s="14"/>
      <c r="AN15" s="14"/>
    </row>
    <row r="16" spans="1:40" x14ac:dyDescent="0.25">
      <c r="A16" s="108" t="s">
        <v>18</v>
      </c>
      <c r="B16" s="14">
        <v>99.98</v>
      </c>
      <c r="C16" s="14">
        <v>99.35</v>
      </c>
      <c r="D16" s="14">
        <v>99.4</v>
      </c>
      <c r="E16" s="14">
        <v>100.33</v>
      </c>
      <c r="F16" s="14">
        <v>100.69</v>
      </c>
      <c r="G16" s="14">
        <v>99.07</v>
      </c>
      <c r="H16" s="14">
        <v>99.86</v>
      </c>
      <c r="I16" s="14">
        <v>98.98</v>
      </c>
      <c r="J16" s="14">
        <v>100.15</v>
      </c>
      <c r="K16" s="14">
        <v>99.01</v>
      </c>
      <c r="L16" s="14">
        <v>99.35</v>
      </c>
      <c r="M16" s="14">
        <v>99.71</v>
      </c>
      <c r="N16" s="14">
        <v>98.99</v>
      </c>
      <c r="O16" s="14">
        <v>98.93</v>
      </c>
      <c r="P16" s="14">
        <v>99.02</v>
      </c>
      <c r="Q16" s="14">
        <v>99.11</v>
      </c>
      <c r="R16" s="14">
        <v>99.4</v>
      </c>
      <c r="S16" s="14">
        <v>99.04</v>
      </c>
      <c r="T16" s="14">
        <v>99.36</v>
      </c>
      <c r="U16" s="14">
        <v>99.03</v>
      </c>
      <c r="V16" s="14">
        <v>99.36</v>
      </c>
      <c r="W16" s="14">
        <v>99.14</v>
      </c>
      <c r="Y16" s="79">
        <v>99.59</v>
      </c>
      <c r="Z16" s="79">
        <v>99.93</v>
      </c>
      <c r="AA16" s="79">
        <v>99.67</v>
      </c>
      <c r="AB16" s="79">
        <v>99.68</v>
      </c>
      <c r="AC16" s="114">
        <v>101.1</v>
      </c>
      <c r="AD16" s="79">
        <v>99.15</v>
      </c>
      <c r="AE16" s="79">
        <v>99.16</v>
      </c>
      <c r="AF16" s="79">
        <v>99.82</v>
      </c>
      <c r="AG16" s="79">
        <v>99.84</v>
      </c>
      <c r="AH16" s="79">
        <v>99.79</v>
      </c>
      <c r="AI16" s="79">
        <v>99.38</v>
      </c>
      <c r="AK16" s="14">
        <v>99.45</v>
      </c>
      <c r="AL16" s="14"/>
      <c r="AM16" s="14">
        <v>99.28</v>
      </c>
      <c r="AN16" s="14"/>
    </row>
    <row r="17" spans="1:40" x14ac:dyDescent="0.25">
      <c r="B17" s="14"/>
      <c r="C17" s="14"/>
      <c r="D17" s="14"/>
      <c r="E17" s="14"/>
      <c r="F17" s="14"/>
      <c r="G17" s="14"/>
      <c r="H17" s="14"/>
      <c r="I17" s="14"/>
      <c r="J17" s="14"/>
      <c r="K17" s="14"/>
      <c r="L17" s="14"/>
      <c r="M17" s="14"/>
      <c r="N17" s="14"/>
      <c r="O17" s="14"/>
      <c r="P17" s="14"/>
      <c r="Q17" s="14"/>
      <c r="R17" s="14"/>
      <c r="S17" s="14"/>
      <c r="T17" s="14"/>
      <c r="U17" s="14"/>
      <c r="V17" s="14"/>
      <c r="W17" s="14"/>
      <c r="Y17" s="79"/>
      <c r="Z17" s="79"/>
      <c r="AA17" s="79"/>
      <c r="AB17" s="79"/>
      <c r="AC17" s="114"/>
      <c r="AD17" s="79"/>
      <c r="AE17" s="79"/>
      <c r="AF17" s="79"/>
      <c r="AG17" s="79"/>
      <c r="AH17" s="79"/>
      <c r="AI17" s="79"/>
      <c r="AK17" s="14"/>
      <c r="AL17" s="14"/>
      <c r="AM17" s="14"/>
      <c r="AN17" s="14"/>
    </row>
    <row r="18" spans="1:40" x14ac:dyDescent="0.25">
      <c r="A18" s="108" t="s">
        <v>20</v>
      </c>
      <c r="B18" s="7">
        <v>1.2999999999999999E-3</v>
      </c>
      <c r="C18" s="7">
        <v>4.0000000000000002E-4</v>
      </c>
      <c r="D18" s="7">
        <v>4.0000000000000002E-4</v>
      </c>
      <c r="E18" s="7">
        <v>5.0000000000000001E-4</v>
      </c>
      <c r="F18" s="7">
        <v>8.0000000000000004E-4</v>
      </c>
      <c r="G18" s="7">
        <v>2.9999999999999997E-4</v>
      </c>
      <c r="H18" s="7">
        <v>1.1999999999999999E-3</v>
      </c>
      <c r="I18" s="7">
        <v>2.5000000000000001E-3</v>
      </c>
      <c r="J18" s="7">
        <v>5.9999999999999995E-4</v>
      </c>
      <c r="K18" s="7">
        <v>1.8100000000000002E-2</v>
      </c>
      <c r="L18" s="7">
        <v>1.8E-3</v>
      </c>
      <c r="M18" s="7">
        <v>2.3999999999999998E-3</v>
      </c>
      <c r="N18" s="7">
        <v>5.0000000000000001E-4</v>
      </c>
      <c r="O18" s="7">
        <v>8.0000000000000004E-4</v>
      </c>
      <c r="P18" s="7">
        <v>2.0000000000000001E-4</v>
      </c>
      <c r="Q18" s="7">
        <v>1.5E-3</v>
      </c>
      <c r="R18" s="7">
        <v>1.2999999999999999E-3</v>
      </c>
      <c r="S18" s="7">
        <v>1E-3</v>
      </c>
      <c r="T18" s="7">
        <v>1E-3</v>
      </c>
      <c r="U18" s="7">
        <v>2E-3</v>
      </c>
      <c r="V18" s="7">
        <v>8.9999999999999998E-4</v>
      </c>
      <c r="W18" s="7">
        <v>1.9E-3</v>
      </c>
      <c r="Y18" s="94">
        <v>0</v>
      </c>
      <c r="Z18" s="94">
        <v>0</v>
      </c>
      <c r="AA18" s="94">
        <v>0</v>
      </c>
      <c r="AB18" s="94">
        <v>0</v>
      </c>
      <c r="AC18" s="113">
        <v>1.9E-3</v>
      </c>
      <c r="AD18" s="94">
        <v>0</v>
      </c>
      <c r="AE18" s="94">
        <v>0</v>
      </c>
      <c r="AF18" s="94">
        <v>0</v>
      </c>
      <c r="AG18" s="94">
        <v>0</v>
      </c>
      <c r="AH18" s="94">
        <v>0</v>
      </c>
      <c r="AI18" s="94">
        <v>0</v>
      </c>
      <c r="AK18" s="7">
        <v>1.8E-3</v>
      </c>
      <c r="AL18" s="7"/>
      <c r="AM18" s="7">
        <v>3.0999999999999999E-3</v>
      </c>
      <c r="AN18" s="14"/>
    </row>
    <row r="19" spans="1:40" x14ac:dyDescent="0.25">
      <c r="A19" s="108" t="s">
        <v>21</v>
      </c>
      <c r="B19" s="7">
        <v>1.8E-3</v>
      </c>
      <c r="C19" s="7">
        <v>1.5E-3</v>
      </c>
      <c r="D19" s="7">
        <v>2E-3</v>
      </c>
      <c r="E19" s="7">
        <v>2.0999999999999999E-3</v>
      </c>
      <c r="F19" s="7">
        <v>1.1000000000000001E-3</v>
      </c>
      <c r="G19" s="7">
        <v>4.3E-3</v>
      </c>
      <c r="H19" s="7">
        <v>3.7000000000000002E-3</v>
      </c>
      <c r="I19" s="7">
        <v>3.8999999999999998E-3</v>
      </c>
      <c r="J19" s="7">
        <v>1.6999999999999999E-3</v>
      </c>
      <c r="K19" s="7">
        <v>3.7000000000000002E-3</v>
      </c>
      <c r="L19" s="7">
        <v>1.6999999999999999E-3</v>
      </c>
      <c r="M19" s="7">
        <v>3.3999999999999998E-3</v>
      </c>
      <c r="N19" s="7">
        <v>2E-3</v>
      </c>
      <c r="O19" s="7">
        <v>1.4E-3</v>
      </c>
      <c r="P19" s="7">
        <v>2.8E-3</v>
      </c>
      <c r="Q19" s="7">
        <v>3.2000000000000002E-3</v>
      </c>
      <c r="R19" s="7">
        <v>4.7999999999999996E-3</v>
      </c>
      <c r="S19" s="7">
        <v>3.0999999999999999E-3</v>
      </c>
      <c r="T19" s="7">
        <v>1.5E-3</v>
      </c>
      <c r="U19" s="7">
        <v>1.2999999999999999E-3</v>
      </c>
      <c r="V19" s="7">
        <v>1.6000000000000001E-3</v>
      </c>
      <c r="W19" s="7">
        <v>8.0000000000000004E-4</v>
      </c>
      <c r="Y19" s="94">
        <v>0.01</v>
      </c>
      <c r="Z19" s="94">
        <v>0</v>
      </c>
      <c r="AA19" s="94">
        <v>0</v>
      </c>
      <c r="AB19" s="94">
        <v>0</v>
      </c>
      <c r="AC19" s="113">
        <v>3.8999999999999998E-3</v>
      </c>
      <c r="AD19" s="94">
        <v>0</v>
      </c>
      <c r="AE19" s="94">
        <v>0</v>
      </c>
      <c r="AF19" s="94">
        <v>0</v>
      </c>
      <c r="AG19" s="94">
        <v>0</v>
      </c>
      <c r="AH19" s="94">
        <v>0</v>
      </c>
      <c r="AI19" s="94">
        <v>0.01</v>
      </c>
      <c r="AK19" s="7">
        <v>1.6999999999999999E-3</v>
      </c>
      <c r="AL19" s="7"/>
      <c r="AM19" s="7">
        <v>3.3999999999999998E-3</v>
      </c>
      <c r="AN19" s="7"/>
    </row>
    <row r="20" spans="1:40" x14ac:dyDescent="0.25">
      <c r="A20" s="108" t="s">
        <v>22</v>
      </c>
      <c r="B20" s="7">
        <v>8.6999999999999994E-3</v>
      </c>
      <c r="C20" s="7">
        <v>0</v>
      </c>
      <c r="D20" s="7">
        <v>6.3E-3</v>
      </c>
      <c r="E20" s="7">
        <v>3.0000000000000001E-3</v>
      </c>
      <c r="F20" s="7">
        <v>6.1999999999999998E-3</v>
      </c>
      <c r="G20" s="7">
        <v>7.0000000000000001E-3</v>
      </c>
      <c r="H20" s="7">
        <v>0</v>
      </c>
      <c r="I20" s="7">
        <v>1E-3</v>
      </c>
      <c r="J20" s="7">
        <v>6.6E-3</v>
      </c>
      <c r="K20" s="7">
        <v>1.14E-2</v>
      </c>
      <c r="L20" s="7">
        <v>0</v>
      </c>
      <c r="M20" s="7">
        <v>1.4E-3</v>
      </c>
      <c r="N20" s="7">
        <v>1.8E-3</v>
      </c>
      <c r="O20" s="7">
        <v>0</v>
      </c>
      <c r="P20" s="7">
        <v>5.9999999999999995E-4</v>
      </c>
      <c r="Q20" s="7">
        <v>1.1999999999999999E-3</v>
      </c>
      <c r="R20" s="7">
        <v>2.2000000000000001E-3</v>
      </c>
      <c r="S20" s="7">
        <v>1.1999999999999999E-3</v>
      </c>
      <c r="T20" s="7">
        <v>0</v>
      </c>
      <c r="U20" s="7">
        <v>5.9999999999999995E-4</v>
      </c>
      <c r="V20" s="7">
        <v>1.4E-3</v>
      </c>
      <c r="W20" s="7">
        <v>0</v>
      </c>
      <c r="Y20" s="94">
        <v>0.89</v>
      </c>
      <c r="Z20" s="94">
        <v>0.18</v>
      </c>
      <c r="AA20" s="94">
        <v>0.04</v>
      </c>
      <c r="AB20" s="94">
        <v>0</v>
      </c>
      <c r="AC20" s="113">
        <v>9.5999999999999992E-3</v>
      </c>
      <c r="AD20" s="94">
        <v>0.95</v>
      </c>
      <c r="AE20" s="94">
        <v>0.93</v>
      </c>
      <c r="AF20" s="94">
        <v>0.94</v>
      </c>
      <c r="AG20" s="94">
        <v>0.93</v>
      </c>
      <c r="AH20" s="94">
        <v>0.94</v>
      </c>
      <c r="AI20" s="94">
        <v>0.93</v>
      </c>
      <c r="AK20" s="7">
        <v>4.1000000000000003E-3</v>
      </c>
      <c r="AL20" s="7"/>
      <c r="AM20" s="7">
        <v>1.1000000000000001E-3</v>
      </c>
      <c r="AN20" s="7"/>
    </row>
    <row r="21" spans="1:40" x14ac:dyDescent="0.25">
      <c r="A21" s="108" t="s">
        <v>23</v>
      </c>
      <c r="B21" s="7">
        <v>8.9499999999999996E-2</v>
      </c>
      <c r="C21" s="7">
        <v>4.6199999999999998E-2</v>
      </c>
      <c r="D21" s="7">
        <v>0.1143</v>
      </c>
      <c r="E21" s="7">
        <v>0.11409999999999999</v>
      </c>
      <c r="F21" s="7">
        <v>0.1046</v>
      </c>
      <c r="G21" s="7">
        <v>0.36270000000000002</v>
      </c>
      <c r="H21" s="7">
        <v>0.3856</v>
      </c>
      <c r="I21" s="7">
        <v>0.65629999999999999</v>
      </c>
      <c r="J21" s="7">
        <v>0.11550000000000001</v>
      </c>
      <c r="K21" s="7">
        <v>0.6976</v>
      </c>
      <c r="L21" s="7">
        <v>8.5099999999999995E-2</v>
      </c>
      <c r="M21" s="7">
        <v>0.23649999999999999</v>
      </c>
      <c r="N21" s="7">
        <v>0.1023</v>
      </c>
      <c r="O21" s="7">
        <v>0.1125</v>
      </c>
      <c r="P21" s="7">
        <v>0.20979999999999999</v>
      </c>
      <c r="Q21" s="7">
        <v>0.2437</v>
      </c>
      <c r="R21" s="7">
        <v>0.28420000000000001</v>
      </c>
      <c r="S21" s="7">
        <v>0.19989999999999999</v>
      </c>
      <c r="T21" s="7">
        <v>5.8500000000000003E-2</v>
      </c>
      <c r="U21" s="7">
        <v>0.1033</v>
      </c>
      <c r="V21" s="7">
        <v>0.12039999999999999</v>
      </c>
      <c r="W21" s="7">
        <v>0.11070000000000001</v>
      </c>
      <c r="Y21" s="94">
        <v>0.97</v>
      </c>
      <c r="Z21" s="94">
        <v>0.98</v>
      </c>
      <c r="AA21" s="94">
        <v>0.98</v>
      </c>
      <c r="AB21" s="94">
        <v>0.09</v>
      </c>
      <c r="AC21" s="113">
        <v>1.2629999999999999</v>
      </c>
      <c r="AD21" s="94">
        <v>0.94</v>
      </c>
      <c r="AE21" s="94">
        <v>0.94</v>
      </c>
      <c r="AF21" s="94">
        <v>0.94</v>
      </c>
      <c r="AG21" s="94">
        <v>0.95</v>
      </c>
      <c r="AH21" s="94">
        <v>0.95</v>
      </c>
      <c r="AI21" s="94">
        <v>0.95</v>
      </c>
      <c r="AK21" s="7">
        <v>9.11E-2</v>
      </c>
      <c r="AL21" s="7"/>
      <c r="AM21" s="7">
        <v>3.0599999999999999E-2</v>
      </c>
      <c r="AN21" s="7"/>
    </row>
    <row r="22" spans="1:40" x14ac:dyDescent="0.25">
      <c r="A22" s="108" t="s">
        <v>62</v>
      </c>
      <c r="B22" s="7">
        <v>1.9012</v>
      </c>
      <c r="C22" s="7">
        <v>1.95</v>
      </c>
      <c r="D22" s="7">
        <v>1.8747</v>
      </c>
      <c r="E22" s="7">
        <v>1.8819999999999999</v>
      </c>
      <c r="F22" s="7">
        <v>1.8855</v>
      </c>
      <c r="G22" s="7">
        <v>1.6211</v>
      </c>
      <c r="H22" s="7">
        <v>1.6047</v>
      </c>
      <c r="I22" s="7">
        <v>1.3298000000000001</v>
      </c>
      <c r="J22" s="7">
        <v>1.8732</v>
      </c>
      <c r="K22" s="7">
        <v>1.254</v>
      </c>
      <c r="L22" s="7">
        <v>1.9078999999999999</v>
      </c>
      <c r="M22" s="7">
        <v>1.7505999999999999</v>
      </c>
      <c r="N22" s="7">
        <v>1.8909</v>
      </c>
      <c r="O22" s="7">
        <v>1.883</v>
      </c>
      <c r="P22" s="7">
        <v>1.7838000000000001</v>
      </c>
      <c r="Q22" s="7">
        <v>1.7456</v>
      </c>
      <c r="R22" s="7">
        <v>1.7015</v>
      </c>
      <c r="S22" s="7">
        <v>1.7907999999999999</v>
      </c>
      <c r="T22" s="7">
        <v>1.9363999999999999</v>
      </c>
      <c r="U22" s="7">
        <v>1.8895</v>
      </c>
      <c r="V22" s="7">
        <v>1.8733</v>
      </c>
      <c r="W22" s="7">
        <v>1.8838999999999999</v>
      </c>
      <c r="Y22" s="94">
        <v>0.13</v>
      </c>
      <c r="Z22" s="94">
        <v>0.83</v>
      </c>
      <c r="AA22" s="94">
        <v>0.97</v>
      </c>
      <c r="AB22" s="94">
        <v>1.9</v>
      </c>
      <c r="AC22" s="113">
        <v>0.71930000000000005</v>
      </c>
      <c r="AD22" s="94">
        <v>0.11</v>
      </c>
      <c r="AE22" s="94">
        <v>0.12</v>
      </c>
      <c r="AF22" s="94">
        <v>0.12</v>
      </c>
      <c r="AG22" s="94">
        <v>0.11</v>
      </c>
      <c r="AH22" s="94">
        <v>0.1</v>
      </c>
      <c r="AI22" s="94">
        <v>0.1</v>
      </c>
      <c r="AK22" s="7">
        <v>1.9089</v>
      </c>
      <c r="AL22" s="7"/>
      <c r="AM22" s="7">
        <v>1.9553</v>
      </c>
      <c r="AN22" s="7"/>
    </row>
    <row r="23" spans="1:40" x14ac:dyDescent="0.25">
      <c r="A23" s="108" t="s">
        <v>24</v>
      </c>
      <c r="B23" s="7">
        <v>0.71740000000000004</v>
      </c>
      <c r="C23" s="7">
        <v>0.77480000000000004</v>
      </c>
      <c r="D23" s="7">
        <v>0.70879999999999999</v>
      </c>
      <c r="E23" s="7">
        <v>0.70299999999999996</v>
      </c>
      <c r="F23" s="7">
        <v>0.72230000000000005</v>
      </c>
      <c r="G23" s="7">
        <v>0.59940000000000004</v>
      </c>
      <c r="H23" s="7">
        <v>0.60799999999999998</v>
      </c>
      <c r="I23" s="7">
        <v>0.46600000000000003</v>
      </c>
      <c r="J23" s="7">
        <v>0.72829999999999995</v>
      </c>
      <c r="K23" s="7">
        <v>0.47</v>
      </c>
      <c r="L23" s="7">
        <v>0.74670000000000003</v>
      </c>
      <c r="M23" s="7">
        <v>0.66669999999999996</v>
      </c>
      <c r="N23" s="7">
        <v>0.74109999999999998</v>
      </c>
      <c r="O23" s="7">
        <v>0.72599999999999998</v>
      </c>
      <c r="P23" s="7">
        <v>0.68330000000000002</v>
      </c>
      <c r="Q23" s="7">
        <v>0.66879999999999995</v>
      </c>
      <c r="R23" s="7">
        <v>0.63849999999999996</v>
      </c>
      <c r="S23" s="7">
        <v>0.68149999999999999</v>
      </c>
      <c r="T23" s="7">
        <v>0.75639999999999996</v>
      </c>
      <c r="U23" s="7">
        <v>0.75890000000000002</v>
      </c>
      <c r="V23" s="7">
        <v>0.75360000000000005</v>
      </c>
      <c r="W23" s="7">
        <v>0.75980000000000003</v>
      </c>
      <c r="Y23" s="94">
        <v>0.31</v>
      </c>
      <c r="Z23" s="94">
        <v>0.46</v>
      </c>
      <c r="AA23" s="94">
        <v>0.51</v>
      </c>
      <c r="AB23" s="94">
        <v>0.81</v>
      </c>
      <c r="AC23" s="113">
        <v>0.46310000000000001</v>
      </c>
      <c r="AD23" s="94">
        <v>0.26</v>
      </c>
      <c r="AE23" s="94">
        <v>0.25</v>
      </c>
      <c r="AF23" s="94">
        <v>0.25</v>
      </c>
      <c r="AG23" s="94">
        <v>0.26</v>
      </c>
      <c r="AH23" s="94">
        <v>0.26</v>
      </c>
      <c r="AI23" s="94">
        <v>0.26</v>
      </c>
      <c r="AK23" s="7">
        <v>0.7218</v>
      </c>
      <c r="AL23" s="7"/>
      <c r="AM23" s="7">
        <v>0.75700000000000001</v>
      </c>
      <c r="AN23" s="7"/>
    </row>
    <row r="24" spans="1:40" x14ac:dyDescent="0.25">
      <c r="A24" s="108" t="s">
        <v>25</v>
      </c>
      <c r="B24" s="7">
        <v>1.46E-2</v>
      </c>
      <c r="C24" s="7">
        <v>9.7999999999999997E-3</v>
      </c>
      <c r="D24" s="7">
        <v>1.7999999999999999E-2</v>
      </c>
      <c r="E24" s="7">
        <v>1.7100000000000001E-2</v>
      </c>
      <c r="F24" s="7">
        <v>1.6400000000000001E-2</v>
      </c>
      <c r="G24" s="7">
        <v>3.85E-2</v>
      </c>
      <c r="H24" s="7">
        <v>3.7900000000000003E-2</v>
      </c>
      <c r="I24" s="7">
        <v>8.2000000000000003E-2</v>
      </c>
      <c r="J24" s="7">
        <v>1.8100000000000002E-2</v>
      </c>
      <c r="K24" s="7">
        <v>8.4400000000000003E-2</v>
      </c>
      <c r="L24" s="7">
        <v>1.18E-2</v>
      </c>
      <c r="M24" s="7">
        <v>2.5700000000000001E-2</v>
      </c>
      <c r="N24" s="7">
        <v>1.32E-2</v>
      </c>
      <c r="O24" s="7">
        <v>1.5800000000000002E-2</v>
      </c>
      <c r="P24" s="7">
        <v>2.4299999999999999E-2</v>
      </c>
      <c r="Q24" s="7">
        <v>2.6700000000000002E-2</v>
      </c>
      <c r="R24" s="7">
        <v>3.4000000000000002E-2</v>
      </c>
      <c r="S24" s="7">
        <v>2.3300000000000001E-2</v>
      </c>
      <c r="T24" s="7">
        <v>1.01E-2</v>
      </c>
      <c r="U24" s="7">
        <v>1.2500000000000001E-2</v>
      </c>
      <c r="V24" s="7">
        <v>1.41E-2</v>
      </c>
      <c r="W24" s="7">
        <v>1.5299999999999999E-2</v>
      </c>
      <c r="Y24" s="94">
        <v>0.04</v>
      </c>
      <c r="Z24" s="94">
        <v>0.06</v>
      </c>
      <c r="AA24" s="94">
        <v>7.0000000000000007E-2</v>
      </c>
      <c r="AB24" s="94">
        <v>0.01</v>
      </c>
      <c r="AC24" s="113">
        <v>8.4500000000000006E-2</v>
      </c>
      <c r="AD24" s="94">
        <v>0.04</v>
      </c>
      <c r="AE24" s="94">
        <v>0.04</v>
      </c>
      <c r="AF24" s="94">
        <v>0.04</v>
      </c>
      <c r="AG24" s="94">
        <v>0.04</v>
      </c>
      <c r="AH24" s="94">
        <v>0.04</v>
      </c>
      <c r="AI24" s="94">
        <v>0.04</v>
      </c>
      <c r="AK24" s="7">
        <v>1.4E-2</v>
      </c>
      <c r="AL24" s="7"/>
      <c r="AM24" s="7">
        <v>1.46E-2</v>
      </c>
      <c r="AN24" s="7"/>
    </row>
    <row r="25" spans="1:40" x14ac:dyDescent="0.25">
      <c r="A25" s="108" t="s">
        <v>26</v>
      </c>
      <c r="B25" s="7">
        <v>9.1999999999999998E-3</v>
      </c>
      <c r="C25" s="7">
        <v>9.7000000000000003E-3</v>
      </c>
      <c r="D25" s="7">
        <v>1.01E-2</v>
      </c>
      <c r="E25" s="7">
        <v>8.2000000000000007E-3</v>
      </c>
      <c r="F25" s="7">
        <v>1.0200000000000001E-2</v>
      </c>
      <c r="G25" s="7">
        <v>9.5999999999999992E-3</v>
      </c>
      <c r="H25" s="7">
        <v>9.7999999999999997E-3</v>
      </c>
      <c r="I25" s="7">
        <v>7.1999999999999998E-3</v>
      </c>
      <c r="J25" s="7">
        <v>8.6E-3</v>
      </c>
      <c r="K25" s="7">
        <v>7.0000000000000001E-3</v>
      </c>
      <c r="L25" s="7">
        <v>1.11E-2</v>
      </c>
      <c r="M25" s="7">
        <v>1.09E-2</v>
      </c>
      <c r="N25" s="7">
        <v>1.2E-2</v>
      </c>
      <c r="O25" s="7">
        <v>1.0800000000000001E-2</v>
      </c>
      <c r="P25" s="7">
        <v>1.0200000000000001E-2</v>
      </c>
      <c r="Q25" s="7">
        <v>1.12E-2</v>
      </c>
      <c r="R25" s="7">
        <v>1.18E-2</v>
      </c>
      <c r="S25" s="7">
        <v>1.06E-2</v>
      </c>
      <c r="T25" s="7">
        <v>1.2999999999999999E-2</v>
      </c>
      <c r="U25" s="7">
        <v>9.1000000000000004E-3</v>
      </c>
      <c r="V25" s="7">
        <v>7.0000000000000001E-3</v>
      </c>
      <c r="W25" s="7">
        <v>8.3999999999999995E-3</v>
      </c>
      <c r="Y25" s="94">
        <v>0</v>
      </c>
      <c r="Z25" s="94">
        <v>0.01</v>
      </c>
      <c r="AA25" s="94">
        <v>0.01</v>
      </c>
      <c r="AB25" s="94">
        <v>0.01</v>
      </c>
      <c r="AC25" s="113">
        <v>1.6999999999999999E-3</v>
      </c>
      <c r="AD25" s="94">
        <v>0</v>
      </c>
      <c r="AE25" s="94">
        <v>0</v>
      </c>
      <c r="AF25" s="94">
        <v>0</v>
      </c>
      <c r="AG25" s="94">
        <v>0</v>
      </c>
      <c r="AH25" s="94">
        <v>0</v>
      </c>
      <c r="AI25" s="94">
        <v>0</v>
      </c>
      <c r="AK25" s="7">
        <v>1.9300000000000001E-2</v>
      </c>
      <c r="AL25" s="7"/>
      <c r="AM25" s="7">
        <v>1.29E-2</v>
      </c>
      <c r="AN25" s="7"/>
    </row>
    <row r="26" spans="1:40" x14ac:dyDescent="0.25">
      <c r="A26" s="108" t="s">
        <v>27</v>
      </c>
      <c r="B26" s="7">
        <v>0.24940000000000001</v>
      </c>
      <c r="C26" s="7">
        <v>0.20760000000000001</v>
      </c>
      <c r="D26" s="7">
        <v>0.26550000000000001</v>
      </c>
      <c r="E26" s="7">
        <v>0.26569999999999999</v>
      </c>
      <c r="F26" s="7">
        <v>0.25209999999999999</v>
      </c>
      <c r="G26" s="7">
        <v>0.34670000000000001</v>
      </c>
      <c r="H26" s="7">
        <v>0.34389999999999998</v>
      </c>
      <c r="I26" s="7">
        <v>0.44230000000000003</v>
      </c>
      <c r="J26" s="7">
        <v>0.247</v>
      </c>
      <c r="K26" s="7">
        <v>0.42459999999999998</v>
      </c>
      <c r="L26" s="7">
        <v>0.23300000000000001</v>
      </c>
      <c r="M26" s="7">
        <v>0.3024</v>
      </c>
      <c r="N26" s="7">
        <v>0.2354</v>
      </c>
      <c r="O26" s="7">
        <v>0.24959999999999999</v>
      </c>
      <c r="P26" s="7">
        <v>0.28439999999999999</v>
      </c>
      <c r="Q26" s="7">
        <v>0.29720000000000002</v>
      </c>
      <c r="R26" s="7">
        <v>0.32140000000000002</v>
      </c>
      <c r="S26" s="7">
        <v>0.28860000000000002</v>
      </c>
      <c r="T26" s="7">
        <v>0.2223</v>
      </c>
      <c r="U26" s="7">
        <v>0.22220000000000001</v>
      </c>
      <c r="V26" s="7">
        <v>0.22739999999999999</v>
      </c>
      <c r="W26" s="7">
        <v>0.21870000000000001</v>
      </c>
      <c r="Y26" s="94">
        <v>0.66</v>
      </c>
      <c r="Z26" s="94">
        <v>0.48</v>
      </c>
      <c r="AA26" s="94">
        <v>0.43</v>
      </c>
      <c r="AB26" s="94">
        <v>0.18</v>
      </c>
      <c r="AC26" s="113">
        <v>0.44929999999999998</v>
      </c>
      <c r="AD26" s="94">
        <v>0.71</v>
      </c>
      <c r="AE26" s="94">
        <v>0.72</v>
      </c>
      <c r="AF26" s="94">
        <v>0.72</v>
      </c>
      <c r="AG26" s="94">
        <v>0.7</v>
      </c>
      <c r="AH26" s="94">
        <v>0.7</v>
      </c>
      <c r="AI26" s="94">
        <v>0.7</v>
      </c>
      <c r="AK26" s="7">
        <v>0.2263</v>
      </c>
      <c r="AL26" s="7"/>
      <c r="AM26" s="7">
        <v>0.22189999999999999</v>
      </c>
      <c r="AN26" s="7"/>
    </row>
    <row r="27" spans="1:40" x14ac:dyDescent="0.25">
      <c r="A27" s="108" t="s">
        <v>28</v>
      </c>
      <c r="B27" s="7">
        <v>1.2999999999999999E-3</v>
      </c>
      <c r="C27" s="7">
        <v>0</v>
      </c>
      <c r="D27" s="7">
        <v>0</v>
      </c>
      <c r="E27" s="7">
        <v>0</v>
      </c>
      <c r="F27" s="7">
        <v>5.9999999999999995E-4</v>
      </c>
      <c r="G27" s="7">
        <v>1.04E-2</v>
      </c>
      <c r="H27" s="7">
        <v>5.3E-3</v>
      </c>
      <c r="I27" s="7">
        <v>8.9999999999999993E-3</v>
      </c>
      <c r="J27" s="7">
        <v>2.9999999999999997E-4</v>
      </c>
      <c r="K27" s="7">
        <v>2.29E-2</v>
      </c>
      <c r="L27" s="7">
        <v>8.9999999999999998E-4</v>
      </c>
      <c r="M27" s="7">
        <v>0</v>
      </c>
      <c r="N27" s="7">
        <v>6.9999999999999999E-4</v>
      </c>
      <c r="O27" s="7">
        <v>0</v>
      </c>
      <c r="P27" s="7">
        <v>6.9999999999999999E-4</v>
      </c>
      <c r="Q27" s="7">
        <v>8.0000000000000004E-4</v>
      </c>
      <c r="R27" s="7">
        <v>2.9999999999999997E-4</v>
      </c>
      <c r="S27" s="7">
        <v>2.0000000000000001E-4</v>
      </c>
      <c r="T27" s="7">
        <v>8.9999999999999998E-4</v>
      </c>
      <c r="U27" s="7">
        <v>5.9999999999999995E-4</v>
      </c>
      <c r="V27" s="7">
        <v>2.9999999999999997E-4</v>
      </c>
      <c r="W27" s="7">
        <v>5.0000000000000001E-4</v>
      </c>
      <c r="Y27" s="94">
        <v>0</v>
      </c>
      <c r="Z27" s="94">
        <v>0</v>
      </c>
      <c r="AA27" s="94">
        <v>0</v>
      </c>
      <c r="AB27" s="94">
        <v>0</v>
      </c>
      <c r="AC27" s="113">
        <v>2.9999999999999997E-4</v>
      </c>
      <c r="AD27" s="94">
        <v>0</v>
      </c>
      <c r="AE27" s="94">
        <v>0</v>
      </c>
      <c r="AF27" s="94">
        <v>0</v>
      </c>
      <c r="AG27" s="94">
        <v>0</v>
      </c>
      <c r="AH27" s="94">
        <v>0</v>
      </c>
      <c r="AI27" s="94">
        <v>0</v>
      </c>
      <c r="AK27" s="7">
        <v>0</v>
      </c>
      <c r="AL27" s="7"/>
      <c r="AM27" s="7">
        <v>1E-4</v>
      </c>
      <c r="AN27" s="7"/>
    </row>
    <row r="28" spans="1:40" x14ac:dyDescent="0.25">
      <c r="A28" s="108" t="s">
        <v>29</v>
      </c>
      <c r="B28" s="7">
        <v>5.5999999999999999E-3</v>
      </c>
      <c r="C28" s="7">
        <v>0</v>
      </c>
      <c r="D28" s="7">
        <v>0</v>
      </c>
      <c r="E28" s="7">
        <v>4.3E-3</v>
      </c>
      <c r="F28" s="7">
        <v>1E-4</v>
      </c>
      <c r="G28" s="7">
        <v>0</v>
      </c>
      <c r="H28" s="7">
        <v>0</v>
      </c>
      <c r="I28" s="7">
        <v>0</v>
      </c>
      <c r="J28" s="7">
        <v>0</v>
      </c>
      <c r="K28" s="7">
        <v>6.4999999999999997E-3</v>
      </c>
      <c r="L28" s="7" t="s">
        <v>57</v>
      </c>
      <c r="M28" s="7" t="s">
        <v>57</v>
      </c>
      <c r="N28" s="7" t="s">
        <v>57</v>
      </c>
      <c r="O28" s="7" t="s">
        <v>57</v>
      </c>
      <c r="P28" s="7" t="s">
        <v>57</v>
      </c>
      <c r="Q28" s="7" t="s">
        <v>57</v>
      </c>
      <c r="R28" s="7" t="s">
        <v>57</v>
      </c>
      <c r="S28" s="7" t="s">
        <v>57</v>
      </c>
      <c r="T28" s="7" t="s">
        <v>57</v>
      </c>
      <c r="U28" s="7" t="s">
        <v>57</v>
      </c>
      <c r="V28" s="7" t="s">
        <v>57</v>
      </c>
      <c r="W28" s="7" t="s">
        <v>57</v>
      </c>
      <c r="X28" s="59"/>
      <c r="Y28" s="94">
        <v>0</v>
      </c>
      <c r="Z28" s="94">
        <v>0</v>
      </c>
      <c r="AA28" s="94">
        <v>0</v>
      </c>
      <c r="AB28" s="94">
        <v>0</v>
      </c>
      <c r="AC28" s="113">
        <v>3.5000000000000001E-3</v>
      </c>
      <c r="AD28" s="94">
        <v>0</v>
      </c>
      <c r="AE28" s="94">
        <v>0</v>
      </c>
      <c r="AF28" s="94">
        <v>0</v>
      </c>
      <c r="AG28" s="94">
        <v>0</v>
      </c>
      <c r="AH28" s="94">
        <v>0</v>
      </c>
      <c r="AI28" s="94">
        <v>0</v>
      </c>
      <c r="AJ28" s="59"/>
      <c r="AK28" s="7">
        <v>1.0999999999999999E-2</v>
      </c>
      <c r="AL28" s="7"/>
      <c r="AM28" s="7">
        <v>0</v>
      </c>
      <c r="AN28" s="7"/>
    </row>
    <row r="29" spans="1:40" s="59" customFormat="1" x14ac:dyDescent="0.25"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/>
      <c r="Y29" s="94"/>
      <c r="Z29" s="94"/>
      <c r="AA29" s="94"/>
      <c r="AB29" s="94"/>
      <c r="AC29" s="94"/>
      <c r="AD29" s="94"/>
      <c r="AE29" s="94"/>
      <c r="AF29" s="94"/>
      <c r="AG29" s="94"/>
      <c r="AH29" s="94"/>
      <c r="AI29" s="94"/>
      <c r="AJ29"/>
      <c r="AK29" s="7"/>
      <c r="AL29" s="7"/>
      <c r="AM29" s="7"/>
      <c r="AN29" s="7"/>
    </row>
    <row r="30" spans="1:40" x14ac:dyDescent="0.25">
      <c r="A30" s="108" t="s">
        <v>67</v>
      </c>
      <c r="B30" s="7">
        <v>1E-3</v>
      </c>
      <c r="C30" s="7">
        <v>0</v>
      </c>
      <c r="D30" s="7">
        <v>1E-3</v>
      </c>
      <c r="E30" s="7">
        <v>0</v>
      </c>
      <c r="F30" s="7">
        <v>1E-3</v>
      </c>
      <c r="G30" s="7">
        <v>1E-3</v>
      </c>
      <c r="H30" s="7">
        <v>0</v>
      </c>
      <c r="I30" s="7">
        <v>0</v>
      </c>
      <c r="J30" s="7">
        <v>1E-3</v>
      </c>
      <c r="K30" s="7">
        <v>3.0000000000000001E-3</v>
      </c>
      <c r="L30" s="7">
        <v>0</v>
      </c>
      <c r="M30" s="7">
        <v>0</v>
      </c>
      <c r="N30" s="7">
        <v>0</v>
      </c>
      <c r="O30" s="7">
        <v>0</v>
      </c>
      <c r="P30" s="7">
        <v>0</v>
      </c>
      <c r="Q30" s="7">
        <v>0</v>
      </c>
      <c r="R30" s="7">
        <v>0</v>
      </c>
      <c r="S30" s="7">
        <v>0</v>
      </c>
      <c r="T30" s="7">
        <v>0</v>
      </c>
      <c r="U30" s="7">
        <v>0</v>
      </c>
      <c r="V30" s="7">
        <v>0</v>
      </c>
      <c r="W30" s="7">
        <v>0</v>
      </c>
      <c r="Y30" s="94">
        <v>0.29599999999999999</v>
      </c>
      <c r="Z30" s="94">
        <v>4.2999999999999997E-2</v>
      </c>
      <c r="AA30" s="94">
        <v>8.9999999999999993E-3</v>
      </c>
      <c r="AB30" s="94">
        <v>0</v>
      </c>
      <c r="AC30" s="113">
        <v>2E-3</v>
      </c>
      <c r="AD30" s="94">
        <v>0.33800000000000002</v>
      </c>
      <c r="AE30" s="94">
        <v>0.33500000000000002</v>
      </c>
      <c r="AF30" s="94">
        <v>0.33600000000000002</v>
      </c>
      <c r="AG30" s="94">
        <v>0.32800000000000001</v>
      </c>
      <c r="AH30" s="94">
        <v>0.33300000000000002</v>
      </c>
      <c r="AI30" s="94">
        <v>0.33100000000000002</v>
      </c>
      <c r="AK30" s="7">
        <v>0</v>
      </c>
      <c r="AL30" s="7"/>
      <c r="AM30" s="7">
        <v>0</v>
      </c>
      <c r="AN30" s="7"/>
    </row>
    <row r="31" spans="1:40" x14ac:dyDescent="0.25">
      <c r="A31" s="108" t="s">
        <v>68</v>
      </c>
      <c r="B31" s="7">
        <v>3.0000000000000001E-3</v>
      </c>
      <c r="C31" s="7">
        <v>0</v>
      </c>
      <c r="D31" s="7">
        <v>2E-3</v>
      </c>
      <c r="E31" s="7">
        <v>1E-3</v>
      </c>
      <c r="F31" s="7">
        <v>2E-3</v>
      </c>
      <c r="G31" s="7">
        <v>2E-3</v>
      </c>
      <c r="H31" s="7">
        <v>0</v>
      </c>
      <c r="I31" s="7">
        <v>0</v>
      </c>
      <c r="J31" s="7">
        <v>2E-3</v>
      </c>
      <c r="K31" s="7">
        <v>3.0000000000000001E-3</v>
      </c>
      <c r="L31" s="7">
        <v>0</v>
      </c>
      <c r="M31" s="7">
        <v>0</v>
      </c>
      <c r="N31" s="7">
        <v>1E-3</v>
      </c>
      <c r="O31" s="7">
        <v>0</v>
      </c>
      <c r="P31" s="7">
        <v>0</v>
      </c>
      <c r="Q31" s="7">
        <v>0</v>
      </c>
      <c r="R31" s="7">
        <v>1E-3</v>
      </c>
      <c r="S31" s="7">
        <v>0</v>
      </c>
      <c r="T31" s="7">
        <v>0</v>
      </c>
      <c r="U31" s="7">
        <v>0</v>
      </c>
      <c r="V31" s="7">
        <v>1E-3</v>
      </c>
      <c r="W31" s="7">
        <v>0</v>
      </c>
      <c r="Y31" s="94">
        <v>0.13200000000000001</v>
      </c>
      <c r="Z31" s="94">
        <v>4.1000000000000002E-2</v>
      </c>
      <c r="AA31" s="94">
        <v>0.01</v>
      </c>
      <c r="AB31" s="94">
        <v>0</v>
      </c>
      <c r="AC31" s="113">
        <v>2E-3</v>
      </c>
      <c r="AD31" s="94">
        <v>0.11899999999999999</v>
      </c>
      <c r="AE31" s="94">
        <v>0.114</v>
      </c>
      <c r="AF31" s="94">
        <v>0.115</v>
      </c>
      <c r="AG31" s="94">
        <v>0.122</v>
      </c>
      <c r="AH31" s="94">
        <v>0.12</v>
      </c>
      <c r="AI31" s="94">
        <v>0.11799999999999999</v>
      </c>
      <c r="AK31" s="7">
        <v>2E-3</v>
      </c>
      <c r="AL31" s="7"/>
      <c r="AM31" s="7">
        <v>0</v>
      </c>
      <c r="AN31" s="7"/>
    </row>
    <row r="32" spans="1:40" x14ac:dyDescent="0.25">
      <c r="A32" s="108" t="s">
        <v>69</v>
      </c>
      <c r="B32" s="7">
        <v>0</v>
      </c>
      <c r="C32" s="7">
        <v>0</v>
      </c>
      <c r="D32" s="7">
        <v>0</v>
      </c>
      <c r="E32" s="7">
        <v>0</v>
      </c>
      <c r="F32" s="7">
        <v>0</v>
      </c>
      <c r="G32" s="7">
        <v>0</v>
      </c>
      <c r="H32" s="7">
        <v>0</v>
      </c>
      <c r="I32" s="7">
        <v>0</v>
      </c>
      <c r="J32" s="7">
        <v>0</v>
      </c>
      <c r="K32" s="7">
        <v>1E-3</v>
      </c>
      <c r="L32" s="7">
        <v>0</v>
      </c>
      <c r="M32" s="7">
        <v>0</v>
      </c>
      <c r="N32" s="7">
        <v>0</v>
      </c>
      <c r="O32" s="7">
        <v>0</v>
      </c>
      <c r="P32" s="7">
        <v>0</v>
      </c>
      <c r="Q32" s="7">
        <v>0</v>
      </c>
      <c r="R32" s="7">
        <v>0</v>
      </c>
      <c r="S32" s="7">
        <v>0</v>
      </c>
      <c r="T32" s="7">
        <v>0</v>
      </c>
      <c r="U32" s="7">
        <v>0</v>
      </c>
      <c r="V32" s="7">
        <v>0</v>
      </c>
      <c r="W32" s="7">
        <v>0</v>
      </c>
      <c r="Y32" s="94">
        <v>1.7000000000000001E-2</v>
      </c>
      <c r="Z32" s="94">
        <v>6.0000000000000001E-3</v>
      </c>
      <c r="AA32" s="94">
        <v>1E-3</v>
      </c>
      <c r="AB32" s="94">
        <v>0</v>
      </c>
      <c r="AC32" s="113">
        <v>0</v>
      </c>
      <c r="AD32" s="94">
        <v>1.7000000000000001E-2</v>
      </c>
      <c r="AE32" s="94">
        <v>1.7000000000000001E-2</v>
      </c>
      <c r="AF32" s="94">
        <v>1.7000000000000001E-2</v>
      </c>
      <c r="AG32" s="94">
        <v>1.7999999999999999E-2</v>
      </c>
      <c r="AH32" s="94">
        <v>1.7000000000000001E-2</v>
      </c>
      <c r="AI32" s="94">
        <v>1.7999999999999999E-2</v>
      </c>
      <c r="AK32" s="7">
        <v>0</v>
      </c>
      <c r="AL32" s="7"/>
      <c r="AM32" s="7">
        <v>0</v>
      </c>
      <c r="AN32" s="7"/>
    </row>
    <row r="33" spans="1:40" x14ac:dyDescent="0.25">
      <c r="A33" s="108" t="s">
        <v>70</v>
      </c>
      <c r="B33" s="7">
        <v>0.24199999999999999</v>
      </c>
      <c r="C33" s="7">
        <v>0.20499999999999999</v>
      </c>
      <c r="D33" s="7">
        <v>0.252</v>
      </c>
      <c r="E33" s="7">
        <v>0.254</v>
      </c>
      <c r="F33" s="7">
        <v>0.24099999999999999</v>
      </c>
      <c r="G33" s="7">
        <v>0.28799999999999998</v>
      </c>
      <c r="H33" s="7">
        <v>0.28100000000000003</v>
      </c>
      <c r="I33" s="7">
        <v>0.3</v>
      </c>
      <c r="J33" s="7">
        <v>0.23400000000000001</v>
      </c>
      <c r="K33" s="7">
        <v>0.27800000000000002</v>
      </c>
      <c r="L33" s="7">
        <v>0.22500000000000001</v>
      </c>
      <c r="M33" s="7">
        <v>0.26800000000000002</v>
      </c>
      <c r="N33" s="7">
        <v>0.22600000000000001</v>
      </c>
      <c r="O33" s="7">
        <v>0.23799999999999999</v>
      </c>
      <c r="P33" s="7">
        <v>0.25700000000000001</v>
      </c>
      <c r="Q33" s="7">
        <v>0.26300000000000001</v>
      </c>
      <c r="R33" s="7">
        <v>0.27800000000000002</v>
      </c>
      <c r="S33" s="7">
        <v>0.26200000000000001</v>
      </c>
      <c r="T33" s="7">
        <v>0.219</v>
      </c>
      <c r="U33" s="7">
        <v>0.21199999999999999</v>
      </c>
      <c r="V33" s="7">
        <v>0.215</v>
      </c>
      <c r="W33" s="7">
        <v>0.20799999999999999</v>
      </c>
      <c r="Y33" s="94">
        <v>4.2999999999999997E-2</v>
      </c>
      <c r="Z33" s="94">
        <v>0.19900000000000001</v>
      </c>
      <c r="AA33" s="94">
        <v>0.20799999999999999</v>
      </c>
      <c r="AB33" s="94">
        <v>0.17100000000000001</v>
      </c>
      <c r="AC33" s="113">
        <v>0.16300000000000001</v>
      </c>
      <c r="AD33" s="94">
        <v>3.9E-2</v>
      </c>
      <c r="AE33" s="94">
        <v>4.3999999999999997E-2</v>
      </c>
      <c r="AF33" s="94">
        <v>4.2999999999999997E-2</v>
      </c>
      <c r="AG33" s="94">
        <v>3.9E-2</v>
      </c>
      <c r="AH33" s="94">
        <v>3.5999999999999997E-2</v>
      </c>
      <c r="AI33" s="94">
        <v>3.6999999999999998E-2</v>
      </c>
      <c r="AK33" s="7">
        <v>0.22500000000000001</v>
      </c>
      <c r="AL33" s="7"/>
      <c r="AM33" s="7">
        <v>0.221</v>
      </c>
      <c r="AN33" s="7"/>
    </row>
    <row r="34" spans="1:40" x14ac:dyDescent="0.25">
      <c r="A34" s="108" t="s">
        <v>71</v>
      </c>
      <c r="B34" s="7">
        <v>0.69299999999999995</v>
      </c>
      <c r="C34" s="7">
        <v>0.76100000000000001</v>
      </c>
      <c r="D34" s="7">
        <v>0.66900000000000004</v>
      </c>
      <c r="E34" s="7">
        <v>0.66900000000000004</v>
      </c>
      <c r="F34" s="7">
        <v>0.68700000000000006</v>
      </c>
      <c r="G34" s="7">
        <v>0.49099999999999999</v>
      </c>
      <c r="H34" s="7">
        <v>0.49099999999999999</v>
      </c>
      <c r="I34" s="7">
        <v>0.311</v>
      </c>
      <c r="J34" s="7">
        <v>0.68600000000000005</v>
      </c>
      <c r="K34" s="7">
        <v>0.30299999999999999</v>
      </c>
      <c r="L34" s="7">
        <v>0.71899999999999997</v>
      </c>
      <c r="M34" s="7">
        <v>0.58599999999999997</v>
      </c>
      <c r="N34" s="7">
        <v>0.70699999999999996</v>
      </c>
      <c r="O34" s="7">
        <v>0.68899999999999995</v>
      </c>
      <c r="P34" s="7">
        <v>0.61299999999999999</v>
      </c>
      <c r="Q34" s="7">
        <v>0.58699999999999997</v>
      </c>
      <c r="R34" s="7">
        <v>0.54400000000000004</v>
      </c>
      <c r="S34" s="7">
        <v>0.61299999999999999</v>
      </c>
      <c r="T34" s="7">
        <v>0.74099999999999999</v>
      </c>
      <c r="U34" s="7">
        <v>0.72199999999999998</v>
      </c>
      <c r="V34" s="7">
        <v>0.70899999999999996</v>
      </c>
      <c r="W34" s="7">
        <v>0.72099999999999997</v>
      </c>
      <c r="Y34" s="94">
        <v>1.9E-2</v>
      </c>
      <c r="Z34" s="94">
        <v>0.19</v>
      </c>
      <c r="AA34" s="94">
        <v>0.24199999999999999</v>
      </c>
      <c r="AB34" s="94">
        <v>0.77400000000000002</v>
      </c>
      <c r="AC34" s="113">
        <v>0.16600000000000001</v>
      </c>
      <c r="AD34" s="94">
        <v>1.4E-2</v>
      </c>
      <c r="AE34" s="94">
        <v>1.4999999999999999E-2</v>
      </c>
      <c r="AF34" s="94">
        <v>1.4999999999999999E-2</v>
      </c>
      <c r="AG34" s="94">
        <v>1.4999999999999999E-2</v>
      </c>
      <c r="AH34" s="94">
        <v>1.2999999999999999E-2</v>
      </c>
      <c r="AI34" s="94">
        <v>1.2999999999999999E-2</v>
      </c>
      <c r="AK34" s="7">
        <v>0.71199999999999997</v>
      </c>
      <c r="AL34" s="7"/>
      <c r="AM34" s="7">
        <v>0.746</v>
      </c>
      <c r="AN34" s="7"/>
    </row>
    <row r="35" spans="1:40" x14ac:dyDescent="0.25">
      <c r="A35" s="108" t="s">
        <v>72</v>
      </c>
      <c r="B35" s="7">
        <v>1.4E-2</v>
      </c>
      <c r="C35" s="7">
        <v>0.01</v>
      </c>
      <c r="D35" s="7">
        <v>1.7000000000000001E-2</v>
      </c>
      <c r="E35" s="7">
        <v>1.6E-2</v>
      </c>
      <c r="F35" s="7">
        <v>1.6E-2</v>
      </c>
      <c r="G35" s="7">
        <v>3.2000000000000001E-2</v>
      </c>
      <c r="H35" s="7">
        <v>3.1E-2</v>
      </c>
      <c r="I35" s="7">
        <v>5.6000000000000001E-2</v>
      </c>
      <c r="J35" s="7">
        <v>1.7000000000000001E-2</v>
      </c>
      <c r="K35" s="7">
        <v>5.5E-2</v>
      </c>
      <c r="L35" s="7">
        <v>1.0999999999999999E-2</v>
      </c>
      <c r="M35" s="7">
        <v>2.3E-2</v>
      </c>
      <c r="N35" s="7">
        <v>1.2999999999999999E-2</v>
      </c>
      <c r="O35" s="7">
        <v>1.4999999999999999E-2</v>
      </c>
      <c r="P35" s="7">
        <v>2.1999999999999999E-2</v>
      </c>
      <c r="Q35" s="7">
        <v>2.4E-2</v>
      </c>
      <c r="R35" s="7">
        <v>2.9000000000000001E-2</v>
      </c>
      <c r="S35" s="7">
        <v>2.1000000000000001E-2</v>
      </c>
      <c r="T35" s="7">
        <v>0.01</v>
      </c>
      <c r="U35" s="7">
        <v>1.2E-2</v>
      </c>
      <c r="V35" s="7">
        <v>1.2999999999999999E-2</v>
      </c>
      <c r="W35" s="7">
        <v>1.4999999999999999E-2</v>
      </c>
      <c r="Y35" s="94">
        <v>3.0000000000000001E-3</v>
      </c>
      <c r="Z35" s="94">
        <v>2.5999999999999999E-2</v>
      </c>
      <c r="AA35" s="94">
        <v>3.4000000000000002E-2</v>
      </c>
      <c r="AB35" s="94">
        <v>7.0000000000000001E-3</v>
      </c>
      <c r="AC35" s="113">
        <v>3.1E-2</v>
      </c>
      <c r="AD35" s="94">
        <v>2E-3</v>
      </c>
      <c r="AE35" s="94">
        <v>2E-3</v>
      </c>
      <c r="AF35" s="94">
        <v>2E-3</v>
      </c>
      <c r="AG35" s="94">
        <v>2E-3</v>
      </c>
      <c r="AH35" s="94">
        <v>2E-3</v>
      </c>
      <c r="AI35" s="94">
        <v>2E-3</v>
      </c>
      <c r="AK35" s="7">
        <v>1.4E-2</v>
      </c>
      <c r="AL35" s="7"/>
      <c r="AM35" s="7">
        <v>1.4999999999999999E-2</v>
      </c>
      <c r="AN35" s="7"/>
    </row>
    <row r="36" spans="1:40" x14ac:dyDescent="0.25">
      <c r="A36" s="108" t="s">
        <v>73</v>
      </c>
      <c r="B36" s="7">
        <v>1.0999999999999999E-2</v>
      </c>
      <c r="C36" s="7">
        <v>5.0000000000000001E-3</v>
      </c>
      <c r="D36" s="7">
        <v>1.4999999999999999E-2</v>
      </c>
      <c r="E36" s="7">
        <v>1.4999999999999999E-2</v>
      </c>
      <c r="F36" s="7">
        <v>1.2999999999999999E-2</v>
      </c>
      <c r="G36" s="7">
        <v>6.4000000000000001E-2</v>
      </c>
      <c r="H36" s="7">
        <v>6.8000000000000005E-2</v>
      </c>
      <c r="I36" s="7">
        <v>0.14799999999999999</v>
      </c>
      <c r="J36" s="7">
        <v>1.4E-2</v>
      </c>
      <c r="K36" s="7">
        <v>0.155</v>
      </c>
      <c r="L36" s="7">
        <v>0.01</v>
      </c>
      <c r="M36" s="7">
        <v>3.5999999999999997E-2</v>
      </c>
      <c r="N36" s="7">
        <v>1.2E-2</v>
      </c>
      <c r="O36" s="7">
        <v>1.4E-2</v>
      </c>
      <c r="P36" s="7">
        <v>0.03</v>
      </c>
      <c r="Q36" s="7">
        <v>3.6999999999999998E-2</v>
      </c>
      <c r="R36" s="7">
        <v>4.5999999999999999E-2</v>
      </c>
      <c r="S36" s="7">
        <v>2.9000000000000001E-2</v>
      </c>
      <c r="T36" s="7">
        <v>7.0000000000000001E-3</v>
      </c>
      <c r="U36" s="7">
        <v>1.2E-2</v>
      </c>
      <c r="V36" s="7">
        <v>1.4E-2</v>
      </c>
      <c r="W36" s="7">
        <v>1.2E-2</v>
      </c>
      <c r="Y36" s="94">
        <v>0.32100000000000001</v>
      </c>
      <c r="Z36" s="94">
        <v>0.23599999999999999</v>
      </c>
      <c r="AA36" s="94">
        <v>0.21099999999999999</v>
      </c>
      <c r="AB36" s="94">
        <v>8.0000000000000002E-3</v>
      </c>
      <c r="AC36" s="113">
        <v>0.28699999999999998</v>
      </c>
      <c r="AD36" s="94">
        <v>0.33400000000000002</v>
      </c>
      <c r="AE36" s="94">
        <v>0.33900000000000002</v>
      </c>
      <c r="AF36" s="94">
        <v>0.33800000000000002</v>
      </c>
      <c r="AG36" s="94">
        <v>0.33300000000000002</v>
      </c>
      <c r="AH36" s="94">
        <v>0.33700000000000002</v>
      </c>
      <c r="AI36" s="94">
        <v>0.33700000000000002</v>
      </c>
      <c r="AK36" s="7">
        <v>1.0999999999999999E-2</v>
      </c>
      <c r="AL36" s="7"/>
      <c r="AM36" s="7">
        <v>3.0000000000000001E-3</v>
      </c>
      <c r="AN36" s="7"/>
    </row>
    <row r="37" spans="1:40" x14ac:dyDescent="0.25">
      <c r="A37" s="108" t="s">
        <v>74</v>
      </c>
      <c r="B37" s="7">
        <v>3.3000000000000002E-2</v>
      </c>
      <c r="C37" s="7">
        <v>1.7999999999999999E-2</v>
      </c>
      <c r="D37" s="7">
        <v>4.1000000000000002E-2</v>
      </c>
      <c r="E37" s="7">
        <v>4.1000000000000002E-2</v>
      </c>
      <c r="F37" s="7">
        <v>3.7999999999999999E-2</v>
      </c>
      <c r="G37" s="7">
        <v>0.11</v>
      </c>
      <c r="H37" s="7">
        <v>0.11799999999999999</v>
      </c>
      <c r="I37" s="7">
        <v>0.153</v>
      </c>
      <c r="J37" s="7">
        <v>4.2000000000000003E-2</v>
      </c>
      <c r="K37" s="7">
        <v>0.16900000000000001</v>
      </c>
      <c r="L37" s="7">
        <v>3.2000000000000001E-2</v>
      </c>
      <c r="M37" s="7">
        <v>7.9000000000000001E-2</v>
      </c>
      <c r="N37" s="7">
        <v>3.7999999999999999E-2</v>
      </c>
      <c r="O37" s="7">
        <v>4.1000000000000002E-2</v>
      </c>
      <c r="P37" s="7">
        <v>7.1999999999999995E-2</v>
      </c>
      <c r="Q37" s="7">
        <v>8.2000000000000003E-2</v>
      </c>
      <c r="R37" s="7">
        <v>9.0999999999999998E-2</v>
      </c>
      <c r="S37" s="7">
        <v>6.8000000000000005E-2</v>
      </c>
      <c r="T37" s="7">
        <v>2.1999999999999999E-2</v>
      </c>
      <c r="U37" s="7">
        <v>3.9E-2</v>
      </c>
      <c r="V37" s="7">
        <v>4.5999999999999999E-2</v>
      </c>
      <c r="W37" s="7">
        <v>4.2000000000000003E-2</v>
      </c>
      <c r="Y37" s="94">
        <v>0.14299999999999999</v>
      </c>
      <c r="Z37" s="94">
        <v>0.224</v>
      </c>
      <c r="AA37" s="94">
        <v>0.245</v>
      </c>
      <c r="AB37" s="94">
        <v>3.7999999999999999E-2</v>
      </c>
      <c r="AC37" s="113">
        <v>0.29099999999999998</v>
      </c>
      <c r="AD37" s="94">
        <v>0.11799999999999999</v>
      </c>
      <c r="AE37" s="94">
        <v>0.115</v>
      </c>
      <c r="AF37" s="94">
        <v>0.115</v>
      </c>
      <c r="AG37" s="94">
        <v>0.123</v>
      </c>
      <c r="AH37" s="94">
        <v>0.121</v>
      </c>
      <c r="AI37" s="94">
        <v>0.12</v>
      </c>
      <c r="AK37" s="7">
        <v>3.4000000000000002E-2</v>
      </c>
      <c r="AL37" s="7"/>
      <c r="AM37" s="7">
        <v>1.2E-2</v>
      </c>
      <c r="AN37" s="7"/>
    </row>
    <row r="38" spans="1:40" x14ac:dyDescent="0.25">
      <c r="A38" s="108" t="s">
        <v>75</v>
      </c>
      <c r="B38" s="7">
        <v>1E-3</v>
      </c>
      <c r="C38" s="7">
        <v>0</v>
      </c>
      <c r="D38" s="7">
        <v>1E-3</v>
      </c>
      <c r="E38" s="7">
        <v>1E-3</v>
      </c>
      <c r="F38" s="7">
        <v>1E-3</v>
      </c>
      <c r="G38" s="7">
        <v>7.0000000000000001E-3</v>
      </c>
      <c r="H38" s="7">
        <v>7.0000000000000001E-3</v>
      </c>
      <c r="I38" s="7">
        <v>2.7E-2</v>
      </c>
      <c r="J38" s="7">
        <v>1E-3</v>
      </c>
      <c r="K38" s="7">
        <v>3.1E-2</v>
      </c>
      <c r="L38" s="7">
        <v>1E-3</v>
      </c>
      <c r="M38" s="7">
        <v>3.0000000000000001E-3</v>
      </c>
      <c r="N38" s="7">
        <v>1E-3</v>
      </c>
      <c r="O38" s="7">
        <v>1E-3</v>
      </c>
      <c r="P38" s="7">
        <v>3.0000000000000001E-3</v>
      </c>
      <c r="Q38" s="7">
        <v>3.0000000000000001E-3</v>
      </c>
      <c r="R38" s="7">
        <v>5.0000000000000001E-3</v>
      </c>
      <c r="S38" s="7">
        <v>2E-3</v>
      </c>
      <c r="T38" s="7">
        <v>0</v>
      </c>
      <c r="U38" s="7">
        <v>1E-3</v>
      </c>
      <c r="V38" s="7">
        <v>1E-3</v>
      </c>
      <c r="W38" s="7">
        <v>1E-3</v>
      </c>
      <c r="Y38" s="94">
        <v>1.9E-2</v>
      </c>
      <c r="Z38" s="94">
        <v>3.1E-2</v>
      </c>
      <c r="AA38" s="94">
        <v>3.4000000000000002E-2</v>
      </c>
      <c r="AB38" s="94">
        <v>0</v>
      </c>
      <c r="AC38" s="113">
        <v>5.3999999999999999E-2</v>
      </c>
      <c r="AD38" s="94">
        <v>1.7000000000000001E-2</v>
      </c>
      <c r="AE38" s="94">
        <v>1.7999999999999999E-2</v>
      </c>
      <c r="AF38" s="94">
        <v>1.7000000000000001E-2</v>
      </c>
      <c r="AG38" s="94">
        <v>1.7999999999999999E-2</v>
      </c>
      <c r="AH38" s="94">
        <v>1.7999999999999999E-2</v>
      </c>
      <c r="AI38" s="94">
        <v>1.7999999999999999E-2</v>
      </c>
      <c r="AK38" s="7">
        <v>1E-3</v>
      </c>
      <c r="AL38" s="7"/>
      <c r="AM38" s="7">
        <v>0</v>
      </c>
      <c r="AN38" s="7"/>
    </row>
    <row r="39" spans="1:40" x14ac:dyDescent="0.25">
      <c r="A39" s="108" t="s">
        <v>76</v>
      </c>
      <c r="B39" s="7">
        <v>2E-3</v>
      </c>
      <c r="C39" s="7">
        <v>2E-3</v>
      </c>
      <c r="D39" s="7">
        <v>2E-3</v>
      </c>
      <c r="E39" s="7">
        <v>2E-3</v>
      </c>
      <c r="F39" s="7">
        <v>1E-3</v>
      </c>
      <c r="G39" s="7">
        <v>4.0000000000000001E-3</v>
      </c>
      <c r="H39" s="7">
        <v>4.0000000000000001E-3</v>
      </c>
      <c r="I39" s="7">
        <v>4.0000000000000001E-3</v>
      </c>
      <c r="J39" s="7">
        <v>2E-3</v>
      </c>
      <c r="K39" s="7">
        <v>4.0000000000000001E-3</v>
      </c>
      <c r="L39" s="7">
        <v>2E-3</v>
      </c>
      <c r="M39" s="7">
        <v>3.0000000000000001E-3</v>
      </c>
      <c r="N39" s="7">
        <v>2E-3</v>
      </c>
      <c r="O39" s="7">
        <v>1E-3</v>
      </c>
      <c r="P39" s="7">
        <v>3.0000000000000001E-3</v>
      </c>
      <c r="Q39" s="7">
        <v>3.0000000000000001E-3</v>
      </c>
      <c r="R39" s="7">
        <v>5.0000000000000001E-3</v>
      </c>
      <c r="S39" s="7">
        <v>3.0000000000000001E-3</v>
      </c>
      <c r="T39" s="7">
        <v>2E-3</v>
      </c>
      <c r="U39" s="7">
        <v>1E-3</v>
      </c>
      <c r="V39" s="7">
        <v>2E-3</v>
      </c>
      <c r="W39" s="7">
        <v>1E-3</v>
      </c>
      <c r="Y39" s="94">
        <v>6.0000000000000001E-3</v>
      </c>
      <c r="Z39" s="94">
        <v>4.0000000000000001E-3</v>
      </c>
      <c r="AA39" s="94">
        <v>5.0000000000000001E-3</v>
      </c>
      <c r="AB39" s="94">
        <v>1E-3</v>
      </c>
      <c r="AC39" s="113">
        <v>4.0000000000000001E-3</v>
      </c>
      <c r="AD39" s="94">
        <v>2E-3</v>
      </c>
      <c r="AE39" s="94">
        <v>2E-3</v>
      </c>
      <c r="AF39" s="94">
        <v>1E-3</v>
      </c>
      <c r="AG39" s="94">
        <v>2E-3</v>
      </c>
      <c r="AH39" s="94">
        <v>5.0000000000000001E-3</v>
      </c>
      <c r="AI39" s="94">
        <v>7.0000000000000001E-3</v>
      </c>
      <c r="AK39" s="7">
        <v>2E-3</v>
      </c>
      <c r="AL39" s="7"/>
      <c r="AM39" s="7">
        <v>3.0000000000000001E-3</v>
      </c>
      <c r="AN39" s="7"/>
    </row>
    <row r="40" spans="1:40" x14ac:dyDescent="0.25">
      <c r="A40" s="108" t="s">
        <v>77</v>
      </c>
      <c r="B40" s="7">
        <v>0</v>
      </c>
      <c r="C40" s="7">
        <v>0</v>
      </c>
      <c r="D40" s="7">
        <v>0</v>
      </c>
      <c r="E40" s="7">
        <v>0</v>
      </c>
      <c r="F40" s="7">
        <v>0</v>
      </c>
      <c r="G40" s="7">
        <v>0</v>
      </c>
      <c r="H40" s="7">
        <v>0</v>
      </c>
      <c r="I40" s="7">
        <v>0</v>
      </c>
      <c r="J40" s="7">
        <v>0</v>
      </c>
      <c r="K40" s="7">
        <v>0</v>
      </c>
      <c r="L40" s="7">
        <v>0</v>
      </c>
      <c r="M40" s="7">
        <v>0</v>
      </c>
      <c r="N40" s="7">
        <v>0</v>
      </c>
      <c r="O40" s="7">
        <v>0</v>
      </c>
      <c r="P40" s="7">
        <v>0</v>
      </c>
      <c r="Q40" s="7">
        <v>0</v>
      </c>
      <c r="R40" s="7">
        <v>0</v>
      </c>
      <c r="S40" s="7">
        <v>0</v>
      </c>
      <c r="T40" s="7">
        <v>0</v>
      </c>
      <c r="U40" s="7">
        <v>0</v>
      </c>
      <c r="V40" s="7">
        <v>0</v>
      </c>
      <c r="W40" s="7">
        <v>0</v>
      </c>
      <c r="Y40" s="94">
        <v>0</v>
      </c>
      <c r="Z40" s="94">
        <v>0</v>
      </c>
      <c r="AA40" s="94">
        <v>0</v>
      </c>
      <c r="AB40" s="94">
        <v>0</v>
      </c>
      <c r="AC40" s="113">
        <v>0</v>
      </c>
      <c r="AD40" s="94">
        <v>0</v>
      </c>
      <c r="AE40" s="94">
        <v>0</v>
      </c>
      <c r="AF40" s="94">
        <v>0</v>
      </c>
      <c r="AG40" s="94">
        <v>0</v>
      </c>
      <c r="AH40" s="94">
        <v>0</v>
      </c>
      <c r="AI40" s="94">
        <v>0</v>
      </c>
      <c r="AK40" s="7">
        <v>0</v>
      </c>
      <c r="AL40" s="7"/>
      <c r="AM40" s="7">
        <v>0</v>
      </c>
      <c r="AN40" s="7"/>
    </row>
    <row r="41" spans="1:40" x14ac:dyDescent="0.25"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Y41" s="94"/>
      <c r="Z41" s="94"/>
      <c r="AA41" s="94"/>
      <c r="AB41" s="94"/>
      <c r="AC41" s="94"/>
      <c r="AD41" s="94"/>
      <c r="AE41" s="94"/>
      <c r="AF41" s="94"/>
      <c r="AG41" s="94"/>
      <c r="AH41" s="94"/>
      <c r="AI41" s="94"/>
      <c r="AK41" s="7"/>
      <c r="AL41" s="7"/>
      <c r="AM41" s="7"/>
      <c r="AN41" s="7"/>
    </row>
    <row r="42" spans="1:40" x14ac:dyDescent="0.25">
      <c r="A42" s="108" t="s">
        <v>30</v>
      </c>
      <c r="B42" s="81">
        <f t="shared" ref="B42:W42" si="0">(B26/(B26+B25+B24+B23))*100</f>
        <v>25.176660609731478</v>
      </c>
      <c r="C42" s="81">
        <f t="shared" si="0"/>
        <v>20.720630801477196</v>
      </c>
      <c r="D42" s="81">
        <f t="shared" si="0"/>
        <v>26.486432561851558</v>
      </c>
      <c r="E42" s="81">
        <f t="shared" si="0"/>
        <v>26.730382293762574</v>
      </c>
      <c r="F42" s="81">
        <f t="shared" si="0"/>
        <v>25.184815184815179</v>
      </c>
      <c r="G42" s="81">
        <f t="shared" si="0"/>
        <v>34.872259102796221</v>
      </c>
      <c r="H42" s="81">
        <f t="shared" si="0"/>
        <v>34.403761504601846</v>
      </c>
      <c r="I42" s="81">
        <f t="shared" si="0"/>
        <v>44.340852130325814</v>
      </c>
      <c r="J42" s="81">
        <f t="shared" si="0"/>
        <v>24.65069860279441</v>
      </c>
      <c r="K42" s="81">
        <f t="shared" si="0"/>
        <v>43.062880324543606</v>
      </c>
      <c r="L42" s="81">
        <f t="shared" si="0"/>
        <v>23.23957709954119</v>
      </c>
      <c r="M42" s="81">
        <f t="shared" si="0"/>
        <v>30.068608929104109</v>
      </c>
      <c r="N42" s="81">
        <f t="shared" si="0"/>
        <v>23.500049915144253</v>
      </c>
      <c r="O42" s="81">
        <f t="shared" si="0"/>
        <v>24.90520854120934</v>
      </c>
      <c r="P42" s="81">
        <f t="shared" si="0"/>
        <v>28.377569347435639</v>
      </c>
      <c r="Q42" s="81">
        <f t="shared" si="0"/>
        <v>29.604542285088158</v>
      </c>
      <c r="R42" s="81">
        <f t="shared" si="0"/>
        <v>31.957840310231678</v>
      </c>
      <c r="S42" s="81">
        <f t="shared" si="0"/>
        <v>28.745019920318725</v>
      </c>
      <c r="T42" s="81">
        <f t="shared" si="0"/>
        <v>22.190057895787582</v>
      </c>
      <c r="U42" s="81">
        <f t="shared" si="0"/>
        <v>22.160167547621427</v>
      </c>
      <c r="V42" s="81">
        <f t="shared" si="0"/>
        <v>22.692346073246185</v>
      </c>
      <c r="W42" s="81">
        <f t="shared" si="0"/>
        <v>21.821991618439434</v>
      </c>
      <c r="Y42" s="95">
        <f>(Y26/(Y26+Y25+Y24+Y23))*100</f>
        <v>65.346534653465355</v>
      </c>
      <c r="Z42" s="95">
        <f>(Z26/(Z26+Z25+Z24+Z23))*100</f>
        <v>47.524752475247524</v>
      </c>
      <c r="AA42" s="95">
        <f>(AA26/(AA26+AA25+AA24+AA23))*100</f>
        <v>42.156862745098039</v>
      </c>
      <c r="AB42" s="95">
        <f>(AB26/(AB26+AB25+AB24+AB23))*100</f>
        <v>17.82178217821782</v>
      </c>
      <c r="AC42" s="113">
        <v>0.44600000000000001</v>
      </c>
      <c r="AD42" s="95">
        <f t="shared" ref="AD42:AI42" si="1">(AD26/(AD26+AD25+AD24+AD23))*100</f>
        <v>70.297029702970292</v>
      </c>
      <c r="AE42" s="95">
        <f t="shared" si="1"/>
        <v>71.287128712871279</v>
      </c>
      <c r="AF42" s="95">
        <f t="shared" si="1"/>
        <v>71.287128712871279</v>
      </c>
      <c r="AG42" s="95">
        <f t="shared" si="1"/>
        <v>70</v>
      </c>
      <c r="AH42" s="95">
        <f t="shared" si="1"/>
        <v>70</v>
      </c>
      <c r="AI42" s="95">
        <f t="shared" si="1"/>
        <v>70</v>
      </c>
      <c r="AK42" s="81">
        <f>(AK26/(AK26+AK25+AK24+AK23))*100</f>
        <v>23.058895455471774</v>
      </c>
      <c r="AL42" s="81"/>
      <c r="AM42" s="81">
        <f>(AM26/(AM26+AM25+AM24+AM23))*100</f>
        <v>22.048887122416534</v>
      </c>
      <c r="AN42" s="7"/>
    </row>
    <row r="43" spans="1:40" x14ac:dyDescent="0.25">
      <c r="A43" s="108" t="s">
        <v>79</v>
      </c>
      <c r="B43" s="7">
        <v>4.0000000000000001E-3</v>
      </c>
      <c r="C43" s="7">
        <v>0</v>
      </c>
      <c r="D43" s="7">
        <v>3.0000000000000001E-3</v>
      </c>
      <c r="E43" s="7">
        <v>2E-3</v>
      </c>
      <c r="F43" s="7">
        <v>3.0000000000000001E-3</v>
      </c>
      <c r="G43" s="7">
        <v>3.0000000000000001E-3</v>
      </c>
      <c r="H43" s="7">
        <v>0</v>
      </c>
      <c r="I43" s="7">
        <v>0</v>
      </c>
      <c r="J43" s="7">
        <v>3.0000000000000001E-3</v>
      </c>
      <c r="K43" s="7">
        <v>6.0000000000000001E-3</v>
      </c>
      <c r="L43" s="7">
        <v>0</v>
      </c>
      <c r="M43" s="7">
        <v>1E-3</v>
      </c>
      <c r="N43" s="7">
        <v>1E-3</v>
      </c>
      <c r="O43" s="7">
        <v>0</v>
      </c>
      <c r="P43" s="7">
        <v>0</v>
      </c>
      <c r="Q43" s="7">
        <v>1E-3</v>
      </c>
      <c r="R43" s="7">
        <v>1E-3</v>
      </c>
      <c r="S43" s="7">
        <v>1E-3</v>
      </c>
      <c r="T43" s="7">
        <v>0</v>
      </c>
      <c r="U43" s="7">
        <v>0</v>
      </c>
      <c r="V43" s="7">
        <v>1E-3</v>
      </c>
      <c r="W43" s="7">
        <v>0</v>
      </c>
      <c r="Y43" s="94">
        <v>0.44800000000000001</v>
      </c>
      <c r="Z43" s="94">
        <v>0.09</v>
      </c>
      <c r="AA43" s="94">
        <v>2.1000000000000001E-2</v>
      </c>
      <c r="AB43" s="94">
        <v>0</v>
      </c>
      <c r="AC43" s="113">
        <v>0.46</v>
      </c>
      <c r="AD43" s="94">
        <v>0.47499999999999998</v>
      </c>
      <c r="AE43" s="94">
        <v>0.46600000000000003</v>
      </c>
      <c r="AF43" s="94">
        <v>0.46899999999999997</v>
      </c>
      <c r="AG43" s="94">
        <v>0.46800000000000003</v>
      </c>
      <c r="AH43" s="94">
        <v>0.47299999999999998</v>
      </c>
      <c r="AI43" s="94">
        <v>0.47</v>
      </c>
      <c r="AK43" s="7">
        <v>2E-3</v>
      </c>
      <c r="AL43" s="7"/>
      <c r="AM43" s="7">
        <v>0.55000000000000004</v>
      </c>
      <c r="AN43" s="81"/>
    </row>
    <row r="44" spans="1:40" x14ac:dyDescent="0.25">
      <c r="A44" s="108" t="s">
        <v>80</v>
      </c>
      <c r="B44" s="7">
        <v>4.4999999999999998E-2</v>
      </c>
      <c r="C44" s="7">
        <v>2.3E-2</v>
      </c>
      <c r="D44" s="7">
        <v>5.7000000000000002E-2</v>
      </c>
      <c r="E44" s="7">
        <v>5.7000000000000002E-2</v>
      </c>
      <c r="F44" s="7">
        <v>5.1999999999999998E-2</v>
      </c>
      <c r="G44" s="7">
        <v>0.182</v>
      </c>
      <c r="H44" s="7">
        <v>0.19400000000000001</v>
      </c>
      <c r="I44" s="7">
        <v>0.33</v>
      </c>
      <c r="J44" s="7">
        <v>5.8000000000000003E-2</v>
      </c>
      <c r="K44" s="7">
        <v>0.35499999999999998</v>
      </c>
      <c r="L44" s="7">
        <v>4.2999999999999997E-2</v>
      </c>
      <c r="M44" s="7">
        <v>0.11899999999999999</v>
      </c>
      <c r="N44" s="7">
        <v>5.0999999999999997E-2</v>
      </c>
      <c r="O44" s="7">
        <v>5.6000000000000001E-2</v>
      </c>
      <c r="P44" s="7">
        <v>0.105</v>
      </c>
      <c r="Q44" s="7">
        <v>0.122</v>
      </c>
      <c r="R44" s="7">
        <v>0.14299999999999999</v>
      </c>
      <c r="S44" s="7">
        <v>0.1</v>
      </c>
      <c r="T44" s="7">
        <v>2.9000000000000001E-2</v>
      </c>
      <c r="U44" s="7">
        <v>5.1999999999999998E-2</v>
      </c>
      <c r="V44" s="7">
        <v>0.06</v>
      </c>
      <c r="W44" s="7">
        <v>5.5E-2</v>
      </c>
      <c r="Y44" s="94">
        <v>0.48699999999999999</v>
      </c>
      <c r="Z44" s="94">
        <v>0.49299999999999999</v>
      </c>
      <c r="AA44" s="94">
        <v>0.49299999999999999</v>
      </c>
      <c r="AB44" s="94">
        <v>4.7E-2</v>
      </c>
      <c r="AC44" s="113">
        <v>5.0000000000000001E-3</v>
      </c>
      <c r="AD44" s="94">
        <v>0.47</v>
      </c>
      <c r="AE44" s="94">
        <v>0.47199999999999998</v>
      </c>
      <c r="AF44" s="94">
        <v>0.47199999999999998</v>
      </c>
      <c r="AG44" s="94">
        <v>0.47599999999999998</v>
      </c>
      <c r="AH44" s="94">
        <v>0.47699999999999998</v>
      </c>
      <c r="AI44" s="94">
        <v>0.47799999999999998</v>
      </c>
      <c r="AK44" s="7">
        <v>4.4999999999999998E-2</v>
      </c>
      <c r="AL44" s="7"/>
      <c r="AM44" s="7">
        <v>3.5999999999999997E-2</v>
      </c>
      <c r="AN44" s="7"/>
    </row>
    <row r="45" spans="1:40" x14ac:dyDescent="0.25">
      <c r="A45" s="108" t="s">
        <v>81</v>
      </c>
      <c r="B45" s="7">
        <v>0.95099999999999996</v>
      </c>
      <c r="C45" s="7">
        <v>0.97699999999999998</v>
      </c>
      <c r="D45" s="7">
        <v>0.94</v>
      </c>
      <c r="E45" s="7">
        <v>0.94099999999999995</v>
      </c>
      <c r="F45" s="7">
        <v>0.94399999999999995</v>
      </c>
      <c r="G45" s="7">
        <v>0.81399999999999995</v>
      </c>
      <c r="H45" s="7">
        <v>0.80600000000000005</v>
      </c>
      <c r="I45" s="7">
        <v>0.66900000000000004</v>
      </c>
      <c r="J45" s="7">
        <v>0.93899999999999995</v>
      </c>
      <c r="K45" s="7">
        <v>0.63900000000000001</v>
      </c>
      <c r="L45" s="7">
        <v>0.95699999999999996</v>
      </c>
      <c r="M45" s="7">
        <v>0.88</v>
      </c>
      <c r="N45" s="7">
        <v>0.94799999999999995</v>
      </c>
      <c r="O45" s="7">
        <v>0.94399999999999995</v>
      </c>
      <c r="P45" s="7">
        <v>0.89400000000000002</v>
      </c>
      <c r="Q45" s="7">
        <v>0.877</v>
      </c>
      <c r="R45" s="7">
        <v>0.85599999999999998</v>
      </c>
      <c r="S45" s="7">
        <v>0.89900000000000002</v>
      </c>
      <c r="T45" s="7">
        <v>0.97099999999999997</v>
      </c>
      <c r="U45" s="7">
        <v>0.94799999999999995</v>
      </c>
      <c r="V45" s="7">
        <v>0.93899999999999995</v>
      </c>
      <c r="W45" s="7">
        <v>0.94499999999999995</v>
      </c>
      <c r="Y45" s="94">
        <v>6.5000000000000002E-2</v>
      </c>
      <c r="Z45" s="94">
        <v>0.41699999999999998</v>
      </c>
      <c r="AA45" s="94">
        <v>0.48599999999999999</v>
      </c>
      <c r="AB45" s="94">
        <v>0.95299999999999996</v>
      </c>
      <c r="AC45" s="113">
        <v>0.63400000000000001</v>
      </c>
      <c r="AD45" s="94">
        <v>5.5E-2</v>
      </c>
      <c r="AE45" s="94">
        <v>6.0999999999999999E-2</v>
      </c>
      <c r="AF45" s="94">
        <v>0.06</v>
      </c>
      <c r="AG45" s="94">
        <v>5.6000000000000001E-2</v>
      </c>
      <c r="AH45" s="94">
        <v>5.0999999999999997E-2</v>
      </c>
      <c r="AI45" s="94">
        <v>5.1999999999999998E-2</v>
      </c>
      <c r="AK45" s="7">
        <v>0.95299999999999996</v>
      </c>
      <c r="AL45" s="7"/>
      <c r="AM45" s="7">
        <v>0.41499999999999998</v>
      </c>
      <c r="AN45" s="7"/>
    </row>
    <row r="46" spans="1:40" x14ac:dyDescent="0.25">
      <c r="A46" s="108" t="s">
        <v>48</v>
      </c>
      <c r="B46" s="7">
        <v>0</v>
      </c>
      <c r="C46" s="7">
        <v>0</v>
      </c>
      <c r="D46" s="7">
        <v>0</v>
      </c>
      <c r="E46" s="7">
        <v>0</v>
      </c>
      <c r="F46" s="7">
        <v>0</v>
      </c>
      <c r="G46" s="7">
        <v>0</v>
      </c>
      <c r="H46" s="7">
        <v>0</v>
      </c>
      <c r="I46" s="7">
        <v>0</v>
      </c>
      <c r="J46" s="7">
        <v>0</v>
      </c>
      <c r="K46" s="7">
        <v>0</v>
      </c>
      <c r="L46" s="7">
        <v>0</v>
      </c>
      <c r="M46" s="7">
        <v>0</v>
      </c>
      <c r="N46" s="7">
        <v>0</v>
      </c>
      <c r="O46" s="7">
        <v>0</v>
      </c>
      <c r="P46" s="7">
        <v>0</v>
      </c>
      <c r="Q46" s="7">
        <v>0</v>
      </c>
      <c r="R46" s="7">
        <v>0</v>
      </c>
      <c r="S46" s="7">
        <v>0</v>
      </c>
      <c r="T46" s="7">
        <v>0</v>
      </c>
      <c r="U46" s="7">
        <v>0</v>
      </c>
      <c r="V46" s="7">
        <v>0</v>
      </c>
      <c r="W46" s="7">
        <v>0</v>
      </c>
      <c r="Y46" s="94">
        <v>0</v>
      </c>
      <c r="Z46" s="94">
        <v>0</v>
      </c>
      <c r="AA46" s="94">
        <v>0</v>
      </c>
      <c r="AB46" s="94">
        <v>0</v>
      </c>
      <c r="AC46" s="113">
        <v>0.36099999999999999</v>
      </c>
      <c r="AD46" s="94">
        <v>0</v>
      </c>
      <c r="AE46" s="94">
        <v>0</v>
      </c>
      <c r="AF46" s="94">
        <v>0</v>
      </c>
      <c r="AG46" s="94">
        <v>0</v>
      </c>
      <c r="AH46" s="94">
        <v>0</v>
      </c>
      <c r="AI46" s="94">
        <v>0</v>
      </c>
      <c r="AK46" s="7">
        <v>0</v>
      </c>
      <c r="AL46" s="7"/>
      <c r="AM46" s="7">
        <v>0</v>
      </c>
      <c r="AN46" s="7"/>
    </row>
    <row r="47" spans="1:40" x14ac:dyDescent="0.25">
      <c r="A47" t="s">
        <v>115</v>
      </c>
      <c r="B47" s="113">
        <f t="shared" ref="B47:V47" si="2">B21/(B21+B20)</f>
        <v>0.91140529531568226</v>
      </c>
      <c r="C47" s="113">
        <f t="shared" si="2"/>
        <v>1</v>
      </c>
      <c r="D47" s="113">
        <f t="shared" si="2"/>
        <v>0.94776119402985071</v>
      </c>
      <c r="E47" s="113">
        <f t="shared" si="2"/>
        <v>0.97438087105038429</v>
      </c>
      <c r="F47" s="113">
        <f t="shared" si="2"/>
        <v>0.94404332129963897</v>
      </c>
      <c r="G47" s="113">
        <f t="shared" si="2"/>
        <v>0.98106572896943467</v>
      </c>
      <c r="H47" s="113">
        <f t="shared" si="2"/>
        <v>1</v>
      </c>
      <c r="I47" s="113">
        <f t="shared" si="2"/>
        <v>0.99847862467670778</v>
      </c>
      <c r="J47" s="113">
        <f t="shared" si="2"/>
        <v>0.94594594594594594</v>
      </c>
      <c r="K47" s="113">
        <f t="shared" si="2"/>
        <v>0.98392101551480959</v>
      </c>
      <c r="L47" s="113">
        <f t="shared" si="2"/>
        <v>1</v>
      </c>
      <c r="M47" s="113">
        <f t="shared" si="2"/>
        <v>0.9941151744430432</v>
      </c>
      <c r="N47" s="113">
        <f t="shared" si="2"/>
        <v>0.98270893371757928</v>
      </c>
      <c r="O47" s="113">
        <f t="shared" si="2"/>
        <v>1</v>
      </c>
      <c r="P47" s="113">
        <f t="shared" si="2"/>
        <v>0.99714828897338403</v>
      </c>
      <c r="Q47" s="113">
        <f t="shared" si="2"/>
        <v>0.99510004083299308</v>
      </c>
      <c r="R47" s="113">
        <f t="shared" si="2"/>
        <v>0.99231843575418999</v>
      </c>
      <c r="S47" s="113">
        <f t="shared" si="2"/>
        <v>0.99403281949278965</v>
      </c>
      <c r="T47" s="113">
        <f t="shared" si="2"/>
        <v>1</v>
      </c>
      <c r="U47" s="113">
        <f t="shared" si="2"/>
        <v>0.99422521655437923</v>
      </c>
      <c r="V47" s="113">
        <f t="shared" si="2"/>
        <v>0.9885057471264368</v>
      </c>
      <c r="W47" s="113">
        <f>W21/(W21+W20)</f>
        <v>1</v>
      </c>
      <c r="Y47" s="94">
        <f>Y21/(Y21+Y20)</f>
        <v>0.521505376344086</v>
      </c>
      <c r="Z47" s="94">
        <f t="shared" ref="Z47:AM47" si="3">Z21/(Z21+Z20)</f>
        <v>0.84482758620689657</v>
      </c>
      <c r="AA47" s="94">
        <f t="shared" si="3"/>
        <v>0.96078431372549011</v>
      </c>
      <c r="AB47" s="94">
        <f t="shared" si="3"/>
        <v>1</v>
      </c>
      <c r="AC47" s="113">
        <v>0</v>
      </c>
      <c r="AD47" s="94">
        <f t="shared" si="3"/>
        <v>0.49735449735449733</v>
      </c>
      <c r="AE47" s="94">
        <f t="shared" si="3"/>
        <v>0.50267379679144375</v>
      </c>
      <c r="AF47" s="94">
        <f t="shared" si="3"/>
        <v>0.5</v>
      </c>
      <c r="AG47" s="94">
        <f t="shared" si="3"/>
        <v>0.50531914893617025</v>
      </c>
      <c r="AH47" s="94">
        <f t="shared" si="3"/>
        <v>0.50264550264550267</v>
      </c>
      <c r="AI47" s="94">
        <f t="shared" si="3"/>
        <v>0.50531914893617025</v>
      </c>
      <c r="AJ47" s="113"/>
      <c r="AK47" s="113">
        <f t="shared" si="3"/>
        <v>0.95693277310924363</v>
      </c>
      <c r="AL47" s="113"/>
      <c r="AM47" s="113">
        <f t="shared" si="3"/>
        <v>0.96529968454258674</v>
      </c>
      <c r="AN47" s="7"/>
    </row>
    <row r="48" spans="1:40" x14ac:dyDescent="0.25">
      <c r="AN48" s="7"/>
    </row>
    <row r="49" spans="1:1" x14ac:dyDescent="0.25">
      <c r="A49" s="131" t="s">
        <v>14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Table1</vt:lpstr>
      <vt:lpstr>Olivine</vt:lpstr>
      <vt:lpstr>Antigorite</vt:lpstr>
      <vt:lpstr>Chlorite</vt:lpstr>
      <vt:lpstr>Supplementary Table1 </vt:lpstr>
      <vt:lpstr>Ol</vt:lpstr>
      <vt:lpstr>Atg</vt:lpstr>
      <vt:lpstr>Chl</vt:lpstr>
      <vt:lpstr>Spin</vt:lpstr>
      <vt:lpstr>Tich</vt:lpstr>
      <vt:lpstr>Ticl</vt:lpstr>
      <vt:lpstr>Cpx</vt:lpstr>
      <vt:lpstr>Grt</vt:lpstr>
      <vt:lpstr>Perovskite</vt:lpstr>
      <vt:lpstr>Ilm</vt:lpstr>
      <vt:lpstr>Bc</vt:lpstr>
      <vt:lpstr>Lz_chr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as Kempf</dc:creator>
  <cp:lastModifiedBy>Elias Kempf</cp:lastModifiedBy>
  <cp:lastPrinted>2019-12-16T12:51:11Z</cp:lastPrinted>
  <dcterms:created xsi:type="dcterms:W3CDTF">2019-01-29T08:09:46Z</dcterms:created>
  <dcterms:modified xsi:type="dcterms:W3CDTF">2020-09-07T22:48:58Z</dcterms:modified>
</cp:coreProperties>
</file>